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1181669\OneDrive - Morehead State University\Documents - Aim3manuscriptfiles\"/>
    </mc:Choice>
  </mc:AlternateContent>
  <xr:revisionPtr revIDLastSave="23" documentId="8_{BA3A836D-7D20-419E-BF0D-09E28B0C394F}" xr6:coauthVersionLast="47" xr6:coauthVersionMax="47" xr10:uidLastSave="{FD78A2BF-E36A-48A6-89DB-F4FBEA422537}"/>
  <bookViews>
    <workbookView xWindow="3528" yWindow="0" windowWidth="27636" windowHeight="12816" xr2:uid="{C8A37714-A535-46D0-B1D2-0D611E7CCA9E}"/>
  </bookViews>
  <sheets>
    <sheet name="All strains and genes upregulat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175" uniqueCount="6564">
  <si>
    <t>Basal Expression Differences Mutant vs WT</t>
  </si>
  <si>
    <t>DNA Damage Response Expression Differences MMC treated vs Untreated</t>
  </si>
  <si>
    <t>Strainsregulated in</t>
  </si>
  <si>
    <t>ENSEMBL GENE</t>
  </si>
  <si>
    <t>location bp</t>
  </si>
  <si>
    <t>size bp</t>
  </si>
  <si>
    <t>direction</t>
  </si>
  <si>
    <t>gene</t>
  </si>
  <si>
    <t>17978-mff   RefSeq locus</t>
  </si>
  <si>
    <t>AB5075-UW ortholog</t>
  </si>
  <si>
    <t>ATCC 17978 ID</t>
  </si>
  <si>
    <t>17978 UN ID</t>
  </si>
  <si>
    <t>basal baseMean</t>
  </si>
  <si>
    <t>recA log(2)FC</t>
  </si>
  <si>
    <t>umuDAb l2FC</t>
  </si>
  <si>
    <t>ddrR l2FC</t>
  </si>
  <si>
    <t>recA padj</t>
  </si>
  <si>
    <t>umuDAb padj</t>
  </si>
  <si>
    <t>ddrR padj</t>
  </si>
  <si>
    <t>MMC baseMean</t>
  </si>
  <si>
    <t>WT log2FC</t>
  </si>
  <si>
    <t>umuDAblog2FC</t>
  </si>
  <si>
    <t>ddrR log2FC</t>
  </si>
  <si>
    <t>WT padj</t>
  </si>
  <si>
    <t>padj</t>
  </si>
  <si>
    <t>ddrR</t>
  </si>
  <si>
    <t xml:space="preserve">dnaA             </t>
  </si>
  <si>
    <t xml:space="preserve">1..1398             </t>
  </si>
  <si>
    <t>=&gt;</t>
  </si>
  <si>
    <t xml:space="preserve">dnaA, chromosomal replication initiator protein DnaA             </t>
  </si>
  <si>
    <t>dnaA</t>
  </si>
  <si>
    <t>ACX60_RS00005</t>
  </si>
  <si>
    <t>ABUW_0001</t>
  </si>
  <si>
    <t>A1S_0001</t>
  </si>
  <si>
    <t>KZA74_00005</t>
  </si>
  <si>
    <t xml:space="preserve">dnaN             </t>
  </si>
  <si>
    <t xml:space="preserve">1496..2644          </t>
  </si>
  <si>
    <t xml:space="preserve">dnaN, DNA polymerase III subunit beta             </t>
  </si>
  <si>
    <t>dnaN</t>
  </si>
  <si>
    <t>ACX60_RS00010</t>
  </si>
  <si>
    <t>ABUW_0002</t>
  </si>
  <si>
    <t>A1S_0002</t>
  </si>
  <si>
    <t>KZA74_00010</t>
  </si>
  <si>
    <t xml:space="preserve">tyrS             </t>
  </si>
  <si>
    <t xml:space="preserve">16,066..17,298      </t>
  </si>
  <si>
    <t xml:space="preserve">tyrS, tyrosine--tRNA ligase             </t>
  </si>
  <si>
    <t>YARS, tyrS</t>
  </si>
  <si>
    <t>ACX60_RS00070</t>
  </si>
  <si>
    <t>ABUW_0014</t>
  </si>
  <si>
    <t>A1S_0014</t>
  </si>
  <si>
    <t>KZA74_00070</t>
  </si>
  <si>
    <t xml:space="preserve">KZA74_00105      </t>
  </si>
  <si>
    <t xml:space="preserve">24,343..25,035      </t>
  </si>
  <si>
    <t>&lt;=</t>
  </si>
  <si>
    <t>ombb, TIGR04219 family outer membrane beta-barrelprotein</t>
  </si>
  <si>
    <t>ombB</t>
  </si>
  <si>
    <t>ACX60_RS00105</t>
  </si>
  <si>
    <t>ABUW_0021</t>
  </si>
  <si>
    <t>A1S_3459</t>
  </si>
  <si>
    <t>KZA74_00105</t>
  </si>
  <si>
    <t xml:space="preserve">KZA74_00135      </t>
  </si>
  <si>
    <t xml:space="preserve">32,097..33,386      </t>
  </si>
  <si>
    <t>NA</t>
  </si>
  <si>
    <t>ACX60_RS00135</t>
  </si>
  <si>
    <t>ABUW_0027</t>
  </si>
  <si>
    <t>A1S_3454</t>
  </si>
  <si>
    <t>KZA74_00135</t>
  </si>
  <si>
    <t xml:space="preserve">KZA74_00175      </t>
  </si>
  <si>
    <t xml:space="preserve">44,767..45,144      </t>
  </si>
  <si>
    <t>ACX60_RS00175</t>
  </si>
  <si>
    <t>ABUW_0036</t>
  </si>
  <si>
    <t>A1S_3444</t>
  </si>
  <si>
    <t>KZA74_00175</t>
  </si>
  <si>
    <t xml:space="preserve">dnaJ             </t>
  </si>
  <si>
    <t xml:space="preserve">45,249..46,361      </t>
  </si>
  <si>
    <t xml:space="preserve">dnaJ, molecular chaperone DnaJ             </t>
  </si>
  <si>
    <t>dnaJ</t>
  </si>
  <si>
    <t>ACX60_RS00180</t>
  </si>
  <si>
    <t>ABUW_0037</t>
  </si>
  <si>
    <t>A1S_3443</t>
  </si>
  <si>
    <t>KZA74_00180</t>
  </si>
  <si>
    <t xml:space="preserve">KZA74_00255      </t>
  </si>
  <si>
    <t xml:space="preserve">57,144..57,506      </t>
  </si>
  <si>
    <t>HIT hydrolase</t>
  </si>
  <si>
    <t>HIT</t>
  </si>
  <si>
    <t>ACX60_RS00250</t>
  </si>
  <si>
    <t>ABUW_0051</t>
  </si>
  <si>
    <t>A1S_3431</t>
  </si>
  <si>
    <t>KZA74_00255</t>
  </si>
  <si>
    <t xml:space="preserve">KZA74_00295      </t>
  </si>
  <si>
    <t xml:space="preserve">63,602..64,321      </t>
  </si>
  <si>
    <t>purC, phosphoribosylaminoimidazolesuccinocarboxamidesynthase</t>
  </si>
  <si>
    <t>purC</t>
  </si>
  <si>
    <t>ACX60_RS00290</t>
  </si>
  <si>
    <t>ABUW_0059</t>
  </si>
  <si>
    <t>A1S_3425</t>
  </si>
  <si>
    <t>KZA74_00295</t>
  </si>
  <si>
    <t xml:space="preserve">KZA74_00300      </t>
  </si>
  <si>
    <t xml:space="preserve">64,358..64,960      </t>
  </si>
  <si>
    <t>nlpB, lipoprotein-34 precursor (NlpB)</t>
  </si>
  <si>
    <t>nlpB</t>
  </si>
  <si>
    <t>ACX60_RS00295</t>
  </si>
  <si>
    <t>ABUW_0060</t>
  </si>
  <si>
    <t>A1S_3424</t>
  </si>
  <si>
    <t>KZA74_00300</t>
  </si>
  <si>
    <t xml:space="preserve">dapA             </t>
  </si>
  <si>
    <t xml:space="preserve">64,976..65,869      </t>
  </si>
  <si>
    <t xml:space="preserve">dapA, 4-hydroxy-tetrahydrodipicolinate synthase             </t>
  </si>
  <si>
    <t>dapA</t>
  </si>
  <si>
    <t>ACX60_RS00300</t>
  </si>
  <si>
    <t>ABUW_0061</t>
  </si>
  <si>
    <t>A1S_3423</t>
  </si>
  <si>
    <t>KZA74_00305</t>
  </si>
  <si>
    <t xml:space="preserve">glmS             </t>
  </si>
  <si>
    <t xml:space="preserve">96,329..98,167      </t>
  </si>
  <si>
    <t xml:space="preserve">glmS, glutamine--fructose-6-phosphate transaminase (isomerizing)             </t>
  </si>
  <si>
    <t>glmS, GFPT</t>
  </si>
  <si>
    <t>ACX60_RS00440</t>
  </si>
  <si>
    <t>ABUW_0089</t>
  </si>
  <si>
    <t>A1S_3395</t>
  </si>
  <si>
    <t>KZA74_00440</t>
  </si>
  <si>
    <t xml:space="preserve">glmU             </t>
  </si>
  <si>
    <t xml:space="preserve">98,180..99,544      </t>
  </si>
  <si>
    <t xml:space="preserve">glmU, bifunctional UDP-N-acetylglucosamine diphosphorylase/glucosamine-1-phosphate N-acetyltransferase GlmU             </t>
  </si>
  <si>
    <t>glmU</t>
  </si>
  <si>
    <t>ACX60_RS00445</t>
  </si>
  <si>
    <t>ABUW_0090</t>
  </si>
  <si>
    <t>A1S_3393</t>
  </si>
  <si>
    <t>KZA74_00445</t>
  </si>
  <si>
    <t xml:space="preserve">KZA74_00450      </t>
  </si>
  <si>
    <t xml:space="preserve">99,561..100,076     </t>
  </si>
  <si>
    <t>pgpA, phosphatidylglycerophosphatase A</t>
  </si>
  <si>
    <t>pgpA</t>
  </si>
  <si>
    <t>ACX60_RS00450</t>
  </si>
  <si>
    <t>ABUW_0091</t>
  </si>
  <si>
    <t>A1S_3392</t>
  </si>
  <si>
    <t>KZA74_00450</t>
  </si>
  <si>
    <t xml:space="preserve">thiL             </t>
  </si>
  <si>
    <t xml:space="preserve">100,054..100,971    </t>
  </si>
  <si>
    <t xml:space="preserve">thiL, thiamine-phosphate kinase             </t>
  </si>
  <si>
    <t>thiL</t>
  </si>
  <si>
    <t>ACX60_RS00455</t>
  </si>
  <si>
    <t>ABUW_0092</t>
  </si>
  <si>
    <t>A1S_3391</t>
  </si>
  <si>
    <t>KZA74_00455</t>
  </si>
  <si>
    <t xml:space="preserve">KZA74_00470      </t>
  </si>
  <si>
    <t xml:space="preserve">101,922..103,043    </t>
  </si>
  <si>
    <t>ribBA, bifunctional3,4-dihydroxy-2-butanone-4-phosphate synthase/GTP cyclohydrolase II</t>
  </si>
  <si>
    <t>ribBA</t>
  </si>
  <si>
    <t>ACX60_RS00470</t>
  </si>
  <si>
    <t>ABUW_0095</t>
  </si>
  <si>
    <t>A1S_3388</t>
  </si>
  <si>
    <t>KZA74_00470</t>
  </si>
  <si>
    <t xml:space="preserve">KZA74_00475      </t>
  </si>
  <si>
    <t xml:space="preserve">103,283..104,590    </t>
  </si>
  <si>
    <t>advA</t>
  </si>
  <si>
    <t>ACX60_RS00475</t>
  </si>
  <si>
    <t>ABUW_0096</t>
  </si>
  <si>
    <t>A1S_3387</t>
  </si>
  <si>
    <t>KZA74_00475</t>
  </si>
  <si>
    <t xml:space="preserve">KZA74_00515      </t>
  </si>
  <si>
    <t xml:space="preserve">111,680..112,528    </t>
  </si>
  <si>
    <t>rhdA, sulfurtransferase</t>
  </si>
  <si>
    <t>rhdA, TST, MPST, sseA</t>
  </si>
  <si>
    <t>ACX60_RS00515</t>
  </si>
  <si>
    <t>ABUW_0102</t>
  </si>
  <si>
    <t>A1S_3379</t>
  </si>
  <si>
    <t>KZA74_00515</t>
  </si>
  <si>
    <t xml:space="preserve">asd              </t>
  </si>
  <si>
    <t xml:space="preserve">112,525..113,376    </t>
  </si>
  <si>
    <t xml:space="preserve">asd, psd, archaetidylserine decarboxylase        </t>
  </si>
  <si>
    <t>asd, psd, PISD</t>
  </si>
  <si>
    <t>ACX60_RS00520</t>
  </si>
  <si>
    <t>ABUW_0103</t>
  </si>
  <si>
    <t>A1S_3378</t>
  </si>
  <si>
    <t>KZA74_00520</t>
  </si>
  <si>
    <t xml:space="preserve">phoR             </t>
  </si>
  <si>
    <t xml:space="preserve">114,863..116,221    </t>
  </si>
  <si>
    <t xml:space="preserve">phoR, phosphate regulon sensor histidine kinase PhoR             </t>
  </si>
  <si>
    <t>phoR</t>
  </si>
  <si>
    <t>ACX60_RS00530</t>
  </si>
  <si>
    <t>ABUW_0105</t>
  </si>
  <si>
    <t>A1S_3376</t>
  </si>
  <si>
    <t>KZA74_00530</t>
  </si>
  <si>
    <t xml:space="preserve">phoB             </t>
  </si>
  <si>
    <t xml:space="preserve">116,231..116,941    </t>
  </si>
  <si>
    <t xml:space="preserve">phoB, phosphate regulon transcriptional regulatorPhoB             </t>
  </si>
  <si>
    <t>phoB</t>
  </si>
  <si>
    <t>ACX60_RS00535</t>
  </si>
  <si>
    <t>ABUW_0106</t>
  </si>
  <si>
    <t>A1S_3375</t>
  </si>
  <si>
    <t>KZA74_00535</t>
  </si>
  <si>
    <t xml:space="preserve">KZA74_00555      </t>
  </si>
  <si>
    <t xml:space="preserve">120,429..121,583    </t>
  </si>
  <si>
    <t>ybdL, pyridoxal phosphate-dependent aminotransferase</t>
  </si>
  <si>
    <t>ybdL</t>
  </si>
  <si>
    <t>ACX60_RS00555</t>
  </si>
  <si>
    <t>ABUW_0110</t>
  </si>
  <si>
    <t>A1S_3370</t>
  </si>
  <si>
    <t>KZA74_00555</t>
  </si>
  <si>
    <t xml:space="preserve">KZA74_00565      </t>
  </si>
  <si>
    <t xml:space="preserve">122,935..123,498    </t>
  </si>
  <si>
    <t>ACX60_RS00565</t>
  </si>
  <si>
    <t>ABUW_0112</t>
  </si>
  <si>
    <t>A1S_3368</t>
  </si>
  <si>
    <t>KZA74_00565</t>
  </si>
  <si>
    <t xml:space="preserve">KZA74_00570      </t>
  </si>
  <si>
    <t xml:space="preserve">123,558..124,097    </t>
  </si>
  <si>
    <t>DUF924 domain-containing protein</t>
  </si>
  <si>
    <t>ACX60_RS00570</t>
  </si>
  <si>
    <t>ABUW_0113</t>
  </si>
  <si>
    <t>A1S_3367</t>
  </si>
  <si>
    <t>KZA74_00570</t>
  </si>
  <si>
    <t xml:space="preserve">gshA             </t>
  </si>
  <si>
    <t xml:space="preserve">124,266..125,843    </t>
  </si>
  <si>
    <t xml:space="preserve">gshA, glutamate--cysteine ligase             </t>
  </si>
  <si>
    <t>gshA</t>
  </si>
  <si>
    <t>ACX60_RS00575</t>
  </si>
  <si>
    <t>ABUW_0114</t>
  </si>
  <si>
    <t>A1S_3904</t>
  </si>
  <si>
    <t>KZA74_00575</t>
  </si>
  <si>
    <t xml:space="preserve">KZA74_00650      </t>
  </si>
  <si>
    <t xml:space="preserve">143,131..143,856    </t>
  </si>
  <si>
    <t>tsx ion channel</t>
  </si>
  <si>
    <t>tsx</t>
  </si>
  <si>
    <t>ACX60_RS00670</t>
  </si>
  <si>
    <t>ABUW_0128</t>
  </si>
  <si>
    <t>A1S_3355</t>
  </si>
  <si>
    <t>KZA74_00650</t>
  </si>
  <si>
    <t xml:space="preserve">KZA74_00685      </t>
  </si>
  <si>
    <t xml:space="preserve">148,578..149,345    </t>
  </si>
  <si>
    <t>transporter</t>
  </si>
  <si>
    <t>tp</t>
  </si>
  <si>
    <t>ACX60_RS00705</t>
  </si>
  <si>
    <t>ABUW_0135</t>
  </si>
  <si>
    <t>A1S_3348</t>
  </si>
  <si>
    <t>KZA74_00685</t>
  </si>
  <si>
    <t xml:space="preserve">dsbD             </t>
  </si>
  <si>
    <t xml:space="preserve">149,374..151,188    </t>
  </si>
  <si>
    <t xml:space="preserve">dsbD, protein-disulfide reductase DsbD            </t>
  </si>
  <si>
    <t>dsbD</t>
  </si>
  <si>
    <t>ACX60_RS00710</t>
  </si>
  <si>
    <t>ABUW_0136</t>
  </si>
  <si>
    <t>A1S_3346</t>
  </si>
  <si>
    <t>KZA74_00690</t>
  </si>
  <si>
    <t xml:space="preserve">KZA74_00705      </t>
  </si>
  <si>
    <t xml:space="preserve">153,610..154,047    </t>
  </si>
  <si>
    <t>ACX60_RS00725</t>
  </si>
  <si>
    <t>ABUW_0139</t>
  </si>
  <si>
    <t>A1S_3343</t>
  </si>
  <si>
    <t>KZA74_00705</t>
  </si>
  <si>
    <t xml:space="preserve">KZA74_00725      </t>
  </si>
  <si>
    <t xml:space="preserve">156,645..156,839    </t>
  </si>
  <si>
    <t>ACX60_RS00745</t>
  </si>
  <si>
    <t>KZA74_00725</t>
  </si>
  <si>
    <t xml:space="preserve">lpxC             </t>
  </si>
  <si>
    <t xml:space="preserve">168,209..169,111    </t>
  </si>
  <si>
    <t xml:space="preserve">lpxC, UDP-3-O-acyl-N-acetylglucosamine deacetylase             </t>
  </si>
  <si>
    <t>lpxC</t>
  </si>
  <si>
    <t>ACX60_RS00795</t>
  </si>
  <si>
    <t>ABUW_0152</t>
  </si>
  <si>
    <t>A1S_3330</t>
  </si>
  <si>
    <t>KZA74_00775</t>
  </si>
  <si>
    <t xml:space="preserve">guaB             </t>
  </si>
  <si>
    <t xml:space="preserve">180,487..181,953    </t>
  </si>
  <si>
    <t xml:space="preserve">guaB, IMP dehydrogenase             </t>
  </si>
  <si>
    <t>IMPDH, guaB</t>
  </si>
  <si>
    <t>ACX60_RS00845</t>
  </si>
  <si>
    <t>ABUW_0162</t>
  </si>
  <si>
    <t>A1S_3321</t>
  </si>
  <si>
    <t>KZA74_00825</t>
  </si>
  <si>
    <t xml:space="preserve">prfB             </t>
  </si>
  <si>
    <t xml:space="preserve">187,013..188,108    </t>
  </si>
  <si>
    <t xml:space="preserve">prfB, peptide chain release factor 2            </t>
  </si>
  <si>
    <t>prfB</t>
  </si>
  <si>
    <t>ACX60_RS00870</t>
  </si>
  <si>
    <t>ABUW_0167</t>
  </si>
  <si>
    <t>A1S_3316</t>
  </si>
  <si>
    <t>KZA74_00850</t>
  </si>
  <si>
    <t xml:space="preserve">KZA74_00855      </t>
  </si>
  <si>
    <t xml:space="preserve">188,308..188,610    </t>
  </si>
  <si>
    <t>arsR fam transcriptional regulator</t>
  </si>
  <si>
    <t>arsR</t>
  </si>
  <si>
    <t>ACX60_RS00875</t>
  </si>
  <si>
    <t>ABUW_0169</t>
  </si>
  <si>
    <t>A1S_3315</t>
  </si>
  <si>
    <t>KZA74_00855</t>
  </si>
  <si>
    <t xml:space="preserve">KZA74_00910      </t>
  </si>
  <si>
    <t xml:space="preserve">199,225..199,875    </t>
  </si>
  <si>
    <t>exaE, transcriptional activator</t>
  </si>
  <si>
    <t>exaE</t>
  </si>
  <si>
    <t>ACX60_RS00930</t>
  </si>
  <si>
    <t>ABUW_0180</t>
  </si>
  <si>
    <t>A1S_3304</t>
  </si>
  <si>
    <t>KZA74_00910</t>
  </si>
  <si>
    <t xml:space="preserve">KZA74_00915      </t>
  </si>
  <si>
    <t xml:space="preserve">199,918..200,685    </t>
  </si>
  <si>
    <t>ACX60_RS00935</t>
  </si>
  <si>
    <t>ABUW_0181</t>
  </si>
  <si>
    <t>A1S_3303</t>
  </si>
  <si>
    <t>KZA74_00915</t>
  </si>
  <si>
    <t xml:space="preserve">omp33-36         </t>
  </si>
  <si>
    <t xml:space="preserve">209,871..210,770    </t>
  </si>
  <si>
    <t>omp33-36</t>
  </si>
  <si>
    <t>ACX60_RS00965</t>
  </si>
  <si>
    <t>ABUW_0187</t>
  </si>
  <si>
    <t>A1S_3297</t>
  </si>
  <si>
    <t>KZA74_00945</t>
  </si>
  <si>
    <t xml:space="preserve">KZA74_01160      </t>
  </si>
  <si>
    <t xml:space="preserve">251,348..251,683    </t>
  </si>
  <si>
    <t>hxlR, transcriptional regulator</t>
  </si>
  <si>
    <t>hxlR</t>
  </si>
  <si>
    <t>ACX60_RS01175</t>
  </si>
  <si>
    <t>ABUW_0227</t>
  </si>
  <si>
    <t>A1S_3259</t>
  </si>
  <si>
    <t>KZA74_01160</t>
  </si>
  <si>
    <t xml:space="preserve">KZA74_01205      </t>
  </si>
  <si>
    <t xml:space="preserve">258,263..258,706    </t>
  </si>
  <si>
    <t>ACX60_RS01220</t>
  </si>
  <si>
    <t>ABUW_0233</t>
  </si>
  <si>
    <t>A1S_3253</t>
  </si>
  <si>
    <t>KZA74_01205</t>
  </si>
  <si>
    <t xml:space="preserve">KZA74_01285      </t>
  </si>
  <si>
    <t xml:space="preserve">270,227..270,775    </t>
  </si>
  <si>
    <t>DUF805 domain-containing protein</t>
  </si>
  <si>
    <t>ACX60_RS01300</t>
  </si>
  <si>
    <t>ABUW_0248</t>
  </si>
  <si>
    <t>A1S_3236</t>
  </si>
  <si>
    <t>KZA74_01285</t>
  </si>
  <si>
    <t xml:space="preserve">hisH             </t>
  </si>
  <si>
    <t xml:space="preserve">270,929..271,546    </t>
  </si>
  <si>
    <t xml:space="preserve">hisH, imidazole glycerol phosphate synthase subunitHisH             </t>
  </si>
  <si>
    <t>hisH</t>
  </si>
  <si>
    <t>ACX60_RS01305</t>
  </si>
  <si>
    <t>ABUW_0249</t>
  </si>
  <si>
    <t>A1S_3235</t>
  </si>
  <si>
    <t>KZA74_01290</t>
  </si>
  <si>
    <t xml:space="preserve">hisB             </t>
  </si>
  <si>
    <t xml:space="preserve">271,546..272,139    </t>
  </si>
  <si>
    <t xml:space="preserve">hisB, imidazoleglycerol-phosphate dehydratase HisB             </t>
  </si>
  <si>
    <t>hisB</t>
  </si>
  <si>
    <t>ACX60_RS01310</t>
  </si>
  <si>
    <t>ABUW_0250</t>
  </si>
  <si>
    <t>A1S_3234</t>
  </si>
  <si>
    <t>KZA74_01295</t>
  </si>
  <si>
    <t xml:space="preserve">KZA74_01350      </t>
  </si>
  <si>
    <t xml:space="preserve">283,251..284,141    </t>
  </si>
  <si>
    <t>acr1, Fatty acyl-CoA reductase</t>
  </si>
  <si>
    <t>acr1</t>
  </si>
  <si>
    <t>ACX60_RS01360</t>
  </si>
  <si>
    <t>ABUW_0260</t>
  </si>
  <si>
    <t>A1S_3224</t>
  </si>
  <si>
    <t>KZA74_01350</t>
  </si>
  <si>
    <t xml:space="preserve">ettA             </t>
  </si>
  <si>
    <t xml:space="preserve">288,117..289,778    </t>
  </si>
  <si>
    <t xml:space="preserve">ettA, energy dependent transcriptional throttle             </t>
  </si>
  <si>
    <t>ettA</t>
  </si>
  <si>
    <t>ACX60_RS01385</t>
  </si>
  <si>
    <t>ABUW_0262</t>
  </si>
  <si>
    <t>A1S_3221</t>
  </si>
  <si>
    <t>KZA74_01375</t>
  </si>
  <si>
    <t xml:space="preserve">KZA74_01390      </t>
  </si>
  <si>
    <t xml:space="preserve">291,385..291,783    </t>
  </si>
  <si>
    <t>cation transporter</t>
  </si>
  <si>
    <t>ACX60_RS01400</t>
  </si>
  <si>
    <t>ABUW_0265</t>
  </si>
  <si>
    <t>A1S_3220</t>
  </si>
  <si>
    <t>KZA74_01390</t>
  </si>
  <si>
    <t xml:space="preserve">KZA74_01430      </t>
  </si>
  <si>
    <t xml:space="preserve">300,486..300,561    </t>
  </si>
  <si>
    <t>trnE</t>
  </si>
  <si>
    <t>A1S_3188</t>
  </si>
  <si>
    <t>KZA74_01430</t>
  </si>
  <si>
    <t xml:space="preserve">gltX             </t>
  </si>
  <si>
    <t xml:space="preserve">303,484..304,992    </t>
  </si>
  <si>
    <t xml:space="preserve">gltX, glutamate--tRNA ligase            </t>
  </si>
  <si>
    <t>EARS, gltX</t>
  </si>
  <si>
    <t>ACX60_RS01465</t>
  </si>
  <si>
    <t>ABUW_0278</t>
  </si>
  <si>
    <t>A1S_3209</t>
  </si>
  <si>
    <t>KZA74_01455</t>
  </si>
  <si>
    <t xml:space="preserve">rsmH             </t>
  </si>
  <si>
    <t xml:space="preserve">307,029..307,952    </t>
  </si>
  <si>
    <t xml:space="preserve">rsmH, 16S rRNA (cytosine(1402)-N(4))-methyltransferaseRsmH             </t>
  </si>
  <si>
    <t>mraW, rsmH</t>
  </si>
  <si>
    <t>ACX60_RS01480</t>
  </si>
  <si>
    <t>ABUW_0281</t>
  </si>
  <si>
    <t>A1S_3206</t>
  </si>
  <si>
    <t>KZA74_01470</t>
  </si>
  <si>
    <t xml:space="preserve">ponA             </t>
  </si>
  <si>
    <t xml:space="preserve">315,397..317,952    </t>
  </si>
  <si>
    <t xml:space="preserve">ponA, mrcA, penicillin-binding protein PBP1a   </t>
  </si>
  <si>
    <t>mrcA, pbp1a</t>
  </si>
  <si>
    <t>ACX60_RS01520</t>
  </si>
  <si>
    <t>ABUW_0289</t>
  </si>
  <si>
    <t>A1S_3196</t>
  </si>
  <si>
    <t>KZA74_01510</t>
  </si>
  <si>
    <t xml:space="preserve">KZA74_01550      </t>
  </si>
  <si>
    <t xml:space="preserve">325,030..325,905    </t>
  </si>
  <si>
    <t>ACX60_RS01560</t>
  </si>
  <si>
    <t>ABUW_0297</t>
  </si>
  <si>
    <t>A1S_3186</t>
  </si>
  <si>
    <t>KZA74_01550</t>
  </si>
  <si>
    <t xml:space="preserve">gltB             </t>
  </si>
  <si>
    <t xml:space="preserve">326,366..330,841    </t>
  </si>
  <si>
    <t xml:space="preserve">gltB, glutamate synthase large subunit             </t>
  </si>
  <si>
    <t>gltB</t>
  </si>
  <si>
    <t>ACX60_RS01565</t>
  </si>
  <si>
    <t>ABUW_0298</t>
  </si>
  <si>
    <t>A1S_3185</t>
  </si>
  <si>
    <t>KZA74_01555</t>
  </si>
  <si>
    <t xml:space="preserve">KZA74_01560      </t>
  </si>
  <si>
    <t xml:space="preserve">330,912..332,333    </t>
  </si>
  <si>
    <t>gltD, glutamate synthase subunit beta</t>
  </si>
  <si>
    <t>gltD</t>
  </si>
  <si>
    <t>ACX60_RS01570</t>
  </si>
  <si>
    <t>ABUW_0299</t>
  </si>
  <si>
    <t>A1S_3182</t>
  </si>
  <si>
    <t>KZA74_01560</t>
  </si>
  <si>
    <t xml:space="preserve">KZA74_01590      </t>
  </si>
  <si>
    <t xml:space="preserve">336,729..338,357    </t>
  </si>
  <si>
    <t>O-antigen ligase C-terminal domain-containingprotein</t>
  </si>
  <si>
    <t>pglL, pgyA</t>
  </si>
  <si>
    <t>ACX60_RS01600</t>
  </si>
  <si>
    <t>ABUW_0305</t>
  </si>
  <si>
    <t>A1S_3176</t>
  </si>
  <si>
    <t>KZA74_01590</t>
  </si>
  <si>
    <t xml:space="preserve">KZA74_01600      </t>
  </si>
  <si>
    <t xml:space="preserve">339,110..339,304    </t>
  </si>
  <si>
    <t>bfd, bacterioferritin-associated ferredoxin</t>
  </si>
  <si>
    <t>bfd</t>
  </si>
  <si>
    <t>ACX60_RS01610</t>
  </si>
  <si>
    <t>ABUW_0307</t>
  </si>
  <si>
    <t>A1S_3174</t>
  </si>
  <si>
    <t>KZA74_01600</t>
  </si>
  <si>
    <t xml:space="preserve">KZA74_01605      </t>
  </si>
  <si>
    <t xml:space="preserve">339,514..339,897    </t>
  </si>
  <si>
    <t>yabJ, ridA fam, endoribonuclease</t>
  </si>
  <si>
    <t>yabJ</t>
  </si>
  <si>
    <t>ACX60_RS01615</t>
  </si>
  <si>
    <t>ABUW_0308</t>
  </si>
  <si>
    <t>A1S_3173</t>
  </si>
  <si>
    <t>KZA74_01605</t>
  </si>
  <si>
    <t xml:space="preserve">KZA74_01610      </t>
  </si>
  <si>
    <t xml:space="preserve">340,018..342,123    </t>
  </si>
  <si>
    <t>spoT, Bifunctional (p)ppGpp synthase/hydrolase</t>
  </si>
  <si>
    <t>spoT</t>
  </si>
  <si>
    <t>ACX60_RS01620</t>
  </si>
  <si>
    <t>ABUW_0309</t>
  </si>
  <si>
    <t>A1S_3172</t>
  </si>
  <si>
    <t>KZA74_01610</t>
  </si>
  <si>
    <t xml:space="preserve">rpoZ             </t>
  </si>
  <si>
    <t xml:space="preserve">342,332..342,610    </t>
  </si>
  <si>
    <t xml:space="preserve">rpoZ, DNA-directed RNA polymerase subunit omega             </t>
  </si>
  <si>
    <t>rpoZ</t>
  </si>
  <si>
    <t>ACX60_RS01625</t>
  </si>
  <si>
    <t>ABUW_0310</t>
  </si>
  <si>
    <t>A1S_3171</t>
  </si>
  <si>
    <t>KZA74_01620</t>
  </si>
  <si>
    <t xml:space="preserve">gmk              </t>
  </si>
  <si>
    <t xml:space="preserve">342,683..343,312    </t>
  </si>
  <si>
    <t xml:space="preserve">gmk, guanylate kinase              </t>
  </si>
  <si>
    <t>E2.7.4.8, gmk</t>
  </si>
  <si>
    <t>ACX60_RS01630</t>
  </si>
  <si>
    <t>ABUW_0311</t>
  </si>
  <si>
    <t>A1S_3170</t>
  </si>
  <si>
    <t>KZA74_01625</t>
  </si>
  <si>
    <t xml:space="preserve">rpsP             </t>
  </si>
  <si>
    <t xml:space="preserve">352,329..352,580    </t>
  </si>
  <si>
    <t xml:space="preserve">rpsP, 30S ribosomal protein S16             </t>
  </si>
  <si>
    <t>RP-S16, MRPS16, rpsP</t>
  </si>
  <si>
    <t>ACX60_RS01675</t>
  </si>
  <si>
    <t>ABUW_0320</t>
  </si>
  <si>
    <t>A1S_3164</t>
  </si>
  <si>
    <t>KZA74_01670</t>
  </si>
  <si>
    <t xml:space="preserve">rimM             </t>
  </si>
  <si>
    <t xml:space="preserve">352,600..353,148    </t>
  </si>
  <si>
    <t xml:space="preserve">rimM, ribosome maturation factor RimM             </t>
  </si>
  <si>
    <t>rimM</t>
  </si>
  <si>
    <t>ACX60_RS01680</t>
  </si>
  <si>
    <t>ABUW_0321</t>
  </si>
  <si>
    <t>A1S_3163</t>
  </si>
  <si>
    <t>KZA74_01675</t>
  </si>
  <si>
    <t xml:space="preserve">trmD             </t>
  </si>
  <si>
    <t xml:space="preserve">353,194..353,934    </t>
  </si>
  <si>
    <t xml:space="preserve">trmD, tRNA (guanosine(37)-N1)-methyltransferase TrmD             </t>
  </si>
  <si>
    <t>trmD</t>
  </si>
  <si>
    <t>ACX60_RS01685</t>
  </si>
  <si>
    <t>ABUW_0322</t>
  </si>
  <si>
    <t>A1S_3162</t>
  </si>
  <si>
    <t>KZA74_01680</t>
  </si>
  <si>
    <t xml:space="preserve">rplS             </t>
  </si>
  <si>
    <t xml:space="preserve">354,142..354,510    </t>
  </si>
  <si>
    <t xml:space="preserve">rplS, 50S ribosomal protein L19             </t>
  </si>
  <si>
    <t>RP-L19, MRPL19, rplS</t>
  </si>
  <si>
    <t>ACX60_RS01690</t>
  </si>
  <si>
    <t>ABUW_0323</t>
  </si>
  <si>
    <t>A1S_3161</t>
  </si>
  <si>
    <t>KZA74_01685</t>
  </si>
  <si>
    <t xml:space="preserve">KZA74_01710      </t>
  </si>
  <si>
    <t xml:space="preserve">358,717..359,160    </t>
  </si>
  <si>
    <t>hemerythrin</t>
  </si>
  <si>
    <t>ACX60_RS01715</t>
  </si>
  <si>
    <t>ABUW_0328</t>
  </si>
  <si>
    <t>A1S_3155</t>
  </si>
  <si>
    <t>KZA74_01710</t>
  </si>
  <si>
    <t xml:space="preserve">serA             </t>
  </si>
  <si>
    <t xml:space="preserve">361,102..362,334    </t>
  </si>
  <si>
    <t xml:space="preserve">serA, phosphoglycerate dehydrogenase             </t>
  </si>
  <si>
    <t>serA, PHGDH</t>
  </si>
  <si>
    <t>ACX60_RS01730</t>
  </si>
  <si>
    <t>ABUW_0331</t>
  </si>
  <si>
    <t>A1S_3152</t>
  </si>
  <si>
    <t>KZA74_01725</t>
  </si>
  <si>
    <t xml:space="preserve">KZA74_01730      </t>
  </si>
  <si>
    <t xml:space="preserve">362,714..364,123    </t>
  </si>
  <si>
    <t>FAD-binding oxidoreductase</t>
  </si>
  <si>
    <t>ACX60_RS01735</t>
  </si>
  <si>
    <t>ABUW_0332</t>
  </si>
  <si>
    <t>A1S_3151</t>
  </si>
  <si>
    <t>KZA74_01730</t>
  </si>
  <si>
    <t xml:space="preserve">KZA74_01755      </t>
  </si>
  <si>
    <t xml:space="preserve">366,507..367,736    </t>
  </si>
  <si>
    <t>mdfA, MFS transporter</t>
  </si>
  <si>
    <t>mdfA, cmr</t>
  </si>
  <si>
    <t>ACX60_RS01760</t>
  </si>
  <si>
    <t>ABUW_0337</t>
  </si>
  <si>
    <t>A1S_3146</t>
  </si>
  <si>
    <t>KZA74_01755</t>
  </si>
  <si>
    <t xml:space="preserve">KZA74_01765      </t>
  </si>
  <si>
    <t xml:space="preserve">370,116..370,691    </t>
  </si>
  <si>
    <t>superoxide dismutase</t>
  </si>
  <si>
    <t>SOD1</t>
  </si>
  <si>
    <t>ACX60_RS01770</t>
  </si>
  <si>
    <t>ABUW_0339</t>
  </si>
  <si>
    <t>A1S_3143</t>
  </si>
  <si>
    <t>KZA74_01765</t>
  </si>
  <si>
    <t xml:space="preserve">KZA74_01770      </t>
  </si>
  <si>
    <t xml:space="preserve">370,807..371,925    </t>
  </si>
  <si>
    <t>ydiK, AI-2E family transporter</t>
  </si>
  <si>
    <t>ydiK</t>
  </si>
  <si>
    <t>ACX60_RS01775</t>
  </si>
  <si>
    <t>ABUW_0340</t>
  </si>
  <si>
    <t>A1S_3142</t>
  </si>
  <si>
    <t>KZA74_01770</t>
  </si>
  <si>
    <t xml:space="preserve">KZA74_01775      </t>
  </si>
  <si>
    <t xml:space="preserve">372,048..372,692    </t>
  </si>
  <si>
    <t>parA family protein</t>
  </si>
  <si>
    <t>parA, soj</t>
  </si>
  <si>
    <t>ACX60_RS01780</t>
  </si>
  <si>
    <t>ABUW_0341</t>
  </si>
  <si>
    <t>A1S_3141</t>
  </si>
  <si>
    <t>KZA74_01775</t>
  </si>
  <si>
    <t xml:space="preserve">KZA74_01855      </t>
  </si>
  <si>
    <t xml:space="preserve">390,415..390,846    </t>
  </si>
  <si>
    <t>ACX60_RS01860</t>
  </si>
  <si>
    <t>ABUW_0359</t>
  </si>
  <si>
    <t>A1S_3125</t>
  </si>
  <si>
    <t>KZA74_01855</t>
  </si>
  <si>
    <t xml:space="preserve">glyS             </t>
  </si>
  <si>
    <t xml:space="preserve">396,016..398,085    </t>
  </si>
  <si>
    <t xml:space="preserve">glyS, glycine--tRNA ligase subunit beta             </t>
  </si>
  <si>
    <t>glyS</t>
  </si>
  <si>
    <t>ACX60_RS01895</t>
  </si>
  <si>
    <t>ABUW_0366</t>
  </si>
  <si>
    <t>A1S_3119</t>
  </si>
  <si>
    <t>KZA74_01890</t>
  </si>
  <si>
    <t xml:space="preserve">KZA74_01930      </t>
  </si>
  <si>
    <t xml:space="preserve">405,382..407,205    </t>
  </si>
  <si>
    <t>dmdC_1, 3-methylmercaptopropionyl-CoA dehydrogenase</t>
  </si>
  <si>
    <t>dmdC</t>
  </si>
  <si>
    <t>ACX60_RS01935</t>
  </si>
  <si>
    <t>ABUW_0374</t>
  </si>
  <si>
    <t>A1S_3111</t>
  </si>
  <si>
    <t>KZA74_01930</t>
  </si>
  <si>
    <t xml:space="preserve">hemF             </t>
  </si>
  <si>
    <t xml:space="preserve">410,776..411,726    </t>
  </si>
  <si>
    <t xml:space="preserve">hemF, oxygen-dependent coproporphyrinogen oxidase             </t>
  </si>
  <si>
    <t>CPOX, hemF</t>
  </si>
  <si>
    <t>ACX60_RS01950</t>
  </si>
  <si>
    <t>ABUW_0377</t>
  </si>
  <si>
    <t>A1S_3108</t>
  </si>
  <si>
    <t>KZA74_01945</t>
  </si>
  <si>
    <t xml:space="preserve">ribA             </t>
  </si>
  <si>
    <t xml:space="preserve">411,854..412,456    </t>
  </si>
  <si>
    <t xml:space="preserve">ribA, GTP cyclohydrolase II             </t>
  </si>
  <si>
    <t>ribA, RIB1</t>
  </si>
  <si>
    <t>ACX60_RS01955</t>
  </si>
  <si>
    <t>ABUW_0378</t>
  </si>
  <si>
    <t>A1S_3107</t>
  </si>
  <si>
    <t>KZA74_01950</t>
  </si>
  <si>
    <t xml:space="preserve">KZA74_01960      </t>
  </si>
  <si>
    <t xml:space="preserve">414,787..415,617    </t>
  </si>
  <si>
    <t>suhB, Inositol-1-monophosphatase</t>
  </si>
  <si>
    <t>suhB, E3.1.3.25, IMPA</t>
  </si>
  <si>
    <t>ACX60_RS01965</t>
  </si>
  <si>
    <t>ABUW_0380</t>
  </si>
  <si>
    <t>A1S_3105</t>
  </si>
  <si>
    <t>KZA74_01960</t>
  </si>
  <si>
    <t xml:space="preserve">KZA74_01965      </t>
  </si>
  <si>
    <t xml:space="preserve">416,027..417,874    </t>
  </si>
  <si>
    <t>deaD, DEAD/DEAH box helicase</t>
  </si>
  <si>
    <t>deaD</t>
  </si>
  <si>
    <t>ACX60_RS01970</t>
  </si>
  <si>
    <t>ABUW_0381</t>
  </si>
  <si>
    <t>A1S_3104</t>
  </si>
  <si>
    <t>KZA74_01965</t>
  </si>
  <si>
    <t xml:space="preserve">KZA74_01970      </t>
  </si>
  <si>
    <t xml:space="preserve">417,966..418,151    </t>
  </si>
  <si>
    <t xml:space="preserve">  </t>
  </si>
  <si>
    <t>ACX60_RS01975</t>
  </si>
  <si>
    <t>ABUW_0382</t>
  </si>
  <si>
    <t>KZA74_01970</t>
  </si>
  <si>
    <t xml:space="preserve">KZA74_01975      </t>
  </si>
  <si>
    <t xml:space="preserve">418,278..419,096    </t>
  </si>
  <si>
    <t>mlaF, putative phospholipid import ATP-binding proteinMlaF</t>
  </si>
  <si>
    <t>mlaF, linL, mkl</t>
  </si>
  <si>
    <t>ACX60_RS01980</t>
  </si>
  <si>
    <t>ABUW_0383</t>
  </si>
  <si>
    <t>A1S_3103</t>
  </si>
  <si>
    <t>KZA74_01975</t>
  </si>
  <si>
    <t xml:space="preserve">KZA74_01985      </t>
  </si>
  <si>
    <t xml:space="preserve">419,869..420,549    </t>
  </si>
  <si>
    <t>mlaD, outer membrane lipid asymmetry maintenanceprotein MlaD</t>
  </si>
  <si>
    <t>mlaD, linM</t>
  </si>
  <si>
    <t>ACX60_RS01990</t>
  </si>
  <si>
    <t>ABUW_0385</t>
  </si>
  <si>
    <t>A1S_3101</t>
  </si>
  <si>
    <t>KZA74_01985</t>
  </si>
  <si>
    <t xml:space="preserve">KZA74_01990      </t>
  </si>
  <si>
    <t xml:space="preserve">420,576..421,217    </t>
  </si>
  <si>
    <t>mlaC, ABC transporter substrate-binding protein</t>
  </si>
  <si>
    <t>mlaC</t>
  </si>
  <si>
    <t>ACX60_RS01995</t>
  </si>
  <si>
    <t>ABUW_0386</t>
  </si>
  <si>
    <t>A1S_3100</t>
  </si>
  <si>
    <t>KZA74_01990</t>
  </si>
  <si>
    <t xml:space="preserve">KZA74_02025      </t>
  </si>
  <si>
    <t xml:space="preserve">426,451..427,266    </t>
  </si>
  <si>
    <t>NAD(P)H-binding protein, nucleoside-diphosphate sugar epimerase</t>
  </si>
  <si>
    <t>ACX60_RS02030</t>
  </si>
  <si>
    <t>ABUW_0393</t>
  </si>
  <si>
    <t>A1S_3093</t>
  </si>
  <si>
    <t>KZA74_02025</t>
  </si>
  <si>
    <t xml:space="preserve">adeT2            </t>
  </si>
  <si>
    <t xml:space="preserve">427,346..428,332    </t>
  </si>
  <si>
    <t xml:space="preserve">adeT2, putative multidrug efflux protein AdeT2            </t>
  </si>
  <si>
    <t>adeT2</t>
  </si>
  <si>
    <t>ACX60_RS02035</t>
  </si>
  <si>
    <t>ABUW_0394</t>
  </si>
  <si>
    <t>A1S_3092</t>
  </si>
  <si>
    <t>KZA74_02030</t>
  </si>
  <si>
    <t xml:space="preserve">plsB             </t>
  </si>
  <si>
    <t xml:space="preserve">428,376..430,949    </t>
  </si>
  <si>
    <t xml:space="preserve">plsB, glycerol-3-phosphate 1-O-acyltransferase PlsB             </t>
  </si>
  <si>
    <t>plsB</t>
  </si>
  <si>
    <t>ACX60_RS02040</t>
  </si>
  <si>
    <t>ABUW_0395</t>
  </si>
  <si>
    <t>A1S_3091</t>
  </si>
  <si>
    <t>KZA74_02035</t>
  </si>
  <si>
    <t xml:space="preserve">KZA74_02040      </t>
  </si>
  <si>
    <t xml:space="preserve">431,225..432,097    </t>
  </si>
  <si>
    <t>tesB, Acyl-CoA thioesterase 2</t>
  </si>
  <si>
    <t>tesB</t>
  </si>
  <si>
    <t>ACX60_RS02045</t>
  </si>
  <si>
    <t>ABUW_0396</t>
  </si>
  <si>
    <t>A1S_3090</t>
  </si>
  <si>
    <t>KZA74_02040</t>
  </si>
  <si>
    <t xml:space="preserve">yihA             </t>
  </si>
  <si>
    <t xml:space="preserve">434,586..435,362    </t>
  </si>
  <si>
    <t xml:space="preserve">yihA, engB, GTP-binding protein    </t>
  </si>
  <si>
    <t>engB, yihA</t>
  </si>
  <si>
    <t>ACX60_RS02060</t>
  </si>
  <si>
    <t>ABUW_0399</t>
  </si>
  <si>
    <t>A1S_3087</t>
  </si>
  <si>
    <t>KZA74_02055</t>
  </si>
  <si>
    <t xml:space="preserve">KZA74_02060      </t>
  </si>
  <si>
    <t xml:space="preserve">435,471..435,908    </t>
  </si>
  <si>
    <t>nsrR, Rrf2 family transcriptional regulator</t>
  </si>
  <si>
    <t>nsrR</t>
  </si>
  <si>
    <t>ACX60_RS02065</t>
  </si>
  <si>
    <t>ABUW_0400</t>
  </si>
  <si>
    <t>A1S_3086</t>
  </si>
  <si>
    <t>KZA74_02060</t>
  </si>
  <si>
    <t xml:space="preserve">KZA74_02065      </t>
  </si>
  <si>
    <t xml:space="preserve">435,994..436,758    </t>
  </si>
  <si>
    <t>hmp, flavohemoprotein</t>
  </si>
  <si>
    <t>hmp</t>
  </si>
  <si>
    <t>ACX60_RS02070</t>
  </si>
  <si>
    <t>ABUW_0401</t>
  </si>
  <si>
    <t>A1S_3085</t>
  </si>
  <si>
    <t>KZA74_02065</t>
  </si>
  <si>
    <t xml:space="preserve">rpsJ             </t>
  </si>
  <si>
    <t xml:space="preserve">440,833..441,144    </t>
  </si>
  <si>
    <t xml:space="preserve">rpsJ, 30S ribosomal protein S10            </t>
  </si>
  <si>
    <t>RP-S10, MRPS10, rpsJ</t>
  </si>
  <si>
    <t>ACX60_RS02090</t>
  </si>
  <si>
    <t>ABUW_0405</t>
  </si>
  <si>
    <t>A1S_3081</t>
  </si>
  <si>
    <t>KZA74_02090</t>
  </si>
  <si>
    <t xml:space="preserve">rplC             </t>
  </si>
  <si>
    <t xml:space="preserve">441,202..441,840    </t>
  </si>
  <si>
    <t xml:space="preserve">rplC, 50S ribosomal protein L3             </t>
  </si>
  <si>
    <t>RP-L3, MRPL3, rplC</t>
  </si>
  <si>
    <t>ACX60_RS02095</t>
  </si>
  <si>
    <t>ABUW_0406</t>
  </si>
  <si>
    <t>A1S_3080</t>
  </si>
  <si>
    <t>KZA74_02095</t>
  </si>
  <si>
    <t xml:space="preserve">rplD             </t>
  </si>
  <si>
    <t xml:space="preserve">441,852..442,454    </t>
  </si>
  <si>
    <t xml:space="preserve">rplD, 50S ribosomal protein L4             </t>
  </si>
  <si>
    <t>RP-L4, MRPL4, rplD</t>
  </si>
  <si>
    <t>ACX60_RS02100</t>
  </si>
  <si>
    <t>ABUW_0407</t>
  </si>
  <si>
    <t>A1S_3079</t>
  </si>
  <si>
    <t>KZA74_02100</t>
  </si>
  <si>
    <t xml:space="preserve">rplE             </t>
  </si>
  <si>
    <t xml:space="preserve">446,663..447,199    </t>
  </si>
  <si>
    <t xml:space="preserve">rplE, 50S ribosomal protein L5             </t>
  </si>
  <si>
    <t>RP-L5, MRPL5, rplE</t>
  </si>
  <si>
    <t>ACX60_RS02155</t>
  </si>
  <si>
    <t>ABUW_0418</t>
  </si>
  <si>
    <t>A1S_3069</t>
  </si>
  <si>
    <t>KZA74_02155</t>
  </si>
  <si>
    <t xml:space="preserve">rplO             </t>
  </si>
  <si>
    <t xml:space="preserve">449,520..449,960    </t>
  </si>
  <si>
    <t xml:space="preserve">rplO, 50S ribosomal protein L15             </t>
  </si>
  <si>
    <t>RP-L15, MRPL15, rplO</t>
  </si>
  <si>
    <t>ACX60_RS02190</t>
  </si>
  <si>
    <t>ABUW_0425</t>
  </si>
  <si>
    <t>A1S_3062</t>
  </si>
  <si>
    <t>KZA74_02190</t>
  </si>
  <si>
    <t xml:space="preserve">rpsK             </t>
  </si>
  <si>
    <t xml:space="preserve">451,946..452,332    </t>
  </si>
  <si>
    <t xml:space="preserve">rpsK, 30S ribosomal protein S11             </t>
  </si>
  <si>
    <t>RP-S11, MRPS11, rpsK</t>
  </si>
  <si>
    <t>ACX60_RS02210</t>
  </si>
  <si>
    <t>ABUW_0429</t>
  </si>
  <si>
    <t>A1S_3058</t>
  </si>
  <si>
    <t>KZA74_02210</t>
  </si>
  <si>
    <t xml:space="preserve">rpoA             </t>
  </si>
  <si>
    <t xml:space="preserve">452,989..453,996    </t>
  </si>
  <si>
    <t xml:space="preserve">rpoA, DNA-directed RNA polymerase subunit alpha             </t>
  </si>
  <si>
    <t>rpoA</t>
  </si>
  <si>
    <t>ACX60_RS02220</t>
  </si>
  <si>
    <t>ABUW_0431</t>
  </si>
  <si>
    <t>A1S_3056</t>
  </si>
  <si>
    <t>KZA74_02220</t>
  </si>
  <si>
    <t xml:space="preserve">KZA74_02265      </t>
  </si>
  <si>
    <t xml:space="preserve">463,159..463,590    </t>
  </si>
  <si>
    <t>ACX60_RS02265</t>
  </si>
  <si>
    <t>ABUW_0441</t>
  </si>
  <si>
    <t>A1S_3876</t>
  </si>
  <si>
    <t>KZA74_02265</t>
  </si>
  <si>
    <t xml:space="preserve">KZA74_02275      </t>
  </si>
  <si>
    <t xml:space="preserve">463,852..465,906    </t>
  </si>
  <si>
    <t>M3 family metallopeptidase</t>
  </si>
  <si>
    <t>prlC</t>
  </si>
  <si>
    <t>ACX60_RS02275</t>
  </si>
  <si>
    <t>ABUW_0443</t>
  </si>
  <si>
    <t>A1S_3046</t>
  </si>
  <si>
    <t>KZA74_02275</t>
  </si>
  <si>
    <t xml:space="preserve">rnr              </t>
  </si>
  <si>
    <t xml:space="preserve">466,040..468,457    </t>
  </si>
  <si>
    <t xml:space="preserve">rnr, ribonuclease R      </t>
  </si>
  <si>
    <t>rnr, vacB</t>
  </si>
  <si>
    <t>ACX60_RS02280</t>
  </si>
  <si>
    <t>ABUW_0444</t>
  </si>
  <si>
    <t>A1S_3045</t>
  </si>
  <si>
    <t>KZA74_02280</t>
  </si>
  <si>
    <t xml:space="preserve">KZA74_02320      </t>
  </si>
  <si>
    <t xml:space="preserve">473,845..474,342    </t>
  </si>
  <si>
    <t>YcxB family protein</t>
  </si>
  <si>
    <t>ycxB</t>
  </si>
  <si>
    <t>ACX60_RS02320</t>
  </si>
  <si>
    <t>ABUW_0452</t>
  </si>
  <si>
    <t>A1S_3041</t>
  </si>
  <si>
    <t>KZA74_02320</t>
  </si>
  <si>
    <t xml:space="preserve">KZA74_02325      </t>
  </si>
  <si>
    <t xml:space="preserve">474,382..475,023    </t>
  </si>
  <si>
    <t>fumarylacetoacetate hydrolase family protein</t>
  </si>
  <si>
    <t>ACX60_RS02325</t>
  </si>
  <si>
    <t>ABUW_0453</t>
  </si>
  <si>
    <t>A1S_3040</t>
  </si>
  <si>
    <t>KZA74_02325</t>
  </si>
  <si>
    <t xml:space="preserve">KZA74_02350      </t>
  </si>
  <si>
    <t xml:space="preserve">479,116..479,691    </t>
  </si>
  <si>
    <t>xanthine phosphoribosyltransferase</t>
  </si>
  <si>
    <t>xpt</t>
  </si>
  <si>
    <t>ACX60_RS02350</t>
  </si>
  <si>
    <t>ABUW_0458</t>
  </si>
  <si>
    <t>A1S_3035</t>
  </si>
  <si>
    <t>KZA74_02350</t>
  </si>
  <si>
    <t xml:space="preserve">KZA74_02355      </t>
  </si>
  <si>
    <t xml:space="preserve">479,764..480,477    </t>
  </si>
  <si>
    <t>DUF3108 domain-containing protein</t>
  </si>
  <si>
    <t>ACX60_RS02355</t>
  </si>
  <si>
    <t>ABUW_0459</t>
  </si>
  <si>
    <t>A1S_3034</t>
  </si>
  <si>
    <t>KZA74_02355</t>
  </si>
  <si>
    <t xml:space="preserve">KZA74_02360      </t>
  </si>
  <si>
    <t xml:space="preserve">480,635..481,306    </t>
  </si>
  <si>
    <t>ACX60_RS02360</t>
  </si>
  <si>
    <t>ABUW_0460</t>
  </si>
  <si>
    <t>A1S_3033</t>
  </si>
  <si>
    <t>KZA74_02360</t>
  </si>
  <si>
    <t xml:space="preserve">ybeY             </t>
  </si>
  <si>
    <t xml:space="preserve">482,511..482,987    </t>
  </si>
  <si>
    <t xml:space="preserve">ybeY, rRNA maturation RNase YbeY  </t>
  </si>
  <si>
    <t>ybeY, yqfG</t>
  </si>
  <si>
    <t>ACX60_RS02370</t>
  </si>
  <si>
    <t>ABUW_0462</t>
  </si>
  <si>
    <t>A1S_3031</t>
  </si>
  <si>
    <t>KZA74_02370</t>
  </si>
  <si>
    <t xml:space="preserve">KZA74_02375      </t>
  </si>
  <si>
    <t xml:space="preserve">482,997..484,085    </t>
  </si>
  <si>
    <t>PhoH family protein</t>
  </si>
  <si>
    <t>ybeZ, phoH, phoL</t>
  </si>
  <si>
    <t>ACX60_RS02375</t>
  </si>
  <si>
    <t>ABUW_0463</t>
  </si>
  <si>
    <t>A1S_3030</t>
  </si>
  <si>
    <t>KZA74_02375</t>
  </si>
  <si>
    <t xml:space="preserve">miaB             </t>
  </si>
  <si>
    <t xml:space="preserve">484,123..485,574    </t>
  </si>
  <si>
    <t xml:space="preserve">miaB, tRNA (N6-isopentenyl adenosine(37)-C2)-methylthiotransferase MiaB      </t>
  </si>
  <si>
    <t>miaB</t>
  </si>
  <si>
    <t>ACX60_RS02380</t>
  </si>
  <si>
    <t>ABUW_0464</t>
  </si>
  <si>
    <t>A1S_3028</t>
  </si>
  <si>
    <t>KZA74_02380</t>
  </si>
  <si>
    <t xml:space="preserve">KZA74_02395      </t>
  </si>
  <si>
    <t xml:space="preserve">488,738..489,724    </t>
  </si>
  <si>
    <t>malate dehydrogenase</t>
  </si>
  <si>
    <t>mdh</t>
  </si>
  <si>
    <t>ACX60_RS02395</t>
  </si>
  <si>
    <t>ABUW_0467</t>
  </si>
  <si>
    <t>A1S_3025</t>
  </si>
  <si>
    <t>KZA74_02395</t>
  </si>
  <si>
    <t xml:space="preserve">KZA74_02405      </t>
  </si>
  <si>
    <t xml:space="preserve">490,181..490,708    </t>
  </si>
  <si>
    <t>ACX60_RS02405</t>
  </si>
  <si>
    <t>ABUW_0469</t>
  </si>
  <si>
    <t>KZA74_02405</t>
  </si>
  <si>
    <t xml:space="preserve">rlmJ             </t>
  </si>
  <si>
    <t xml:space="preserve">491,499..492,356    </t>
  </si>
  <si>
    <t>rlmJ, 23S rRNA (adenine(2030)-N(6))-methyltransferaseRlmJ</t>
  </si>
  <si>
    <t>rlmJ</t>
  </si>
  <si>
    <t>ACX60_RS02415</t>
  </si>
  <si>
    <t>ABUW_0471</t>
  </si>
  <si>
    <t>A1S_3021</t>
  </si>
  <si>
    <t>KZA74_02415</t>
  </si>
  <si>
    <t xml:space="preserve">KZA74_02510      </t>
  </si>
  <si>
    <t xml:space="preserve">512,446..512,874    </t>
  </si>
  <si>
    <t>ClpXP protease specificity-enhancing factor</t>
  </si>
  <si>
    <t>sspB</t>
  </si>
  <si>
    <t>ACX60_RS02510</t>
  </si>
  <si>
    <t>ABUW_0491</t>
  </si>
  <si>
    <t>A1S_3003</t>
  </si>
  <si>
    <t>KZA74_02510</t>
  </si>
  <si>
    <t xml:space="preserve">rpsI             </t>
  </si>
  <si>
    <t xml:space="preserve">513,705..514,091    </t>
  </si>
  <si>
    <t xml:space="preserve">rpsI, 30S ribosomal protein S9     </t>
  </si>
  <si>
    <t>RP-S9, MRPS9, rpsI</t>
  </si>
  <si>
    <t>ACX60_RS02520</t>
  </si>
  <si>
    <t>ABUW_0493</t>
  </si>
  <si>
    <t>A1S_3001</t>
  </si>
  <si>
    <t>KZA74_02520</t>
  </si>
  <si>
    <t xml:space="preserve">rplM             </t>
  </si>
  <si>
    <t xml:space="preserve">514,104..514,532    </t>
  </si>
  <si>
    <t xml:space="preserve">rplM, 50S ribosomal protein L13        </t>
  </si>
  <si>
    <t>RP-L13, MRPL13, rplM</t>
  </si>
  <si>
    <t>ACX60_RS02525</t>
  </si>
  <si>
    <t>ABUW_0494</t>
  </si>
  <si>
    <t>A1S_3000</t>
  </si>
  <si>
    <t>KZA74_02525</t>
  </si>
  <si>
    <t xml:space="preserve">pdxA             </t>
  </si>
  <si>
    <t xml:space="preserve">514,705..515,688    </t>
  </si>
  <si>
    <t>pdxA, 4-hydroxythreonine-4-phosphate dehydrogenasePdxA</t>
  </si>
  <si>
    <t>pdxA</t>
  </si>
  <si>
    <t>ACX60_RS02530</t>
  </si>
  <si>
    <t>ABUW_0495</t>
  </si>
  <si>
    <t>A1S_2999</t>
  </si>
  <si>
    <t>KZA74_02530</t>
  </si>
  <si>
    <t xml:space="preserve">rsmA             </t>
  </si>
  <si>
    <t xml:space="preserve">515,712..516,524    </t>
  </si>
  <si>
    <t xml:space="preserve">rsmA, 16S rRNA(adenine(1518)-N(6)/adenine(1519)-N(6))- dimethyltransferase RsmA    </t>
  </si>
  <si>
    <t>ksgA</t>
  </si>
  <si>
    <t>ACX60_RS02535</t>
  </si>
  <si>
    <t>ABUW_0496</t>
  </si>
  <si>
    <t>A1S_2998</t>
  </si>
  <si>
    <t>KZA74_02535</t>
  </si>
  <si>
    <t xml:space="preserve">KZA74_02540      </t>
  </si>
  <si>
    <t xml:space="preserve">516,525..517,364    </t>
  </si>
  <si>
    <t>symmetrical bis(5'-nucleosyl)-tetraphosphatase</t>
  </si>
  <si>
    <t>apaH</t>
  </si>
  <si>
    <t>ACX60_RS02540</t>
  </si>
  <si>
    <t>ABUW_0497</t>
  </si>
  <si>
    <t>A1S_2997</t>
  </si>
  <si>
    <t>KZA74_02540</t>
  </si>
  <si>
    <t xml:space="preserve">KZA74_02555      </t>
  </si>
  <si>
    <t xml:space="preserve">518,620..518,991    </t>
  </si>
  <si>
    <t>ACX60_RS02555</t>
  </si>
  <si>
    <t>ABUW_0500</t>
  </si>
  <si>
    <t>A1S_2994</t>
  </si>
  <si>
    <t>KZA74_02555</t>
  </si>
  <si>
    <t xml:space="preserve">hflX             </t>
  </si>
  <si>
    <t xml:space="preserve">519,034..520,368    </t>
  </si>
  <si>
    <t xml:space="preserve">hflX, GTPase HflX  </t>
  </si>
  <si>
    <t>hflX</t>
  </si>
  <si>
    <t>ACX60_RS02560</t>
  </si>
  <si>
    <t>ABUW_0501</t>
  </si>
  <si>
    <t>A1S_2991</t>
  </si>
  <si>
    <t>KZA74_02560</t>
  </si>
  <si>
    <t xml:space="preserve">KZA74_02565      </t>
  </si>
  <si>
    <t xml:space="preserve">520,572..521,381    </t>
  </si>
  <si>
    <t>1-acyl-sn-glycerol-3-phosphate acyltransferase</t>
  </si>
  <si>
    <t>plsC</t>
  </si>
  <si>
    <t>ACX60_RS02565</t>
  </si>
  <si>
    <t>ABUW_0502</t>
  </si>
  <si>
    <t>A1S_2990</t>
  </si>
  <si>
    <t>KZA74_02565</t>
  </si>
  <si>
    <t xml:space="preserve">KZA74_02570      </t>
  </si>
  <si>
    <t xml:space="preserve">521,382..523,007    </t>
  </si>
  <si>
    <t>clsC_1, phospholipase D family protein</t>
  </si>
  <si>
    <t>clsC</t>
  </si>
  <si>
    <t>ACX60_RS02570</t>
  </si>
  <si>
    <t>ABUW_0503</t>
  </si>
  <si>
    <t>A1S_3874</t>
  </si>
  <si>
    <t>KZA74_02570</t>
  </si>
  <si>
    <t xml:space="preserve">KZA74_02580      </t>
  </si>
  <si>
    <t xml:space="preserve">524,173..524,652    </t>
  </si>
  <si>
    <t>psaB, OmpA family protein</t>
  </si>
  <si>
    <t>ACX60_RS02580</t>
  </si>
  <si>
    <t>ABUW_0505</t>
  </si>
  <si>
    <t>A1S_2987</t>
  </si>
  <si>
    <t>KZA74_02580</t>
  </si>
  <si>
    <t xml:space="preserve">KZA74_02585      </t>
  </si>
  <si>
    <t xml:space="preserve">524,667..525,890    </t>
  </si>
  <si>
    <t>dgcN, diguanylate cyclase</t>
  </si>
  <si>
    <t>yfiN, dgcN, tpbB</t>
  </si>
  <si>
    <t>ACX60_RS02585</t>
  </si>
  <si>
    <t>ABUW_0506</t>
  </si>
  <si>
    <t>A1S_2986</t>
  </si>
  <si>
    <t>KZA74_02585</t>
  </si>
  <si>
    <t xml:space="preserve">KZA74_02590      </t>
  </si>
  <si>
    <t xml:space="preserve">525,896..526,399    </t>
  </si>
  <si>
    <t>YfiR family protein</t>
  </si>
  <si>
    <t>yfiR</t>
  </si>
  <si>
    <t>ACX60_RS02590</t>
  </si>
  <si>
    <t>ABUW_0507</t>
  </si>
  <si>
    <t>A1S_2985</t>
  </si>
  <si>
    <t>KZA74_02590</t>
  </si>
  <si>
    <t xml:space="preserve">KZA74_02620      </t>
  </si>
  <si>
    <t xml:space="preserve">532,480..533,853    </t>
  </si>
  <si>
    <t>pdhD, dihydrolipoyl dehydrogenase</t>
  </si>
  <si>
    <t>DLD, lpd, pdhD</t>
  </si>
  <si>
    <t>ACX60_RS02620</t>
  </si>
  <si>
    <t>ABUW_0513</t>
  </si>
  <si>
    <t>A1S_2952</t>
  </si>
  <si>
    <t>KZA74_02620</t>
  </si>
  <si>
    <t xml:space="preserve">KZA74_02630      </t>
  </si>
  <si>
    <t xml:space="preserve">535,490..535,825    </t>
  </si>
  <si>
    <t>TIGR01244 family phosphatase</t>
  </si>
  <si>
    <t>ACX60_RS02630</t>
  </si>
  <si>
    <t>ABUW_0515</t>
  </si>
  <si>
    <t>A1S_2951</t>
  </si>
  <si>
    <t>KZA74_02630</t>
  </si>
  <si>
    <t xml:space="preserve">trxC             </t>
  </si>
  <si>
    <t xml:space="preserve">536,915..537,352    </t>
  </si>
  <si>
    <t xml:space="preserve">trxC, thioredoxin TrxC     </t>
  </si>
  <si>
    <t>trxC</t>
  </si>
  <si>
    <t>ACX60_RS02640</t>
  </si>
  <si>
    <t>ABUW_0517</t>
  </si>
  <si>
    <t>A1S_2949</t>
  </si>
  <si>
    <t>KZA74_02640</t>
  </si>
  <si>
    <t xml:space="preserve">KZA74_02665      </t>
  </si>
  <si>
    <t xml:space="preserve">541,439..542,539    </t>
  </si>
  <si>
    <t>ACX60_RS02670</t>
  </si>
  <si>
    <t>A1S_3860</t>
  </si>
  <si>
    <t>KZA74_02665</t>
  </si>
  <si>
    <t xml:space="preserve">KZA74_02745      </t>
  </si>
  <si>
    <t xml:space="preserve">554,966..555,346    </t>
  </si>
  <si>
    <t>copC</t>
  </si>
  <si>
    <t>copC, pcoC</t>
  </si>
  <si>
    <t>ACX60_RS02745</t>
  </si>
  <si>
    <t>ABUW_3326</t>
  </si>
  <si>
    <t>A1S_2940</t>
  </si>
  <si>
    <t>KZA74_02745</t>
  </si>
  <si>
    <t xml:space="preserve">KZA74_02765      </t>
  </si>
  <si>
    <t xml:space="preserve">560,255..560,605    </t>
  </si>
  <si>
    <t>ACX60_RS02765</t>
  </si>
  <si>
    <t>ABUW_3322</t>
  </si>
  <si>
    <t>KZA74_02765</t>
  </si>
  <si>
    <t xml:space="preserve">KZA74_02770      </t>
  </si>
  <si>
    <t xml:space="preserve">560,687..562,657    </t>
  </si>
  <si>
    <t>copA, multicopper oxidase domain-containing protein</t>
  </si>
  <si>
    <t>copA pcoA</t>
  </si>
  <si>
    <t>ACX60_RS02770</t>
  </si>
  <si>
    <t>A1S_2936</t>
  </si>
  <si>
    <t>KZA74_02770</t>
  </si>
  <si>
    <t xml:space="preserve">KZA74_02775      </t>
  </si>
  <si>
    <t xml:space="preserve">562,644..563,564    </t>
  </si>
  <si>
    <t>copB</t>
  </si>
  <si>
    <t>pcoB, copB</t>
  </si>
  <si>
    <t>ACX60_RS02775</t>
  </si>
  <si>
    <t>A1S_2935</t>
  </si>
  <si>
    <t>KZA74_02775</t>
  </si>
  <si>
    <t xml:space="preserve">KZA74_02850      </t>
  </si>
  <si>
    <t xml:space="preserve">580,694..581,182    </t>
  </si>
  <si>
    <t>YajQ family cyclic di-GMP-binding protein</t>
  </si>
  <si>
    <t>yajQ</t>
  </si>
  <si>
    <t>ACX60_RS02845</t>
  </si>
  <si>
    <t>ABUW_0520</t>
  </si>
  <si>
    <t>A1S_2925</t>
  </si>
  <si>
    <t>KZA74_02850</t>
  </si>
  <si>
    <t xml:space="preserve">KZA74_02855      </t>
  </si>
  <si>
    <t xml:space="preserve">581,274..581,588    </t>
  </si>
  <si>
    <t>sulfurtransferase</t>
  </si>
  <si>
    <t>ACX60_RS02850</t>
  </si>
  <si>
    <t>ABUW_0521</t>
  </si>
  <si>
    <t>A1S_2924</t>
  </si>
  <si>
    <t>KZA74_02855</t>
  </si>
  <si>
    <t xml:space="preserve">KZA74_02875      </t>
  </si>
  <si>
    <t xml:space="preserve">584,356..584,970    </t>
  </si>
  <si>
    <t>ispZ, septation protein IspZ</t>
  </si>
  <si>
    <t>ispZ</t>
  </si>
  <si>
    <t>ACX60_RS02870</t>
  </si>
  <si>
    <t>ABUW_0525</t>
  </si>
  <si>
    <t>A1S_2921</t>
  </si>
  <si>
    <t>KZA74_02875</t>
  </si>
  <si>
    <t xml:space="preserve">secD             </t>
  </si>
  <si>
    <t xml:space="preserve">589,958..591,859    </t>
  </si>
  <si>
    <t>secD, protein translocase subunit SecD</t>
  </si>
  <si>
    <t>secD</t>
  </si>
  <si>
    <t>ACX60_RS02900</t>
  </si>
  <si>
    <t>ABUW_0531</t>
  </si>
  <si>
    <t>A1S_2914</t>
  </si>
  <si>
    <t>KZA74_02905</t>
  </si>
  <si>
    <t xml:space="preserve">yajC             </t>
  </si>
  <si>
    <t xml:space="preserve">591,911..592,240    </t>
  </si>
  <si>
    <t>yajC, preprotein translocase subunit YajC</t>
  </si>
  <si>
    <t>yajC</t>
  </si>
  <si>
    <t>ACX60_RS02905</t>
  </si>
  <si>
    <t>ABUW_0532</t>
  </si>
  <si>
    <t>A1S_2913</t>
  </si>
  <si>
    <t>KZA74_02910</t>
  </si>
  <si>
    <t xml:space="preserve">tgt              </t>
  </si>
  <si>
    <t xml:space="preserve">592,339..593,472    </t>
  </si>
  <si>
    <t xml:space="preserve">tgt, tRNA guanosine(34) transglycosylase Tgt        </t>
  </si>
  <si>
    <t>tgt, QTRT1</t>
  </si>
  <si>
    <t>ACX60_RS02910</t>
  </si>
  <si>
    <t>ABUW_0533</t>
  </si>
  <si>
    <t>A1S_2912</t>
  </si>
  <si>
    <t>KZA74_02915</t>
  </si>
  <si>
    <t xml:space="preserve">KZA74_02955      </t>
  </si>
  <si>
    <t xml:space="preserve">600,022..600,255    </t>
  </si>
  <si>
    <t>helix-turn-helix transcriptional regulator</t>
  </si>
  <si>
    <t>ACX60_RS02950</t>
  </si>
  <si>
    <t>KZA74_02955</t>
  </si>
  <si>
    <t xml:space="preserve">KZA74_03010      </t>
  </si>
  <si>
    <t xml:space="preserve">614,634..615,401    </t>
  </si>
  <si>
    <t>glycosyltransferase family 2 protein</t>
  </si>
  <si>
    <t>gtrOC3</t>
  </si>
  <si>
    <t>ACX60_RS03005</t>
  </si>
  <si>
    <t>ABUW_0591</t>
  </si>
  <si>
    <t>A1S_2900</t>
  </si>
  <si>
    <t>KZA74_03010</t>
  </si>
  <si>
    <t xml:space="preserve">KZA74_03035      </t>
  </si>
  <si>
    <t xml:space="preserve">619,476..620,249    </t>
  </si>
  <si>
    <t>glycosyl transferase</t>
  </si>
  <si>
    <t>gtrOC9</t>
  </si>
  <si>
    <t>ACX60_RS03030</t>
  </si>
  <si>
    <t>ABUW_0596</t>
  </si>
  <si>
    <t>A1S_2896</t>
  </si>
  <si>
    <t>KZA74_03035</t>
  </si>
  <si>
    <t xml:space="preserve">KZA74_03040      </t>
  </si>
  <si>
    <t xml:space="preserve">620,310..620,525    </t>
  </si>
  <si>
    <t>ACX60_RS03035</t>
  </si>
  <si>
    <t>ABUW_0597</t>
  </si>
  <si>
    <t>A1S_2895</t>
  </si>
  <si>
    <t>KZA74_03040</t>
  </si>
  <si>
    <t xml:space="preserve">aspS             </t>
  </si>
  <si>
    <t xml:space="preserve">620,665..622,443    </t>
  </si>
  <si>
    <t xml:space="preserve">aspS, aspartate--tRNA ligase     </t>
  </si>
  <si>
    <t>aspS</t>
  </si>
  <si>
    <t>ACX60_RS03040</t>
  </si>
  <si>
    <t>ABUW_0598</t>
  </si>
  <si>
    <t>A1S_2894</t>
  </si>
  <si>
    <t>KZA74_03045</t>
  </si>
  <si>
    <t xml:space="preserve">KZA74_03065      </t>
  </si>
  <si>
    <t xml:space="preserve">627,323..627,769    </t>
  </si>
  <si>
    <t>ACX60_RS03060</t>
  </si>
  <si>
    <t>ABUW_0602</t>
  </si>
  <si>
    <t>A1S_2890</t>
  </si>
  <si>
    <t>KZA74_03065</t>
  </si>
  <si>
    <t xml:space="preserve">KZA74_03070      </t>
  </si>
  <si>
    <t xml:space="preserve">627,934..628,317    </t>
  </si>
  <si>
    <t>RcnB family protein</t>
  </si>
  <si>
    <t>ACX60_RS03065</t>
  </si>
  <si>
    <t>ABUW_0603</t>
  </si>
  <si>
    <t>A1S_2889</t>
  </si>
  <si>
    <t>KZA74_03070</t>
  </si>
  <si>
    <t xml:space="preserve">KZA74_03085      </t>
  </si>
  <si>
    <t xml:space="preserve">630,906..632,708    </t>
  </si>
  <si>
    <t>acyl-CoA dehydrogenase C-terminaldomain-containing protein</t>
  </si>
  <si>
    <t>ACX60_RS03080</t>
  </si>
  <si>
    <t>ABUW_0606</t>
  </si>
  <si>
    <t>A1S_2886</t>
  </si>
  <si>
    <t>KZA74_03085</t>
  </si>
  <si>
    <t xml:space="preserve">KZA74_03110      </t>
  </si>
  <si>
    <t xml:space="preserve">637,494..638,666    </t>
  </si>
  <si>
    <t>acyl-CoA desaturase</t>
  </si>
  <si>
    <t>SCD, desC</t>
  </si>
  <si>
    <t>ACX60_RS03105</t>
  </si>
  <si>
    <t>ABUW_0611</t>
  </si>
  <si>
    <t>A1S_2881</t>
  </si>
  <si>
    <t>KZA74_03110</t>
  </si>
  <si>
    <t xml:space="preserve">KZA74_03130      </t>
  </si>
  <si>
    <t xml:space="preserve">640,894..642,768    </t>
  </si>
  <si>
    <t>TonB-dependent receptor</t>
  </si>
  <si>
    <t>btuB</t>
  </si>
  <si>
    <t>ACX60_RS03125</t>
  </si>
  <si>
    <t>ABUW_0615</t>
  </si>
  <si>
    <t>A1S_2877</t>
  </si>
  <si>
    <t>KZA74_03130</t>
  </si>
  <si>
    <t xml:space="preserve">KZA74_03135      </t>
  </si>
  <si>
    <t xml:space="preserve">643,137..643,796    </t>
  </si>
  <si>
    <t>phosphoribosylanthranilate isomerase</t>
  </si>
  <si>
    <t>trpF</t>
  </si>
  <si>
    <t>ACX60_RS03130</t>
  </si>
  <si>
    <t>ABUW_0616</t>
  </si>
  <si>
    <t>A1S_2876</t>
  </si>
  <si>
    <t>KZA74_03135</t>
  </si>
  <si>
    <t xml:space="preserve">KZA74_03195      </t>
  </si>
  <si>
    <t xml:space="preserve">654,615..655,256    </t>
  </si>
  <si>
    <t>peroxiredoxin</t>
  </si>
  <si>
    <t>ACX60_RS03190</t>
  </si>
  <si>
    <t>ABUW_0628</t>
  </si>
  <si>
    <t>A1S_2863</t>
  </si>
  <si>
    <t>KZA74_03195</t>
  </si>
  <si>
    <t xml:space="preserve">secA             </t>
  </si>
  <si>
    <t xml:space="preserve">655,664..658,387    </t>
  </si>
  <si>
    <t xml:space="preserve">secA, preprotein translocase subunit SecA     </t>
  </si>
  <si>
    <t>secA</t>
  </si>
  <si>
    <t>ACX60_RS03195</t>
  </si>
  <si>
    <t>ABUW_0629</t>
  </si>
  <si>
    <t>A1S_2862</t>
  </si>
  <si>
    <t>KZA74_03200</t>
  </si>
  <si>
    <t xml:space="preserve">KZA74_03205      </t>
  </si>
  <si>
    <t xml:space="preserve">658,518..658,961    </t>
  </si>
  <si>
    <t>ACX60_RS03200</t>
  </si>
  <si>
    <t>ABUW_0630</t>
  </si>
  <si>
    <t>A1S_2861</t>
  </si>
  <si>
    <t>KZA74_03205</t>
  </si>
  <si>
    <t xml:space="preserve">KZA74_03210      </t>
  </si>
  <si>
    <t xml:space="preserve">659,028..660,338    </t>
  </si>
  <si>
    <t>MHS family MFS transporter</t>
  </si>
  <si>
    <t>ACX60_RS03205</t>
  </si>
  <si>
    <t>ABUW_0631</t>
  </si>
  <si>
    <t>A1S_2860</t>
  </si>
  <si>
    <t>KZA74_03210</t>
  </si>
  <si>
    <t xml:space="preserve">KZA74_03215      </t>
  </si>
  <si>
    <t xml:space="preserve">660,473..661,114    </t>
  </si>
  <si>
    <t>hemolysin III family protein</t>
  </si>
  <si>
    <t>hlyIII</t>
  </si>
  <si>
    <t>ACX60_RS03210</t>
  </si>
  <si>
    <t>ABUW_0632</t>
  </si>
  <si>
    <t>A1S_2859</t>
  </si>
  <si>
    <t>KZA74_03215</t>
  </si>
  <si>
    <t xml:space="preserve">KZA74_03235      </t>
  </si>
  <si>
    <t xml:space="preserve">663,790..664,044    </t>
  </si>
  <si>
    <t>ACX60_RS03230</t>
  </si>
  <si>
    <t>ABUW_0636</t>
  </si>
  <si>
    <t>A1S_2855</t>
  </si>
  <si>
    <t>KZA74_03235</t>
  </si>
  <si>
    <t xml:space="preserve">KZA74_03250      </t>
  </si>
  <si>
    <t xml:space="preserve">667,742..668,752    </t>
  </si>
  <si>
    <t>AraC family transcriptional regulator</t>
  </si>
  <si>
    <t>ACX60_RS03245</t>
  </si>
  <si>
    <t>ABUW_0639</t>
  </si>
  <si>
    <t>A1S_2851</t>
  </si>
  <si>
    <t>KZA74_03250</t>
  </si>
  <si>
    <t xml:space="preserve">KZA74_03270      </t>
  </si>
  <si>
    <t xml:space="preserve">674,215..675,858    </t>
  </si>
  <si>
    <t>nitrite/sulfite reductase</t>
  </si>
  <si>
    <t>cysI</t>
  </si>
  <si>
    <t>ACX60_RS03265</t>
  </si>
  <si>
    <t>ABUW_0643</t>
  </si>
  <si>
    <t>A1S_2846</t>
  </si>
  <si>
    <t>KZA74_03270</t>
  </si>
  <si>
    <t xml:space="preserve">KZA74_03275      </t>
  </si>
  <si>
    <t xml:space="preserve">675,851..676,336    </t>
  </si>
  <si>
    <t>DUF934 domain-containing protein</t>
  </si>
  <si>
    <t>ACX60_RS03270</t>
  </si>
  <si>
    <t>ABUW_0644</t>
  </si>
  <si>
    <t>A1S_2845</t>
  </si>
  <si>
    <t>KZA74_03275</t>
  </si>
  <si>
    <t xml:space="preserve">KZA74_03290      </t>
  </si>
  <si>
    <t xml:space="preserve">677,385..678,560    </t>
  </si>
  <si>
    <t>thiolase family protein</t>
  </si>
  <si>
    <t>E2.3.1.9, atoB</t>
  </si>
  <si>
    <t>ACX60_RS03285</t>
  </si>
  <si>
    <t>ABUW_0647</t>
  </si>
  <si>
    <t>A1S_2842</t>
  </si>
  <si>
    <t>KZA74_03290</t>
  </si>
  <si>
    <t xml:space="preserve">KZA74_03315      </t>
  </si>
  <si>
    <t xml:space="preserve">682,404..683,864    </t>
  </si>
  <si>
    <t>amino acid permease</t>
  </si>
  <si>
    <t>lysP</t>
  </si>
  <si>
    <t>ACX60_RS03310</t>
  </si>
  <si>
    <t>ABUW_0652</t>
  </si>
  <si>
    <t>A1S_2838</t>
  </si>
  <si>
    <t>KZA74_03315</t>
  </si>
  <si>
    <t xml:space="preserve">KZA74_03320      </t>
  </si>
  <si>
    <t xml:space="preserve">683,886..684,899    </t>
  </si>
  <si>
    <t>methyltransferase</t>
  </si>
  <si>
    <t>rsmC</t>
  </si>
  <si>
    <t>ACX60_RS03315</t>
  </si>
  <si>
    <t>ABUW_0653</t>
  </si>
  <si>
    <t>A1S_2837</t>
  </si>
  <si>
    <t>KZA74_03320</t>
  </si>
  <si>
    <t xml:space="preserve">KZA74_03325      </t>
  </si>
  <si>
    <t xml:space="preserve">684,962..686,320    </t>
  </si>
  <si>
    <t>uracil-xanthine permease family protein</t>
  </si>
  <si>
    <t>xanP</t>
  </si>
  <si>
    <t>ACX60_RS03320</t>
  </si>
  <si>
    <t>ABUW_0654</t>
  </si>
  <si>
    <t>A1S_2836</t>
  </si>
  <si>
    <t>KZA74_03325</t>
  </si>
  <si>
    <t xml:space="preserve">typA             </t>
  </si>
  <si>
    <t xml:space="preserve">686,499..688,334    </t>
  </si>
  <si>
    <t xml:space="preserve">typA, translational GTPase TypA       </t>
  </si>
  <si>
    <t>typA, bipA</t>
  </si>
  <si>
    <t>ACX60_RS03325</t>
  </si>
  <si>
    <t>ABUW_0655</t>
  </si>
  <si>
    <t>A1S_2835</t>
  </si>
  <si>
    <t>KZA74_03330</t>
  </si>
  <si>
    <t xml:space="preserve">mscL             </t>
  </si>
  <si>
    <t xml:space="preserve">688,590..689,021    </t>
  </si>
  <si>
    <t xml:space="preserve">mscL, large conductance mechanosensitive channelprotein MscL  </t>
  </si>
  <si>
    <t>mscL</t>
  </si>
  <si>
    <t>ACX60_RS03330</t>
  </si>
  <si>
    <t>ABUW_0656</t>
  </si>
  <si>
    <t>A1S_2834</t>
  </si>
  <si>
    <t>KZA74_03335</t>
  </si>
  <si>
    <t xml:space="preserve">mutM             </t>
  </si>
  <si>
    <t xml:space="preserve">689,838..690,662    </t>
  </si>
  <si>
    <t xml:space="preserve">mutM, bifunctional DNA-formamidopyrimidine glycosylase/DNA-(apurinic or apyrimidinic site) lyase  </t>
  </si>
  <si>
    <t>mutM, fpg</t>
  </si>
  <si>
    <t>ACX60_RS03345</t>
  </si>
  <si>
    <t>ABUW_0659</t>
  </si>
  <si>
    <t>A1S_2831</t>
  </si>
  <si>
    <t>KZA74_03350</t>
  </si>
  <si>
    <t xml:space="preserve">KZA74_03375      </t>
  </si>
  <si>
    <t xml:space="preserve">695,783..696,607    </t>
  </si>
  <si>
    <t>sel1 repeat family protein</t>
  </si>
  <si>
    <t>ACX60_RS03370</t>
  </si>
  <si>
    <t>ABUW_0664</t>
  </si>
  <si>
    <t>A1S_2826</t>
  </si>
  <si>
    <t>KZA74_03375</t>
  </si>
  <si>
    <t xml:space="preserve">KZA74_03380      </t>
  </si>
  <si>
    <t xml:space="preserve">696,790..697,500    </t>
  </si>
  <si>
    <t>DsbC family protein</t>
  </si>
  <si>
    <t>dsbC</t>
  </si>
  <si>
    <t>ACX60_RS03375</t>
  </si>
  <si>
    <t>ABUW_0665</t>
  </si>
  <si>
    <t>A1S_2825</t>
  </si>
  <si>
    <t>KZA74_03380</t>
  </si>
  <si>
    <t xml:space="preserve">KZA74_03385      </t>
  </si>
  <si>
    <t xml:space="preserve">697,646..698,368    </t>
  </si>
  <si>
    <t>folate-binding Fe/S cluster repair protein</t>
  </si>
  <si>
    <t>ygfZ</t>
  </si>
  <si>
    <t>ACX60_RS03380</t>
  </si>
  <si>
    <t>ABUW_0666</t>
  </si>
  <si>
    <t>A1S_2824</t>
  </si>
  <si>
    <t>KZA74_03385</t>
  </si>
  <si>
    <t xml:space="preserve">KZA74_03400      </t>
  </si>
  <si>
    <t xml:space="preserve">699,623..699,967    </t>
  </si>
  <si>
    <t>alkylphosphonate utilization protein</t>
  </si>
  <si>
    <t>phnA</t>
  </si>
  <si>
    <t>ACX60_RS03395</t>
  </si>
  <si>
    <t>ABUW_0669</t>
  </si>
  <si>
    <t>A1S_2821</t>
  </si>
  <si>
    <t>KZA74_03400</t>
  </si>
  <si>
    <t xml:space="preserve">KZA74_03405      </t>
  </si>
  <si>
    <t xml:space="preserve">700,179..700,520    </t>
  </si>
  <si>
    <t>YegP family protein</t>
  </si>
  <si>
    <t>K09946, yegP</t>
  </si>
  <si>
    <t>ACX60_RS03400</t>
  </si>
  <si>
    <t>ABUW_0673</t>
  </si>
  <si>
    <t>A1S_2820</t>
  </si>
  <si>
    <t>KZA74_03405</t>
  </si>
  <si>
    <t xml:space="preserve">KZA74_03410      </t>
  </si>
  <si>
    <t xml:space="preserve">700,574..702,289    </t>
  </si>
  <si>
    <t>proline--tRNA ligase</t>
  </si>
  <si>
    <t>PARS, proS</t>
  </si>
  <si>
    <t>ACX60_RS03405</t>
  </si>
  <si>
    <t>ABUW_0674</t>
  </si>
  <si>
    <t>A1S_2819</t>
  </si>
  <si>
    <t>KZA74_03410</t>
  </si>
  <si>
    <t xml:space="preserve">dapE             </t>
  </si>
  <si>
    <t xml:space="preserve">716,216..717,352    </t>
  </si>
  <si>
    <t>dapE, succinyl-diaminopimelate desuccinylase</t>
  </si>
  <si>
    <t>dapE</t>
  </si>
  <si>
    <t>ACX60_RS03455</t>
  </si>
  <si>
    <t>ABUW_0686</t>
  </si>
  <si>
    <t>A1S_2810</t>
  </si>
  <si>
    <t>KZA74_03460</t>
  </si>
  <si>
    <t xml:space="preserve">KZA74_03485      </t>
  </si>
  <si>
    <t xml:space="preserve">719,962..720,037    </t>
  </si>
  <si>
    <t>tRNA-Val</t>
  </si>
  <si>
    <t>A1S_2800</t>
  </si>
  <si>
    <t>KZA74_03485</t>
  </si>
  <si>
    <t>KZA74_03530</t>
  </si>
  <si>
    <t>ND</t>
  </si>
  <si>
    <t>yccS, TIGR01666 family membrane protein</t>
  </si>
  <si>
    <t>yccS</t>
  </si>
  <si>
    <t>ACX60_RS03525</t>
  </si>
  <si>
    <t>ABUW_0700</t>
  </si>
  <si>
    <t>A1S_2796</t>
  </si>
  <si>
    <t xml:space="preserve">KZA74_03545      </t>
  </si>
  <si>
    <t xml:space="preserve">729,876..730,079    </t>
  </si>
  <si>
    <t>ACX60_RS03540</t>
  </si>
  <si>
    <t>ABUW_0703</t>
  </si>
  <si>
    <t>A1S_3836</t>
  </si>
  <si>
    <t>KZA74_03545</t>
  </si>
  <si>
    <t xml:space="preserve">KZA74_03550      </t>
  </si>
  <si>
    <t xml:space="preserve">730,262..730,402    </t>
  </si>
  <si>
    <t>KZA74_03550</t>
  </si>
  <si>
    <t xml:space="preserve">gatA             </t>
  </si>
  <si>
    <t xml:space="preserve">743,180..744,658    </t>
  </si>
  <si>
    <t xml:space="preserve">gatA, Asp-tRNA(Asn)/Glu-tRNA(Gln) amidotransferasesubunit GatA   </t>
  </si>
  <si>
    <t>gatA, QRSL1</t>
  </si>
  <si>
    <t>ACX60_RS03595</t>
  </si>
  <si>
    <t>ABUW_0713</t>
  </si>
  <si>
    <t>A1S_2783</t>
  </si>
  <si>
    <t>KZA74_03605</t>
  </si>
  <si>
    <t xml:space="preserve">gatC             </t>
  </si>
  <si>
    <t xml:space="preserve">744,712..745,026    </t>
  </si>
  <si>
    <t>gatC, Asp-tRNA(Asn)/Glu-tRNA(Gln) amidotransferasesubunit GatC</t>
  </si>
  <si>
    <t>gatC, GATC</t>
  </si>
  <si>
    <t>ACX60_RS03600</t>
  </si>
  <si>
    <t>ABUW_0714</t>
  </si>
  <si>
    <t>A1S_2782</t>
  </si>
  <si>
    <t>KZA74_03610</t>
  </si>
  <si>
    <t xml:space="preserve">KZA74_03615      </t>
  </si>
  <si>
    <t xml:space="preserve">745,160..746,200    </t>
  </si>
  <si>
    <t>mre, rod shape-determining protein</t>
  </si>
  <si>
    <t>mreB</t>
  </si>
  <si>
    <t>ACX60_RS03605</t>
  </si>
  <si>
    <t>ABUW_0715</t>
  </si>
  <si>
    <t>A1S_2781</t>
  </si>
  <si>
    <t>KZA74_03615</t>
  </si>
  <si>
    <t xml:space="preserve">rng              </t>
  </si>
  <si>
    <t xml:space="preserve">748,214..749,668    </t>
  </si>
  <si>
    <t xml:space="preserve">rng, ribonuclease G   </t>
  </si>
  <si>
    <t>rng, cafA</t>
  </si>
  <si>
    <t>ACX60_RS03625</t>
  </si>
  <si>
    <t>ABUW_0719</t>
  </si>
  <si>
    <t>A1S_2777</t>
  </si>
  <si>
    <t>KZA74_03635</t>
  </si>
  <si>
    <t xml:space="preserve">KZA74_03640      </t>
  </si>
  <si>
    <t xml:space="preserve">749,808..749,981    </t>
  </si>
  <si>
    <t>ACX60_RS03630</t>
  </si>
  <si>
    <t>ABUW_0720</t>
  </si>
  <si>
    <t>KZA74_03640</t>
  </si>
  <si>
    <t xml:space="preserve">KZA74_03645      </t>
  </si>
  <si>
    <t xml:space="preserve">750,011..751,396    </t>
  </si>
  <si>
    <t>wax ester/triacylglycerol synthase family O-acyltransferase</t>
  </si>
  <si>
    <t>E2.3.1.20</t>
  </si>
  <si>
    <t>ACX60_RS03635</t>
  </si>
  <si>
    <t>ABUW_0721</t>
  </si>
  <si>
    <t>A1S_2776</t>
  </si>
  <si>
    <t>KZA74_03645</t>
  </si>
  <si>
    <t xml:space="preserve">KZA74_03650      </t>
  </si>
  <si>
    <t xml:space="preserve">751,568..752,302    </t>
  </si>
  <si>
    <t>phosphoadenylyl-sulfate reductase</t>
  </si>
  <si>
    <t>cysH</t>
  </si>
  <si>
    <t>ACX60_RS03640</t>
  </si>
  <si>
    <t>ABUW_0722</t>
  </si>
  <si>
    <t>A1S_2775</t>
  </si>
  <si>
    <t>KZA74_03650</t>
  </si>
  <si>
    <t xml:space="preserve">thrH             </t>
  </si>
  <si>
    <t xml:space="preserve">752,487..753,104    </t>
  </si>
  <si>
    <t xml:space="preserve">thrH, bifunctional phosphoserinephosphatase/homoserine phosphotransferase ThrH    </t>
  </si>
  <si>
    <t>thrH</t>
  </si>
  <si>
    <t>ACX60_RS03645</t>
  </si>
  <si>
    <t>ABUW_0723</t>
  </si>
  <si>
    <t>A1S_2774</t>
  </si>
  <si>
    <t>KZA74_03655</t>
  </si>
  <si>
    <t xml:space="preserve">KZA74_03680      </t>
  </si>
  <si>
    <t xml:space="preserve">758,319..759,119    </t>
  </si>
  <si>
    <t>PaaX family transcriptional regulator</t>
  </si>
  <si>
    <t>paaX</t>
  </si>
  <si>
    <t>ACX60_RS03670</t>
  </si>
  <si>
    <t>ABUW_0728</t>
  </si>
  <si>
    <t>A1S_2769</t>
  </si>
  <si>
    <t>KZA74_03680</t>
  </si>
  <si>
    <t xml:space="preserve">KZA74_03685      </t>
  </si>
  <si>
    <t xml:space="preserve">759,475..760,293    </t>
  </si>
  <si>
    <t>undecaprenyl-diphosphate phosphatase</t>
  </si>
  <si>
    <t>bacA</t>
  </si>
  <si>
    <t>ACX60_RS03675</t>
  </si>
  <si>
    <t>ABUW_0729</t>
  </si>
  <si>
    <t>A1S_2768</t>
  </si>
  <si>
    <t>KZA74_03685</t>
  </si>
  <si>
    <t xml:space="preserve">hchA             </t>
  </si>
  <si>
    <t xml:space="preserve">762,595..763,470    </t>
  </si>
  <si>
    <t>hchA, protein deglycase HchA</t>
  </si>
  <si>
    <t>hchA, hsp31</t>
  </si>
  <si>
    <t>ACX60_RS03690</t>
  </si>
  <si>
    <t>ABUW_0732</t>
  </si>
  <si>
    <t>A1S_2765</t>
  </si>
  <si>
    <t>KZA74_03700</t>
  </si>
  <si>
    <t xml:space="preserve">KZA74_03710      </t>
  </si>
  <si>
    <t xml:space="preserve">763,633..764,988    </t>
  </si>
  <si>
    <t>TC.AAT</t>
  </si>
  <si>
    <t>ACX60_RS03700</t>
  </si>
  <si>
    <t>ABUW_0817</t>
  </si>
  <si>
    <t>A1S_2762</t>
  </si>
  <si>
    <t>KZA74_03710</t>
  </si>
  <si>
    <t xml:space="preserve">KZA74_03735      </t>
  </si>
  <si>
    <t xml:space="preserve">769,006..769,467    </t>
  </si>
  <si>
    <t>NfeD family protein</t>
  </si>
  <si>
    <t>ybbJ, nfeD</t>
  </si>
  <si>
    <t>ACX60_RS03725</t>
  </si>
  <si>
    <t>ABUW_0822</t>
  </si>
  <si>
    <t>A1S_2757</t>
  </si>
  <si>
    <t>KZA74_03735</t>
  </si>
  <si>
    <t xml:space="preserve">KZA74_03740      </t>
  </si>
  <si>
    <t xml:space="preserve">769,573..770,490    </t>
  </si>
  <si>
    <t>patatin-like phospholipase family protein</t>
  </si>
  <si>
    <t>K07001</t>
  </si>
  <si>
    <t>ACX60_RS03730</t>
  </si>
  <si>
    <t>ABUW_0823</t>
  </si>
  <si>
    <t>A1S_2756</t>
  </si>
  <si>
    <t>KZA74_03740</t>
  </si>
  <si>
    <t xml:space="preserve">KZA74_03850      </t>
  </si>
  <si>
    <t xml:space="preserve">796,354..796,980    </t>
  </si>
  <si>
    <t>phosphatase PAP2 family protein</t>
  </si>
  <si>
    <t>pgpB</t>
  </si>
  <si>
    <t>ACX60_RS03840</t>
  </si>
  <si>
    <t>ABUW_0845</t>
  </si>
  <si>
    <t>A1S_2734</t>
  </si>
  <si>
    <t>KZA74_03850</t>
  </si>
  <si>
    <t xml:space="preserve">KZA74_03855      </t>
  </si>
  <si>
    <t xml:space="preserve">797,165..799,225    </t>
  </si>
  <si>
    <t>site-specific recombinase</t>
  </si>
  <si>
    <t>ACX60_RS03845</t>
  </si>
  <si>
    <t>ABUW_0846</t>
  </si>
  <si>
    <t>A1S_2733</t>
  </si>
  <si>
    <t>KZA74_03855</t>
  </si>
  <si>
    <t xml:space="preserve">rplU             </t>
  </si>
  <si>
    <t xml:space="preserve">800,661..800,972    </t>
  </si>
  <si>
    <t>rplU, 50S ribosomal protein L21</t>
  </si>
  <si>
    <t>RP-L21, MRPL21, rplU</t>
  </si>
  <si>
    <t>ACX60_RS03860</t>
  </si>
  <si>
    <t>ABUW_0848</t>
  </si>
  <si>
    <t>A1S_2731</t>
  </si>
  <si>
    <t>KZA74_03870</t>
  </si>
  <si>
    <t xml:space="preserve">lolA             </t>
  </si>
  <si>
    <t xml:space="preserve">801,489..802,184    </t>
  </si>
  <si>
    <t>lolA, outer membrane lipoprotein chaperone LolA</t>
  </si>
  <si>
    <t>lolA</t>
  </si>
  <si>
    <t>ACX60_RS03870</t>
  </si>
  <si>
    <t>ABUW_0850</t>
  </si>
  <si>
    <t>A1S_2729</t>
  </si>
  <si>
    <t>KZA74_03880</t>
  </si>
  <si>
    <t xml:space="preserve">KZA74_03915      </t>
  </si>
  <si>
    <t xml:space="preserve">807,628..809,013    </t>
  </si>
  <si>
    <t>APC family permease</t>
  </si>
  <si>
    <t>ACX60_RS03905</t>
  </si>
  <si>
    <t>ABUW_0857</t>
  </si>
  <si>
    <t>A1S_2701</t>
  </si>
  <si>
    <t>KZA74_03915</t>
  </si>
  <si>
    <t xml:space="preserve">KZA74_03920      </t>
  </si>
  <si>
    <t xml:space="preserve">809,279..810,463    </t>
  </si>
  <si>
    <t>iron-containing alcohol dehydrogenase</t>
  </si>
  <si>
    <t>E1.1.1.1, adh</t>
  </si>
  <si>
    <t>ACX60_RS03910</t>
  </si>
  <si>
    <t>ABUW_0858</t>
  </si>
  <si>
    <t>A1S_2702</t>
  </si>
  <si>
    <t>KZA74_03920</t>
  </si>
  <si>
    <t xml:space="preserve">KZA74_03925      </t>
  </si>
  <si>
    <t xml:space="preserve">810,465..810,998    </t>
  </si>
  <si>
    <t>ACX60_RS03915</t>
  </si>
  <si>
    <t>ABUW_0859</t>
  </si>
  <si>
    <t>A1S_2703</t>
  </si>
  <si>
    <t>KZA74_03925</t>
  </si>
  <si>
    <t xml:space="preserve">lipB             </t>
  </si>
  <si>
    <t xml:space="preserve">811,079..811,732    </t>
  </si>
  <si>
    <t xml:space="preserve">lipB, lipoyl(octanoyl) transferase LipB   </t>
  </si>
  <si>
    <t>lipB</t>
  </si>
  <si>
    <t>ACX60_RS03920</t>
  </si>
  <si>
    <t>ABUW_0860</t>
  </si>
  <si>
    <t>A1S_2704</t>
  </si>
  <si>
    <t>KZA74_03930</t>
  </si>
  <si>
    <t xml:space="preserve">KZA74_03935      </t>
  </si>
  <si>
    <t xml:space="preserve">811,916..812,203    </t>
  </si>
  <si>
    <t>DUF493 domain-containing protein</t>
  </si>
  <si>
    <t>K09158</t>
  </si>
  <si>
    <t>ACX60_RS03925</t>
  </si>
  <si>
    <t>ABUW_0861</t>
  </si>
  <si>
    <t>A1S_2705</t>
  </si>
  <si>
    <t>KZA74_03935</t>
  </si>
  <si>
    <t xml:space="preserve">rpoD             </t>
  </si>
  <si>
    <t xml:space="preserve">812,301..814,187    </t>
  </si>
  <si>
    <t xml:space="preserve">rpoD, RNA polymerase sigma factor RpoD        </t>
  </si>
  <si>
    <t>rpoD</t>
  </si>
  <si>
    <t>ACX60_RS03930</t>
  </si>
  <si>
    <t>ABUW_0862</t>
  </si>
  <si>
    <t>A1S_2706</t>
  </si>
  <si>
    <t>KZA74_03940</t>
  </si>
  <si>
    <t xml:space="preserve">KZA74_03945      </t>
  </si>
  <si>
    <t xml:space="preserve">814,546..814,752    </t>
  </si>
  <si>
    <t>ACX60_RS03935</t>
  </si>
  <si>
    <t>ABUW_0863</t>
  </si>
  <si>
    <t>A1S_3830</t>
  </si>
  <si>
    <t>KZA74_03945</t>
  </si>
  <si>
    <t xml:space="preserve">KZA74_03960      </t>
  </si>
  <si>
    <t xml:space="preserve">816,740..817,672    </t>
  </si>
  <si>
    <t>rhodanese-related sulfurtransferase</t>
  </si>
  <si>
    <t>K07146</t>
  </si>
  <si>
    <t>ACX60_RS03950</t>
  </si>
  <si>
    <t>ABUW_0865</t>
  </si>
  <si>
    <t>A1S_2708</t>
  </si>
  <si>
    <t>KZA74_03960</t>
  </si>
  <si>
    <t xml:space="preserve">KZA74_03995      </t>
  </si>
  <si>
    <t xml:space="preserve">824,193..824,322    </t>
  </si>
  <si>
    <t>KZA74_03995      maybe 5'UTR for sucA?</t>
  </si>
  <si>
    <t>KZA74_03995</t>
  </si>
  <si>
    <t xml:space="preserve">trpS             </t>
  </si>
  <si>
    <t xml:space="preserve">832,647..833,660    </t>
  </si>
  <si>
    <t xml:space="preserve">trpS, tryptophan--tRNA ligase           </t>
  </si>
  <si>
    <t>WARS, trpS</t>
  </si>
  <si>
    <t>ACX60_RS04010</t>
  </si>
  <si>
    <t>ABUW_0881</t>
  </si>
  <si>
    <t>A1S_2720</t>
  </si>
  <si>
    <t>KZA74_04030</t>
  </si>
  <si>
    <t xml:space="preserve">greA             </t>
  </si>
  <si>
    <t xml:space="preserve">854,479..854,955    </t>
  </si>
  <si>
    <t xml:space="preserve">greA, transcription elongation factor GreA            </t>
  </si>
  <si>
    <t>greA</t>
  </si>
  <si>
    <t>ACX60_RS04075</t>
  </si>
  <si>
    <t>ABUW_0892</t>
  </si>
  <si>
    <t>A1S_2688</t>
  </si>
  <si>
    <t>KZA74_04095</t>
  </si>
  <si>
    <t xml:space="preserve">carB             </t>
  </si>
  <si>
    <t xml:space="preserve">855,043..858,273    </t>
  </si>
  <si>
    <t xml:space="preserve">carB, carbamoyl-phosphate synthase large subunit          </t>
  </si>
  <si>
    <t>carB, CPA2</t>
  </si>
  <si>
    <t>ACX60_RS04080</t>
  </si>
  <si>
    <t>ABUW_0893</t>
  </si>
  <si>
    <t>A1S_2687</t>
  </si>
  <si>
    <t>KZA74_04100</t>
  </si>
  <si>
    <t xml:space="preserve">carA             </t>
  </si>
  <si>
    <t xml:space="preserve">858,288..859,427    </t>
  </si>
  <si>
    <t xml:space="preserve">carA, glutamine-hydrolyzing carbamoyl-phosphatesynthase small subunit         </t>
  </si>
  <si>
    <t>carA, CPA1</t>
  </si>
  <si>
    <t>ACX60_RS04085</t>
  </si>
  <si>
    <t>ABUW_0894</t>
  </si>
  <si>
    <t>A1S_2686</t>
  </si>
  <si>
    <t>KZA74_04105</t>
  </si>
  <si>
    <t xml:space="preserve">KZA74_04115      </t>
  </si>
  <si>
    <t xml:space="preserve">860,386..860,922    </t>
  </si>
  <si>
    <t>DOMON-like domain-containing protein</t>
  </si>
  <si>
    <t>ACX60_RS04095</t>
  </si>
  <si>
    <t>ABUW_0896</t>
  </si>
  <si>
    <t>A1S_2684</t>
  </si>
  <si>
    <t>KZA74_04115</t>
  </si>
  <si>
    <t xml:space="preserve">yhbY             </t>
  </si>
  <si>
    <t xml:space="preserve">860,937..861,260    </t>
  </si>
  <si>
    <t xml:space="preserve">yhbY, ribosome assembly RNA-binding protein YhbY       </t>
  </si>
  <si>
    <t>yhbY</t>
  </si>
  <si>
    <t>ACX60_RS04100</t>
  </si>
  <si>
    <t>ABUW_0897</t>
  </si>
  <si>
    <t>A1S_2683</t>
  </si>
  <si>
    <t>KZA74_04120</t>
  </si>
  <si>
    <t xml:space="preserve">folD             </t>
  </si>
  <si>
    <t xml:space="preserve">868,462..869,310    </t>
  </si>
  <si>
    <t xml:space="preserve">folD, bifunctional methylenetetrahydrofolate dehydrogenase/methenyltetrahydrofolate cyclohydrolase FolD           </t>
  </si>
  <si>
    <t>folD</t>
  </si>
  <si>
    <t>ACX60_RS04150</t>
  </si>
  <si>
    <t>ABUW_0907</t>
  </si>
  <si>
    <t>A1S_2674</t>
  </si>
  <si>
    <t>KZA74_04170</t>
  </si>
  <si>
    <t xml:space="preserve">KZA74_04180      </t>
  </si>
  <si>
    <t xml:space="preserve">870,242..870,664    </t>
  </si>
  <si>
    <t>ACX60_RS04160</t>
  </si>
  <si>
    <t>ABUW_0909</t>
  </si>
  <si>
    <t>A1S_2672</t>
  </si>
  <si>
    <t>KZA74_04180</t>
  </si>
  <si>
    <t xml:space="preserve">KZA74_04200      </t>
  </si>
  <si>
    <t xml:space="preserve">875,709..877,541    </t>
  </si>
  <si>
    <t>phosphoenolpyruvate carboxykinase (GTP)</t>
  </si>
  <si>
    <t>E4.1.1.32, pckA, PCK</t>
  </si>
  <si>
    <t>ACX60_RS04180</t>
  </si>
  <si>
    <t>ABUW_0913</t>
  </si>
  <si>
    <t>A1S_2668</t>
  </si>
  <si>
    <t>KZA74_04200</t>
  </si>
  <si>
    <t xml:space="preserve">KZA74_04215      </t>
  </si>
  <si>
    <t xml:space="preserve">879,796..880,086    </t>
  </si>
  <si>
    <t>groES, co-chaperone GroES</t>
  </si>
  <si>
    <t>groS, groES, HSPE1</t>
  </si>
  <si>
    <t>ACX60_RS04195</t>
  </si>
  <si>
    <t>ABUW_0917</t>
  </si>
  <si>
    <t>A1S_2665</t>
  </si>
  <si>
    <t>KZA74_04215</t>
  </si>
  <si>
    <t xml:space="preserve">KZA74_04245      </t>
  </si>
  <si>
    <t xml:space="preserve">888,015..888,590    </t>
  </si>
  <si>
    <t>DUF4112 domain-containing protein</t>
  </si>
  <si>
    <t>ACX60_RS04225</t>
  </si>
  <si>
    <t>ABUW_0923</t>
  </si>
  <si>
    <t>A1S_2659</t>
  </si>
  <si>
    <t>KZA74_04245</t>
  </si>
  <si>
    <t xml:space="preserve">htpX             </t>
  </si>
  <si>
    <t xml:space="preserve">888,641..889,546    </t>
  </si>
  <si>
    <t xml:space="preserve">htpX, protease HtpX          </t>
  </si>
  <si>
    <t>htpX</t>
  </si>
  <si>
    <t>ACX60_RS04230</t>
  </si>
  <si>
    <t>ABUW_0924</t>
  </si>
  <si>
    <t>A1S_2658</t>
  </si>
  <si>
    <t>KZA74_04250</t>
  </si>
  <si>
    <t xml:space="preserve">ttcA             </t>
  </si>
  <si>
    <t xml:space="preserve">891,171..892,076    </t>
  </si>
  <si>
    <t xml:space="preserve">ttcA, tRNA 2-thiocytidine(32) synthetase TtcA         </t>
  </si>
  <si>
    <t>ttcA</t>
  </si>
  <si>
    <t>ACX60_RS04240</t>
  </si>
  <si>
    <t>ABUW_0926</t>
  </si>
  <si>
    <t>A1S_2656</t>
  </si>
  <si>
    <t>KZA74_04260</t>
  </si>
  <si>
    <t xml:space="preserve">KZA74_04270      </t>
  </si>
  <si>
    <t xml:space="preserve">892,758..893,870    </t>
  </si>
  <si>
    <t>transglycosylase SLT domain-containing protein</t>
  </si>
  <si>
    <t>ACX60_RS04250</t>
  </si>
  <si>
    <t>ABUW_0928</t>
  </si>
  <si>
    <t>A1S_2654</t>
  </si>
  <si>
    <t>KZA74_04270</t>
  </si>
  <si>
    <t xml:space="preserve">KZA74_04295      </t>
  </si>
  <si>
    <t xml:space="preserve">900,201..900,707    </t>
  </si>
  <si>
    <t>N-acetyltransferase</t>
  </si>
  <si>
    <t>yhbS</t>
  </si>
  <si>
    <t>ACX60_RS04275</t>
  </si>
  <si>
    <t>A1S_2650</t>
  </si>
  <si>
    <t>KZA74_04295</t>
  </si>
  <si>
    <t xml:space="preserve">KZA74_04355      </t>
  </si>
  <si>
    <t xml:space="preserve">908,943..909,548    </t>
  </si>
  <si>
    <t>nitroreductase family protein</t>
  </si>
  <si>
    <t>ACX60_RS04335</t>
  </si>
  <si>
    <t>ABUW_0940</t>
  </si>
  <si>
    <t>A1S_2644</t>
  </si>
  <si>
    <t>KZA74_04355</t>
  </si>
  <si>
    <t xml:space="preserve">KZA74_04400      </t>
  </si>
  <si>
    <t xml:space="preserve">918,598..919,578    </t>
  </si>
  <si>
    <t>39S ribosomal protein L45</t>
  </si>
  <si>
    <t>ACX60_RS04380</t>
  </si>
  <si>
    <t>ABUW_0949</t>
  </si>
  <si>
    <t>A1S_2635</t>
  </si>
  <si>
    <t>KZA74_04400</t>
  </si>
  <si>
    <t xml:space="preserve">KZA74_04415      </t>
  </si>
  <si>
    <t xml:space="preserve">923,086..923,310    </t>
  </si>
  <si>
    <t>ACX60_RS04395</t>
  </si>
  <si>
    <t>ABUW_0952</t>
  </si>
  <si>
    <t>A1S_3821</t>
  </si>
  <si>
    <t>KZA74_04415</t>
  </si>
  <si>
    <t xml:space="preserve">lysA             </t>
  </si>
  <si>
    <t xml:space="preserve">923,333..924,583    </t>
  </si>
  <si>
    <t xml:space="preserve">lysA, diaminopimelate decarboxylase    </t>
  </si>
  <si>
    <t>lysA</t>
  </si>
  <si>
    <t>ACX60_RS04400</t>
  </si>
  <si>
    <t>ABUW_0953</t>
  </si>
  <si>
    <t>A1S_2632</t>
  </si>
  <si>
    <t>KZA74_04420</t>
  </si>
  <si>
    <t xml:space="preserve">gyrA             </t>
  </si>
  <si>
    <t xml:space="preserve">929,696..932,410    </t>
  </si>
  <si>
    <t xml:space="preserve">gyrA, DNA gyrase subunit A       </t>
  </si>
  <si>
    <t>gyrA</t>
  </si>
  <si>
    <t>ACX60_RS04430</t>
  </si>
  <si>
    <t>ABUW_0960</t>
  </si>
  <si>
    <t>A1S_2626</t>
  </si>
  <si>
    <t>KZA74_04450</t>
  </si>
  <si>
    <t xml:space="preserve">serC             </t>
  </si>
  <si>
    <t xml:space="preserve">941,756..942,835    </t>
  </si>
  <si>
    <t xml:space="preserve">serC, 3-phosphoserine/phosphohydroxythreoninetransaminase        </t>
  </si>
  <si>
    <t>serC, PSAT1</t>
  </si>
  <si>
    <t>ACX60_RS04475</t>
  </si>
  <si>
    <t>ABUW_0969</t>
  </si>
  <si>
    <t>A1S_2617</t>
  </si>
  <si>
    <t>KZA74_04495</t>
  </si>
  <si>
    <t xml:space="preserve">KZA74_04505      </t>
  </si>
  <si>
    <t xml:space="preserve">943,073..944,014    </t>
  </si>
  <si>
    <t>ACX60_RS04480</t>
  </si>
  <si>
    <t>ABUW_0971</t>
  </si>
  <si>
    <t>A1S_2616</t>
  </si>
  <si>
    <t>KZA74_04505</t>
  </si>
  <si>
    <t xml:space="preserve">KZA74_04520      </t>
  </si>
  <si>
    <t xml:space="preserve">945,923..947,158    </t>
  </si>
  <si>
    <t>lipoprotein-releasing ABC transporter permeasesubunit</t>
  </si>
  <si>
    <t>lolC_E</t>
  </si>
  <si>
    <t>ACX60_RS04495</t>
  </si>
  <si>
    <t>ABUW_0974</t>
  </si>
  <si>
    <t>A1S_2612</t>
  </si>
  <si>
    <t>KZA74_04520</t>
  </si>
  <si>
    <t xml:space="preserve">KZA74_04535      </t>
  </si>
  <si>
    <t xml:space="preserve">950,308..951,291    </t>
  </si>
  <si>
    <t>lysophospholipid acyltransferase family protein</t>
  </si>
  <si>
    <t>lpxL, htrB</t>
  </si>
  <si>
    <t>ACX60_RS04510</t>
  </si>
  <si>
    <t>ABUW_0977</t>
  </si>
  <si>
    <t>A1S_2609</t>
  </si>
  <si>
    <t>KZA74_04535</t>
  </si>
  <si>
    <t xml:space="preserve">sppA             </t>
  </si>
  <si>
    <t xml:space="preserve">951,424..952,440    </t>
  </si>
  <si>
    <t xml:space="preserve">sppA, signal peptide peptidase SppA           </t>
  </si>
  <si>
    <t>sppA</t>
  </si>
  <si>
    <t>ACX60_RS04515</t>
  </si>
  <si>
    <t>ABUW_0978</t>
  </si>
  <si>
    <t>A1S_2608</t>
  </si>
  <si>
    <t>KZA74_04540</t>
  </si>
  <si>
    <t xml:space="preserve">KZA74_04545      </t>
  </si>
  <si>
    <t xml:space="preserve">952,459..953,268    </t>
  </si>
  <si>
    <t>alpha/beta hydrolase</t>
  </si>
  <si>
    <t>ACX60_RS04520</t>
  </si>
  <si>
    <t>ABUW_0979</t>
  </si>
  <si>
    <t>A1S_2607</t>
  </si>
  <si>
    <t>KZA74_04545</t>
  </si>
  <si>
    <t xml:space="preserve">purN             </t>
  </si>
  <si>
    <t xml:space="preserve">953,332..953,961    </t>
  </si>
  <si>
    <t xml:space="preserve">purN, phosphoribosylglycinamide formyltransferase       </t>
  </si>
  <si>
    <t>purN</t>
  </si>
  <si>
    <t>ACX60_RS04525</t>
  </si>
  <si>
    <t>ABUW_0980</t>
  </si>
  <si>
    <t>A1S_2606</t>
  </si>
  <si>
    <t>KZA74_04550</t>
  </si>
  <si>
    <t xml:space="preserve">purM             </t>
  </si>
  <si>
    <t xml:space="preserve">953,958..955,028    </t>
  </si>
  <si>
    <t xml:space="preserve">purM, phosphoribosylformylglycinamidine cyclo-ligase         </t>
  </si>
  <si>
    <t>purM</t>
  </si>
  <si>
    <t>ACX60_RS04530</t>
  </si>
  <si>
    <t>ABUW_0981</t>
  </si>
  <si>
    <t>A1S_2605</t>
  </si>
  <si>
    <t>KZA74_04555</t>
  </si>
  <si>
    <t xml:space="preserve">hda              </t>
  </si>
  <si>
    <t xml:space="preserve">956,378..957,076    </t>
  </si>
  <si>
    <t xml:space="preserve">hda, DnaA regulatory inactivator Hda    </t>
  </si>
  <si>
    <t>hda</t>
  </si>
  <si>
    <t>ACX60_RS04540</t>
  </si>
  <si>
    <t>ABUW_0983</t>
  </si>
  <si>
    <t>A1S_2603</t>
  </si>
  <si>
    <t>KZA74_04565</t>
  </si>
  <si>
    <t xml:space="preserve">KZA74_04585      </t>
  </si>
  <si>
    <t xml:space="preserve">962,178..962,498    </t>
  </si>
  <si>
    <t>ACX60_RS04560</t>
  </si>
  <si>
    <t>ABUW_0987</t>
  </si>
  <si>
    <t>A1S_2599</t>
  </si>
  <si>
    <t>KZA74_04585</t>
  </si>
  <si>
    <t xml:space="preserve">KZA74_04595      </t>
  </si>
  <si>
    <t xml:space="preserve">963,262..964,038    </t>
  </si>
  <si>
    <t>RNA methyltransferase</t>
  </si>
  <si>
    <t>spoU</t>
  </si>
  <si>
    <t>ACX60_RS04570</t>
  </si>
  <si>
    <t>ABUW_0989</t>
  </si>
  <si>
    <t>A1S_2597</t>
  </si>
  <si>
    <t>KZA74_04595</t>
  </si>
  <si>
    <t xml:space="preserve">KZA74_04600      </t>
  </si>
  <si>
    <t xml:space="preserve">964,095..965,066    </t>
  </si>
  <si>
    <t>class 1 fructose-bisphosphatase</t>
  </si>
  <si>
    <t>FBP, fbp</t>
  </si>
  <si>
    <t>ACX60_RS04575</t>
  </si>
  <si>
    <t>ABUW_0990</t>
  </si>
  <si>
    <t>A1S_2596</t>
  </si>
  <si>
    <t>KZA74_04600</t>
  </si>
  <si>
    <t xml:space="preserve">pal              </t>
  </si>
  <si>
    <t xml:space="preserve">965,492..966,055    </t>
  </si>
  <si>
    <t xml:space="preserve">pal, peptidoglycan-associated lipoprotein Pal          </t>
  </si>
  <si>
    <t>pal</t>
  </si>
  <si>
    <t>ACX60_RS04585</t>
  </si>
  <si>
    <t>ABUW_0992</t>
  </si>
  <si>
    <t>A1S_2595</t>
  </si>
  <si>
    <t>KZA74_04610</t>
  </si>
  <si>
    <t xml:space="preserve">tolB             </t>
  </si>
  <si>
    <t xml:space="preserve">966,083..967,363    </t>
  </si>
  <si>
    <t xml:space="preserve">tolB, Tol-Pal system beta propeller repeat proteinTolB       </t>
  </si>
  <si>
    <t>tolB</t>
  </si>
  <si>
    <t>ACX60_RS04590</t>
  </si>
  <si>
    <t>ABUW_0993</t>
  </si>
  <si>
    <t>A1S_2594</t>
  </si>
  <si>
    <t>KZA74_04615</t>
  </si>
  <si>
    <t xml:space="preserve">tolR             </t>
  </si>
  <si>
    <t xml:space="preserve">968,864..969,316    </t>
  </si>
  <si>
    <t xml:space="preserve">tolR, protein TolR       </t>
  </si>
  <si>
    <t>tolR</t>
  </si>
  <si>
    <t>ACX60_RS04600</t>
  </si>
  <si>
    <t>ABUW_0995</t>
  </si>
  <si>
    <t>A1S_2592</t>
  </si>
  <si>
    <t>KZA74_04625</t>
  </si>
  <si>
    <t xml:space="preserve">ybgC             </t>
  </si>
  <si>
    <t xml:space="preserve">970,038..970,445    </t>
  </si>
  <si>
    <t xml:space="preserve">ybgC, tol-pal system-associated acyl-CoA thioesterase      </t>
  </si>
  <si>
    <t>ybgC</t>
  </si>
  <si>
    <t>ACX60_RS04610</t>
  </si>
  <si>
    <t>ABUW_0997</t>
  </si>
  <si>
    <t>A1S_2590</t>
  </si>
  <si>
    <t>KZA74_04635</t>
  </si>
  <si>
    <t xml:space="preserve">KZA74_04655      </t>
  </si>
  <si>
    <t xml:space="preserve">973,899..975,239    </t>
  </si>
  <si>
    <t>dGTPase, deoxyguanosinetriphosphate triphosphohydrolase</t>
  </si>
  <si>
    <t>dgt</t>
  </si>
  <si>
    <t>ACX60_RS04630</t>
  </si>
  <si>
    <t>ABUW_1001</t>
  </si>
  <si>
    <t>A1S_2586</t>
  </si>
  <si>
    <t>KZA74_04655</t>
  </si>
  <si>
    <t xml:space="preserve">purL             </t>
  </si>
  <si>
    <t xml:space="preserve">975,549..979,382    </t>
  </si>
  <si>
    <t xml:space="preserve">purL, phosphoribosylformylglycinamidine synthase        </t>
  </si>
  <si>
    <t>purL, PFAS</t>
  </si>
  <si>
    <t>ACX60_RS04635</t>
  </si>
  <si>
    <t>ABUW_1002</t>
  </si>
  <si>
    <t>A1S_2585</t>
  </si>
  <si>
    <t>KZA74_04660</t>
  </si>
  <si>
    <t xml:space="preserve">KZA74_04665      </t>
  </si>
  <si>
    <t xml:space="preserve">979,465..980,520    </t>
  </si>
  <si>
    <t>multidrug effflux MFS transporter</t>
  </si>
  <si>
    <t>MFS</t>
  </si>
  <si>
    <t>ACX60_RS04640</t>
  </si>
  <si>
    <t>ABUW_1003</t>
  </si>
  <si>
    <t>A1S_2584</t>
  </si>
  <si>
    <t>KZA74_04665</t>
  </si>
  <si>
    <t xml:space="preserve">KZA74_04820      </t>
  </si>
  <si>
    <t>1,020,998..1,022,650</t>
  </si>
  <si>
    <t>AAA family ATPase</t>
  </si>
  <si>
    <t>tnsC</t>
  </si>
  <si>
    <t>ACX60_RS04805</t>
  </si>
  <si>
    <t>A1S_2552</t>
  </si>
  <si>
    <t>KZA74_04820</t>
  </si>
  <si>
    <t xml:space="preserve">KZA74_04845      </t>
  </si>
  <si>
    <t>1,026,524..1,027,324</t>
  </si>
  <si>
    <t>enoyl-CoA hydratase/isomerase family protein</t>
  </si>
  <si>
    <t>ACX60_RS04830</t>
  </si>
  <si>
    <t>ABUW_1006</t>
  </si>
  <si>
    <t>A1S_2548</t>
  </si>
  <si>
    <t>KZA74_04845</t>
  </si>
  <si>
    <t xml:space="preserve">KZA74_04850      </t>
  </si>
  <si>
    <t>1,027,434..1,028,024</t>
  </si>
  <si>
    <t>nicotinate-nicotinamide nucleotideadenylyltransferase</t>
  </si>
  <si>
    <t>ACX60_RS04835</t>
  </si>
  <si>
    <t>ABUW_1007</t>
  </si>
  <si>
    <t>A1S_2547</t>
  </si>
  <si>
    <t>KZA74_04850</t>
  </si>
  <si>
    <t xml:space="preserve">KZA74_04860      </t>
  </si>
  <si>
    <t>1,028,790..1,029,251</t>
  </si>
  <si>
    <t>BCP, PRXQ, DOT5</t>
  </si>
  <si>
    <t>ACX60_RS04845</t>
  </si>
  <si>
    <t>ABUW_1009</t>
  </si>
  <si>
    <t>A1S_2545</t>
  </si>
  <si>
    <t>KZA74_04860</t>
  </si>
  <si>
    <t xml:space="preserve">queC             </t>
  </si>
  <si>
    <t>1,030,476..1,031,147</t>
  </si>
  <si>
    <t xml:space="preserve">queC, 7-cyano-7-deazaguanine synthase QueC     </t>
  </si>
  <si>
    <t>queC</t>
  </si>
  <si>
    <t>ACX60_RS04860</t>
  </si>
  <si>
    <t>ABUW_1012</t>
  </si>
  <si>
    <t>A1S_2542</t>
  </si>
  <si>
    <t>KZA74_04875</t>
  </si>
  <si>
    <t xml:space="preserve">queE             </t>
  </si>
  <si>
    <t>1,031,188..1,031,898</t>
  </si>
  <si>
    <t xml:space="preserve">queE, 7-carboxy-7-deazaguanine synthase QueE   </t>
  </si>
  <si>
    <t>queE</t>
  </si>
  <si>
    <t>ACX60_RS04865</t>
  </si>
  <si>
    <t>ABUW_1013</t>
  </si>
  <si>
    <t>A1S_2540</t>
  </si>
  <si>
    <t>KZA74_04880</t>
  </si>
  <si>
    <t xml:space="preserve">dapD             </t>
  </si>
  <si>
    <t>1,031,977..1,032,798</t>
  </si>
  <si>
    <t xml:space="preserve">dapD, 2,3,4,5-tetrahydropyridine-2,6-dicarboxylate N-succinyltransferase           </t>
  </si>
  <si>
    <t>dapD</t>
  </si>
  <si>
    <t>ACX60_RS04870</t>
  </si>
  <si>
    <t>ABUW_1014</t>
  </si>
  <si>
    <t>A1S_2539</t>
  </si>
  <si>
    <t>KZA74_04885</t>
  </si>
  <si>
    <t xml:space="preserve">KZA74_04895      </t>
  </si>
  <si>
    <t>1,033,913..1,034,836</t>
  </si>
  <si>
    <t>CysB family HTH-type transcriptional regulator</t>
  </si>
  <si>
    <t>cysB, cbl</t>
  </si>
  <si>
    <t>ACX60_RS04880</t>
  </si>
  <si>
    <t>ABUW_1016</t>
  </si>
  <si>
    <t>A1S_2537</t>
  </si>
  <si>
    <t>KZA74_04895</t>
  </si>
  <si>
    <t xml:space="preserve">KZA74_04920      </t>
  </si>
  <si>
    <t>1,038,415..1,039,422</t>
  </si>
  <si>
    <t>sulfate ABC transporter substrate-bindingprotein</t>
  </si>
  <si>
    <t>cysP, sbp</t>
  </si>
  <si>
    <t>ACX60_RS04905</t>
  </si>
  <si>
    <t>ABUW_1021</t>
  </si>
  <si>
    <t>A1S_2531</t>
  </si>
  <si>
    <t>KZA74_04920</t>
  </si>
  <si>
    <t xml:space="preserve">mltG             </t>
  </si>
  <si>
    <t>1,040,500..1,041,570</t>
  </si>
  <si>
    <t xml:space="preserve">mltG, endolytic transglycosylase MltG       </t>
  </si>
  <si>
    <t>mltG, K07082</t>
  </si>
  <si>
    <t>ACX60_RS04915</t>
  </si>
  <si>
    <t>ABUW_1023</t>
  </si>
  <si>
    <t>A1S_2529</t>
  </si>
  <si>
    <t>KZA74_04930</t>
  </si>
  <si>
    <t xml:space="preserve">lepA             </t>
  </si>
  <si>
    <t>1,047,360..1,049,177</t>
  </si>
  <si>
    <t xml:space="preserve">lepA, translation elongation factor 4         </t>
  </si>
  <si>
    <t>lepA</t>
  </si>
  <si>
    <t>ACX60_RS04950</t>
  </si>
  <si>
    <t>ABUW_1029</t>
  </si>
  <si>
    <t>A1S_2522</t>
  </si>
  <si>
    <t>KZA74_04965</t>
  </si>
  <si>
    <t xml:space="preserve">lepB             </t>
  </si>
  <si>
    <t>1,049,248..1,050,075</t>
  </si>
  <si>
    <t xml:space="preserve">lepB, signal peptidase I        </t>
  </si>
  <si>
    <t>lepB</t>
  </si>
  <si>
    <t>ACX60_RS04955</t>
  </si>
  <si>
    <t>ABUW_1030</t>
  </si>
  <si>
    <t>A1S_2521</t>
  </si>
  <si>
    <t>KZA74_04970</t>
  </si>
  <si>
    <t xml:space="preserve">KZA74_04975      </t>
  </si>
  <si>
    <t>1,050,099..1,050,473</t>
  </si>
  <si>
    <t>DUF4845 domain-containing protein</t>
  </si>
  <si>
    <t>ACX60_RS04960</t>
  </si>
  <si>
    <t>ABUW_1031</t>
  </si>
  <si>
    <t>A1S_2520</t>
  </si>
  <si>
    <t>KZA74_04975</t>
  </si>
  <si>
    <t xml:space="preserve">rnc              </t>
  </si>
  <si>
    <t>1,050,445..1,051,137</t>
  </si>
  <si>
    <t xml:space="preserve">rnc, ribonuclease III         </t>
  </si>
  <si>
    <t>rnc, DROSHA, RNT1</t>
  </si>
  <si>
    <t>ACX60_RS04965</t>
  </si>
  <si>
    <t>ABUW_1032</t>
  </si>
  <si>
    <t>A1S_2519</t>
  </si>
  <si>
    <t>KZA74_04980</t>
  </si>
  <si>
    <t xml:space="preserve">era              </t>
  </si>
  <si>
    <t>1,051,149..1,052,171</t>
  </si>
  <si>
    <t xml:space="preserve">era, GTPase Era         </t>
  </si>
  <si>
    <t>era, ERAL1</t>
  </si>
  <si>
    <t>ACX60_RS04970</t>
  </si>
  <si>
    <t>ABUW_1033</t>
  </si>
  <si>
    <t>A1S_2518</t>
  </si>
  <si>
    <t>KZA74_04985</t>
  </si>
  <si>
    <t xml:space="preserve">KZA74_05025      </t>
  </si>
  <si>
    <t>1,056,049..1,056,477</t>
  </si>
  <si>
    <t>ACX60_RS05005</t>
  </si>
  <si>
    <t>ABUW_1040</t>
  </si>
  <si>
    <t>A1S_2512</t>
  </si>
  <si>
    <t>KZA74_05025</t>
  </si>
  <si>
    <t xml:space="preserve">KZA74_05045      </t>
  </si>
  <si>
    <t>1,059,642..1,061,603</t>
  </si>
  <si>
    <t>molecular chaperone</t>
  </si>
  <si>
    <t>ACX60_RS05025</t>
  </si>
  <si>
    <t>A1S_2509</t>
  </si>
  <si>
    <t>KZA74_05045</t>
  </si>
  <si>
    <t xml:space="preserve">KZA74_05050      </t>
  </si>
  <si>
    <t>1,061,826..1,063,055</t>
  </si>
  <si>
    <t>pyridoxal phosphate-dependent aminotransferase</t>
  </si>
  <si>
    <t>aspB</t>
  </si>
  <si>
    <t>ACX60_RS05030</t>
  </si>
  <si>
    <t>ABUW_1043</t>
  </si>
  <si>
    <t>A1S_2508</t>
  </si>
  <si>
    <t>KZA74_05050</t>
  </si>
  <si>
    <t xml:space="preserve">KZA74_05055      </t>
  </si>
  <si>
    <t>1,063,263..1,063,442</t>
  </si>
  <si>
    <t>ACX60_RS05035</t>
  </si>
  <si>
    <t>ABUW_1044</t>
  </si>
  <si>
    <t>KZA74_05055</t>
  </si>
  <si>
    <t xml:space="preserve">KZA74_05060      </t>
  </si>
  <si>
    <t>1,063,477..1,064,913</t>
  </si>
  <si>
    <t>diguanylate cyclase</t>
  </si>
  <si>
    <t>dgc</t>
  </si>
  <si>
    <t>ACX60_RS05040</t>
  </si>
  <si>
    <t>ABUW_1045</t>
  </si>
  <si>
    <t>A1S_2506</t>
  </si>
  <si>
    <t>KZA74_05060</t>
  </si>
  <si>
    <t xml:space="preserve">KZA74_05085      </t>
  </si>
  <si>
    <t>1,070,028..1,071,485</t>
  </si>
  <si>
    <t>glyceraldehyde-3-phosphate dehydrogenase</t>
  </si>
  <si>
    <t>GAPDH, gapA</t>
  </si>
  <si>
    <t>ACX60_RS05065</t>
  </si>
  <si>
    <t>ABUW_1050</t>
  </si>
  <si>
    <t>A1S_2501</t>
  </si>
  <si>
    <t>KZA74_05085</t>
  </si>
  <si>
    <t xml:space="preserve">KZA74_05110      </t>
  </si>
  <si>
    <t>1,075,668..1,076,324</t>
  </si>
  <si>
    <t>HAD-IB family hydrolase</t>
  </si>
  <si>
    <t>ACX60_RS05090</t>
  </si>
  <si>
    <t>ABUW_1055</t>
  </si>
  <si>
    <t>A1S_2496</t>
  </si>
  <si>
    <t>KZA74_05110</t>
  </si>
  <si>
    <t xml:space="preserve">KZA74_05115      </t>
  </si>
  <si>
    <t>1,076,291..1,077,499</t>
  </si>
  <si>
    <t>DUF1615 domain-containing protein</t>
  </si>
  <si>
    <t>ACX60_RS05095</t>
  </si>
  <si>
    <t>ABUW_1056</t>
  </si>
  <si>
    <t>A1S_2495</t>
  </si>
  <si>
    <t>KZA74_05115</t>
  </si>
  <si>
    <t xml:space="preserve">KZA74_05150      </t>
  </si>
  <si>
    <t>1,084,016..1,085,860</t>
  </si>
  <si>
    <t>cellulose biosynthesis cyclic di-GMP-bindingregulatory protein BcsB</t>
  </si>
  <si>
    <t>ACX60_RS05130</t>
  </si>
  <si>
    <t>ABUW_1063</t>
  </si>
  <si>
    <t>A1S_2486</t>
  </si>
  <si>
    <t>KZA74_05150</t>
  </si>
  <si>
    <t xml:space="preserve">KZA74_05185      </t>
  </si>
  <si>
    <t>1,092,478..1,093,797</t>
  </si>
  <si>
    <t>D-alanyl-D-alanine carboxypeptidase PBP6B</t>
  </si>
  <si>
    <t>dacC, dacA, dacD</t>
  </si>
  <si>
    <t>ACX60_RS05165</t>
  </si>
  <si>
    <t>ABUW_1070</t>
  </si>
  <si>
    <t>A1S_2479</t>
  </si>
  <si>
    <t>KZA74_05185</t>
  </si>
  <si>
    <t xml:space="preserve">KZA74_05190      </t>
  </si>
  <si>
    <t>1,093,970..1,095,673</t>
  </si>
  <si>
    <t>M61 family metallopeptidase</t>
  </si>
  <si>
    <t>ACX60_RS05170</t>
  </si>
  <si>
    <t>ABUW_1071</t>
  </si>
  <si>
    <t>A1S_2478</t>
  </si>
  <si>
    <t>KZA74_05190</t>
  </si>
  <si>
    <t xml:space="preserve">KZA74_05200      </t>
  </si>
  <si>
    <t>1,098,429..1,099,217</t>
  </si>
  <si>
    <t>rRNA large subunit pseudouridine synthase E</t>
  </si>
  <si>
    <t>rluE</t>
  </si>
  <si>
    <t>ACX60_RS05180</t>
  </si>
  <si>
    <t>ABUW_1073</t>
  </si>
  <si>
    <t>A1S_2476</t>
  </si>
  <si>
    <t>KZA74_05200</t>
  </si>
  <si>
    <t xml:space="preserve">KZA74_05230      </t>
  </si>
  <si>
    <t>1,103,301..1,104,182</t>
  </si>
  <si>
    <t>LysR family transcriptional regulator</t>
  </si>
  <si>
    <t>ACX60_RS05205</t>
  </si>
  <si>
    <t>ABUW_1079</t>
  </si>
  <si>
    <t>A1S_2473</t>
  </si>
  <si>
    <t>KZA74_05230</t>
  </si>
  <si>
    <t xml:space="preserve">KZA74_05245      </t>
  </si>
  <si>
    <t>1,106,861..1,109,623</t>
  </si>
  <si>
    <t>insulinase family protein</t>
  </si>
  <si>
    <t>pqqL</t>
  </si>
  <si>
    <t>ACX60_RS05220</t>
  </si>
  <si>
    <t>ABUW_1082</t>
  </si>
  <si>
    <t>A1S_2470</t>
  </si>
  <si>
    <t>KZA74_05245</t>
  </si>
  <si>
    <t xml:space="preserve">rapA             </t>
  </si>
  <si>
    <t>1,116,598..1,119,435</t>
  </si>
  <si>
    <t xml:space="preserve">rapA, RNA polymerase-associated protein RapA      </t>
  </si>
  <si>
    <t>rapA</t>
  </si>
  <si>
    <t>ACX60_RS05265</t>
  </si>
  <si>
    <t>ABUW_1101</t>
  </si>
  <si>
    <t>A1S_2462</t>
  </si>
  <si>
    <t>KZA74_05290</t>
  </si>
  <si>
    <t xml:space="preserve">fabR             </t>
  </si>
  <si>
    <t>1,120,674..1,121,369</t>
  </si>
  <si>
    <t xml:space="preserve">fabR, HTH-type transcriptional repressor FabR     </t>
  </si>
  <si>
    <t>fabR</t>
  </si>
  <si>
    <t>ACX60_RS05275</t>
  </si>
  <si>
    <t>ABUW_1103</t>
  </si>
  <si>
    <t>A1S_2460</t>
  </si>
  <si>
    <t>KZA74_05300</t>
  </si>
  <si>
    <t xml:space="preserve">KZA74_05310      </t>
  </si>
  <si>
    <t>1,122,593..1,123,687</t>
  </si>
  <si>
    <t>E1.14.19.3</t>
  </si>
  <si>
    <t>ACX60_RS05285</t>
  </si>
  <si>
    <t>ABUW_1105</t>
  </si>
  <si>
    <t>A1S_2458</t>
  </si>
  <si>
    <t>KZA74_05310</t>
  </si>
  <si>
    <t xml:space="preserve">KZA74_05325      </t>
  </si>
  <si>
    <t>1,125,464..1,126,165</t>
  </si>
  <si>
    <t>SIMPL domain-containing protein</t>
  </si>
  <si>
    <t>ACX60_RS05300</t>
  </si>
  <si>
    <t>ABUW_1108</t>
  </si>
  <si>
    <t>A1S_2455</t>
  </si>
  <si>
    <t>KZA74_05325</t>
  </si>
  <si>
    <t xml:space="preserve">KZA74_05360      </t>
  </si>
  <si>
    <t>1,135,637..1,136,668</t>
  </si>
  <si>
    <t>substrate-binding domain-containing protein</t>
  </si>
  <si>
    <t>pstS</t>
  </si>
  <si>
    <t>ACX60_RS05335</t>
  </si>
  <si>
    <t>ABUW_1115</t>
  </si>
  <si>
    <t>A1S_2448</t>
  </si>
  <si>
    <t>KZA74_05360</t>
  </si>
  <si>
    <t xml:space="preserve">pstC             </t>
  </si>
  <si>
    <t>1,136,769..1,138,148</t>
  </si>
  <si>
    <t xml:space="preserve">pstC, phosphate ABC transporter permease subunit PstC         </t>
  </si>
  <si>
    <t>pstC</t>
  </si>
  <si>
    <t>ACX60_RS05340</t>
  </si>
  <si>
    <t>ABUW_1116</t>
  </si>
  <si>
    <t>A1S_2447</t>
  </si>
  <si>
    <t>KZA74_05365</t>
  </si>
  <si>
    <t xml:space="preserve">pstA             </t>
  </si>
  <si>
    <t>1,138,145..1,139,542</t>
  </si>
  <si>
    <t xml:space="preserve">pstA, phosphate ABC transporter permease PstA     </t>
  </si>
  <si>
    <t>pstA</t>
  </si>
  <si>
    <t>ACX60_RS05345</t>
  </si>
  <si>
    <t>ABUW_1117</t>
  </si>
  <si>
    <t>A1S_2446</t>
  </si>
  <si>
    <t>KZA74_05370</t>
  </si>
  <si>
    <t xml:space="preserve">pstB             </t>
  </si>
  <si>
    <t>1,139,556..1,140,458</t>
  </si>
  <si>
    <t xml:space="preserve">pstB, phosphate ABC transporter ATP-binding proteinPstB        </t>
  </si>
  <si>
    <t>pstB</t>
  </si>
  <si>
    <t>ACX60_RS05350</t>
  </si>
  <si>
    <t>ABUW_1118</t>
  </si>
  <si>
    <t>A1S_2445</t>
  </si>
  <si>
    <t>KZA74_05375</t>
  </si>
  <si>
    <t xml:space="preserve">purB             </t>
  </si>
  <si>
    <t>1,144,804..1,146,192</t>
  </si>
  <si>
    <t xml:space="preserve">purB, adenylosuccinate lyase   </t>
  </si>
  <si>
    <t>purB, ADSL</t>
  </si>
  <si>
    <t>ACX60_RS05370</t>
  </si>
  <si>
    <t>ABUW_1122</t>
  </si>
  <si>
    <t>A1S_2441</t>
  </si>
  <si>
    <t>KZA74_05395</t>
  </si>
  <si>
    <t xml:space="preserve">hflD             </t>
  </si>
  <si>
    <t>1,146,247..1,146,981</t>
  </si>
  <si>
    <t>hflD, high frequency lysogenization protein HflD</t>
  </si>
  <si>
    <t>hflD</t>
  </si>
  <si>
    <t>ACX60_RS05375</t>
  </si>
  <si>
    <t>ABUW_1123</t>
  </si>
  <si>
    <t>A1S_2440</t>
  </si>
  <si>
    <t>KZA74_05400</t>
  </si>
  <si>
    <t xml:space="preserve">mnmA             </t>
  </si>
  <si>
    <t>1,146,995..1,148,128</t>
  </si>
  <si>
    <t xml:space="preserve">mnmA, tRNA 2-thiouridine(34) synthase MnmA  </t>
  </si>
  <si>
    <t>mnmA, trmU</t>
  </si>
  <si>
    <t>ACX60_RS05380</t>
  </si>
  <si>
    <t>ABUW_1124</t>
  </si>
  <si>
    <t>A1S_2439</t>
  </si>
  <si>
    <t>KZA74_05405</t>
  </si>
  <si>
    <t xml:space="preserve">KZA74_05410      </t>
  </si>
  <si>
    <t>1,148,133..1,148,621</t>
  </si>
  <si>
    <t>NUDIX hydrolase</t>
  </si>
  <si>
    <t>NudIX</t>
  </si>
  <si>
    <t>ACX60_RS05385</t>
  </si>
  <si>
    <t>ABUW_1125</t>
  </si>
  <si>
    <t>A1S_2437</t>
  </si>
  <si>
    <t>KZA74_05410</t>
  </si>
  <si>
    <t xml:space="preserve">KZA74_05415      </t>
  </si>
  <si>
    <t>1,148,741..1,149,286</t>
  </si>
  <si>
    <t>gamma carbonic anhydrase family protein</t>
  </si>
  <si>
    <t>gca</t>
  </si>
  <si>
    <t>ACX60_RS05390</t>
  </si>
  <si>
    <t>ABUW_1126</t>
  </si>
  <si>
    <t>A1S_2436</t>
  </si>
  <si>
    <t>KZA74_05415</t>
  </si>
  <si>
    <t xml:space="preserve">dacC             </t>
  </si>
  <si>
    <t>1,149,386..1,150,534</t>
  </si>
  <si>
    <t xml:space="preserve">dacC, D-alanyl-D-alanine carboxypeptidase PBP5/6 </t>
  </si>
  <si>
    <t>dacC</t>
  </si>
  <si>
    <t>ACX60_RS05395</t>
  </si>
  <si>
    <t>ABUW_1127</t>
  </si>
  <si>
    <t>A1S_2435</t>
  </si>
  <si>
    <t>KZA74_05420</t>
  </si>
  <si>
    <t xml:space="preserve">KZA74_05445      </t>
  </si>
  <si>
    <t>1,153,519..1,154,448</t>
  </si>
  <si>
    <t>ACX60_RS05420</t>
  </si>
  <si>
    <t>ABUW_1132</t>
  </si>
  <si>
    <t>A1S_2431</t>
  </si>
  <si>
    <t>KZA74_05445</t>
  </si>
  <si>
    <t xml:space="preserve">KZA74_05450      </t>
  </si>
  <si>
    <t>1,154,506..1,157,124</t>
  </si>
  <si>
    <t>ACX60_RS05425</t>
  </si>
  <si>
    <t>ABUW_1133</t>
  </si>
  <si>
    <t>A1S_2428</t>
  </si>
  <si>
    <t>KZA74_05450</t>
  </si>
  <si>
    <t xml:space="preserve">rpmE             </t>
  </si>
  <si>
    <t>1,161,183..1,161,407</t>
  </si>
  <si>
    <t xml:space="preserve">rpmE, 50S ribosomal protein L31    </t>
  </si>
  <si>
    <t>RP-L31, rpmE</t>
  </si>
  <si>
    <t>ACX60_RS05445</t>
  </si>
  <si>
    <t>ABUW_1137</t>
  </si>
  <si>
    <t>A1S_2423</t>
  </si>
  <si>
    <t>KZA74_05470</t>
  </si>
  <si>
    <t xml:space="preserve">KZA74_05715      </t>
  </si>
  <si>
    <t>1,222,197..1,223,444</t>
  </si>
  <si>
    <t>L,D-transpeptidase</t>
  </si>
  <si>
    <t>entC</t>
  </si>
  <si>
    <t>ACX60_RS05685</t>
  </si>
  <si>
    <t>ABUW_1189</t>
  </si>
  <si>
    <t>A1S_2371</t>
  </si>
  <si>
    <t>KZA74_05715</t>
  </si>
  <si>
    <t xml:space="preserve">KZA74_05740      </t>
  </si>
  <si>
    <t>1,228,260..1,229,411</t>
  </si>
  <si>
    <t>class C extended-spectrum beta-lactamase ADC-26</t>
  </si>
  <si>
    <t>ACX60_RS05710</t>
  </si>
  <si>
    <t>ABUW_1194</t>
  </si>
  <si>
    <t>A1S_2367</t>
  </si>
  <si>
    <t>KZA74_05740</t>
  </si>
  <si>
    <t xml:space="preserve">folE             </t>
  </si>
  <si>
    <t>1,229,573..1,230,121</t>
  </si>
  <si>
    <t xml:space="preserve">folE, GTP cyclohydrolase I FolE     </t>
  </si>
  <si>
    <t>GCH1, folE</t>
  </si>
  <si>
    <t>ACX60_RS05715</t>
  </si>
  <si>
    <t>ABUW_1195</t>
  </si>
  <si>
    <t>A1S_2366</t>
  </si>
  <si>
    <t>KZA74_05745</t>
  </si>
  <si>
    <t xml:space="preserve">KZA74_05765      </t>
  </si>
  <si>
    <t>1,235,261..1,235,956</t>
  </si>
  <si>
    <t>Smr/MutS family protein</t>
  </si>
  <si>
    <t>ACX60_RS05735</t>
  </si>
  <si>
    <t>ABUW_1199</t>
  </si>
  <si>
    <t>A1S_2361</t>
  </si>
  <si>
    <t>KZA74_05765</t>
  </si>
  <si>
    <t xml:space="preserve">trpC             </t>
  </si>
  <si>
    <t>1,235,966..1,236,772</t>
  </si>
  <si>
    <t xml:space="preserve">trpC, indole-3-glycerol phosphate synthase TrpC     </t>
  </si>
  <si>
    <t>trpC</t>
  </si>
  <si>
    <t>ACX60_RS05740</t>
  </si>
  <si>
    <t>ABUW_1200</t>
  </si>
  <si>
    <t>A1S_2360</t>
  </si>
  <si>
    <t>KZA74_05770</t>
  </si>
  <si>
    <t xml:space="preserve">trpD             </t>
  </si>
  <si>
    <t>1,236,782..1,237,831</t>
  </si>
  <si>
    <t xml:space="preserve">trpD, anthranilate phosphoribosyltransferase    </t>
  </si>
  <si>
    <t>trpD</t>
  </si>
  <si>
    <t>ACX60_RS05745</t>
  </si>
  <si>
    <t>ABUW_1201</t>
  </si>
  <si>
    <t>A1S_2359</t>
  </si>
  <si>
    <t>KZA74_05775</t>
  </si>
  <si>
    <t xml:space="preserve">KZA74_05790      </t>
  </si>
  <si>
    <t>1,243,795..1,244,379</t>
  </si>
  <si>
    <t>aminodeoxychorismate/anthranilate synthasecomponent II</t>
  </si>
  <si>
    <t>trpG</t>
  </si>
  <si>
    <t>ACX60_RS05760</t>
  </si>
  <si>
    <t>ABUW_1204</t>
  </si>
  <si>
    <t>A1S_2355</t>
  </si>
  <si>
    <t>KZA74_05790</t>
  </si>
  <si>
    <t xml:space="preserve">glnA             </t>
  </si>
  <si>
    <t>1,248,750..1,250,165</t>
  </si>
  <si>
    <t xml:space="preserve">glnA, type I glutamate--ammonia ligase  </t>
  </si>
  <si>
    <t>glnA, GLUL</t>
  </si>
  <si>
    <t>ACX60_RS05775</t>
  </si>
  <si>
    <t>ABUW_1207</t>
  </si>
  <si>
    <t>A1S_2351</t>
  </si>
  <si>
    <t>KZA74_05805</t>
  </si>
  <si>
    <t xml:space="preserve">KZA74_05850      </t>
  </si>
  <si>
    <t>1,254,625..1,255,251</t>
  </si>
  <si>
    <t>SOD2</t>
  </si>
  <si>
    <t>ACX60_RS05820</t>
  </si>
  <si>
    <t>ABUW_1216</t>
  </si>
  <si>
    <t>A1S_2343</t>
  </si>
  <si>
    <t>KZA74_05850</t>
  </si>
  <si>
    <t xml:space="preserve">KZA74_05855      </t>
  </si>
  <si>
    <t>1,255,397..1,256,155</t>
  </si>
  <si>
    <t>Nif3-like dinuclear metal center hexamericprotein</t>
  </si>
  <si>
    <t>ACX60_RS05825</t>
  </si>
  <si>
    <t>ABUW_1217</t>
  </si>
  <si>
    <t>A1S_2342</t>
  </si>
  <si>
    <t>KZA74_05855</t>
  </si>
  <si>
    <t xml:space="preserve">KZA74_05865      </t>
  </si>
  <si>
    <t>1,257,574..1,258,812</t>
  </si>
  <si>
    <t>multifunctional CCA addition/repair protein</t>
  </si>
  <si>
    <t>cca</t>
  </si>
  <si>
    <t>ACX60_RS05835</t>
  </si>
  <si>
    <t>ABUW_1219</t>
  </si>
  <si>
    <t>A1S_2339</t>
  </si>
  <si>
    <t>KZA74_05865</t>
  </si>
  <si>
    <t xml:space="preserve">KZA74_05875      </t>
  </si>
  <si>
    <t>1,261,411..1,264,260</t>
  </si>
  <si>
    <t>EAL domain-containing protein</t>
  </si>
  <si>
    <t>ACX60_RS05845</t>
  </si>
  <si>
    <t>ABUW_1221</t>
  </si>
  <si>
    <t>A1S_2337</t>
  </si>
  <si>
    <t>KZA74_05875</t>
  </si>
  <si>
    <t xml:space="preserve">metF             </t>
  </si>
  <si>
    <t>1,265,136..1,265,972</t>
  </si>
  <si>
    <t xml:space="preserve">metF, methylenetetrahydrofolate reductase [NAD(P)H]        </t>
  </si>
  <si>
    <t>metF, MTHFR</t>
  </si>
  <si>
    <t>ACX60_RS05855</t>
  </si>
  <si>
    <t>ABUW_1223</t>
  </si>
  <si>
    <t>A1S_2335</t>
  </si>
  <si>
    <t>KZA74_05885</t>
  </si>
  <si>
    <t xml:space="preserve">ahcY             </t>
  </si>
  <si>
    <t>1,266,044..1,267,426</t>
  </si>
  <si>
    <t xml:space="preserve">ahcY, adenosylhomocysteinase    </t>
  </si>
  <si>
    <t>E3.3.1.1, ahcY</t>
  </si>
  <si>
    <t>ACX60_RS05860</t>
  </si>
  <si>
    <t>ABUW_1224</t>
  </si>
  <si>
    <t>A1S_2334</t>
  </si>
  <si>
    <t>KZA74_05890</t>
  </si>
  <si>
    <t xml:space="preserve">lipA             </t>
  </si>
  <si>
    <t>1,271,459..1,272,472</t>
  </si>
  <si>
    <t xml:space="preserve">lipA, lipoyl synthase       </t>
  </si>
  <si>
    <t>lipA</t>
  </si>
  <si>
    <t>ACX60_RS05880</t>
  </si>
  <si>
    <t>ABUW_1228</t>
  </si>
  <si>
    <t>A1S_2329</t>
  </si>
  <si>
    <t>KZA74_05910</t>
  </si>
  <si>
    <t xml:space="preserve">sthA             </t>
  </si>
  <si>
    <t>1,272,669..1,274,081</t>
  </si>
  <si>
    <t xml:space="preserve">sthA, Si-specific NAD(P)(+) transhydrogenase    </t>
  </si>
  <si>
    <t>sthA, udhA</t>
  </si>
  <si>
    <t>ACX60_RS05885</t>
  </si>
  <si>
    <t>ABUW_1229</t>
  </si>
  <si>
    <t>A1S_2328</t>
  </si>
  <si>
    <t>KZA74_05915</t>
  </si>
  <si>
    <t xml:space="preserve">map              </t>
  </si>
  <si>
    <t>1,278,796..1,279,623</t>
  </si>
  <si>
    <t xml:space="preserve">map, type I methionyl aminopeptidase          </t>
  </si>
  <si>
    <t>map</t>
  </si>
  <si>
    <t>ACX60_RS05910</t>
  </si>
  <si>
    <t>ABUW_1234</t>
  </si>
  <si>
    <t>A1S_2324</t>
  </si>
  <si>
    <t>KZA74_05935</t>
  </si>
  <si>
    <t xml:space="preserve">rpsB             </t>
  </si>
  <si>
    <t>1,279,833..1,280,585</t>
  </si>
  <si>
    <t xml:space="preserve">rpsB, 30S ribosomal protein S2       </t>
  </si>
  <si>
    <t>RP-S2, MRPS2, rpsB</t>
  </si>
  <si>
    <t>ACX60_RS05915</t>
  </si>
  <si>
    <t>ABUW_1235</t>
  </si>
  <si>
    <t>A1S_2323</t>
  </si>
  <si>
    <t>KZA74_05940</t>
  </si>
  <si>
    <t xml:space="preserve">tsf              </t>
  </si>
  <si>
    <t>1,280,723..1,281,598</t>
  </si>
  <si>
    <t xml:space="preserve">tsf, translation elongation factor Ts     </t>
  </si>
  <si>
    <t>tsf, TSFM</t>
  </si>
  <si>
    <t>ACX60_RS05920</t>
  </si>
  <si>
    <t>ABUW_1236</t>
  </si>
  <si>
    <t>A1S_2322</t>
  </si>
  <si>
    <t>KZA74_05945</t>
  </si>
  <si>
    <t xml:space="preserve">KZA74_05970      </t>
  </si>
  <si>
    <t>1,284,242..1,284,694</t>
  </si>
  <si>
    <t>DUF962 domain-containing protein</t>
  </si>
  <si>
    <t>ACX60_RS05945</t>
  </si>
  <si>
    <t>ABUW_1241</t>
  </si>
  <si>
    <t>A1S_2318</t>
  </si>
  <si>
    <t>KZA74_05970</t>
  </si>
  <si>
    <t xml:space="preserve">KZA74_05975      </t>
  </si>
  <si>
    <t>1,285,251..1,285,868</t>
  </si>
  <si>
    <t>septal ring lytic transglycosylase RlpA familyprotein</t>
  </si>
  <si>
    <t>rlpA</t>
  </si>
  <si>
    <t>ACX60_RS05950</t>
  </si>
  <si>
    <t>ABUW_1242</t>
  </si>
  <si>
    <t>A1S_2317</t>
  </si>
  <si>
    <t>KZA74_05975</t>
  </si>
  <si>
    <t xml:space="preserve">mltB             </t>
  </si>
  <si>
    <t>1,286,159..1,287,160</t>
  </si>
  <si>
    <t xml:space="preserve">mltB, lytic murein transglycosylase B       </t>
  </si>
  <si>
    <t>mltB</t>
  </si>
  <si>
    <t>ACX60_RS05955</t>
  </si>
  <si>
    <t>ABUW_1243</t>
  </si>
  <si>
    <t>A1S_2316</t>
  </si>
  <si>
    <t>KZA74_05980</t>
  </si>
  <si>
    <t xml:space="preserve">KZA74_05990      </t>
  </si>
  <si>
    <t>1,288,451..1,289,101</t>
  </si>
  <si>
    <t>ACX60_RS05965</t>
  </si>
  <si>
    <t>ABUW_1245</t>
  </si>
  <si>
    <t>A1S_2314</t>
  </si>
  <si>
    <t>KZA74_05990</t>
  </si>
  <si>
    <t xml:space="preserve">queF             </t>
  </si>
  <si>
    <t>1,289,125..1,289,937</t>
  </si>
  <si>
    <t xml:space="preserve">queF, NADPH-dependent 7-cyano-7-deazaguanine reductaseQueF       </t>
  </si>
  <si>
    <t>queF</t>
  </si>
  <si>
    <t>ACX60_RS05970</t>
  </si>
  <si>
    <t>ABUW_1246</t>
  </si>
  <si>
    <t>A1S_2313</t>
  </si>
  <si>
    <t>KZA74_05995</t>
  </si>
  <si>
    <t xml:space="preserve">KZA74_06035      </t>
  </si>
  <si>
    <t>1,295,124..1,296,377</t>
  </si>
  <si>
    <t>serine hydroxymethyltransferase</t>
  </si>
  <si>
    <t>glyA, SHMT</t>
  </si>
  <si>
    <t>ACX60_RS06005</t>
  </si>
  <si>
    <t>ABUW_1333</t>
  </si>
  <si>
    <t>A1S_2307</t>
  </si>
  <si>
    <t>KZA74_06035</t>
  </si>
  <si>
    <t xml:space="preserve">yegQ             </t>
  </si>
  <si>
    <t>1,307,652..1,309,022</t>
  </si>
  <si>
    <t xml:space="preserve">yegQ, tRNA 5-hydroxyuridine modification protein YegQ      </t>
  </si>
  <si>
    <t>K08303</t>
  </si>
  <si>
    <t>ACX60_RS06060</t>
  </si>
  <si>
    <t>ABUW_1345</t>
  </si>
  <si>
    <t>A1S_2296</t>
  </si>
  <si>
    <t>KZA74_06090</t>
  </si>
  <si>
    <t xml:space="preserve">KZA74_06105      </t>
  </si>
  <si>
    <t>1,311,699..1,312,478</t>
  </si>
  <si>
    <t>fpr, ferredoxin--NADP reductase</t>
  </si>
  <si>
    <t>fpr</t>
  </si>
  <si>
    <t>ACX60_RS06075</t>
  </si>
  <si>
    <t>ABUW_1348</t>
  </si>
  <si>
    <t>A1S_2293</t>
  </si>
  <si>
    <t>KZA74_06105</t>
  </si>
  <si>
    <t xml:space="preserve">KZA74_06140      </t>
  </si>
  <si>
    <t>1,319,266..1,319,436</t>
  </si>
  <si>
    <t>hemP, hemin uptake protein HemP</t>
  </si>
  <si>
    <t>hemP</t>
  </si>
  <si>
    <t>ACX60_RS06110</t>
  </si>
  <si>
    <t>ABUW_1355</t>
  </si>
  <si>
    <t>KZA74_06140</t>
  </si>
  <si>
    <t xml:space="preserve">KZA74_06150      </t>
  </si>
  <si>
    <t>1,320,494..1,321,045</t>
  </si>
  <si>
    <t>tetratricopeptide repeat protein</t>
  </si>
  <si>
    <t>ACX60_RS06120</t>
  </si>
  <si>
    <t>ABUW_1357</t>
  </si>
  <si>
    <t>A1S_2285</t>
  </si>
  <si>
    <t>KZA74_06150</t>
  </si>
  <si>
    <t xml:space="preserve">KZA74_06160      </t>
  </si>
  <si>
    <t>1,323,648..1,324,556</t>
  </si>
  <si>
    <t>NAD(+) kinase</t>
  </si>
  <si>
    <t>ppnK, NADK</t>
  </si>
  <si>
    <t>ACX60_RS06130</t>
  </si>
  <si>
    <t>ABUW_1359</t>
  </si>
  <si>
    <t>A1S_2283</t>
  </si>
  <si>
    <t>KZA74_06160</t>
  </si>
  <si>
    <t xml:space="preserve">pheA             </t>
  </si>
  <si>
    <t>1,330,380..1,331,489</t>
  </si>
  <si>
    <t xml:space="preserve">pheA, prephenate dehydratase          </t>
  </si>
  <si>
    <t>pheA</t>
  </si>
  <si>
    <t>ACX60_RS06160</t>
  </si>
  <si>
    <t>ABUW_1365</t>
  </si>
  <si>
    <t>A1S_2277</t>
  </si>
  <si>
    <t>KZA74_06190</t>
  </si>
  <si>
    <t xml:space="preserve">KZA74_06195      </t>
  </si>
  <si>
    <t>1,331,598..1,333,844</t>
  </si>
  <si>
    <t>bifunctional prephenatedehydrogenase/3-phosphoshikimate 1-carboxyvinyltransferase</t>
  </si>
  <si>
    <t>tyrC</t>
  </si>
  <si>
    <t>ACX60_RS06165</t>
  </si>
  <si>
    <t>ABUW_1366</t>
  </si>
  <si>
    <t>A1S_2276</t>
  </si>
  <si>
    <t>KZA74_06195</t>
  </si>
  <si>
    <t xml:space="preserve">KZA74_06200      </t>
  </si>
  <si>
    <t>1,333,972..1,334,355</t>
  </si>
  <si>
    <t>ACX60_RS06170</t>
  </si>
  <si>
    <t>ABUW_1367</t>
  </si>
  <si>
    <t>A1S_2275</t>
  </si>
  <si>
    <t>KZA74_06200</t>
  </si>
  <si>
    <t xml:space="preserve">KZA74_06240      </t>
  </si>
  <si>
    <t>1,342,410..1,343,042</t>
  </si>
  <si>
    <t>hydrolase</t>
  </si>
  <si>
    <t>K07018</t>
  </si>
  <si>
    <t>ACX60_RS06210</t>
  </si>
  <si>
    <t>ABUW_1370</t>
  </si>
  <si>
    <t>A1S_2268</t>
  </si>
  <si>
    <t>KZA74_06240</t>
  </si>
  <si>
    <t xml:space="preserve">yaaA             </t>
  </si>
  <si>
    <t>1,343,169..1,343,942</t>
  </si>
  <si>
    <t xml:space="preserve">yaaA, peroxide stress protein YaaA </t>
  </si>
  <si>
    <t>yaaA, K09861</t>
  </si>
  <si>
    <t>ACX60_RS06215</t>
  </si>
  <si>
    <t>ABUW_1371</t>
  </si>
  <si>
    <t>A1S_2267</t>
  </si>
  <si>
    <t>KZA74_06245</t>
  </si>
  <si>
    <t xml:space="preserve">KZA74_06265      </t>
  </si>
  <si>
    <t>1,345,732..1,346,097</t>
  </si>
  <si>
    <t>DUF423 domain-containing protein</t>
  </si>
  <si>
    <t>ACX60_RS06235</t>
  </si>
  <si>
    <t>ABUW_1374</t>
  </si>
  <si>
    <t>A1S_2263</t>
  </si>
  <si>
    <t>KZA74_06265</t>
  </si>
  <si>
    <t xml:space="preserve">rpoH             </t>
  </si>
  <si>
    <t>1,346,209..1,347,075</t>
  </si>
  <si>
    <t xml:space="preserve">rpoH, RNA polymerase sigma factor RpoH          </t>
  </si>
  <si>
    <t>rpoH</t>
  </si>
  <si>
    <t>ACX60_RS06240</t>
  </si>
  <si>
    <t>ABUW_1375</t>
  </si>
  <si>
    <t>A1S_2262</t>
  </si>
  <si>
    <t>KZA74_06270</t>
  </si>
  <si>
    <t xml:space="preserve">KZA74_06275      </t>
  </si>
  <si>
    <t>1,347,209..1,347,454</t>
  </si>
  <si>
    <t>tsuA, sulfurtransferase TusA family protein</t>
  </si>
  <si>
    <t>tusA, sirA</t>
  </si>
  <si>
    <t>ACX60_RS06245</t>
  </si>
  <si>
    <t>ABUW_1376</t>
  </si>
  <si>
    <t>KZA74_06275</t>
  </si>
  <si>
    <t xml:space="preserve">KZA74_06280      </t>
  </si>
  <si>
    <t>1,347,829..1,348,041</t>
  </si>
  <si>
    <t>cspG, cold-shock protein</t>
  </si>
  <si>
    <t>cspA, cspG</t>
  </si>
  <si>
    <t>ACX60_RS06250</t>
  </si>
  <si>
    <t>ABUW_1377</t>
  </si>
  <si>
    <t>A1S_2261</t>
  </si>
  <si>
    <t>KZA74_06280</t>
  </si>
  <si>
    <t xml:space="preserve">rhlB             </t>
  </si>
  <si>
    <t>1,348,145..1,349,296</t>
  </si>
  <si>
    <t xml:space="preserve">rhlB, ATP-dependent RNA helicase RhlB       </t>
  </si>
  <si>
    <t>rhlB</t>
  </si>
  <si>
    <t>ACX60_RS06255</t>
  </si>
  <si>
    <t>ABUW_1378</t>
  </si>
  <si>
    <t>A1S_2260</t>
  </si>
  <si>
    <t>KZA74_06285</t>
  </si>
  <si>
    <t xml:space="preserve">KZA74_06295      </t>
  </si>
  <si>
    <t>1,349,917..1,350,492</t>
  </si>
  <si>
    <t>nitroreductase</t>
  </si>
  <si>
    <t>ACX60_RS06265</t>
  </si>
  <si>
    <t>ABUW_1380</t>
  </si>
  <si>
    <t>A1S_2258</t>
  </si>
  <si>
    <t>KZA74_06295</t>
  </si>
  <si>
    <t xml:space="preserve">KZA74_06300      </t>
  </si>
  <si>
    <t>1,350,528..1,351,601</t>
  </si>
  <si>
    <t>NAD(P)H-dependent glycerol-3-phosphatedehydrogenase</t>
  </si>
  <si>
    <t>gpsA</t>
  </si>
  <si>
    <t>ACX60_RS06270</t>
  </si>
  <si>
    <t>ABUW_1381</t>
  </si>
  <si>
    <t>A1S_2257</t>
  </si>
  <si>
    <t>KZA74_06300</t>
  </si>
  <si>
    <t xml:space="preserve">KZA74_06310      </t>
  </si>
  <si>
    <t>1,352,136..1,353,275</t>
  </si>
  <si>
    <t>general secretion pathway protein GspL</t>
  </si>
  <si>
    <t>gspL</t>
  </si>
  <si>
    <t>ACX60_RS06280</t>
  </si>
  <si>
    <t>ABUW_1442</t>
  </si>
  <si>
    <t>A1S_2255</t>
  </si>
  <si>
    <t>KZA74_06310</t>
  </si>
  <si>
    <t xml:space="preserve">KZA74_06320      </t>
  </si>
  <si>
    <t>1,353,844..1,354,848</t>
  </si>
  <si>
    <t>quinone-dependent dihydroorotate dehydrogenase</t>
  </si>
  <si>
    <t>DHODH, pyrD</t>
  </si>
  <si>
    <t>ACX60_RS06290</t>
  </si>
  <si>
    <t>ABUW_1444</t>
  </si>
  <si>
    <t>A1S_2253</t>
  </si>
  <si>
    <t>KZA74_06320</t>
  </si>
  <si>
    <t xml:space="preserve">KZA74_06355      </t>
  </si>
  <si>
    <t>1,362,371..1,362,817</t>
  </si>
  <si>
    <t>GatB/YqeY domain-containing protein</t>
  </si>
  <si>
    <t>K09117</t>
  </si>
  <si>
    <t>ACX60_RS06325</t>
  </si>
  <si>
    <t>ABUW_1451</t>
  </si>
  <si>
    <t>A1S_2246</t>
  </si>
  <si>
    <t>KZA74_06355</t>
  </si>
  <si>
    <t xml:space="preserve">rpsU             </t>
  </si>
  <si>
    <t>1,362,844..1,363,059</t>
  </si>
  <si>
    <t xml:space="preserve">rpsU, 30S ribosomal protein S21     </t>
  </si>
  <si>
    <t>RP-S21, MRPS21, rpsU</t>
  </si>
  <si>
    <t>ACX60_RS06330</t>
  </si>
  <si>
    <t>ABUW_1452</t>
  </si>
  <si>
    <t>A1S_2245</t>
  </si>
  <si>
    <t>KZA74_06360</t>
  </si>
  <si>
    <t xml:space="preserve">KZA74_06390      </t>
  </si>
  <si>
    <t>1,368,890..1,368,974</t>
  </si>
  <si>
    <t>tRNA-Leu</t>
  </si>
  <si>
    <t>KZA74_06390</t>
  </si>
  <si>
    <t xml:space="preserve">KZA74_06630      </t>
  </si>
  <si>
    <t>1,412,609..1,413,907</t>
  </si>
  <si>
    <t>dicarboxylate/amino acid:cation symporter</t>
  </si>
  <si>
    <t>dctA</t>
  </si>
  <si>
    <t>ACX60_RS06600</t>
  </si>
  <si>
    <t>ABUW_1525</t>
  </si>
  <si>
    <t>A1S_2196</t>
  </si>
  <si>
    <t>KZA74_06630</t>
  </si>
  <si>
    <t xml:space="preserve">gloB             </t>
  </si>
  <si>
    <t>1,414,703..1,415,434</t>
  </si>
  <si>
    <t xml:space="preserve">gloB, hydroxyacylglutathione hydrolase     </t>
  </si>
  <si>
    <t>gloB, HAGH</t>
  </si>
  <si>
    <t>ACX60_RS06610</t>
  </si>
  <si>
    <t>ABUW_1527</t>
  </si>
  <si>
    <t>A1S_2194</t>
  </si>
  <si>
    <t>KZA74_06640</t>
  </si>
  <si>
    <t xml:space="preserve">KZA74_06645      </t>
  </si>
  <si>
    <t>1,415,592..1,416,287</t>
  </si>
  <si>
    <t>ABC transporter permease</t>
  </si>
  <si>
    <t>metI</t>
  </si>
  <si>
    <t>ACX60_RS06615</t>
  </si>
  <si>
    <t>ABUW_1528</t>
  </si>
  <si>
    <t>A1S_2193</t>
  </si>
  <si>
    <t>KZA74_06645</t>
  </si>
  <si>
    <t xml:space="preserve">KZA74_06650      </t>
  </si>
  <si>
    <t>1,416,284..1,417,309</t>
  </si>
  <si>
    <t>methionine ABC transporter ATP-binding protein</t>
  </si>
  <si>
    <t>metN</t>
  </si>
  <si>
    <t>ACX60_RS06620</t>
  </si>
  <si>
    <t>ABUW_1529</t>
  </si>
  <si>
    <t>A1S_2192</t>
  </si>
  <si>
    <t>KZA74_06650</t>
  </si>
  <si>
    <t xml:space="preserve">KZA74_06655      </t>
  </si>
  <si>
    <t>1,417,385..1,418,251</t>
  </si>
  <si>
    <t>NLPA lipoprotein</t>
  </si>
  <si>
    <t>metQ</t>
  </si>
  <si>
    <t>ACX60_RS06625</t>
  </si>
  <si>
    <t>A1S_2190</t>
  </si>
  <si>
    <t>KZA74_06655</t>
  </si>
  <si>
    <t xml:space="preserve">purH             </t>
  </si>
  <si>
    <t>1,419,912..1,421,486</t>
  </si>
  <si>
    <t xml:space="preserve">purH, bifunctionalphosphoribosylaminoimidazolecarboxamide formyltransferase/IMP cyclohydrolase </t>
  </si>
  <si>
    <t>purH</t>
  </si>
  <si>
    <t>ACX60_RS06635</t>
  </si>
  <si>
    <t>ABUW_1532</t>
  </si>
  <si>
    <t>A1S_2187</t>
  </si>
  <si>
    <t>KZA74_06665</t>
  </si>
  <si>
    <t xml:space="preserve">fis              </t>
  </si>
  <si>
    <t>1,421,576..1,421,845</t>
  </si>
  <si>
    <t xml:space="preserve">fis, DNA-binding transcriptional regulator Fis       </t>
  </si>
  <si>
    <t>fis</t>
  </si>
  <si>
    <t>ACX60_RS06640</t>
  </si>
  <si>
    <t>ABUW_1533</t>
  </si>
  <si>
    <t>A1S_2186</t>
  </si>
  <si>
    <t>KZA74_06670</t>
  </si>
  <si>
    <t xml:space="preserve">KZA74_06675      </t>
  </si>
  <si>
    <t>1,422,222..1,423,064</t>
  </si>
  <si>
    <t>zinc-ribbon and DUF3426 domain-containingprotein</t>
  </si>
  <si>
    <t>ACX60_RS06645</t>
  </si>
  <si>
    <t>ABUW_1534</t>
  </si>
  <si>
    <t>A1S_2185</t>
  </si>
  <si>
    <t>KZA74_06675</t>
  </si>
  <si>
    <t xml:space="preserve">prmA             </t>
  </si>
  <si>
    <t>1,423,078..1,423,983</t>
  </si>
  <si>
    <t xml:space="preserve">prmA, 50S ribosomal protein L11 methyltransferase    </t>
  </si>
  <si>
    <t>prmA</t>
  </si>
  <si>
    <t>ACX60_RS06650</t>
  </si>
  <si>
    <t>ABUW_1535</t>
  </si>
  <si>
    <t>A1S_2184</t>
  </si>
  <si>
    <t>KZA74_06680</t>
  </si>
  <si>
    <t xml:space="preserve">mnmG             </t>
  </si>
  <si>
    <t>1,424,603..1,426,483</t>
  </si>
  <si>
    <t>mnmG, tRNA uridine-5-carboxymethylaminomethyl(34)synthesis enzyme MnmG</t>
  </si>
  <si>
    <t>gidA, mnmG, MTO1</t>
  </si>
  <si>
    <t>ACX60_RS06660</t>
  </si>
  <si>
    <t>ABUW_1537</t>
  </si>
  <si>
    <t>A1S_2182</t>
  </si>
  <si>
    <t>KZA74_06690</t>
  </si>
  <si>
    <t xml:space="preserve">alr              </t>
  </si>
  <si>
    <t>1,431,858..1,432,928</t>
  </si>
  <si>
    <t xml:space="preserve">alr, alanine racemase   </t>
  </si>
  <si>
    <t>alr</t>
  </si>
  <si>
    <t>ACX60_RS06690</t>
  </si>
  <si>
    <t>ABUW_1544</t>
  </si>
  <si>
    <t>A1S_2176</t>
  </si>
  <si>
    <t>KZA74_06720</t>
  </si>
  <si>
    <t xml:space="preserve">dnaB             </t>
  </si>
  <si>
    <t>1,432,961..1,434,406</t>
  </si>
  <si>
    <t xml:space="preserve">dnaB, replicative DNA helicase      </t>
  </si>
  <si>
    <t>dnaB</t>
  </si>
  <si>
    <t>ACX60_RS06695</t>
  </si>
  <si>
    <t>ABUW_1545</t>
  </si>
  <si>
    <t>A1S_2174</t>
  </si>
  <si>
    <t>KZA74_06725</t>
  </si>
  <si>
    <t xml:space="preserve">rplI             </t>
  </si>
  <si>
    <t>1,434,607..1,435,053</t>
  </si>
  <si>
    <t xml:space="preserve">rplI, 50S ribosomal protein L9  </t>
  </si>
  <si>
    <t>RP-L9, MRPL9, rplI</t>
  </si>
  <si>
    <t>ACX60_RS06700</t>
  </si>
  <si>
    <t>ABUW_1546</t>
  </si>
  <si>
    <t>A1S_2173</t>
  </si>
  <si>
    <t>KZA74_06730</t>
  </si>
  <si>
    <t xml:space="preserve">rpsR             </t>
  </si>
  <si>
    <t>1,435,062..1,435,289</t>
  </si>
  <si>
    <t xml:space="preserve">rpsR, 30S ribosomal protein S18  </t>
  </si>
  <si>
    <t>RP-S18, MRPS18, rpsR</t>
  </si>
  <si>
    <t>ACX60_RS06705</t>
  </si>
  <si>
    <t>ABUW_1547</t>
  </si>
  <si>
    <t>A1S_2172</t>
  </si>
  <si>
    <t>KZA74_06735</t>
  </si>
  <si>
    <t xml:space="preserve">rpsF             </t>
  </si>
  <si>
    <t>1,435,301..1,435,684</t>
  </si>
  <si>
    <t>rpsF, 30S ribosomal protein S6</t>
  </si>
  <si>
    <t>RP-S6, MRPS6, rpsF</t>
  </si>
  <si>
    <t>ACX60_RS06710</t>
  </si>
  <si>
    <t>ABUW_1548</t>
  </si>
  <si>
    <t>A1S_2171</t>
  </si>
  <si>
    <t>KZA74_06740</t>
  </si>
  <si>
    <t xml:space="preserve">cyoE             </t>
  </si>
  <si>
    <t>1,435,869..1,436,747</t>
  </si>
  <si>
    <t xml:space="preserve">cyoE, heme o synthase     </t>
  </si>
  <si>
    <t>COX10, ctaB, cyoE</t>
  </si>
  <si>
    <t>ACX60_RS06715</t>
  </si>
  <si>
    <t>ABUW_1549</t>
  </si>
  <si>
    <t>A1S_2170</t>
  </si>
  <si>
    <t>KZA74_06745</t>
  </si>
  <si>
    <t xml:space="preserve">KZA74_06750      </t>
  </si>
  <si>
    <t>1,436,758..1,437,087</t>
  </si>
  <si>
    <t>cyoD, cytochrome o ubiquinol oxidase subunit IV</t>
  </si>
  <si>
    <t>cyoD</t>
  </si>
  <si>
    <t>ACX60_RS06720</t>
  </si>
  <si>
    <t>ABUW_1550</t>
  </si>
  <si>
    <t>A1S_2169</t>
  </si>
  <si>
    <t>KZA74_06750</t>
  </si>
  <si>
    <t xml:space="preserve">KZA74_06770      </t>
  </si>
  <si>
    <t>1,441,075..1,441,830</t>
  </si>
  <si>
    <t>RDD family protein</t>
  </si>
  <si>
    <t>ACX60_RS06740</t>
  </si>
  <si>
    <t>ABUW_1554</t>
  </si>
  <si>
    <t>A1S_2165</t>
  </si>
  <si>
    <t>KZA74_06770</t>
  </si>
  <si>
    <t xml:space="preserve">KZA74_06780      </t>
  </si>
  <si>
    <t>1,444,429..1,445,265</t>
  </si>
  <si>
    <t>kinase/pyrophosphorylase</t>
  </si>
  <si>
    <t>ppsR</t>
  </si>
  <si>
    <t>ACX60_RS06750</t>
  </si>
  <si>
    <t>ABUW_1556</t>
  </si>
  <si>
    <t>A1S_2163</t>
  </si>
  <si>
    <t>KZA74_06780</t>
  </si>
  <si>
    <t xml:space="preserve">KZA74_06945      </t>
  </si>
  <si>
    <t>1,487,628..1,487,990</t>
  </si>
  <si>
    <t>ACX60_RS06915</t>
  </si>
  <si>
    <t>ABUW_1592</t>
  </si>
  <si>
    <t>A1S_2129</t>
  </si>
  <si>
    <t>KZA74_06945</t>
  </si>
  <si>
    <t xml:space="preserve">KZA74_06995      </t>
  </si>
  <si>
    <t>1,497,728..1,498,432</t>
  </si>
  <si>
    <t>rRNA pseudouridine synthase</t>
  </si>
  <si>
    <t>rsuA</t>
  </si>
  <si>
    <t>ACX60_RS06965</t>
  </si>
  <si>
    <t>ABUW_1602</t>
  </si>
  <si>
    <t>A1S_2120</t>
  </si>
  <si>
    <t>KZA74_06995</t>
  </si>
  <si>
    <t xml:space="preserve">KZA74_07005      </t>
  </si>
  <si>
    <t>1,498,966..1,499,274</t>
  </si>
  <si>
    <t>type II toxin-antitoxin system RelB/DinJ family antitoxin</t>
  </si>
  <si>
    <t>dinJ</t>
  </si>
  <si>
    <t>ACX60_RS06975</t>
  </si>
  <si>
    <t>ABUW_1604</t>
  </si>
  <si>
    <t>A1S_2118</t>
  </si>
  <si>
    <t>KZA74_07005</t>
  </si>
  <si>
    <t xml:space="preserve">tsaE             </t>
  </si>
  <si>
    <t>1,500,414..1,500,887</t>
  </si>
  <si>
    <t xml:space="preserve">tsaE, tRNA(adenosine(37)-N6)-threonylcarbamoyltransferase complex ATPase subunit type 1 TsaE    </t>
  </si>
  <si>
    <t>tsaE</t>
  </si>
  <si>
    <t>ACX60_RS06985</t>
  </si>
  <si>
    <t>ABUW_1606</t>
  </si>
  <si>
    <t>A1S_2116</t>
  </si>
  <si>
    <t>KZA74_07015</t>
  </si>
  <si>
    <t xml:space="preserve">nfsB             </t>
  </si>
  <si>
    <t>1,505,411..1,506,064</t>
  </si>
  <si>
    <t xml:space="preserve">nfsB, oxygen-insensitive NAD(P)H nitroreductase       </t>
  </si>
  <si>
    <t>nfnB, nfsB</t>
  </si>
  <si>
    <t>ACX60_RS07010</t>
  </si>
  <si>
    <t>ABUW_1611</t>
  </si>
  <si>
    <t>A1S_2111</t>
  </si>
  <si>
    <t>KZA74_07040</t>
  </si>
  <si>
    <t xml:space="preserve">KZA74_07055      </t>
  </si>
  <si>
    <t>1,507,165..1,507,674</t>
  </si>
  <si>
    <t>peptidyl-prolyl cis-trans isomerase</t>
  </si>
  <si>
    <t>PPIB, ppiB</t>
  </si>
  <si>
    <t>ACX60_RS07025</t>
  </si>
  <si>
    <t>ABUW_1614</t>
  </si>
  <si>
    <t>A1S_2109</t>
  </si>
  <si>
    <t>KZA74_07055</t>
  </si>
  <si>
    <t xml:space="preserve">KZA74_07060      </t>
  </si>
  <si>
    <t>1,507,843..1,509,570</t>
  </si>
  <si>
    <t>glutamine--tRNA ligase/YqeY domain fusionprotein</t>
  </si>
  <si>
    <t>QARS, glnS</t>
  </si>
  <si>
    <t>ACX60_RS07030</t>
  </si>
  <si>
    <t>ABUW_1615</t>
  </si>
  <si>
    <t>A1S_2108</t>
  </si>
  <si>
    <t>KZA74_07060</t>
  </si>
  <si>
    <t xml:space="preserve">KZA74_07095      </t>
  </si>
  <si>
    <t>1,517,585..1,518,553</t>
  </si>
  <si>
    <t>ACX60_RS07065</t>
  </si>
  <si>
    <t>ABUW_1623</t>
  </si>
  <si>
    <t>A1S_2099</t>
  </si>
  <si>
    <t>KZA74_07095</t>
  </si>
  <si>
    <t xml:space="preserve">KZA74_07100      </t>
  </si>
  <si>
    <t>1,518,749..1,519,921</t>
  </si>
  <si>
    <t>yiaY</t>
  </si>
  <si>
    <t>ACX60_RS07070</t>
  </si>
  <si>
    <t>ABUW_1624</t>
  </si>
  <si>
    <t>A1S_2098</t>
  </si>
  <si>
    <t>KZA74_07100</t>
  </si>
  <si>
    <t xml:space="preserve">KZA74_07105      </t>
  </si>
  <si>
    <t>1,520,152..1,521,864</t>
  </si>
  <si>
    <t>ACX60_RS07075</t>
  </si>
  <si>
    <t>ABUW_1625</t>
  </si>
  <si>
    <t>A1S_2097</t>
  </si>
  <si>
    <t>KZA74_07105</t>
  </si>
  <si>
    <t xml:space="preserve">KZA74_07110      </t>
  </si>
  <si>
    <t>1,521,908..1,522,267</t>
  </si>
  <si>
    <t>5-carboxymethyl-2-hydroxymuconateDelta-isomerase</t>
  </si>
  <si>
    <t>hpaF, hpcD</t>
  </si>
  <si>
    <t>ACX60_RS07080</t>
  </si>
  <si>
    <t>ABUW_1626</t>
  </si>
  <si>
    <t>A1S_2096</t>
  </si>
  <si>
    <t>KZA74_07110</t>
  </si>
  <si>
    <t xml:space="preserve">KZA74_07215      </t>
  </si>
  <si>
    <t>1,545,142..1,545,525</t>
  </si>
  <si>
    <t>ACX60_RS07185</t>
  </si>
  <si>
    <t>ABUW_1653</t>
  </si>
  <si>
    <t>KZA74_07215</t>
  </si>
  <si>
    <t xml:space="preserve">KZA74_07235      </t>
  </si>
  <si>
    <t>1,550,011..1,550,142</t>
  </si>
  <si>
    <t>ACX60_RS07205</t>
  </si>
  <si>
    <t>ABUW_1657</t>
  </si>
  <si>
    <t>KZA74_07235</t>
  </si>
  <si>
    <t xml:space="preserve">KZA74_07315      </t>
  </si>
  <si>
    <t>1,564,261..1,565,829</t>
  </si>
  <si>
    <t>acetyl-CoA C-acetyltransferase</t>
  </si>
  <si>
    <t>fadI, E2.3.1.9, atoB</t>
  </si>
  <si>
    <t>ACX60_RS07280</t>
  </si>
  <si>
    <t>ABUW_1674</t>
  </si>
  <si>
    <t>A1S_3780</t>
  </si>
  <si>
    <t>KZA74_07315</t>
  </si>
  <si>
    <t xml:space="preserve">KZA74_07320      </t>
  </si>
  <si>
    <t>1,566,065..1,567,456</t>
  </si>
  <si>
    <t>3-oxoacyl-ACP reductase</t>
  </si>
  <si>
    <t>fabG</t>
  </si>
  <si>
    <t>ACX60_RS07285</t>
  </si>
  <si>
    <t>ABUW_1675</t>
  </si>
  <si>
    <t>A1S_2061</t>
  </si>
  <si>
    <t>KZA74_07320</t>
  </si>
  <si>
    <t xml:space="preserve">KZA74_07325      </t>
  </si>
  <si>
    <t>1,567,531..1,568,385</t>
  </si>
  <si>
    <t>ACX60_RS07290</t>
  </si>
  <si>
    <t>ABUW_1676</t>
  </si>
  <si>
    <t>A1S_2060</t>
  </si>
  <si>
    <t>KZA74_07325</t>
  </si>
  <si>
    <t xml:space="preserve">KZA74_07345      </t>
  </si>
  <si>
    <t>1,572,119..1,574,239</t>
  </si>
  <si>
    <t>DNA polymerase III subunit gamma/tau</t>
  </si>
  <si>
    <t>dnaX</t>
  </si>
  <si>
    <t>ACX60_RS07310</t>
  </si>
  <si>
    <t>ABUW_1680</t>
  </si>
  <si>
    <t>A1S_2056</t>
  </si>
  <si>
    <t>KZA74_07345</t>
  </si>
  <si>
    <t xml:space="preserve">KZA74_07370      </t>
  </si>
  <si>
    <t>1,580,202..1,580,705</t>
  </si>
  <si>
    <t>low molecular weight phosphotyrosine protein phosphatase</t>
  </si>
  <si>
    <t>yfkJ, E3.1.3.48</t>
  </si>
  <si>
    <t>ACX60_RS07335</t>
  </si>
  <si>
    <t>ABUW_1686</t>
  </si>
  <si>
    <t>A1S_2051</t>
  </si>
  <si>
    <t>KZA74_07370</t>
  </si>
  <si>
    <t xml:space="preserve">KZA74_07545      </t>
  </si>
  <si>
    <t>1,606,846..1,607,079</t>
  </si>
  <si>
    <t>ACX60_RS07510</t>
  </si>
  <si>
    <t>ABUW_1284</t>
  </si>
  <si>
    <t>KZA74_07545</t>
  </si>
  <si>
    <t xml:space="preserve">KZA74_07745      </t>
  </si>
  <si>
    <t>1,636,850..1,637,272</t>
  </si>
  <si>
    <t>ACX60_RS07700</t>
  </si>
  <si>
    <t>KZA74_07745</t>
  </si>
  <si>
    <t xml:space="preserve">KZA74_07750      </t>
  </si>
  <si>
    <t>1,637,301..1,638,593</t>
  </si>
  <si>
    <t>Y-family DNA polymerase, A1S_2015 umuC</t>
  </si>
  <si>
    <t>umuC (P1)</t>
  </si>
  <si>
    <t>ACX60_RS07705</t>
  </si>
  <si>
    <t>A1S_2015</t>
  </si>
  <si>
    <t>KZA74_07750</t>
  </si>
  <si>
    <t xml:space="preserve">accC             </t>
  </si>
  <si>
    <t>1,642,537..1,643,907</t>
  </si>
  <si>
    <t xml:space="preserve">accC, acetyl-CoA carboxylase biotin carboxylasesubunit  </t>
  </si>
  <si>
    <t>accC</t>
  </si>
  <si>
    <t>ACX60_RS07730</t>
  </si>
  <si>
    <t>ABUW_1696</t>
  </si>
  <si>
    <t>A1S_2011</t>
  </si>
  <si>
    <t>KZA74_07775</t>
  </si>
  <si>
    <t xml:space="preserve">accB             </t>
  </si>
  <si>
    <t>1,643,924..1,644,343</t>
  </si>
  <si>
    <t xml:space="preserve">accB, acetyl-CoA carboxylase biotin carboxyl carrierprotein       </t>
  </si>
  <si>
    <t>accB, bccP</t>
  </si>
  <si>
    <t>ACX60_RS07735</t>
  </si>
  <si>
    <t>ABUW_1697</t>
  </si>
  <si>
    <t>A1S_2010</t>
  </si>
  <si>
    <t>KZA74_07780</t>
  </si>
  <si>
    <t xml:space="preserve">aroQ             </t>
  </si>
  <si>
    <t>1,644,361..1,644,816</t>
  </si>
  <si>
    <t xml:space="preserve">aroQ, type II 3-dehydroquinate dehydratase        </t>
  </si>
  <si>
    <t>aroQ, qutE</t>
  </si>
  <si>
    <t>ACX60_RS07740</t>
  </si>
  <si>
    <t>ABUW_1698</t>
  </si>
  <si>
    <t>A1S_2009</t>
  </si>
  <si>
    <t>KZA74_07785</t>
  </si>
  <si>
    <t xml:space="preserve">KZA74_07880      </t>
  </si>
  <si>
    <t>1,666,359..1,666,670</t>
  </si>
  <si>
    <t>TusE/DsrC/DsvC family sulfur relay protein</t>
  </si>
  <si>
    <t>tusE, dsrC</t>
  </si>
  <si>
    <t>ACX60_RS07830</t>
  </si>
  <si>
    <t>ABUW_1717</t>
  </si>
  <si>
    <t>A1S_1991</t>
  </si>
  <si>
    <t>KZA74_07880</t>
  </si>
  <si>
    <t xml:space="preserve">KZA74_07885      </t>
  </si>
  <si>
    <t>1,666,690..1,666,974</t>
  </si>
  <si>
    <t>DsrH like protein</t>
  </si>
  <si>
    <t>ACX60_RS07835</t>
  </si>
  <si>
    <t>ABUW_1718</t>
  </si>
  <si>
    <t>A1S_1990</t>
  </si>
  <si>
    <t>KZA74_07885</t>
  </si>
  <si>
    <t xml:space="preserve">KZA74_07915      </t>
  </si>
  <si>
    <t>1,670,949..1,671,410</t>
  </si>
  <si>
    <t>ACX60_RS07865</t>
  </si>
  <si>
    <t>ABUW_1724</t>
  </si>
  <si>
    <t>KZA74_07915</t>
  </si>
  <si>
    <t xml:space="preserve">KZA74_07940      </t>
  </si>
  <si>
    <t>1,675,142..1,675,666</t>
  </si>
  <si>
    <t>protein tyrosine phosphatase family protein</t>
  </si>
  <si>
    <t>ACX60_RS07890</t>
  </si>
  <si>
    <t>ABUW_1729</t>
  </si>
  <si>
    <t>A1S_1981</t>
  </si>
  <si>
    <t>KZA74_07940</t>
  </si>
  <si>
    <t xml:space="preserve">argF             </t>
  </si>
  <si>
    <t>1,675,861..1,676,781</t>
  </si>
  <si>
    <t xml:space="preserve">argF, ornithine carbamoyltransferase       </t>
  </si>
  <si>
    <t>OTC, argF, argI</t>
  </si>
  <si>
    <t>ACX60_RS07895</t>
  </si>
  <si>
    <t>ABUW_1730</t>
  </si>
  <si>
    <t>A1S_1980</t>
  </si>
  <si>
    <t>KZA74_07945</t>
  </si>
  <si>
    <t xml:space="preserve">adeN             </t>
  </si>
  <si>
    <t>1,676,894..1,677,547</t>
  </si>
  <si>
    <t xml:space="preserve">adeN, multidrug efflux transcriptional repressor AdeN     </t>
  </si>
  <si>
    <t>adeN</t>
  </si>
  <si>
    <t>ACX60_RS07900</t>
  </si>
  <si>
    <t>ABUW_1731</t>
  </si>
  <si>
    <t>A1S_1979</t>
  </si>
  <si>
    <t>KZA74_07950</t>
  </si>
  <si>
    <t xml:space="preserve">glnG             </t>
  </si>
  <si>
    <t>1,677,823..1,679,316</t>
  </si>
  <si>
    <t>glnG, nitrogen regulation protein NR(I)</t>
  </si>
  <si>
    <t>glnG, ntrC</t>
  </si>
  <si>
    <t>ACX60_RS07905</t>
  </si>
  <si>
    <t>ABUW_1732</t>
  </si>
  <si>
    <t>A1S_1978</t>
  </si>
  <si>
    <t>KZA74_07955</t>
  </si>
  <si>
    <t xml:space="preserve">KZA74_07960      </t>
  </si>
  <si>
    <t>1,679,303..1,680,412</t>
  </si>
  <si>
    <t>PAS domain-containing protein</t>
  </si>
  <si>
    <t>glnL, ntrB</t>
  </si>
  <si>
    <t>ACX60_RS07910</t>
  </si>
  <si>
    <t>ABUW_1733</t>
  </si>
  <si>
    <t>A1S_1977</t>
  </si>
  <si>
    <t>KZA74_07960</t>
  </si>
  <si>
    <t xml:space="preserve">rimO             </t>
  </si>
  <si>
    <t>1,680,754..1,682,097</t>
  </si>
  <si>
    <t xml:space="preserve">rimO, 30S ribosomal protein S12 methylthiotransferaseRimO        </t>
  </si>
  <si>
    <t>rimO</t>
  </si>
  <si>
    <t>ACX60_RS07920</t>
  </si>
  <si>
    <t>ABUW_1735</t>
  </si>
  <si>
    <t>A1S_1976</t>
  </si>
  <si>
    <t>KZA74_07970</t>
  </si>
  <si>
    <t xml:space="preserve">frr              </t>
  </si>
  <si>
    <t>1,682,963..1,683,517</t>
  </si>
  <si>
    <t>frr, ribosome recycling factor</t>
  </si>
  <si>
    <t>frr, MRRF, RRF</t>
  </si>
  <si>
    <t>ACX60_RS07930</t>
  </si>
  <si>
    <t>ABUW_1737</t>
  </si>
  <si>
    <t>A1S_1974</t>
  </si>
  <si>
    <t>KZA74_07980</t>
  </si>
  <si>
    <t xml:space="preserve">uppS             </t>
  </si>
  <si>
    <t>1,683,523..1,684,275</t>
  </si>
  <si>
    <t>uppS, di-trans,poly-cis-decaprenylcistransferase</t>
  </si>
  <si>
    <t>uppS</t>
  </si>
  <si>
    <t>ACX60_RS07935</t>
  </si>
  <si>
    <t>ABUW_1738</t>
  </si>
  <si>
    <t>A1S_1973</t>
  </si>
  <si>
    <t>KZA74_07985</t>
  </si>
  <si>
    <t xml:space="preserve">KZA74_07990      </t>
  </si>
  <si>
    <t>1,684,275..1,685,099</t>
  </si>
  <si>
    <t>phosphatidate cytidylyltransferase</t>
  </si>
  <si>
    <t>E2.7.7.41, CDS1, CDS2, cdsA</t>
  </si>
  <si>
    <t>ACX60_RS07940</t>
  </si>
  <si>
    <t>ABUW_1739</t>
  </si>
  <si>
    <t>A1S_1972</t>
  </si>
  <si>
    <t>KZA74_07990</t>
  </si>
  <si>
    <t xml:space="preserve">ispC             </t>
  </si>
  <si>
    <t>1,685,100..1,686,296</t>
  </si>
  <si>
    <t xml:space="preserve">ispC, 1-deoxy-D-xylulose-5-phosphate reductoisomerase  </t>
  </si>
  <si>
    <t>dxr, ispC</t>
  </si>
  <si>
    <t>ACX60_RS07945</t>
  </si>
  <si>
    <t>ABUW_1740</t>
  </si>
  <si>
    <t>A1S_1971</t>
  </si>
  <si>
    <t>KZA74_07995</t>
  </si>
  <si>
    <t xml:space="preserve">lpxD             </t>
  </si>
  <si>
    <t>1,690,751..1,691,821</t>
  </si>
  <si>
    <t xml:space="preserve">lpxD, UDP-3-O-(3-hydroxymyristoyl)glucosamine N-acyltransferase </t>
  </si>
  <si>
    <t>lpxD</t>
  </si>
  <si>
    <t>ACX60_RS07965</t>
  </si>
  <si>
    <t>ABUW_1744</t>
  </si>
  <si>
    <t>A1S_1967</t>
  </si>
  <si>
    <t>KZA74_08015</t>
  </si>
  <si>
    <t xml:space="preserve">KZA74_08030      </t>
  </si>
  <si>
    <t>1,693,153..1,694,037</t>
  </si>
  <si>
    <t>ACX60_RS07975</t>
  </si>
  <si>
    <t>ABUW_1746</t>
  </si>
  <si>
    <t>A1S_1964</t>
  </si>
  <si>
    <t>KZA74_08030</t>
  </si>
  <si>
    <t xml:space="preserve">KZA74_08050      </t>
  </si>
  <si>
    <t>1,696,195..1,696,635</t>
  </si>
  <si>
    <t>RNA-binding protein</t>
  </si>
  <si>
    <t>hslR</t>
  </si>
  <si>
    <t>ACX60_RS07990</t>
  </si>
  <si>
    <t>ABUW_1749</t>
  </si>
  <si>
    <t>A1S_1961</t>
  </si>
  <si>
    <t>KZA74_08050</t>
  </si>
  <si>
    <t xml:space="preserve">KZA74_08125      </t>
  </si>
  <si>
    <t>1,710,469..1,712,562</t>
  </si>
  <si>
    <t>ACX60_RS08065</t>
  </si>
  <si>
    <t>ABUW_1764</t>
  </si>
  <si>
    <t>A1S_1949</t>
  </si>
  <si>
    <t>KZA74_08125</t>
  </si>
  <si>
    <t xml:space="preserve">KZA74_08135      </t>
  </si>
  <si>
    <t>1,713,576..1,714,040</t>
  </si>
  <si>
    <t>MarR family transcriptional regulator</t>
  </si>
  <si>
    <t>ACX60_RS08075</t>
  </si>
  <si>
    <t>ABUW_1768</t>
  </si>
  <si>
    <t>A1S_1948</t>
  </si>
  <si>
    <t>KZA74_08135</t>
  </si>
  <si>
    <t xml:space="preserve">KZA74_08155      </t>
  </si>
  <si>
    <t>1,720,458..1,721,318</t>
  </si>
  <si>
    <t>alpha/beta fold hydrolase</t>
  </si>
  <si>
    <t>ACX60_RS08095</t>
  </si>
  <si>
    <t>ABUW_1773</t>
  </si>
  <si>
    <t>A1S_1944</t>
  </si>
  <si>
    <t>KZA74_08155</t>
  </si>
  <si>
    <t xml:space="preserve">KZA74_08160      </t>
  </si>
  <si>
    <t>1,721,456..1,721,911</t>
  </si>
  <si>
    <t>ACX60_RS08100</t>
  </si>
  <si>
    <t>ABUW_1774</t>
  </si>
  <si>
    <t>A1S_1943</t>
  </si>
  <si>
    <t>KZA74_08160</t>
  </si>
  <si>
    <t xml:space="preserve">brnQ             </t>
  </si>
  <si>
    <t>1,723,061..1,724,362</t>
  </si>
  <si>
    <t xml:space="preserve">brnQ, branched-chain amino acid transport system IIcarrier protein    </t>
  </si>
  <si>
    <t>brnQ, TC.LIVCS</t>
  </si>
  <si>
    <t>ACX60_RS08115</t>
  </si>
  <si>
    <t>ABUW_1777</t>
  </si>
  <si>
    <t>A1S_1941</t>
  </si>
  <si>
    <t>KZA74_08175</t>
  </si>
  <si>
    <t xml:space="preserve">KZA74_08185      </t>
  </si>
  <si>
    <t>1,725,562..1,726,464</t>
  </si>
  <si>
    <t>ACX60_RS08125</t>
  </si>
  <si>
    <t>ABUW_1779</t>
  </si>
  <si>
    <t>A1S_1939</t>
  </si>
  <si>
    <t>KZA74_08185</t>
  </si>
  <si>
    <t xml:space="preserve">KZA74_08190      </t>
  </si>
  <si>
    <t>1,726,708..1,727,031</t>
  </si>
  <si>
    <t>ACX60_RS08130</t>
  </si>
  <si>
    <t>ABUW_1780</t>
  </si>
  <si>
    <t>A1S_1938</t>
  </si>
  <si>
    <t>KZA74_08190</t>
  </si>
  <si>
    <t xml:space="preserve">grxD             </t>
  </si>
  <si>
    <t>1,727,078..1,727,419</t>
  </si>
  <si>
    <t xml:space="preserve">grxD, Grx4 family monothiol glutaredoxin  </t>
  </si>
  <si>
    <t>grxD, GLRX5</t>
  </si>
  <si>
    <t>ACX60_RS08135</t>
  </si>
  <si>
    <t>ABUW_1781</t>
  </si>
  <si>
    <t>A1S_1937</t>
  </si>
  <si>
    <t>KZA74_08195</t>
  </si>
  <si>
    <t xml:space="preserve">KZA74_08205      </t>
  </si>
  <si>
    <t>1,728,904..1,729,335</t>
  </si>
  <si>
    <t>CBS domain-containing protein</t>
  </si>
  <si>
    <t>ACX60_RS08145</t>
  </si>
  <si>
    <t>ABUW_1783</t>
  </si>
  <si>
    <t>A1S_1935</t>
  </si>
  <si>
    <t>KZA74_08205</t>
  </si>
  <si>
    <t xml:space="preserve">KZA74_08210      </t>
  </si>
  <si>
    <t>1,729,476..1,729,850</t>
  </si>
  <si>
    <t>DUF2750 domain-containing protein</t>
  </si>
  <si>
    <t>ACX60_RS08150</t>
  </si>
  <si>
    <t>ABUW_1784</t>
  </si>
  <si>
    <t>A1S_1934</t>
  </si>
  <si>
    <t>KZA74_08210</t>
  </si>
  <si>
    <t xml:space="preserve">KZA74_08235      </t>
  </si>
  <si>
    <t>1,732,823..1,733,419</t>
  </si>
  <si>
    <t>K07078</t>
  </si>
  <si>
    <t>ACX60_RS08175</t>
  </si>
  <si>
    <t>ABUW_1790</t>
  </si>
  <si>
    <t>A1S_1929</t>
  </si>
  <si>
    <t>KZA74_08235</t>
  </si>
  <si>
    <t xml:space="preserve">KZA74_08270      </t>
  </si>
  <si>
    <t>1,738,069..1,738,263</t>
  </si>
  <si>
    <t>KZA74_08270, 5'UTR of cydA maybe</t>
  </si>
  <si>
    <t>ACX60_RS08210</t>
  </si>
  <si>
    <t>ABUW_1796</t>
  </si>
  <si>
    <t>KZA74_08270</t>
  </si>
  <si>
    <t xml:space="preserve">KZA74_08280      </t>
  </si>
  <si>
    <t>1,739,280..1,739,588</t>
  </si>
  <si>
    <t>Rieske (2Fe-2S) protein</t>
  </si>
  <si>
    <t>ACX60_RS08220</t>
  </si>
  <si>
    <t>ABUW_1798</t>
  </si>
  <si>
    <t>KZA74_08280</t>
  </si>
  <si>
    <t xml:space="preserve">KZA74_08285      </t>
  </si>
  <si>
    <t>1,739,605..1,740,609</t>
  </si>
  <si>
    <t>adenosine kinase</t>
  </si>
  <si>
    <t>iolC</t>
  </si>
  <si>
    <t>ACX60_RS08225</t>
  </si>
  <si>
    <t>ABUW_1799</t>
  </si>
  <si>
    <t>A1S_1922</t>
  </si>
  <si>
    <t>KZA74_08285</t>
  </si>
  <si>
    <t xml:space="preserve">KZA74_08290      </t>
  </si>
  <si>
    <t>1,740,847..1,742,946</t>
  </si>
  <si>
    <t>TonB-dependent siderophore receptor</t>
  </si>
  <si>
    <t>fiu, bfrD</t>
  </si>
  <si>
    <t>ACX60_RS08230</t>
  </si>
  <si>
    <t>ABUW_1800</t>
  </si>
  <si>
    <t>A1S_1921</t>
  </si>
  <si>
    <t>KZA74_08290</t>
  </si>
  <si>
    <t xml:space="preserve">KZA74_08300      </t>
  </si>
  <si>
    <t>1,746,158..1,747,309</t>
  </si>
  <si>
    <t>phospholipase A</t>
  </si>
  <si>
    <t>pldA</t>
  </si>
  <si>
    <t>ACX60_RS08240</t>
  </si>
  <si>
    <t>ABUW_1803</t>
  </si>
  <si>
    <t>A1S_1919</t>
  </si>
  <si>
    <t>KZA74_08300</t>
  </si>
  <si>
    <t xml:space="preserve">KZA74_08310      </t>
  </si>
  <si>
    <t>1,748,707..1,749,357</t>
  </si>
  <si>
    <t>TrkA family potassium uptake protein</t>
  </si>
  <si>
    <t>trkA, ktrA</t>
  </si>
  <si>
    <t>ACX60_RS08250</t>
  </si>
  <si>
    <t>ABUW_1805</t>
  </si>
  <si>
    <t>A1S_1917</t>
  </si>
  <si>
    <t>KZA74_08310</t>
  </si>
  <si>
    <t xml:space="preserve">argC             </t>
  </si>
  <si>
    <t>1,754,202..1,755,257</t>
  </si>
  <si>
    <t xml:space="preserve">argC, N-acetyl-gamma-glutamyl-phosphate reductase    </t>
  </si>
  <si>
    <t>argC</t>
  </si>
  <si>
    <t>ACX60_RS08275</t>
  </si>
  <si>
    <t>ABUW_1811</t>
  </si>
  <si>
    <t>A1S_1913</t>
  </si>
  <si>
    <t>KZA74_08335</t>
  </si>
  <si>
    <t xml:space="preserve">clpS             </t>
  </si>
  <si>
    <t>1,756,101..1,756,514</t>
  </si>
  <si>
    <t>clpS, ATP-dependent Clp protease adapter ClpS</t>
  </si>
  <si>
    <t>clpS</t>
  </si>
  <si>
    <t>ACX60_RS08285</t>
  </si>
  <si>
    <t>ABUW_1813</t>
  </si>
  <si>
    <t>A1S_1911</t>
  </si>
  <si>
    <t>KZA74_08345</t>
  </si>
  <si>
    <t xml:space="preserve">KZA74_08360      </t>
  </si>
  <si>
    <t>1,759,593..1,760,648</t>
  </si>
  <si>
    <t>3-deoxy-7-phosphoheptulonate synthase</t>
  </si>
  <si>
    <t>E2.5.1.54, aroF, aroG, aroH</t>
  </si>
  <si>
    <t>ACX60_RS08300</t>
  </si>
  <si>
    <t>ABUW_1816</t>
  </si>
  <si>
    <t>A1S_1908</t>
  </si>
  <si>
    <t>KZA74_08360</t>
  </si>
  <si>
    <t xml:space="preserve">KZA74_08400      </t>
  </si>
  <si>
    <t>1,767,814..1,768,302</t>
  </si>
  <si>
    <t>internalin</t>
  </si>
  <si>
    <t>ACX60_RS08340</t>
  </si>
  <si>
    <t>ABUW_1824</t>
  </si>
  <si>
    <t>A1S_3744</t>
  </si>
  <si>
    <t>KZA74_08400</t>
  </si>
  <si>
    <t xml:space="preserve">KZA74_08405      </t>
  </si>
  <si>
    <t>1,768,526..1,770,163</t>
  </si>
  <si>
    <t>CTP synthase</t>
  </si>
  <si>
    <t>pyrG, CTPS</t>
  </si>
  <si>
    <t>ACX60_RS08345</t>
  </si>
  <si>
    <t>ABUW_1825</t>
  </si>
  <si>
    <t>A1S_1900</t>
  </si>
  <si>
    <t>KZA74_08405</t>
  </si>
  <si>
    <t xml:space="preserve">kdsA             </t>
  </si>
  <si>
    <t>1,770,195..1,771,052</t>
  </si>
  <si>
    <t xml:space="preserve">kdsA, 3-deoxy-8-phosphooctulonate synthase  </t>
  </si>
  <si>
    <t>kdsA</t>
  </si>
  <si>
    <t>ACX60_RS08350</t>
  </si>
  <si>
    <t>ABUW_1826</t>
  </si>
  <si>
    <t>A1S_1899</t>
  </si>
  <si>
    <t>KZA74_08410</t>
  </si>
  <si>
    <t xml:space="preserve">eno              </t>
  </si>
  <si>
    <t>1,771,098..1,772,387</t>
  </si>
  <si>
    <t xml:space="preserve">eno, phosphopyruvate hydratase    </t>
  </si>
  <si>
    <t>ENO, eno</t>
  </si>
  <si>
    <t>ACX60_RS08355</t>
  </si>
  <si>
    <t>ABUW_1827</t>
  </si>
  <si>
    <t>A1S_1898</t>
  </si>
  <si>
    <t>KZA74_08415</t>
  </si>
  <si>
    <t xml:space="preserve">KZA74_08500      </t>
  </si>
  <si>
    <t>1,790,013..1,790,480</t>
  </si>
  <si>
    <t>ACX60_RS08440</t>
  </si>
  <si>
    <t>ABUW_1844</t>
  </si>
  <si>
    <t>A1S_1879</t>
  </si>
  <si>
    <t>KZA74_08500</t>
  </si>
  <si>
    <t xml:space="preserve">KZA74_08560      </t>
  </si>
  <si>
    <t>1,801,267..1,801,734</t>
  </si>
  <si>
    <t>ACX60_RS08500</t>
  </si>
  <si>
    <t>ABUW_1856</t>
  </si>
  <si>
    <t>A1S_1866</t>
  </si>
  <si>
    <t>KZA74_08560</t>
  </si>
  <si>
    <t xml:space="preserve">KZA74_08680      </t>
  </si>
  <si>
    <t>1,827,406..1,828,122</t>
  </si>
  <si>
    <t>FadR family transcriptional regulator</t>
  </si>
  <si>
    <t>pdhR</t>
  </si>
  <si>
    <t>ACX60_RS08620</t>
  </si>
  <si>
    <t>ABUW_1880</t>
  </si>
  <si>
    <t>A1S_1840</t>
  </si>
  <si>
    <t>KZA74_08680</t>
  </si>
  <si>
    <t xml:space="preserve">KZA74_08825      </t>
  </si>
  <si>
    <t>1,859,115..1,859,621</t>
  </si>
  <si>
    <t>DUF2247 family protein</t>
  </si>
  <si>
    <t>ACX60_RS08770</t>
  </si>
  <si>
    <t>ABUW_1916</t>
  </si>
  <si>
    <t>KZA74_08825</t>
  </si>
  <si>
    <t xml:space="preserve">KZA74_08850      </t>
  </si>
  <si>
    <t>1,862,161..1,862,472</t>
  </si>
  <si>
    <t>ACX60_RS08795</t>
  </si>
  <si>
    <t>ABUW_1919</t>
  </si>
  <si>
    <t>A1S_3732</t>
  </si>
  <si>
    <t>KZA74_08850</t>
  </si>
  <si>
    <t xml:space="preserve">KZA74_08915      </t>
  </si>
  <si>
    <t>1,875,417..1,876,037</t>
  </si>
  <si>
    <t>TetR/AcrR family transcriptional regulator</t>
  </si>
  <si>
    <t>slmA</t>
  </si>
  <si>
    <t>ACX60_RS08860</t>
  </si>
  <si>
    <t>ABUW_1932</t>
  </si>
  <si>
    <t>A1S_1798</t>
  </si>
  <si>
    <t>KZA74_08915</t>
  </si>
  <si>
    <t xml:space="preserve">KZA74_09265      </t>
  </si>
  <si>
    <t>1,949,115..1,949,633</t>
  </si>
  <si>
    <t>smf-1, type 1 fimbrial protein</t>
  </si>
  <si>
    <t>smf-1</t>
  </si>
  <si>
    <t>KZA74_09265</t>
  </si>
  <si>
    <t xml:space="preserve">KZA74_09270      </t>
  </si>
  <si>
    <t>1,949,720..1,950,454</t>
  </si>
  <si>
    <t>yadV, fimbria/pilus periplasmic chaperone</t>
  </si>
  <si>
    <t>yadV</t>
  </si>
  <si>
    <t>KZA74_09270</t>
  </si>
  <si>
    <t xml:space="preserve">pqqD             </t>
  </si>
  <si>
    <t>1,967,723..1,968,007</t>
  </si>
  <si>
    <t xml:space="preserve">pqqD, pyrroloquinoline quinone biosynthesis peptidechaperone PqqD  </t>
  </si>
  <si>
    <t>KZA74_09340</t>
  </si>
  <si>
    <t xml:space="preserve">KZA74_09520      </t>
  </si>
  <si>
    <t>2,003,794..2,004,690</t>
  </si>
  <si>
    <t>ACX60_RS09255</t>
  </si>
  <si>
    <t>ABUW_2100</t>
  </si>
  <si>
    <t>A1S_1728</t>
  </si>
  <si>
    <t>KZA74_09520</t>
  </si>
  <si>
    <t xml:space="preserve">KZA74_09530      </t>
  </si>
  <si>
    <t>2,006,602..2,006,823</t>
  </si>
  <si>
    <t>KZA74_09530, sRNA maybe</t>
  </si>
  <si>
    <t>ACX60_RS09265</t>
  </si>
  <si>
    <t>ABUW_2102</t>
  </si>
  <si>
    <t>KZA74_09530</t>
  </si>
  <si>
    <t xml:space="preserve">KZA74_09535      </t>
  </si>
  <si>
    <t>2,006,915..2,007,100</t>
  </si>
  <si>
    <t>KZA74_09535, sRNA maybe</t>
  </si>
  <si>
    <t>ACX60_RS09270</t>
  </si>
  <si>
    <t>ABUW_2103</t>
  </si>
  <si>
    <t>KZA74_09535</t>
  </si>
  <si>
    <t xml:space="preserve">aroC             </t>
  </si>
  <si>
    <t>2,043,871..2,044,962</t>
  </si>
  <si>
    <t xml:space="preserve">aroC, chorismate synthase  </t>
  </si>
  <si>
    <t>aroC</t>
  </si>
  <si>
    <t>ACX60_RS09435</t>
  </si>
  <si>
    <t>ABUW_2136</t>
  </si>
  <si>
    <t>A1S_1694</t>
  </si>
  <si>
    <t>KZA74_09700</t>
  </si>
  <si>
    <t xml:space="preserve">prmB             </t>
  </si>
  <si>
    <t>2,044,975..2,045,979</t>
  </si>
  <si>
    <t xml:space="preserve">prmB, 50S ribosomal protein L3 N(5)-glutamine methyltransferase       </t>
  </si>
  <si>
    <t>prmB</t>
  </si>
  <si>
    <t>ACX60_RS09440</t>
  </si>
  <si>
    <t>ABUW_2137</t>
  </si>
  <si>
    <t>A1S_1693</t>
  </si>
  <si>
    <t>KZA74_09705</t>
  </si>
  <si>
    <t xml:space="preserve">KZA74_09720      </t>
  </si>
  <si>
    <t>2,048,661..2,049,512</t>
  </si>
  <si>
    <t>MoxR family ATPase</t>
  </si>
  <si>
    <t>ACX60_RS09455</t>
  </si>
  <si>
    <t>ABUW_2140</t>
  </si>
  <si>
    <t>A1S_1690</t>
  </si>
  <si>
    <t>KZA74_09720</t>
  </si>
  <si>
    <t xml:space="preserve">KZA74_09725      </t>
  </si>
  <si>
    <t>2,049,542..2,049,928</t>
  </si>
  <si>
    <t>YcgL domain-containing protein</t>
  </si>
  <si>
    <t>ACX60_RS09460</t>
  </si>
  <si>
    <t>ABUW_2141</t>
  </si>
  <si>
    <t>A1S_1689</t>
  </si>
  <si>
    <t>KZA74_09725</t>
  </si>
  <si>
    <t xml:space="preserve">KZA74_09730      </t>
  </si>
  <si>
    <t>2,049,921..2,050,226</t>
  </si>
  <si>
    <t>K09902</t>
  </si>
  <si>
    <t>ACX60_RS09465</t>
  </si>
  <si>
    <t>ABUW_2142</t>
  </si>
  <si>
    <t>A1S_1688</t>
  </si>
  <si>
    <t>KZA74_09730</t>
  </si>
  <si>
    <t xml:space="preserve">KZA74_09740      </t>
  </si>
  <si>
    <t>2,050,904..2,051,245</t>
  </si>
  <si>
    <t>ACX60_RS09475</t>
  </si>
  <si>
    <t>ABUW_2144</t>
  </si>
  <si>
    <t>A1S_3716</t>
  </si>
  <si>
    <t>KZA74_09740</t>
  </si>
  <si>
    <t xml:space="preserve">KZA74_09750      </t>
  </si>
  <si>
    <t>2,052,145..2,053,269</t>
  </si>
  <si>
    <t>HRDC domain-containing protein</t>
  </si>
  <si>
    <t>rnd</t>
  </si>
  <si>
    <t>ACX60_RS09485</t>
  </si>
  <si>
    <t>ABUW_2146</t>
  </si>
  <si>
    <t>A1S_1686</t>
  </si>
  <si>
    <t>KZA74_09750</t>
  </si>
  <si>
    <t xml:space="preserve">KZA74_09775      </t>
  </si>
  <si>
    <t>2,056,511..2,057,596</t>
  </si>
  <si>
    <t>ACX60_RS09510</t>
  </si>
  <si>
    <t>ABUW_2151</t>
  </si>
  <si>
    <t>A1S_1682</t>
  </si>
  <si>
    <t>KZA74_09775</t>
  </si>
  <si>
    <t xml:space="preserve">KZA74_09790      </t>
  </si>
  <si>
    <t>2,059,172..2,059,396</t>
  </si>
  <si>
    <t>ACX60_RS09525</t>
  </si>
  <si>
    <t>ABUW_2155</t>
  </si>
  <si>
    <t>A1S_3713</t>
  </si>
  <si>
    <t>KZA74_09790</t>
  </si>
  <si>
    <t xml:space="preserve">KZA74_09795      </t>
  </si>
  <si>
    <t>2,059,896..2,060,096</t>
  </si>
  <si>
    <t>ACX60_RS09530</t>
  </si>
  <si>
    <t>ABUW_2156</t>
  </si>
  <si>
    <t>A1S_1680</t>
  </si>
  <si>
    <t>KZA74_09795</t>
  </si>
  <si>
    <t xml:space="preserve">KZA74_09810      </t>
  </si>
  <si>
    <t>2,061,205..2,061,618</t>
  </si>
  <si>
    <t>HIT family protein</t>
  </si>
  <si>
    <t>HINT1, hinT, hit</t>
  </si>
  <si>
    <t>ACX60_RS09545</t>
  </si>
  <si>
    <t>ABUW_2159</t>
  </si>
  <si>
    <t>A1S_1678</t>
  </si>
  <si>
    <t>KZA74_09810</t>
  </si>
  <si>
    <t xml:space="preserve">KZA74_09830      </t>
  </si>
  <si>
    <t>2,064,279..2,065,148</t>
  </si>
  <si>
    <t>DUF2797 domain-containing protein</t>
  </si>
  <si>
    <t>ACX60_RS09565</t>
  </si>
  <si>
    <t>ABUW_2163</t>
  </si>
  <si>
    <t>A1S_1674</t>
  </si>
  <si>
    <t>KZA74_09830</t>
  </si>
  <si>
    <t xml:space="preserve">KZA74_09855      </t>
  </si>
  <si>
    <t>2,070,347..2,070,994</t>
  </si>
  <si>
    <t>CerR family C-terminal domain-containingprotein</t>
  </si>
  <si>
    <t>ACX60_RS09590</t>
  </si>
  <si>
    <t>A1S_1669</t>
  </si>
  <si>
    <t>KZA74_09855</t>
  </si>
  <si>
    <t xml:space="preserve">KZA74_09865      </t>
  </si>
  <si>
    <t>2,072,388..2,074,523</t>
  </si>
  <si>
    <t>TC.FEV.OM1, fhuE, fpvA, fptA</t>
  </si>
  <si>
    <t>ACX60_RS09600</t>
  </si>
  <si>
    <t>ABUW_2165</t>
  </si>
  <si>
    <t>A1S_1667</t>
  </si>
  <si>
    <t>KZA74_09865</t>
  </si>
  <si>
    <t xml:space="preserve">KZA74_09885      </t>
  </si>
  <si>
    <t>2,076,866..2,077,753</t>
  </si>
  <si>
    <t>sulfite exporter TauE/SafE family protein</t>
  </si>
  <si>
    <t>K07090</t>
  </si>
  <si>
    <t>ACX60_RS09620</t>
  </si>
  <si>
    <t>ABUW_2169</t>
  </si>
  <si>
    <t>A1S_1665</t>
  </si>
  <si>
    <t>KZA74_09885</t>
  </si>
  <si>
    <t xml:space="preserve">KZA74_09890      </t>
  </si>
  <si>
    <t>2,077,871..2,078,959</t>
  </si>
  <si>
    <t>ACX60_RS09625</t>
  </si>
  <si>
    <t>ABUW_2170</t>
  </si>
  <si>
    <t>A1S_1664</t>
  </si>
  <si>
    <t>KZA74_09890</t>
  </si>
  <si>
    <t xml:space="preserve">KZA74_09930      </t>
  </si>
  <si>
    <t>2,086,943..2,087,563</t>
  </si>
  <si>
    <t>acetyltransferase</t>
  </si>
  <si>
    <t>ACX60_RS09665</t>
  </si>
  <si>
    <t>ABUW_2178</t>
  </si>
  <si>
    <t>A1S_1657</t>
  </si>
  <si>
    <t>KZA74_09930</t>
  </si>
  <si>
    <t xml:space="preserve">KZA74_09950      </t>
  </si>
  <si>
    <t>2,089,936..2,092,254</t>
  </si>
  <si>
    <t>bfnJ</t>
  </si>
  <si>
    <t>ACX60_RS09685</t>
  </si>
  <si>
    <t>ABUW_2182</t>
  </si>
  <si>
    <t>A1S_1655</t>
  </si>
  <si>
    <t>KZA74_09950</t>
  </si>
  <si>
    <t xml:space="preserve">KZA74_09965      </t>
  </si>
  <si>
    <t>2,093,727..2,095,637</t>
  </si>
  <si>
    <t>IucA/IucC family siderophore biosynthesisprotein</t>
  </si>
  <si>
    <t>bfnG</t>
  </si>
  <si>
    <t>ACX60_RS09700</t>
  </si>
  <si>
    <t>ABUW_2185</t>
  </si>
  <si>
    <t>A1S_1652</t>
  </si>
  <si>
    <t>KZA74_09965</t>
  </si>
  <si>
    <t xml:space="preserve">KZA74_09970      </t>
  </si>
  <si>
    <t>2,095,647..2,097,488</t>
  </si>
  <si>
    <t>bfnF</t>
  </si>
  <si>
    <t>ACX60_RS09705</t>
  </si>
  <si>
    <t>ABUW_2186</t>
  </si>
  <si>
    <t>A1S_1650</t>
  </si>
  <si>
    <t>KZA74_09970</t>
  </si>
  <si>
    <t xml:space="preserve">KZA74_10000      </t>
  </si>
  <si>
    <t>2,103,738..2,105,111</t>
  </si>
  <si>
    <t>AarF/ABC1/UbiB kinase family protein</t>
  </si>
  <si>
    <t>ACX60_RS09735</t>
  </si>
  <si>
    <t>ABUW_2192</t>
  </si>
  <si>
    <t>A1S_1644</t>
  </si>
  <si>
    <t>KZA74_10000</t>
  </si>
  <si>
    <t xml:space="preserve">KZA74_10025      </t>
  </si>
  <si>
    <t>2,110,366..2,112,231</t>
  </si>
  <si>
    <t>SurA N-terminal domain-containing protein</t>
  </si>
  <si>
    <t>ACX60_RS09760</t>
  </si>
  <si>
    <t>ABUW_2197</t>
  </si>
  <si>
    <t>A1S_1638</t>
  </si>
  <si>
    <t>KZA74_10025</t>
  </si>
  <si>
    <t xml:space="preserve">KZA74_10035      </t>
  </si>
  <si>
    <t>2,112,805..2,113,260</t>
  </si>
  <si>
    <t>phasin family protein</t>
  </si>
  <si>
    <t>ACX60_RS09770</t>
  </si>
  <si>
    <t>ABUW_2199</t>
  </si>
  <si>
    <t>A1S_1636</t>
  </si>
  <si>
    <t>KZA74_10035</t>
  </si>
  <si>
    <t xml:space="preserve">KZA74_10040      </t>
  </si>
  <si>
    <t>2,113,471..2,114,118</t>
  </si>
  <si>
    <t>ACX60_RS09775</t>
  </si>
  <si>
    <t>ABUW_2200</t>
  </si>
  <si>
    <t>A1S_1635</t>
  </si>
  <si>
    <t>KZA74_10040</t>
  </si>
  <si>
    <t xml:space="preserve">KZA74_10045      </t>
  </si>
  <si>
    <t>2,114,229..2,114,702</t>
  </si>
  <si>
    <t>Rrf2 family transcriptional regulator</t>
  </si>
  <si>
    <t>iscR</t>
  </si>
  <si>
    <t>ACX60_RS09780</t>
  </si>
  <si>
    <t>ABUW_2201</t>
  </si>
  <si>
    <t>A1S_1634</t>
  </si>
  <si>
    <t>KZA74_10045</t>
  </si>
  <si>
    <t xml:space="preserve">KZA74_10050      </t>
  </si>
  <si>
    <t>2,114,704..2,115,921</t>
  </si>
  <si>
    <t>IscS subfamily cysteine desulfurase</t>
  </si>
  <si>
    <t>iscS, NFS1</t>
  </si>
  <si>
    <t>ACX60_RS09785</t>
  </si>
  <si>
    <t>ABUW_2202</t>
  </si>
  <si>
    <t>A1S_1632</t>
  </si>
  <si>
    <t>KZA74_10050</t>
  </si>
  <si>
    <t xml:space="preserve">hscB             </t>
  </si>
  <si>
    <t>2,116,811..2,117,329</t>
  </si>
  <si>
    <t xml:space="preserve">hscB, Fe-S protein assembly co-chaperone HscB   </t>
  </si>
  <si>
    <t>hscB, HSCB, HSC20</t>
  </si>
  <si>
    <t>ACX60_RS09800</t>
  </si>
  <si>
    <t>ABUW_2205</t>
  </si>
  <si>
    <t>A1S_1629</t>
  </si>
  <si>
    <t>KZA74_10065</t>
  </si>
  <si>
    <t xml:space="preserve">hscA             </t>
  </si>
  <si>
    <t>2,117,368..2,119,227</t>
  </si>
  <si>
    <t xml:space="preserve">hscA, Fe-S protein assembly chaperone HscA  </t>
  </si>
  <si>
    <t>hscA</t>
  </si>
  <si>
    <t>ACX60_RS09805</t>
  </si>
  <si>
    <t>ABUW_2206</t>
  </si>
  <si>
    <t>A1S_1628</t>
  </si>
  <si>
    <t>KZA74_10070</t>
  </si>
  <si>
    <t xml:space="preserve">fdx              </t>
  </si>
  <si>
    <t>2,119,246..2,119,584</t>
  </si>
  <si>
    <t xml:space="preserve">fdx, ISC system 2Fe-2S type ferredoxin      </t>
  </si>
  <si>
    <t>fdx</t>
  </si>
  <si>
    <t>ACX60_RS09810</t>
  </si>
  <si>
    <t>ABUW_2207</t>
  </si>
  <si>
    <t>A1S_1627</t>
  </si>
  <si>
    <t>KZA74_10075</t>
  </si>
  <si>
    <t xml:space="preserve">KZA74_10080      </t>
  </si>
  <si>
    <t>2,119,631..2,121,100</t>
  </si>
  <si>
    <t>adenylate/guanylate cyclase domain-containingprotein</t>
  </si>
  <si>
    <t>E4.6.1.1</t>
  </si>
  <si>
    <t>ACX60_RS09815</t>
  </si>
  <si>
    <t>ABUW_2208</t>
  </si>
  <si>
    <t>A1S_1625</t>
  </si>
  <si>
    <t>KZA74_10080</t>
  </si>
  <si>
    <t xml:space="preserve">KZA74_10085      </t>
  </si>
  <si>
    <t>2,121,153..2,121,587</t>
  </si>
  <si>
    <t>HIT domain-containing protein</t>
  </si>
  <si>
    <t>ACX60_RS09820</t>
  </si>
  <si>
    <t>ABUW_2209</t>
  </si>
  <si>
    <t>A1S_1624</t>
  </si>
  <si>
    <t>KZA74_10085</t>
  </si>
  <si>
    <t xml:space="preserve">rpsT             </t>
  </si>
  <si>
    <t>2,129,102..2,129,368</t>
  </si>
  <si>
    <t xml:space="preserve">rpsT, 30S ribosomal protein S20      </t>
  </si>
  <si>
    <t>RP-S20, rpsT</t>
  </si>
  <si>
    <t>ACX60_RS09855</t>
  </si>
  <si>
    <t>ABUW_2216</t>
  </si>
  <si>
    <t>A1S_1617</t>
  </si>
  <si>
    <t>KZA74_10120</t>
  </si>
  <si>
    <t xml:space="preserve">KZA74_10470      </t>
  </si>
  <si>
    <t>2,186,477..2,187,619</t>
  </si>
  <si>
    <t>AFG1 family ATPase</t>
  </si>
  <si>
    <t>zapE</t>
  </si>
  <si>
    <t>ACX60_RS10200</t>
  </si>
  <si>
    <t>ABUW_2235</t>
  </si>
  <si>
    <t>A1S_1579</t>
  </si>
  <si>
    <t>KZA74_10470</t>
  </si>
  <si>
    <t xml:space="preserve">pyrF             </t>
  </si>
  <si>
    <t>2,191,349..2,192,047</t>
  </si>
  <si>
    <t xml:space="preserve">pyrF, orotidine-5'-phosphate decarboxylase       </t>
  </si>
  <si>
    <t>pyrF</t>
  </si>
  <si>
    <t>ACX60_RS10220</t>
  </si>
  <si>
    <t>ABUW_2239</t>
  </si>
  <si>
    <t>A1S_1575</t>
  </si>
  <si>
    <t>KZA74_10490</t>
  </si>
  <si>
    <t xml:space="preserve">rpsA             </t>
  </si>
  <si>
    <t>2,193,062..2,194,735</t>
  </si>
  <si>
    <t xml:space="preserve">rpsA, 30S ribosomal protein S1      </t>
  </si>
  <si>
    <t>RP-S1, rpsA</t>
  </si>
  <si>
    <t>ACX60_RS10235</t>
  </si>
  <si>
    <t>ABUW_2242</t>
  </si>
  <si>
    <t>A1S_1572</t>
  </si>
  <si>
    <t>KZA74_10505</t>
  </si>
  <si>
    <t xml:space="preserve">cmk              </t>
  </si>
  <si>
    <t>2,194,840..2,195,526</t>
  </si>
  <si>
    <t>cmk, (d)CMP kinase</t>
  </si>
  <si>
    <t>cmk</t>
  </si>
  <si>
    <t>ACX60_RS10240</t>
  </si>
  <si>
    <t>ABUW_2243</t>
  </si>
  <si>
    <t>A1S_1571</t>
  </si>
  <si>
    <t>KZA74_10510</t>
  </si>
  <si>
    <t xml:space="preserve">KZA74_10515      </t>
  </si>
  <si>
    <t>2,195,534..2,195,977</t>
  </si>
  <si>
    <t>SRPBCC family protein</t>
  </si>
  <si>
    <t>ACX60_RS10245</t>
  </si>
  <si>
    <t>ABUW_2244</t>
  </si>
  <si>
    <t>A1S_1570</t>
  </si>
  <si>
    <t>KZA74_10515</t>
  </si>
  <si>
    <t xml:space="preserve">KZA74_10560      </t>
  </si>
  <si>
    <t>2,201,862..2,202,470</t>
  </si>
  <si>
    <t>ACX60_RS10290</t>
  </si>
  <si>
    <t>ABUW_2253</t>
  </si>
  <si>
    <t>A1S_1561</t>
  </si>
  <si>
    <t>KZA74_10560</t>
  </si>
  <si>
    <t xml:space="preserve">kdsB             </t>
  </si>
  <si>
    <t>2,204,644..2,205,405</t>
  </si>
  <si>
    <t>kdsB, 3-deoxy-manno-octulosonate cytidylyltransferase</t>
  </si>
  <si>
    <t>kdsB</t>
  </si>
  <si>
    <t>ACX60_RS10310</t>
  </si>
  <si>
    <t>ABUW_2257</t>
  </si>
  <si>
    <t>A1S_1557</t>
  </si>
  <si>
    <t>KZA74_10580</t>
  </si>
  <si>
    <t xml:space="preserve">lpxK             </t>
  </si>
  <si>
    <t>2,205,415..2,206,425</t>
  </si>
  <si>
    <t xml:space="preserve">lpxK, tetraacyldisaccharide 4'-kinase    </t>
  </si>
  <si>
    <t>lpxK</t>
  </si>
  <si>
    <t>ACX60_RS10315</t>
  </si>
  <si>
    <t>ABUW_2258</t>
  </si>
  <si>
    <t>A1S_1556</t>
  </si>
  <si>
    <t>KZA74_10585</t>
  </si>
  <si>
    <t xml:space="preserve">msbA             </t>
  </si>
  <si>
    <t>2,206,428..2,208,155</t>
  </si>
  <si>
    <t>msbA, lipid A export permease/ATP-binding proteinMsbA</t>
  </si>
  <si>
    <t>msbA</t>
  </si>
  <si>
    <t>ACX60_RS10320</t>
  </si>
  <si>
    <t>ABUW_2259</t>
  </si>
  <si>
    <t>A1S_1555</t>
  </si>
  <si>
    <t>KZA74_10590</t>
  </si>
  <si>
    <t xml:space="preserve">KZA74_10605      </t>
  </si>
  <si>
    <t>2,209,281..2,210,168</t>
  </si>
  <si>
    <t>ParB/RepB/Spo0J family partition protein</t>
  </si>
  <si>
    <t>parB, spo0J</t>
  </si>
  <si>
    <t>ACX60_RS10335</t>
  </si>
  <si>
    <t>ABUW_2262</t>
  </si>
  <si>
    <t>A1S_1552</t>
  </si>
  <si>
    <t>KZA74_10605</t>
  </si>
  <si>
    <t xml:space="preserve">KZA74_10610      </t>
  </si>
  <si>
    <t>2,210,165..2,210,947</t>
  </si>
  <si>
    <t>ACX60_RS10340</t>
  </si>
  <si>
    <t>ABUW_2263</t>
  </si>
  <si>
    <t>A1S_1551</t>
  </si>
  <si>
    <t>KZA74_10610</t>
  </si>
  <si>
    <t xml:space="preserve">KZA74_10620      </t>
  </si>
  <si>
    <t>2,211,689..2,212,378</t>
  </si>
  <si>
    <t>nucleotidyltransferase family protein</t>
  </si>
  <si>
    <t>murU</t>
  </si>
  <si>
    <t>ACX60_RS10350</t>
  </si>
  <si>
    <t>ABUW_2265</t>
  </si>
  <si>
    <t>A1S_1549</t>
  </si>
  <si>
    <t>KZA74_10620</t>
  </si>
  <si>
    <t xml:space="preserve">KZA74_10625      </t>
  </si>
  <si>
    <t>2,212,378..2,213,391</t>
  </si>
  <si>
    <t>phosphotransferase</t>
  </si>
  <si>
    <t>amgK</t>
  </si>
  <si>
    <t>ACX60_RS10355</t>
  </si>
  <si>
    <t>ABUW_2266</t>
  </si>
  <si>
    <t>A1S_1548</t>
  </si>
  <si>
    <t>KZA74_10625</t>
  </si>
  <si>
    <t xml:space="preserve">KZA74_10630      </t>
  </si>
  <si>
    <t>2,213,512..2,215,950</t>
  </si>
  <si>
    <t>LPS-assembly protein LptD</t>
  </si>
  <si>
    <t>lptD, imp, ostA</t>
  </si>
  <si>
    <t>ACX60_RS10360</t>
  </si>
  <si>
    <t>ABUW_2267</t>
  </si>
  <si>
    <t>A1S_1546</t>
  </si>
  <si>
    <t>KZA74_10630</t>
  </si>
  <si>
    <t xml:space="preserve">KZA74_10635      </t>
  </si>
  <si>
    <t>2,215,950..2,217,260</t>
  </si>
  <si>
    <t>peptidylprolyl isomerase</t>
  </si>
  <si>
    <t>surA</t>
  </si>
  <si>
    <t>ACX60_RS10365</t>
  </si>
  <si>
    <t>ABUW_2268</t>
  </si>
  <si>
    <t>A1S_1545</t>
  </si>
  <si>
    <t>KZA74_10635</t>
  </si>
  <si>
    <t xml:space="preserve">KZA74_10645      </t>
  </si>
  <si>
    <t>2,218,538..2,218,780</t>
  </si>
  <si>
    <t>ACX60_RS10375</t>
  </si>
  <si>
    <t>ABUW_2270</t>
  </si>
  <si>
    <t>A1S_3682</t>
  </si>
  <si>
    <t>KZA74_10645</t>
  </si>
  <si>
    <t xml:space="preserve">KZA74_10650      </t>
  </si>
  <si>
    <t>2,218,905..2,220,092</t>
  </si>
  <si>
    <t>phosphoglycerate kinase</t>
  </si>
  <si>
    <t>PGK, pgk</t>
  </si>
  <si>
    <t>ACX60_RS10380</t>
  </si>
  <si>
    <t>ABUW_2271</t>
  </si>
  <si>
    <t>A1S_1543</t>
  </si>
  <si>
    <t>KZA74_10650</t>
  </si>
  <si>
    <t xml:space="preserve">KZA74_10655      </t>
  </si>
  <si>
    <t>2,220,231..2,220,614</t>
  </si>
  <si>
    <t>DUF2237 domain-containing protein</t>
  </si>
  <si>
    <t>K09966</t>
  </si>
  <si>
    <t>ACX60_RS10385</t>
  </si>
  <si>
    <t>ABUW_2272</t>
  </si>
  <si>
    <t>KZA74_10655</t>
  </si>
  <si>
    <t xml:space="preserve">KZA74_10660      </t>
  </si>
  <si>
    <t>2,220,614..2,221,207</t>
  </si>
  <si>
    <t>Maf family nucleotide pyrophosphatase</t>
  </si>
  <si>
    <t>ACX60_RS10390</t>
  </si>
  <si>
    <t>ABUW_2273</t>
  </si>
  <si>
    <t>A1S_1542</t>
  </si>
  <si>
    <t>KZA74_10660</t>
  </si>
  <si>
    <t xml:space="preserve">KZA74_10665      </t>
  </si>
  <si>
    <t>2,221,238..2,222,401</t>
  </si>
  <si>
    <t>cupin domain-containing protein</t>
  </si>
  <si>
    <t>ycfD</t>
  </si>
  <si>
    <t>ACX60_RS10395</t>
  </si>
  <si>
    <t>ABUW_2274</t>
  </si>
  <si>
    <t>A1S_1541</t>
  </si>
  <si>
    <t>KZA74_10665</t>
  </si>
  <si>
    <t xml:space="preserve">KZA74_10670      </t>
  </si>
  <si>
    <t>2,222,739..2,223,305</t>
  </si>
  <si>
    <t>ACX60_RS10400</t>
  </si>
  <si>
    <t>ABUW_2275</t>
  </si>
  <si>
    <t>A1S_1540</t>
  </si>
  <si>
    <t>KZA74_10670</t>
  </si>
  <si>
    <t xml:space="preserve">sstT             </t>
  </si>
  <si>
    <t>2,224,511..2,225,713</t>
  </si>
  <si>
    <t xml:space="preserve">sstT, serine/threonine transporter SstT    </t>
  </si>
  <si>
    <t>sstT</t>
  </si>
  <si>
    <t>ACX60_RS10410</t>
  </si>
  <si>
    <t>ABUW_2277</t>
  </si>
  <si>
    <t>A1S_1538</t>
  </si>
  <si>
    <t>KZA74_10680</t>
  </si>
  <si>
    <t xml:space="preserve">KZA74_10685      </t>
  </si>
  <si>
    <t>2,225,719..2,226,399</t>
  </si>
  <si>
    <t>DUF1275 domain-containing protein</t>
  </si>
  <si>
    <t>ACX60_RS10415</t>
  </si>
  <si>
    <t>ABUW_2278</t>
  </si>
  <si>
    <t>A1S_1537</t>
  </si>
  <si>
    <t>KZA74_10685</t>
  </si>
  <si>
    <t xml:space="preserve">KZA74_10690      </t>
  </si>
  <si>
    <t>2,226,403..2,226,939</t>
  </si>
  <si>
    <t>DUF2058 domain-containing protein</t>
  </si>
  <si>
    <t>K09912</t>
  </si>
  <si>
    <t>ACX60_RS10420</t>
  </si>
  <si>
    <t>ABUW_2279</t>
  </si>
  <si>
    <t>A1S_1536</t>
  </si>
  <si>
    <t>KZA74_10690</t>
  </si>
  <si>
    <t xml:space="preserve">KZA74_10705      </t>
  </si>
  <si>
    <t>2,229,710..2,230,735</t>
  </si>
  <si>
    <t>ACX60_RS10435</t>
  </si>
  <si>
    <t>ABUW_2282</t>
  </si>
  <si>
    <t>A1S_1533</t>
  </si>
  <si>
    <t>KZA74_10705</t>
  </si>
  <si>
    <t xml:space="preserve">gcvH             </t>
  </si>
  <si>
    <t>2,230,774..2,231,148</t>
  </si>
  <si>
    <t>gcvH, glycine cleavage system protein GcvH</t>
  </si>
  <si>
    <t>gcvH, GCSH</t>
  </si>
  <si>
    <t>ACX60_RS10440</t>
  </si>
  <si>
    <t>ABUW_2283</t>
  </si>
  <si>
    <t>A1S_1532</t>
  </si>
  <si>
    <t>KZA74_10710</t>
  </si>
  <si>
    <t xml:space="preserve">trmA             </t>
  </si>
  <si>
    <t>2,238,928..2,240,013</t>
  </si>
  <si>
    <t xml:space="preserve">trmA, tRNA (uridine(54)-C5)-methyltransferase TrmA          </t>
  </si>
  <si>
    <t>trmA</t>
  </si>
  <si>
    <t>ACX60_RS10470</t>
  </si>
  <si>
    <t>ABUW_2289</t>
  </si>
  <si>
    <t>A1S_1527</t>
  </si>
  <si>
    <t>KZA74_10740</t>
  </si>
  <si>
    <t xml:space="preserve">KZA74_10755      </t>
  </si>
  <si>
    <t>2,241,461..2,242,051</t>
  </si>
  <si>
    <t>lecithin retinol acyltransferase family protein</t>
  </si>
  <si>
    <t>ACX60_RS10485</t>
  </si>
  <si>
    <t>ABUW_2292</t>
  </si>
  <si>
    <t>A1S_1524</t>
  </si>
  <si>
    <t>KZA74_10755</t>
  </si>
  <si>
    <t xml:space="preserve">KZA74_10765      </t>
  </si>
  <si>
    <t>2,242,903..2,243,310</t>
  </si>
  <si>
    <t>OsmC family protein</t>
  </si>
  <si>
    <t>yhfA</t>
  </si>
  <si>
    <t>ACX60_RS10495</t>
  </si>
  <si>
    <t>ABUW_2294</t>
  </si>
  <si>
    <t>A1S_1522</t>
  </si>
  <si>
    <t>KZA74_10765</t>
  </si>
  <si>
    <t xml:space="preserve">metK             </t>
  </si>
  <si>
    <t>2,245,878..2,247,044</t>
  </si>
  <si>
    <t xml:space="preserve">metK, methionine adenosyltransferase       </t>
  </si>
  <si>
    <t>metK</t>
  </si>
  <si>
    <t>ACX60_RS10505</t>
  </si>
  <si>
    <t>ABUW_2296</t>
  </si>
  <si>
    <t>A1S_1519</t>
  </si>
  <si>
    <t>KZA74_10775</t>
  </si>
  <si>
    <t xml:space="preserve">KZA74_10785      </t>
  </si>
  <si>
    <t>2,247,675..2,247,860</t>
  </si>
  <si>
    <t>ACX60_RS10515</t>
  </si>
  <si>
    <t>ABUW_2298</t>
  </si>
  <si>
    <t>KZA74_10785</t>
  </si>
  <si>
    <t xml:space="preserve">KZA74_10915      </t>
  </si>
  <si>
    <t>2,271,958..2,272,503</t>
  </si>
  <si>
    <t>ACX60_RS10645</t>
  </si>
  <si>
    <t>ABUW_2326</t>
  </si>
  <si>
    <t>A1S_1497</t>
  </si>
  <si>
    <t>KZA74_10915</t>
  </si>
  <si>
    <t xml:space="preserve">KZA74_10920      </t>
  </si>
  <si>
    <t>2,272,666..2,273,415</t>
  </si>
  <si>
    <t>YebC/PmpR family DNA-binding transcriptionalregulator</t>
  </si>
  <si>
    <t>ACX60_RS10650</t>
  </si>
  <si>
    <t>ABUW_2327</t>
  </si>
  <si>
    <t>A1S_1496</t>
  </si>
  <si>
    <t>KZA74_10920</t>
  </si>
  <si>
    <t xml:space="preserve">KZA74_10925      </t>
  </si>
  <si>
    <t>2,273,446..2,273,916</t>
  </si>
  <si>
    <t>Lrp/AsnC family transcriptional regulator</t>
  </si>
  <si>
    <t>ACX60_RS10655</t>
  </si>
  <si>
    <t>ABUW_2328</t>
  </si>
  <si>
    <t>A1S_1495</t>
  </si>
  <si>
    <t>KZA74_10925</t>
  </si>
  <si>
    <t xml:space="preserve">KZA74_10955      </t>
  </si>
  <si>
    <t>2,279,433..2,280,197</t>
  </si>
  <si>
    <t>glutathione S-transferase</t>
  </si>
  <si>
    <t>GST, gst</t>
  </si>
  <si>
    <t>ACX60_RS10685</t>
  </si>
  <si>
    <t>ABUW_2334</t>
  </si>
  <si>
    <t>A1S_1489</t>
  </si>
  <si>
    <t>KZA74_10955</t>
  </si>
  <si>
    <t xml:space="preserve">ychF             </t>
  </si>
  <si>
    <t>2,287,934..2,289,025</t>
  </si>
  <si>
    <t xml:space="preserve">ychF, redox-regulated ATPase YchF        </t>
  </si>
  <si>
    <t>ychF</t>
  </si>
  <si>
    <t>ACX60_RS10725</t>
  </si>
  <si>
    <t>ABUW_2342</t>
  </si>
  <si>
    <t>A1S_1481</t>
  </si>
  <si>
    <t>KZA74_10995</t>
  </si>
  <si>
    <t xml:space="preserve">KZA74_11030      </t>
  </si>
  <si>
    <t>2,292,757..2,293,146</t>
  </si>
  <si>
    <t>tautomerase family protein, anthranilate synthase component II</t>
  </si>
  <si>
    <t>ACX60_RS10760</t>
  </si>
  <si>
    <t>ABUW_2349</t>
  </si>
  <si>
    <t>A1S_1476</t>
  </si>
  <si>
    <t>KZA74_11030</t>
  </si>
  <si>
    <t xml:space="preserve">purT             </t>
  </si>
  <si>
    <t>2,293,249..2,294,466</t>
  </si>
  <si>
    <t xml:space="preserve">purT, formate-dependent phosphoribosylglycinamide formyltransferase   </t>
  </si>
  <si>
    <t>purT</t>
  </si>
  <si>
    <t>ACX60_RS10765</t>
  </si>
  <si>
    <t>ABUW_2350</t>
  </si>
  <si>
    <t>A1S_1475</t>
  </si>
  <si>
    <t>KZA74_11035</t>
  </si>
  <si>
    <t xml:space="preserve">glnD             </t>
  </si>
  <si>
    <t>2,294,494..2,297,157</t>
  </si>
  <si>
    <t xml:space="preserve">glnD, [protein-PII] uridylyltransferase  </t>
  </si>
  <si>
    <t>glnD</t>
  </si>
  <si>
    <t>ACX60_RS10770</t>
  </si>
  <si>
    <t>ABUW_2351</t>
  </si>
  <si>
    <t>A1S_1474</t>
  </si>
  <si>
    <t>KZA74_11040</t>
  </si>
  <si>
    <t xml:space="preserve">dapC             </t>
  </si>
  <si>
    <t>2,297,183..2,298,352</t>
  </si>
  <si>
    <t>dapC, succinyldiaminopimelate transaminase</t>
  </si>
  <si>
    <t>dapC</t>
  </si>
  <si>
    <t>ACX60_RS10775</t>
  </si>
  <si>
    <t>ABUW_2352</t>
  </si>
  <si>
    <t>A1S_1473</t>
  </si>
  <si>
    <t>KZA74_11045</t>
  </si>
  <si>
    <t xml:space="preserve">KZA74_11070      </t>
  </si>
  <si>
    <t>2,301,097..2,302,527</t>
  </si>
  <si>
    <t>alaA</t>
  </si>
  <si>
    <t>ACX60_RS10800</t>
  </si>
  <si>
    <t>ABUW_2357</t>
  </si>
  <si>
    <t>A1S_1468</t>
  </si>
  <si>
    <t>KZA74_11070</t>
  </si>
  <si>
    <t xml:space="preserve">KZA74_11075      </t>
  </si>
  <si>
    <t>2,302,993..2,304,300</t>
  </si>
  <si>
    <t>bioB</t>
  </si>
  <si>
    <t>ACX60_RS10805</t>
  </si>
  <si>
    <t>ABUW_2358</t>
  </si>
  <si>
    <t>A1S_1467</t>
  </si>
  <si>
    <t>KZA74_11075</t>
  </si>
  <si>
    <t xml:space="preserve">KZA74_11080      </t>
  </si>
  <si>
    <t>2,304,985..2,306,052</t>
  </si>
  <si>
    <t>type II asparaginase</t>
  </si>
  <si>
    <t>aspQ, ansB, ansA</t>
  </si>
  <si>
    <t>ACX60_RS10810</t>
  </si>
  <si>
    <t>ABUW_2359</t>
  </si>
  <si>
    <t>A1S_1466</t>
  </si>
  <si>
    <t>KZA74_11080</t>
  </si>
  <si>
    <t xml:space="preserve">dnaE             </t>
  </si>
  <si>
    <t>2,306,267..2,309,830</t>
  </si>
  <si>
    <t xml:space="preserve">dnaE, DNA polymerase III subunit alpha     </t>
  </si>
  <si>
    <t>dnaE</t>
  </si>
  <si>
    <t>ACX60_RS10815</t>
  </si>
  <si>
    <t>ABUW_2360</t>
  </si>
  <si>
    <t>A1S_1465</t>
  </si>
  <si>
    <t>KZA74_11085</t>
  </si>
  <si>
    <t xml:space="preserve">KZA74_11100      </t>
  </si>
  <si>
    <t>2,311,596..2,312,537</t>
  </si>
  <si>
    <t>ACX60_RS10830</t>
  </si>
  <si>
    <t>ABUW_2363</t>
  </si>
  <si>
    <t>A1S_1462</t>
  </si>
  <si>
    <t>KZA74_11100</t>
  </si>
  <si>
    <t xml:space="preserve">tauD             </t>
  </si>
  <si>
    <t>2,328,335..2,329,216</t>
  </si>
  <si>
    <t xml:space="preserve">tauD, taurine dioxygenase       </t>
  </si>
  <si>
    <t>tauD</t>
  </si>
  <si>
    <t>ACX60_RS10910</t>
  </si>
  <si>
    <t>ABUW_2379</t>
  </si>
  <si>
    <t>A1S_1445</t>
  </si>
  <si>
    <t>KZA74_11180</t>
  </si>
  <si>
    <t xml:space="preserve">tauA             </t>
  </si>
  <si>
    <t>2,330,895..2,331,935</t>
  </si>
  <si>
    <t xml:space="preserve">tauA, taurine ABC transporter substrate-bindingprotein   </t>
  </si>
  <si>
    <t>tauA</t>
  </si>
  <si>
    <t>ACX60_RS10925</t>
  </si>
  <si>
    <t>ABUW_2382</t>
  </si>
  <si>
    <t>A1S_1442</t>
  </si>
  <si>
    <t>KZA74_11195</t>
  </si>
  <si>
    <t xml:space="preserve">yfcF             </t>
  </si>
  <si>
    <t>2,360,462..2,361,088</t>
  </si>
  <si>
    <t xml:space="preserve">yfcF, glutathione transferase       </t>
  </si>
  <si>
    <t>ACX60_RS11070</t>
  </si>
  <si>
    <t>ABUW_2410</t>
  </si>
  <si>
    <t>A1S_1412</t>
  </si>
  <si>
    <t>KZA74_11340</t>
  </si>
  <si>
    <t xml:space="preserve">umuD             </t>
  </si>
  <si>
    <t>2,383,323..2,383,934</t>
  </si>
  <si>
    <t>umuDAb, A1S_1389</t>
  </si>
  <si>
    <t>umuDAb</t>
  </si>
  <si>
    <t>ACX60_RS11175</t>
  </si>
  <si>
    <t>ABUW_2431</t>
  </si>
  <si>
    <t>A1S_1389</t>
  </si>
  <si>
    <t>KZA74_11460</t>
  </si>
  <si>
    <t xml:space="preserve">KZA74_11845      </t>
  </si>
  <si>
    <t>2,468,930..2,469,589</t>
  </si>
  <si>
    <t>queH, epoxyqueuosine reductase QueH</t>
  </si>
  <si>
    <t>queH</t>
  </si>
  <si>
    <t>ACX60_RS11560</t>
  </si>
  <si>
    <t>ABUW_2557</t>
  </si>
  <si>
    <t>A1S_1319</t>
  </si>
  <si>
    <t>KZA74_11845</t>
  </si>
  <si>
    <t xml:space="preserve">KZA74_11850      </t>
  </si>
  <si>
    <t>2,469,906..2,470,361</t>
  </si>
  <si>
    <t>GNAT family N-acetyltransferase</t>
  </si>
  <si>
    <t>ACX60_RS11565</t>
  </si>
  <si>
    <t>ABUW_2558</t>
  </si>
  <si>
    <t>A1S_1318</t>
  </si>
  <si>
    <t>KZA74_11850</t>
  </si>
  <si>
    <t xml:space="preserve">KZA74_11855      </t>
  </si>
  <si>
    <t>2,470,441..2,471,598</t>
  </si>
  <si>
    <t>winged helix DNA-binding domain-containingprotein</t>
  </si>
  <si>
    <t>K09927</t>
  </si>
  <si>
    <t>ACX60_RS11570</t>
  </si>
  <si>
    <t>ABUW_2559</t>
  </si>
  <si>
    <t>A1S_1317</t>
  </si>
  <si>
    <t>KZA74_11855</t>
  </si>
  <si>
    <t xml:space="preserve">KZA74_11970      </t>
  </si>
  <si>
    <t>2,497,553..2,498,521</t>
  </si>
  <si>
    <t>sulfatase, formylglycine-generating enzyme family protein</t>
  </si>
  <si>
    <t>ACX60_RS11685</t>
  </si>
  <si>
    <t>A1S_1291</t>
  </si>
  <si>
    <t>KZA74_11970</t>
  </si>
  <si>
    <t xml:space="preserve">KZA74_12130      </t>
  </si>
  <si>
    <t>2,537,870..2,538,064</t>
  </si>
  <si>
    <t>KZA74_12130</t>
  </si>
  <si>
    <t xml:space="preserve">KZA74_12175      </t>
  </si>
  <si>
    <t>2,546,531..2,547,463</t>
  </si>
  <si>
    <t>lauroyl acyltransferase</t>
  </si>
  <si>
    <t>ACX60_RS11885</t>
  </si>
  <si>
    <t>ABUW_2630</t>
  </si>
  <si>
    <t>A1S_1255</t>
  </si>
  <si>
    <t>KZA74_12175</t>
  </si>
  <si>
    <t xml:space="preserve">KZA74_12200      </t>
  </si>
  <si>
    <t>2,553,882..2,554,412</t>
  </si>
  <si>
    <t>ACX60_RS11910</t>
  </si>
  <si>
    <t>ABUW_2635</t>
  </si>
  <si>
    <t>A1S_1250</t>
  </si>
  <si>
    <t>KZA74_12200</t>
  </si>
  <si>
    <t xml:space="preserve">KZA74_12205      </t>
  </si>
  <si>
    <t>2,554,757..2,555,080</t>
  </si>
  <si>
    <t>ferredoxin family protein</t>
  </si>
  <si>
    <t>fdxA</t>
  </si>
  <si>
    <t>ACX60_RS11915</t>
  </si>
  <si>
    <t>ABUW_2636</t>
  </si>
  <si>
    <t>A1S_1249</t>
  </si>
  <si>
    <t>KZA74_12205</t>
  </si>
  <si>
    <t xml:space="preserve">KZA74_12210      </t>
  </si>
  <si>
    <t>2,555,210..2,555,932</t>
  </si>
  <si>
    <t>peptidase M15</t>
  </si>
  <si>
    <t>ACX60_RS11920</t>
  </si>
  <si>
    <t>ABUW_2637</t>
  </si>
  <si>
    <t>A1S_1248</t>
  </si>
  <si>
    <t>KZA74_12210</t>
  </si>
  <si>
    <t xml:space="preserve">lptB             </t>
  </si>
  <si>
    <t>2,564,217..2,564,963</t>
  </si>
  <si>
    <t xml:space="preserve">lptB, LPS export ABC transporter ATP-binding protein </t>
  </si>
  <si>
    <t>lptB</t>
  </si>
  <si>
    <t>ACX60_RS11960</t>
  </si>
  <si>
    <t>ABUW_2645</t>
  </si>
  <si>
    <t>A1S_1240</t>
  </si>
  <si>
    <t>KZA74_12250</t>
  </si>
  <si>
    <t xml:space="preserve">lptA             </t>
  </si>
  <si>
    <t>2,564,963..2,565,511</t>
  </si>
  <si>
    <t xml:space="preserve">lptA, lipopolysaccharide transport periplasmic proteinLptA    </t>
  </si>
  <si>
    <t>lptA</t>
  </si>
  <si>
    <t>ACX60_RS11965</t>
  </si>
  <si>
    <t>ABUW_2646</t>
  </si>
  <si>
    <t>A1S_1239</t>
  </si>
  <si>
    <t>KZA74_12255</t>
  </si>
  <si>
    <t xml:space="preserve">lptC             </t>
  </si>
  <si>
    <t>2,565,495..2,566,043</t>
  </si>
  <si>
    <t xml:space="preserve">lptC, LPS export ABC transporter periplasmic proteinLptC      </t>
  </si>
  <si>
    <t>lptC</t>
  </si>
  <si>
    <t>ACX60_RS11970</t>
  </si>
  <si>
    <t>ABUW_2647</t>
  </si>
  <si>
    <t>A1S_1238</t>
  </si>
  <si>
    <t>KZA74_12260</t>
  </si>
  <si>
    <t xml:space="preserve">KZA74_12270      </t>
  </si>
  <si>
    <t>2,566,624..2,567,601</t>
  </si>
  <si>
    <t>KpsF/GutQ family sugar-phosphate isomerase</t>
  </si>
  <si>
    <t>kdsD, kpsF</t>
  </si>
  <si>
    <t>ACX60_RS11980</t>
  </si>
  <si>
    <t>ABUW_2649</t>
  </si>
  <si>
    <t>A1S_1236</t>
  </si>
  <si>
    <t>KZA74_12270</t>
  </si>
  <si>
    <t xml:space="preserve">cysS             </t>
  </si>
  <si>
    <t>2,567,815..2,569,236</t>
  </si>
  <si>
    <t xml:space="preserve">cysS, cysteine--tRNA ligase       </t>
  </si>
  <si>
    <t>CARS, cysS</t>
  </si>
  <si>
    <t>ACX60_RS11985</t>
  </si>
  <si>
    <t>ABUW_2650</t>
  </si>
  <si>
    <t>A1S_1235</t>
  </si>
  <si>
    <t>KZA74_12275</t>
  </si>
  <si>
    <t xml:space="preserve">KZA74_12330      </t>
  </si>
  <si>
    <t>2,577,330..2,578,145</t>
  </si>
  <si>
    <t>NAD(P)-binding domain-containing protein</t>
  </si>
  <si>
    <t>proC</t>
  </si>
  <si>
    <t>ACX60_RS12045</t>
  </si>
  <si>
    <t>ABUW_2689</t>
  </si>
  <si>
    <t>A1S_1229</t>
  </si>
  <si>
    <t>KZA74_12330</t>
  </si>
  <si>
    <t xml:space="preserve">KZA74_12335      </t>
  </si>
  <si>
    <t>2,578,421..2,578,648</t>
  </si>
  <si>
    <t>ACX60_RS12050</t>
  </si>
  <si>
    <t>ABUW_2690</t>
  </si>
  <si>
    <t>A1S_3631</t>
  </si>
  <si>
    <t>KZA74_12335</t>
  </si>
  <si>
    <t xml:space="preserve">KZA74_12340      </t>
  </si>
  <si>
    <t>2,578,852..2,579,067</t>
  </si>
  <si>
    <t>csp, cold-shock protein</t>
  </si>
  <si>
    <t>cspV</t>
  </si>
  <si>
    <t>ACX60_RS12055</t>
  </si>
  <si>
    <t>ABUW_2691</t>
  </si>
  <si>
    <t>A1S_1228</t>
  </si>
  <si>
    <t>KZA74_12340</t>
  </si>
  <si>
    <t xml:space="preserve">KZA74_12365      </t>
  </si>
  <si>
    <t>2,582,628..2,582,861</t>
  </si>
  <si>
    <t>transposase</t>
  </si>
  <si>
    <t>ACX60_RS12080</t>
  </si>
  <si>
    <t>ABUW_2696</t>
  </si>
  <si>
    <t>A1S_1224</t>
  </si>
  <si>
    <t>KZA74_12365</t>
  </si>
  <si>
    <t xml:space="preserve">KZA74_12385      </t>
  </si>
  <si>
    <t>2,585,042..2,585,266</t>
  </si>
  <si>
    <t>ACX60_RS12105</t>
  </si>
  <si>
    <t>ABUW_2701</t>
  </si>
  <si>
    <t>A1S_3629</t>
  </si>
  <si>
    <t>KZA74_12385</t>
  </si>
  <si>
    <t xml:space="preserve">KZA74_12395      </t>
  </si>
  <si>
    <t>2,586,351..2,586,680</t>
  </si>
  <si>
    <t>ACX60_RS12115</t>
  </si>
  <si>
    <t>ABUW_2702</t>
  </si>
  <si>
    <t>A1S_3628</t>
  </si>
  <si>
    <t>KZA74_12395</t>
  </si>
  <si>
    <t xml:space="preserve">cueR             </t>
  </si>
  <si>
    <t>2,588,545..2,588,946</t>
  </si>
  <si>
    <t>cueR</t>
  </si>
  <si>
    <t>ACX60_RS12130</t>
  </si>
  <si>
    <t>ABUW_2706</t>
  </si>
  <si>
    <t>A1S_1218</t>
  </si>
  <si>
    <t>KZA74_12410</t>
  </si>
  <si>
    <t xml:space="preserve">KZA74_12415      </t>
  </si>
  <si>
    <t>2,589,022..2,591,493</t>
  </si>
  <si>
    <t>actP_2, Copper-transporting P-type ATPase</t>
  </si>
  <si>
    <t>copA, ATP7</t>
  </si>
  <si>
    <t>ACX60_RS12135</t>
  </si>
  <si>
    <t>ABUW_2707</t>
  </si>
  <si>
    <t>A1S_1217</t>
  </si>
  <si>
    <t>KZA74_12415</t>
  </si>
  <si>
    <t xml:space="preserve">KZA74_12420      </t>
  </si>
  <si>
    <t>2,591,660..2,591,860</t>
  </si>
  <si>
    <t>heavy-metal-associated domain-containingprotein</t>
  </si>
  <si>
    <t>ACX60_RS12140</t>
  </si>
  <si>
    <t>ABUW_2708</t>
  </si>
  <si>
    <t>KZA74_12420</t>
  </si>
  <si>
    <t xml:space="preserve">KZA74_12465      </t>
  </si>
  <si>
    <t>2,601,411..2,602,517</t>
  </si>
  <si>
    <t>beta-ketoacyl-ACP synthase III</t>
  </si>
  <si>
    <t>E2.3.1.207</t>
  </si>
  <si>
    <t>ACX60_RS12185</t>
  </si>
  <si>
    <t>ABUW_2717</t>
  </si>
  <si>
    <t>A1S_1208</t>
  </si>
  <si>
    <t>KZA74_12465</t>
  </si>
  <si>
    <t xml:space="preserve">hrpA             </t>
  </si>
  <si>
    <t>2,602,612..2,606,469</t>
  </si>
  <si>
    <t xml:space="preserve">hrpA, ATP-dependent RNA helicase HrpA    </t>
  </si>
  <si>
    <t>hrpA</t>
  </si>
  <si>
    <t>ACX60_RS12190</t>
  </si>
  <si>
    <t>ABUW_2718</t>
  </si>
  <si>
    <t>A1S_1206</t>
  </si>
  <si>
    <t>KZA74_12470</t>
  </si>
  <si>
    <t xml:space="preserve">ahpC             </t>
  </si>
  <si>
    <t>2,606,822..2,607,385</t>
  </si>
  <si>
    <t xml:space="preserve">ahpC, peroxiredoxin      </t>
  </si>
  <si>
    <t>PRDX2_4, ahpC</t>
  </si>
  <si>
    <t>ACX60_RS12195</t>
  </si>
  <si>
    <t>ABUW_2719</t>
  </si>
  <si>
    <t>A1S_1205</t>
  </si>
  <si>
    <t>KZA74_12475</t>
  </si>
  <si>
    <t xml:space="preserve">KZA74_12480      </t>
  </si>
  <si>
    <t>2,607,578..2,607,793</t>
  </si>
  <si>
    <t>KTSC domain-containing protein</t>
  </si>
  <si>
    <t>ACX60_RS12200</t>
  </si>
  <si>
    <t>ABUW_2720</t>
  </si>
  <si>
    <t>A1S_1204</t>
  </si>
  <si>
    <t>KZA74_12480</t>
  </si>
  <si>
    <t xml:space="preserve">KZA74_12505      </t>
  </si>
  <si>
    <t>2,611,109..2,611,720</t>
  </si>
  <si>
    <t>gstB_1, Glutathione S-transferase GST-6.0</t>
  </si>
  <si>
    <t>ACX60_RS12225</t>
  </si>
  <si>
    <t>ABUW_2725</t>
  </si>
  <si>
    <t>A1S_1199</t>
  </si>
  <si>
    <t>KZA74_12505</t>
  </si>
  <si>
    <t xml:space="preserve">KZA74_12540      </t>
  </si>
  <si>
    <t>2,619,780..2,620,796</t>
  </si>
  <si>
    <t>aspartate carbamoyltransferase catalyticsubunit</t>
  </si>
  <si>
    <t>pyrB, PYR2</t>
  </si>
  <si>
    <t>ACX60_RS12260</t>
  </si>
  <si>
    <t>ABUW_2732</t>
  </si>
  <si>
    <t>A1S_1190</t>
  </si>
  <si>
    <t>KZA74_12540</t>
  </si>
  <si>
    <t xml:space="preserve">rlmKL            </t>
  </si>
  <si>
    <t>2,621,503..2,623,707</t>
  </si>
  <si>
    <t xml:space="preserve">rlmKL, bifunctional 23S rRNA (guanine(2069)-N(7))-methyltransferase RlmK/23S rRNA (guanine(2445)-N(2))-methyltransferase RlmL       </t>
  </si>
  <si>
    <t>rlmL, rlmK</t>
  </si>
  <si>
    <t>ACX60_RS12270</t>
  </si>
  <si>
    <t>ABUW_2734</t>
  </si>
  <si>
    <t>A1S_1188</t>
  </si>
  <si>
    <t>KZA74_12550</t>
  </si>
  <si>
    <t xml:space="preserve">crp              </t>
  </si>
  <si>
    <t>2,630,027..2,630,734</t>
  </si>
  <si>
    <t xml:space="preserve">crp, cAMP-activated global transcriptional regulatorCRP    </t>
  </si>
  <si>
    <t>crp</t>
  </si>
  <si>
    <t>ACX60_RS12305</t>
  </si>
  <si>
    <t>ABUW_2741</t>
  </si>
  <si>
    <t>A1S_1182</t>
  </si>
  <si>
    <t>KZA74_12590</t>
  </si>
  <si>
    <t xml:space="preserve">KZA74_12595      </t>
  </si>
  <si>
    <t>2,630,895..2,631,944</t>
  </si>
  <si>
    <t>NADP(H)-dependent aldo-keto reductase</t>
  </si>
  <si>
    <t>tas</t>
  </si>
  <si>
    <t>ACX60_RS12310</t>
  </si>
  <si>
    <t>ABUW_2742</t>
  </si>
  <si>
    <t>A1S_1181</t>
  </si>
  <si>
    <t>KZA74_12595</t>
  </si>
  <si>
    <t xml:space="preserve">KZA74_12610      </t>
  </si>
  <si>
    <t>2,633,340..2,634,659</t>
  </si>
  <si>
    <t>adenylosuccinate synthase</t>
  </si>
  <si>
    <t>purA, ADSS</t>
  </si>
  <si>
    <t>ACX60_RS12325</t>
  </si>
  <si>
    <t>ABUW_2745</t>
  </si>
  <si>
    <t>A1S_1179</t>
  </si>
  <si>
    <t>KZA74_12610</t>
  </si>
  <si>
    <t xml:space="preserve">KZA74_12615      </t>
  </si>
  <si>
    <t>2,634,724..2,635,890</t>
  </si>
  <si>
    <t>ATP phosphoribosyltransferase regulatorysubunit</t>
  </si>
  <si>
    <t>hisZ</t>
  </si>
  <si>
    <t>ACX60_RS12330</t>
  </si>
  <si>
    <t>ABUW_2746</t>
  </si>
  <si>
    <t>A1S_1178</t>
  </si>
  <si>
    <t>KZA74_12615</t>
  </si>
  <si>
    <t xml:space="preserve">alaS             </t>
  </si>
  <si>
    <t>2,637,461..2,640,097</t>
  </si>
  <si>
    <t>alaS, alanine--tRNA ligase</t>
  </si>
  <si>
    <t>AARS, alaS</t>
  </si>
  <si>
    <t>ACX60_RS12340</t>
  </si>
  <si>
    <t>ABUW_2748</t>
  </si>
  <si>
    <t>A1S_1176</t>
  </si>
  <si>
    <t>KZA74_12625</t>
  </si>
  <si>
    <t xml:space="preserve">KZA74_12650      </t>
  </si>
  <si>
    <t>2,644,092..2,645,390</t>
  </si>
  <si>
    <t>rumB, A1S_1173</t>
  </si>
  <si>
    <t>umuC (P3)</t>
  </si>
  <si>
    <t>ACX60_RS12365</t>
  </si>
  <si>
    <t>A1S_1173</t>
  </si>
  <si>
    <t>KZA74_12650</t>
  </si>
  <si>
    <t xml:space="preserve">KZA74_12815      </t>
  </si>
  <si>
    <t>2,671,537..2,671,749</t>
  </si>
  <si>
    <t>ACX60_RS12535</t>
  </si>
  <si>
    <t>KZA74_12815</t>
  </si>
  <si>
    <t xml:space="preserve">KZA74_12925      </t>
  </si>
  <si>
    <t>2,682,989..2,684,269</t>
  </si>
  <si>
    <t>aspartate kinase</t>
  </si>
  <si>
    <t>lysC</t>
  </si>
  <si>
    <t>ACX60_RS12645</t>
  </si>
  <si>
    <t>ABUW_2749</t>
  </si>
  <si>
    <t>A1S_1142</t>
  </si>
  <si>
    <t>KZA74_12925</t>
  </si>
  <si>
    <t xml:space="preserve">KZA74_12950      </t>
  </si>
  <si>
    <t>2,686,702..2,687,700</t>
  </si>
  <si>
    <t>adenosine deaminase</t>
  </si>
  <si>
    <t>ade</t>
  </si>
  <si>
    <t>ACX60_RS12670</t>
  </si>
  <si>
    <t>ABUW_2754</t>
  </si>
  <si>
    <t>A1S_1137</t>
  </si>
  <si>
    <t>KZA74_12950</t>
  </si>
  <si>
    <t xml:space="preserve">KZA74_12955      </t>
  </si>
  <si>
    <t>2,687,812..2,689,131</t>
  </si>
  <si>
    <t>NCS2 family permease</t>
  </si>
  <si>
    <t>pbuG</t>
  </si>
  <si>
    <t>ACX60_RS12675</t>
  </si>
  <si>
    <t>ABUW_2755</t>
  </si>
  <si>
    <t>A1S_1135</t>
  </si>
  <si>
    <t>KZA74_12955</t>
  </si>
  <si>
    <t xml:space="preserve">KZA74_13110      </t>
  </si>
  <si>
    <t>2,724,341..2,725,054</t>
  </si>
  <si>
    <t>fadR</t>
  </si>
  <si>
    <t>ACX60_RS12830</t>
  </si>
  <si>
    <t>ABUW_2786</t>
  </si>
  <si>
    <t>A1S_1103</t>
  </si>
  <si>
    <t>KZA74_13110</t>
  </si>
  <si>
    <t xml:space="preserve">KZA74_13225      </t>
  </si>
  <si>
    <t>2,751,873..2,752,232</t>
  </si>
  <si>
    <t>ACX60_RS12945</t>
  </si>
  <si>
    <t>ABUW_2809</t>
  </si>
  <si>
    <t>A1S_1082</t>
  </si>
  <si>
    <t>KZA74_13225</t>
  </si>
  <si>
    <t xml:space="preserve">KZA74_13245      </t>
  </si>
  <si>
    <t>2,754,945..2,755,823</t>
  </si>
  <si>
    <t>ACX60_RS12965</t>
  </si>
  <si>
    <t>ABUW_2820</t>
  </si>
  <si>
    <t>A1S_1080</t>
  </si>
  <si>
    <t>KZA74_13245</t>
  </si>
  <si>
    <t xml:space="preserve">KZA74_13315      </t>
  </si>
  <si>
    <t>2,781,220..2,781,615</t>
  </si>
  <si>
    <t>ACX60_RS13040</t>
  </si>
  <si>
    <t>A1S_3594</t>
  </si>
  <si>
    <t>KZA74_13315</t>
  </si>
  <si>
    <t xml:space="preserve">pyrC             </t>
  </si>
  <si>
    <t>2,784,651..2,785,685</t>
  </si>
  <si>
    <t>pyrC, dihydroorotase</t>
  </si>
  <si>
    <t>URA4, pyrC</t>
  </si>
  <si>
    <t>ACX60_RS13055</t>
  </si>
  <si>
    <t>ABUW_2825</t>
  </si>
  <si>
    <t>A1S_1066</t>
  </si>
  <si>
    <t>KZA74_13330</t>
  </si>
  <si>
    <t xml:space="preserve">rnt              </t>
  </si>
  <si>
    <t>2,785,670..2,786,332</t>
  </si>
  <si>
    <t>rnt, ribonuclease T</t>
  </si>
  <si>
    <t>rnt</t>
  </si>
  <si>
    <t>ACX60_RS13060</t>
  </si>
  <si>
    <t>ABUW_2826</t>
  </si>
  <si>
    <t>A1S_1065</t>
  </si>
  <si>
    <t>KZA74_13335</t>
  </si>
  <si>
    <t xml:space="preserve">nudC             </t>
  </si>
  <si>
    <t>2,802,327..2,803,070</t>
  </si>
  <si>
    <t xml:space="preserve">nudC, NAD(+) diphosphatase         </t>
  </si>
  <si>
    <t>E3.6.1.22, NUDT12, nudC</t>
  </si>
  <si>
    <t>ACX60_RS13115</t>
  </si>
  <si>
    <t>ABUW_2843</t>
  </si>
  <si>
    <t>A1S_1052</t>
  </si>
  <si>
    <t>KZA74_13390</t>
  </si>
  <si>
    <t xml:space="preserve">KZA74_13465      </t>
  </si>
  <si>
    <t>2,814,501..2,815,061</t>
  </si>
  <si>
    <t>prok_B</t>
  </si>
  <si>
    <t>ACX60_RS13190</t>
  </si>
  <si>
    <t>ABUW_2858</t>
  </si>
  <si>
    <t>A1S_1037</t>
  </si>
  <si>
    <t>KZA74_13465</t>
  </si>
  <si>
    <t xml:space="preserve">KZA74_13525      </t>
  </si>
  <si>
    <t>2,829,152..2,830,261</t>
  </si>
  <si>
    <t>META and DUF4377 domain-containing protein</t>
  </si>
  <si>
    <t>ACX60_RS13240</t>
  </si>
  <si>
    <t>ABUW_2868</t>
  </si>
  <si>
    <t>A1S_1027</t>
  </si>
  <si>
    <t>KZA74_13525</t>
  </si>
  <si>
    <t xml:space="preserve">adk              </t>
  </si>
  <si>
    <t>2,833,715..2,834,368</t>
  </si>
  <si>
    <t xml:space="preserve">adk, adenylate kinase     </t>
  </si>
  <si>
    <t>adk, AK</t>
  </si>
  <si>
    <t>ACX60_RS13260</t>
  </si>
  <si>
    <t>ABUW_2873</t>
  </si>
  <si>
    <t>A1S_1023</t>
  </si>
  <si>
    <t>KZA74_13550</t>
  </si>
  <si>
    <t xml:space="preserve">KZA74_13560      </t>
  </si>
  <si>
    <t>2,835,829..2,836,347</t>
  </si>
  <si>
    <t>ACX60_RS13270</t>
  </si>
  <si>
    <t>ABUW_2875</t>
  </si>
  <si>
    <t>A1S_1021</t>
  </si>
  <si>
    <t>KZA74_13560</t>
  </si>
  <si>
    <t xml:space="preserve">mrdA             </t>
  </si>
  <si>
    <t>2,836,584..2,838,602</t>
  </si>
  <si>
    <t xml:space="preserve">mrdA, penicillin-binding protein 2       </t>
  </si>
  <si>
    <t>mrdA</t>
  </si>
  <si>
    <t>ACX60_RS13275</t>
  </si>
  <si>
    <t>ABUW_2876</t>
  </si>
  <si>
    <t>A1S_1020</t>
  </si>
  <si>
    <t>KZA74_13565</t>
  </si>
  <si>
    <t xml:space="preserve">KZA74_13625      </t>
  </si>
  <si>
    <t>2,846,111..2,846,590</t>
  </si>
  <si>
    <t>nlpE, copper resistance protein NlpE</t>
  </si>
  <si>
    <t>nlpE</t>
  </si>
  <si>
    <t>ACX60_RS13335</t>
  </si>
  <si>
    <t>ABUW_2887</t>
  </si>
  <si>
    <t>A1S_1009</t>
  </si>
  <si>
    <t>KZA74_13625</t>
  </si>
  <si>
    <t xml:space="preserve">KZA74_13635      </t>
  </si>
  <si>
    <t>2,848,846..2,849,835</t>
  </si>
  <si>
    <t>ACX60_RS13345</t>
  </si>
  <si>
    <t>ABUW_2889</t>
  </si>
  <si>
    <t>A1S_1006</t>
  </si>
  <si>
    <t>KZA74_13635</t>
  </si>
  <si>
    <t xml:space="preserve">KZA74_13640      </t>
  </si>
  <si>
    <t>2,849,959..2,851,284</t>
  </si>
  <si>
    <t>hemolysin family protein</t>
  </si>
  <si>
    <t>ACX60_RS13350</t>
  </si>
  <si>
    <t>ABUW_2890</t>
  </si>
  <si>
    <t>A1S_1005</t>
  </si>
  <si>
    <t>KZA74_13640</t>
  </si>
  <si>
    <t xml:space="preserve">KZA74_13645      </t>
  </si>
  <si>
    <t>2,851,838..2,853,175</t>
  </si>
  <si>
    <t>citN, CitMHS family transporter</t>
  </si>
  <si>
    <t>TC.CITMHS</t>
  </si>
  <si>
    <t>ACX60_RS13355</t>
  </si>
  <si>
    <t>ABUW_2892</t>
  </si>
  <si>
    <t>A1S_1004</t>
  </si>
  <si>
    <t>KZA74_13645</t>
  </si>
  <si>
    <t xml:space="preserve">KZA74_13650      </t>
  </si>
  <si>
    <t>2,853,222..2,853,734</t>
  </si>
  <si>
    <t>ACX60_RS13360</t>
  </si>
  <si>
    <t>ABUW_2893</t>
  </si>
  <si>
    <t>A1S_1003</t>
  </si>
  <si>
    <t>KZA74_13650</t>
  </si>
  <si>
    <t xml:space="preserve">KZA74_13655      </t>
  </si>
  <si>
    <t>2,853,957..2,854,505</t>
  </si>
  <si>
    <t>DUF2239 family protein</t>
  </si>
  <si>
    <t>K09965</t>
  </si>
  <si>
    <t>ACX60_RS13365</t>
  </si>
  <si>
    <t>ABUW_2894</t>
  </si>
  <si>
    <t>A1S_1002</t>
  </si>
  <si>
    <t>KZA74_13655</t>
  </si>
  <si>
    <t xml:space="preserve">cysN             </t>
  </si>
  <si>
    <t>2,854,558..2,856,171</t>
  </si>
  <si>
    <t xml:space="preserve">cysN, sulfate adenylyltransferase subunit CysN         </t>
  </si>
  <si>
    <t>cysN</t>
  </si>
  <si>
    <t>ACX60_RS13370</t>
  </si>
  <si>
    <t>ABUW_2895</t>
  </si>
  <si>
    <t>A1S_1001</t>
  </si>
  <si>
    <t>KZA74_13660</t>
  </si>
  <si>
    <t xml:space="preserve">cysD             </t>
  </si>
  <si>
    <t>2,856,202..2,857,110</t>
  </si>
  <si>
    <t xml:space="preserve">cysD, sulfate adenylyltransferase subunit CysD       </t>
  </si>
  <si>
    <t>cysD</t>
  </si>
  <si>
    <t>ACX60_RS13375</t>
  </si>
  <si>
    <t>ABUW_2896</t>
  </si>
  <si>
    <t>A1S_1000</t>
  </si>
  <si>
    <t>KZA74_13665</t>
  </si>
  <si>
    <t xml:space="preserve">KZA74_13670      </t>
  </si>
  <si>
    <t>2,857,103..2,857,234</t>
  </si>
  <si>
    <t>KZA74_13670</t>
  </si>
  <si>
    <t xml:space="preserve">lysS             </t>
  </si>
  <si>
    <t>2,859,125..2,860,654</t>
  </si>
  <si>
    <t xml:space="preserve">lysS, lysine--tRNA ligase        </t>
  </si>
  <si>
    <t>KARS, lysS</t>
  </si>
  <si>
    <t>ACX60_RS13385</t>
  </si>
  <si>
    <t>ABUW_2899</t>
  </si>
  <si>
    <t>A1S_0998</t>
  </si>
  <si>
    <t>KZA74_13680</t>
  </si>
  <si>
    <t xml:space="preserve">KZA74_13695      </t>
  </si>
  <si>
    <t>2,862,351..2,862,515</t>
  </si>
  <si>
    <t>rubredoxin</t>
  </si>
  <si>
    <t>rubA</t>
  </si>
  <si>
    <t>ACX60_RS13400</t>
  </si>
  <si>
    <t>ABUW_2902</t>
  </si>
  <si>
    <t>A1S_0995</t>
  </si>
  <si>
    <t>KZA74_13695</t>
  </si>
  <si>
    <t xml:space="preserve">KZA74_13700      </t>
  </si>
  <si>
    <t>2,862,608..2,863,789</t>
  </si>
  <si>
    <t>FAD-dependent oxidoreductase</t>
  </si>
  <si>
    <t>rubB, alkT</t>
  </si>
  <si>
    <t>ACX60_RS13405</t>
  </si>
  <si>
    <t>ABUW_2903</t>
  </si>
  <si>
    <t>A1S_0994</t>
  </si>
  <si>
    <t>KZA74_13700</t>
  </si>
  <si>
    <t xml:space="preserve">KZA74_13705      </t>
  </si>
  <si>
    <t>2,863,844..2,864,788</t>
  </si>
  <si>
    <t>rdmC</t>
  </si>
  <si>
    <t>ACX60_RS13410</t>
  </si>
  <si>
    <t>ABUW_2904</t>
  </si>
  <si>
    <t>A1S_0993</t>
  </si>
  <si>
    <t>KZA74_13705</t>
  </si>
  <si>
    <t xml:space="preserve">KZA74_13710      </t>
  </si>
  <si>
    <t>2,864,795..2,865,703</t>
  </si>
  <si>
    <t>oxyR</t>
  </si>
  <si>
    <t>ACX60_RS13415</t>
  </si>
  <si>
    <t>ABUW_2905</t>
  </si>
  <si>
    <t>A1S_0992</t>
  </si>
  <si>
    <t>KZA74_13710</t>
  </si>
  <si>
    <t xml:space="preserve">mtgA             </t>
  </si>
  <si>
    <t>2,868,746..2,869,423</t>
  </si>
  <si>
    <t xml:space="preserve">ppk1, polyphosphate kinase 1        </t>
  </si>
  <si>
    <t>ppk</t>
  </si>
  <si>
    <t>ACX60_RS13425</t>
  </si>
  <si>
    <t>ABUW_2907</t>
  </si>
  <si>
    <t>A1S_0990</t>
  </si>
  <si>
    <t>KZA74_13725</t>
  </si>
  <si>
    <t xml:space="preserve">KZA74_13770      </t>
  </si>
  <si>
    <t>2,877,148..2,879,412</t>
  </si>
  <si>
    <t>fepA, pfeA, iroN, pirA</t>
  </si>
  <si>
    <t>ACX60_RS13470</t>
  </si>
  <si>
    <t>ABUW_2916</t>
  </si>
  <si>
    <t>A1S_0980</t>
  </si>
  <si>
    <t>KZA74_13770</t>
  </si>
  <si>
    <t xml:space="preserve">nfuA             </t>
  </si>
  <si>
    <t>2,879,582..2,880,220</t>
  </si>
  <si>
    <t xml:space="preserve">nfuA, Fe-S biogenesis protein NfuA </t>
  </si>
  <si>
    <t>nfuA</t>
  </si>
  <si>
    <t>ACX60_RS13475</t>
  </si>
  <si>
    <t>ABUW_2917</t>
  </si>
  <si>
    <t>A1S_0979</t>
  </si>
  <si>
    <t>KZA74_13775</t>
  </si>
  <si>
    <t xml:space="preserve">KZA74_13810      </t>
  </si>
  <si>
    <t>2,887,745..2,889,376</t>
  </si>
  <si>
    <t>Low-affinity inorganic phosphate transporter 1</t>
  </si>
  <si>
    <t>TC.PIT, pitA_2</t>
  </si>
  <si>
    <t>ACX60_RS13510</t>
  </si>
  <si>
    <t>ABUW_2925</t>
  </si>
  <si>
    <t>A1S_0972</t>
  </si>
  <si>
    <t>KZA74_13810</t>
  </si>
  <si>
    <t xml:space="preserve">KZA74_14015      </t>
  </si>
  <si>
    <t>2,933,464..2,933,664</t>
  </si>
  <si>
    <t>ACX60_RS13710</t>
  </si>
  <si>
    <t>ABUW_2965</t>
  </si>
  <si>
    <t>A1S_3580</t>
  </si>
  <si>
    <t>KZA74_14015</t>
  </si>
  <si>
    <t xml:space="preserve">KZA74_14020      </t>
  </si>
  <si>
    <t>2,933,775..2,934,290</t>
  </si>
  <si>
    <t>acyl-CoA thioesterase</t>
  </si>
  <si>
    <t>ACX60_RS13715</t>
  </si>
  <si>
    <t>ABUW_2966</t>
  </si>
  <si>
    <t>A1S_0933</t>
  </si>
  <si>
    <t>KZA74_14020</t>
  </si>
  <si>
    <t xml:space="preserve">mqo              </t>
  </si>
  <si>
    <t>2,943,604..2,945,244</t>
  </si>
  <si>
    <t xml:space="preserve">mqo, malate dehydrogenase (quinone)       </t>
  </si>
  <si>
    <t>mqo</t>
  </si>
  <si>
    <t>ACX60_RS13750</t>
  </si>
  <si>
    <t>ABUW_2973</t>
  </si>
  <si>
    <t>A1S_0923</t>
  </si>
  <si>
    <t>KZA74_14055</t>
  </si>
  <si>
    <t xml:space="preserve">hemB             </t>
  </si>
  <si>
    <t>2,967,422..2,968,435</t>
  </si>
  <si>
    <t xml:space="preserve">hemB, porphobilinogen synthase     </t>
  </si>
  <si>
    <t>hemB, ALAD</t>
  </si>
  <si>
    <t>ACX60_RS13850</t>
  </si>
  <si>
    <t>ABUW_3022</t>
  </si>
  <si>
    <t>A1S_0906</t>
  </si>
  <si>
    <t>KZA74_14160</t>
  </si>
  <si>
    <t xml:space="preserve">KZA74_14175      </t>
  </si>
  <si>
    <t>2,970,562..2,971,014</t>
  </si>
  <si>
    <t>ABZJ_00895 family protein</t>
  </si>
  <si>
    <t>ACX60_RS13865</t>
  </si>
  <si>
    <t>ABUW_3025</t>
  </si>
  <si>
    <t>A1S_0903</t>
  </si>
  <si>
    <t>KZA74_14175</t>
  </si>
  <si>
    <t xml:space="preserve">fur              </t>
  </si>
  <si>
    <t>2,980,625..2,981,062</t>
  </si>
  <si>
    <t xml:space="preserve">fur, ferric iron uptake transcriptional regulator         </t>
  </si>
  <si>
    <t>fur, zur, furB</t>
  </si>
  <si>
    <t>ACX60_RS13905</t>
  </si>
  <si>
    <t>ABUW_3033</t>
  </si>
  <si>
    <t>A1S_0895</t>
  </si>
  <si>
    <t>KZA74_14215</t>
  </si>
  <si>
    <t xml:space="preserve">rep              </t>
  </si>
  <si>
    <t>2,988,756..2,990,795</t>
  </si>
  <si>
    <t xml:space="preserve">rep, DNA helicase Rep         </t>
  </si>
  <si>
    <t>rep</t>
  </si>
  <si>
    <t>ACX60_RS13955</t>
  </si>
  <si>
    <t>ABUW_3043</t>
  </si>
  <si>
    <t>A1S_0885</t>
  </si>
  <si>
    <t>KZA74_14265</t>
  </si>
  <si>
    <t xml:space="preserve">minC             </t>
  </si>
  <si>
    <t>2,993,998..2,994,720</t>
  </si>
  <si>
    <t xml:space="preserve">minC, septum site-determining protein MinC       </t>
  </si>
  <si>
    <t>minC</t>
  </si>
  <si>
    <t>ACX60_RS13975</t>
  </si>
  <si>
    <t>ABUW_3048</t>
  </si>
  <si>
    <t>A1S_0881</t>
  </si>
  <si>
    <t>KZA74_14285</t>
  </si>
  <si>
    <t xml:space="preserve">KZA74_14300      </t>
  </si>
  <si>
    <t>2,995,962..2,996,249</t>
  </si>
  <si>
    <t>aminopeptidase, PA4642 family protein</t>
  </si>
  <si>
    <t>ACX60_RS13990</t>
  </si>
  <si>
    <t>ABUW_3051</t>
  </si>
  <si>
    <t>A1S_0878</t>
  </si>
  <si>
    <t>KZA74_14300</t>
  </si>
  <si>
    <t xml:space="preserve">KZA74_14325      </t>
  </si>
  <si>
    <t>3,002,182..3,002,997</t>
  </si>
  <si>
    <t>arginyltransferase</t>
  </si>
  <si>
    <t>bpt</t>
  </si>
  <si>
    <t>ACX60_RS14015</t>
  </si>
  <si>
    <t>ABUW_3056</t>
  </si>
  <si>
    <t>A1S_0873</t>
  </si>
  <si>
    <t>KZA74_14325</t>
  </si>
  <si>
    <t xml:space="preserve">tuf              </t>
  </si>
  <si>
    <t>3,005,803..3,006,993</t>
  </si>
  <si>
    <t xml:space="preserve">tuf, elongation factor Tu      </t>
  </si>
  <si>
    <t>tuf, TUFM</t>
  </si>
  <si>
    <t>ACX60_RS14035</t>
  </si>
  <si>
    <t>ABUW_3060</t>
  </si>
  <si>
    <t>A1S_0869</t>
  </si>
  <si>
    <t>KZA74_14345</t>
  </si>
  <si>
    <t xml:space="preserve">fusA             </t>
  </si>
  <si>
    <t>3,007,088..3,009,226</t>
  </si>
  <si>
    <t xml:space="preserve">fusA, elongation factor G         </t>
  </si>
  <si>
    <t>fusA, GFM, EFG</t>
  </si>
  <si>
    <t>ACX60_RS14040</t>
  </si>
  <si>
    <t>ABUW_3061</t>
  </si>
  <si>
    <t>A1S_0868</t>
  </si>
  <si>
    <t>KZA74_14350</t>
  </si>
  <si>
    <t xml:space="preserve">rpsG             </t>
  </si>
  <si>
    <t>3,009,405..3,009,875</t>
  </si>
  <si>
    <t xml:space="preserve">rpsG, 30S ribosomal protein S7     </t>
  </si>
  <si>
    <t>RP-S7, MRPS7, rpsG</t>
  </si>
  <si>
    <t>ACX60_RS14045</t>
  </si>
  <si>
    <t>ABUW_3062</t>
  </si>
  <si>
    <t>A1S_0867</t>
  </si>
  <si>
    <t>KZA74_14355</t>
  </si>
  <si>
    <t xml:space="preserve">rpsL             </t>
  </si>
  <si>
    <t>3,010,035..3,010,409</t>
  </si>
  <si>
    <t xml:space="preserve">rpsL, 30S ribosomal protein S12  </t>
  </si>
  <si>
    <t>RP-S12, MRPS12, rpsL</t>
  </si>
  <si>
    <t>ACX60_RS14050</t>
  </si>
  <si>
    <t>ABUW_3063</t>
  </si>
  <si>
    <t>A1S_0866</t>
  </si>
  <si>
    <t>KZA74_14360</t>
  </si>
  <si>
    <t xml:space="preserve">KZA74_14390      </t>
  </si>
  <si>
    <t>3,015,999..3,017,624</t>
  </si>
  <si>
    <t>NAD+ synthase</t>
  </si>
  <si>
    <t>nadE, E6.3.5.1, NADSYN1, QNS1, nadE</t>
  </si>
  <si>
    <t>ACX60_RS14080</t>
  </si>
  <si>
    <t>ABUW_3069</t>
  </si>
  <si>
    <t>A1S_0858</t>
  </si>
  <si>
    <t>KZA74_14390</t>
  </si>
  <si>
    <t xml:space="preserve">KZA74_14395      </t>
  </si>
  <si>
    <t>3,017,617..3,018,645</t>
  </si>
  <si>
    <t>ACX60_RS14085</t>
  </si>
  <si>
    <t>ABUW_3070</t>
  </si>
  <si>
    <t>A1S_0857</t>
  </si>
  <si>
    <t>KZA74_14395</t>
  </si>
  <si>
    <t xml:space="preserve">coaD             </t>
  </si>
  <si>
    <t>3,029,628..3,030,119</t>
  </si>
  <si>
    <t xml:space="preserve">coaD, pantetheine-phosphate adenylyltransferase       </t>
  </si>
  <si>
    <t>E2.7.7.3A, coaD, kdtB</t>
  </si>
  <si>
    <t>ACX60_RS14145</t>
  </si>
  <si>
    <t>ABUW_3082</t>
  </si>
  <si>
    <t>A1S_0845</t>
  </si>
  <si>
    <t>KZA74_14460</t>
  </si>
  <si>
    <t xml:space="preserve">KZA74_14470      </t>
  </si>
  <si>
    <t>3,030,773..3,031,324</t>
  </si>
  <si>
    <t>flavodoxin family protein</t>
  </si>
  <si>
    <t>wrbA, fldP</t>
  </si>
  <si>
    <t>ACX60_RS14155</t>
  </si>
  <si>
    <t>ABUW_3084</t>
  </si>
  <si>
    <t>A1S_0843</t>
  </si>
  <si>
    <t>KZA74_14470</t>
  </si>
  <si>
    <t xml:space="preserve">KZA74_14490      </t>
  </si>
  <si>
    <t>3,034,733..3,036,598</t>
  </si>
  <si>
    <t>DNA primase</t>
  </si>
  <si>
    <t>dnaG</t>
  </si>
  <si>
    <t>ACX60_RS14175</t>
  </si>
  <si>
    <t>ABUW_3088</t>
  </si>
  <si>
    <t>A1S_0838</t>
  </si>
  <si>
    <t>KZA74_14490</t>
  </si>
  <si>
    <t xml:space="preserve">hemA             </t>
  </si>
  <si>
    <t>3,036,595..3,037,878</t>
  </si>
  <si>
    <t>hemA, glutamyl-tRNA reductase</t>
  </si>
  <si>
    <t>hemA</t>
  </si>
  <si>
    <t>ACX60_RS14180</t>
  </si>
  <si>
    <t>ABUW_3089</t>
  </si>
  <si>
    <t>A1S_0837</t>
  </si>
  <si>
    <t>KZA74_14495</t>
  </si>
  <si>
    <t xml:space="preserve">KZA74_14500      </t>
  </si>
  <si>
    <t>3,037,967..3,039,676</t>
  </si>
  <si>
    <t>bepA</t>
  </si>
  <si>
    <t>ACX60_RS14185</t>
  </si>
  <si>
    <t>ABUW_3090</t>
  </si>
  <si>
    <t>A1S_0836</t>
  </si>
  <si>
    <t>KZA74_14500</t>
  </si>
  <si>
    <t xml:space="preserve">lolB             </t>
  </si>
  <si>
    <t>3,039,681..3,040,259</t>
  </si>
  <si>
    <t xml:space="preserve">lolB, lipoprotein insertase outer membrane proteinLolB     </t>
  </si>
  <si>
    <t>lolB</t>
  </si>
  <si>
    <t>ACX60_RS14190</t>
  </si>
  <si>
    <t>ABUW_3091</t>
  </si>
  <si>
    <t>A1S_0835</t>
  </si>
  <si>
    <t>KZA74_14505</t>
  </si>
  <si>
    <t xml:space="preserve">ispE             </t>
  </si>
  <si>
    <t>3,040,278..3,041,111</t>
  </si>
  <si>
    <t xml:space="preserve">ispE, 4-(cytidine5'-diphospho)-2-C-methyl-D-erythritol kinase      </t>
  </si>
  <si>
    <t>ispE</t>
  </si>
  <si>
    <t>ACX60_RS14195</t>
  </si>
  <si>
    <t>ABUW_3092</t>
  </si>
  <si>
    <t>A1S_0834</t>
  </si>
  <si>
    <t>KZA74_14510</t>
  </si>
  <si>
    <t xml:space="preserve">KZA74_14530      </t>
  </si>
  <si>
    <t>3,041,474..3,041,548</t>
  </si>
  <si>
    <t>tRNA-Gln</t>
  </si>
  <si>
    <t>trnQ</t>
  </si>
  <si>
    <t>A1S_0830</t>
  </si>
  <si>
    <t>KZA74_14530</t>
  </si>
  <si>
    <t xml:space="preserve">KZA74_14535      </t>
  </si>
  <si>
    <t>3,041,585..3,042,535</t>
  </si>
  <si>
    <t>ribose-phosphate pyrophosphokinase</t>
  </si>
  <si>
    <t>prs, PRPS, prsA</t>
  </si>
  <si>
    <t>ACX60_RS14220</t>
  </si>
  <si>
    <t>ABUW_3097</t>
  </si>
  <si>
    <t>A1S_0829</t>
  </si>
  <si>
    <t>KZA74_14535</t>
  </si>
  <si>
    <t xml:space="preserve">rplY             </t>
  </si>
  <si>
    <t>3,042,635..3,042,931</t>
  </si>
  <si>
    <t xml:space="preserve">rplY, 50S ribosomal protein L25       </t>
  </si>
  <si>
    <t>RP-L25, rplY</t>
  </si>
  <si>
    <t>ACX60_RS14225</t>
  </si>
  <si>
    <t>ABUW_3098</t>
  </si>
  <si>
    <t>A1S_0828</t>
  </si>
  <si>
    <t>KZA74_14540</t>
  </si>
  <si>
    <t xml:space="preserve">pth              </t>
  </si>
  <si>
    <t>3,042,952..3,043,533</t>
  </si>
  <si>
    <t xml:space="preserve">pth, aminoacyl-tRNA hydrolase   </t>
  </si>
  <si>
    <t>PTH1, pth, spoVC</t>
  </si>
  <si>
    <t>ACX60_RS14230</t>
  </si>
  <si>
    <t>ABUW_3099</t>
  </si>
  <si>
    <t>A1S_0826</t>
  </si>
  <si>
    <t>KZA74_14545</t>
  </si>
  <si>
    <t xml:space="preserve">KZA74_14550      </t>
  </si>
  <si>
    <t>3,043,665..3,044,045</t>
  </si>
  <si>
    <t>aspartate 1-decarboxylase</t>
  </si>
  <si>
    <t>panD</t>
  </si>
  <si>
    <t>ACX60_RS14235</t>
  </si>
  <si>
    <t>ABUW_3100</t>
  </si>
  <si>
    <t>A1S_0825</t>
  </si>
  <si>
    <t>KZA74_14550</t>
  </si>
  <si>
    <t xml:space="preserve">ribB             </t>
  </si>
  <si>
    <t>3,046,860..3,047,519</t>
  </si>
  <si>
    <t>ribB, 3,4-dihydroxy-2-butanone-4-phosphate synthase</t>
  </si>
  <si>
    <t>ribB, RIB3</t>
  </si>
  <si>
    <t>ACX60_RS14250</t>
  </si>
  <si>
    <t>ABUW_3103</t>
  </si>
  <si>
    <t>A1S_0823</t>
  </si>
  <si>
    <t>KZA74_14565</t>
  </si>
  <si>
    <t xml:space="preserve">rpmF             </t>
  </si>
  <si>
    <t>3,052,025..3,052,210</t>
  </si>
  <si>
    <t xml:space="preserve">rpmF, 50S ribosomal protein L32   </t>
  </si>
  <si>
    <t>RP-L32, MRPL32, rpmF</t>
  </si>
  <si>
    <t>ACX60_RS14285</t>
  </si>
  <si>
    <t>ABUW_3110</t>
  </si>
  <si>
    <t>KZA74_14600</t>
  </si>
  <si>
    <t xml:space="preserve">KZA74_14605      </t>
  </si>
  <si>
    <t>3,052,285..3,052,845</t>
  </si>
  <si>
    <t>DUF177 domain-containing protein</t>
  </si>
  <si>
    <t>K07040</t>
  </si>
  <si>
    <t>ACX60_RS14290</t>
  </si>
  <si>
    <t>ABUW_3111</t>
  </si>
  <si>
    <t>A1S_0815</t>
  </si>
  <si>
    <t>KZA74_14605</t>
  </si>
  <si>
    <t xml:space="preserve">KZA74_14620      </t>
  </si>
  <si>
    <t>3,054,540..3,055,331</t>
  </si>
  <si>
    <t>segregation/condensation protein A</t>
  </si>
  <si>
    <t>scpA</t>
  </si>
  <si>
    <t>ACX60_RS14305</t>
  </si>
  <si>
    <t>ABUW_3114</t>
  </si>
  <si>
    <t>A1S_0812</t>
  </si>
  <si>
    <t>KZA74_14620</t>
  </si>
  <si>
    <t xml:space="preserve">scpB             </t>
  </si>
  <si>
    <t>3,055,328..3,055,924</t>
  </si>
  <si>
    <t xml:space="preserve">scpB, SMC-Scp complex subunit ScpB       </t>
  </si>
  <si>
    <t>scpB</t>
  </si>
  <si>
    <t>ACX60_RS14310</t>
  </si>
  <si>
    <t>ABUW_3115</t>
  </si>
  <si>
    <t>A1S_0811</t>
  </si>
  <si>
    <t>KZA74_14625</t>
  </si>
  <si>
    <t xml:space="preserve">KZA74_14655      </t>
  </si>
  <si>
    <t>3,060,875..3,061,609</t>
  </si>
  <si>
    <t>bioH</t>
  </si>
  <si>
    <t>ACX60_RS14340</t>
  </si>
  <si>
    <t>ABUW_3121</t>
  </si>
  <si>
    <t>A1S_0805</t>
  </si>
  <si>
    <t>KZA74_14655</t>
  </si>
  <si>
    <t xml:space="preserve">ccsA             </t>
  </si>
  <si>
    <t>3,078,021..3,078,830</t>
  </si>
  <si>
    <t>ccsA, cytochrome c biogenesis protein CcsA</t>
  </si>
  <si>
    <t>ccsA</t>
  </si>
  <si>
    <t>ACX60_RS14405</t>
  </si>
  <si>
    <t>ABUW_3135</t>
  </si>
  <si>
    <t>A1S_0790</t>
  </si>
  <si>
    <t>KZA74_14720</t>
  </si>
  <si>
    <t xml:space="preserve">dcd              </t>
  </si>
  <si>
    <t>3,088,128..3,088,697</t>
  </si>
  <si>
    <t xml:space="preserve">dcd, dCTP deaminase    </t>
  </si>
  <si>
    <t>dcd</t>
  </si>
  <si>
    <t>ACX60_RS14440</t>
  </si>
  <si>
    <t>ABUW_3142</t>
  </si>
  <si>
    <t>A1S_0784</t>
  </si>
  <si>
    <t>KZA74_14755</t>
  </si>
  <si>
    <t xml:space="preserve">KZA74_14760      </t>
  </si>
  <si>
    <t>3,088,812..3,089,405</t>
  </si>
  <si>
    <t>LysE family transporter</t>
  </si>
  <si>
    <t>ACX60_RS14445</t>
  </si>
  <si>
    <t>ABUW_3143</t>
  </si>
  <si>
    <t>A1S_0783</t>
  </si>
  <si>
    <t>KZA74_14760</t>
  </si>
  <si>
    <t xml:space="preserve">KZA74_14765      </t>
  </si>
  <si>
    <t>3,089,762..3,090,328</t>
  </si>
  <si>
    <t>DUF2062 domain-containing protein</t>
  </si>
  <si>
    <t>K09928</t>
  </si>
  <si>
    <t>ACX60_RS14450</t>
  </si>
  <si>
    <t>ABUW_3144</t>
  </si>
  <si>
    <t>A1S_0782</t>
  </si>
  <si>
    <t>KZA74_14765</t>
  </si>
  <si>
    <t xml:space="preserve">apbC             </t>
  </si>
  <si>
    <t>3,091,377..3,092,606</t>
  </si>
  <si>
    <t xml:space="preserve">apbC, iron-sulfur cluster carrier protein ApbC        </t>
  </si>
  <si>
    <t>apbC, mrp, NUBPL</t>
  </si>
  <si>
    <t>ACX60_RS14460</t>
  </si>
  <si>
    <t>ABUW_3146</t>
  </si>
  <si>
    <t>A1S_0780</t>
  </si>
  <si>
    <t>KZA74_14775</t>
  </si>
  <si>
    <t xml:space="preserve">metG             </t>
  </si>
  <si>
    <t>3,093,538..3,095,601</t>
  </si>
  <si>
    <t xml:space="preserve">metG, methionine--tRNA ligase  </t>
  </si>
  <si>
    <t>MARS, metG</t>
  </si>
  <si>
    <t>ACX60_RS14470</t>
  </si>
  <si>
    <t>ABUW_3148</t>
  </si>
  <si>
    <t>A1S_0778</t>
  </si>
  <si>
    <t>KZA74_14785</t>
  </si>
  <si>
    <t xml:space="preserve">KZA74_14825      </t>
  </si>
  <si>
    <t>3,102,536..3,102,706</t>
  </si>
  <si>
    <t>ACX60_RS14510</t>
  </si>
  <si>
    <t>ABUW_3156</t>
  </si>
  <si>
    <t>KZA74_14825</t>
  </si>
  <si>
    <t xml:space="preserve">KZA74_14840      </t>
  </si>
  <si>
    <t>3,105,259..3,105,678</t>
  </si>
  <si>
    <t>ACX60_RS14525</t>
  </si>
  <si>
    <t>ABUW_3159</t>
  </si>
  <si>
    <t>A1S_0770</t>
  </si>
  <si>
    <t>KZA74_14840</t>
  </si>
  <si>
    <t xml:space="preserve">KZA74_14860      </t>
  </si>
  <si>
    <t>3,108,089..3,108,382</t>
  </si>
  <si>
    <t>cold shock domain-containing protein</t>
  </si>
  <si>
    <t>csp</t>
  </si>
  <si>
    <t>ACX60_RS14545</t>
  </si>
  <si>
    <t>ABUW_3163</t>
  </si>
  <si>
    <t>A1S_0766</t>
  </si>
  <si>
    <t>KZA74_14860</t>
  </si>
  <si>
    <t xml:space="preserve">nuoN             </t>
  </si>
  <si>
    <t>3,109,235..3,110,731</t>
  </si>
  <si>
    <t xml:space="preserve">nuoN, NADH-quinone oxidoreductase subunit NuoN  </t>
  </si>
  <si>
    <t>nuoN</t>
  </si>
  <si>
    <t>ACX60_RS14555</t>
  </si>
  <si>
    <t>ABUW_3165</t>
  </si>
  <si>
    <t>A1S_0764</t>
  </si>
  <si>
    <t>KZA74_14870</t>
  </si>
  <si>
    <t xml:space="preserve">nuoM             </t>
  </si>
  <si>
    <t>3,110,734..3,112,332</t>
  </si>
  <si>
    <t xml:space="preserve">nuoM, NADH-quinone oxidoreductase subunit M        </t>
  </si>
  <si>
    <t>nuoM</t>
  </si>
  <si>
    <t>ACX60_RS14560</t>
  </si>
  <si>
    <t>ABUW_3166</t>
  </si>
  <si>
    <t>A1S_0763</t>
  </si>
  <si>
    <t>KZA74_14875</t>
  </si>
  <si>
    <t xml:space="preserve">KZA74_14925      </t>
  </si>
  <si>
    <t>3,123,045..3,123,722</t>
  </si>
  <si>
    <t>nuoB, NADH-quinone oxidoreductase subunit B</t>
  </si>
  <si>
    <t>nuoB</t>
  </si>
  <si>
    <t>ACX60_RS14610</t>
  </si>
  <si>
    <t>ABUW_3176</t>
  </si>
  <si>
    <t>A1S_0753</t>
  </si>
  <si>
    <t>KZA74_14925</t>
  </si>
  <si>
    <t xml:space="preserve">ndhC             </t>
  </si>
  <si>
    <t>3,123,729..3,124,280</t>
  </si>
  <si>
    <t xml:space="preserve">nuoA, ndhC,  NADH-quinone oxidoreductase subunit A         </t>
  </si>
  <si>
    <t>nuoA</t>
  </si>
  <si>
    <t>ACX60_RS14615</t>
  </si>
  <si>
    <t>ABUW_3177</t>
  </si>
  <si>
    <t>A1S_0752</t>
  </si>
  <si>
    <t>KZA74_14930</t>
  </si>
  <si>
    <t xml:space="preserve">KZA74_14965      </t>
  </si>
  <si>
    <t>3,132,691..3,133,974</t>
  </si>
  <si>
    <t>nrdF, ribonucleotide-diphosphate reductase subunitbeta</t>
  </si>
  <si>
    <t>E1.17.4.1B, nrdB, nrdF</t>
  </si>
  <si>
    <t>ACX60_RS14650</t>
  </si>
  <si>
    <t>ABUW_3185</t>
  </si>
  <si>
    <t>A1S_0746</t>
  </si>
  <si>
    <t>KZA74_14965</t>
  </si>
  <si>
    <t xml:space="preserve">KZA74_15010      </t>
  </si>
  <si>
    <t>3,149,254..3,149,745</t>
  </si>
  <si>
    <t>flavin reductase</t>
  </si>
  <si>
    <t>rutF</t>
  </si>
  <si>
    <t>ACX60_RS14695</t>
  </si>
  <si>
    <t>ABUW_3196</t>
  </si>
  <si>
    <t>A1S_0738</t>
  </si>
  <si>
    <t>KZA74_15010</t>
  </si>
  <si>
    <t xml:space="preserve">KZA74_15015      </t>
  </si>
  <si>
    <t>3,149,931..3,150,974</t>
  </si>
  <si>
    <t>methionine synthase</t>
  </si>
  <si>
    <t>metE</t>
  </si>
  <si>
    <t>ACX60_RS14700</t>
  </si>
  <si>
    <t>ABUW_3197</t>
  </si>
  <si>
    <t>A1S_0737</t>
  </si>
  <si>
    <t>KZA74_15015</t>
  </si>
  <si>
    <t xml:space="preserve">KZA74_15020      </t>
  </si>
  <si>
    <t>3,150,996..3,151,982</t>
  </si>
  <si>
    <t>DUF1852 domain-containing protein</t>
  </si>
  <si>
    <t>ACX60_RS14705</t>
  </si>
  <si>
    <t>ABUW_3198</t>
  </si>
  <si>
    <t>A1S_0736</t>
  </si>
  <si>
    <t>KZA74_15020</t>
  </si>
  <si>
    <t xml:space="preserve">KZA74_15175      </t>
  </si>
  <si>
    <t>3,183,153..3,183,974</t>
  </si>
  <si>
    <t>Cof-type HAD-IIB family hydrolase</t>
  </si>
  <si>
    <t>ACX60_RS14860</t>
  </si>
  <si>
    <t>ABUW_3230</t>
  </si>
  <si>
    <t>A1S_0706</t>
  </si>
  <si>
    <t>KZA74_15175</t>
  </si>
  <si>
    <t xml:space="preserve">rpe              </t>
  </si>
  <si>
    <t>3,184,331..3,185,017</t>
  </si>
  <si>
    <t xml:space="preserve">rpe, ribulose-phosphate 3-epimerase   </t>
  </si>
  <si>
    <t>rpe, RPE</t>
  </si>
  <si>
    <t>ACX60_RS14865</t>
  </si>
  <si>
    <t>ABUW_3231</t>
  </si>
  <si>
    <t>A1S_0705</t>
  </si>
  <si>
    <t>KZA74_15180</t>
  </si>
  <si>
    <t xml:space="preserve">KZA74_15185      </t>
  </si>
  <si>
    <t>3,185,202..3,185,474</t>
  </si>
  <si>
    <t>DUF2218 domain-containing protein</t>
  </si>
  <si>
    <t>K09956</t>
  </si>
  <si>
    <t>ACX60_RS14870</t>
  </si>
  <si>
    <t>ABUW_3232</t>
  </si>
  <si>
    <t>A1S_0704</t>
  </si>
  <si>
    <t>KZA74_15185</t>
  </si>
  <si>
    <t xml:space="preserve">KZA74_15220      </t>
  </si>
  <si>
    <t>3,190,772..3,191,320</t>
  </si>
  <si>
    <t>NUDIX</t>
  </si>
  <si>
    <t>ACX60_RS14905</t>
  </si>
  <si>
    <t>ABUW_3239</t>
  </si>
  <si>
    <t>A1S_0696</t>
  </si>
  <si>
    <t>KZA74_15220</t>
  </si>
  <si>
    <t xml:space="preserve">murA             </t>
  </si>
  <si>
    <t>3,204,490..3,205,746</t>
  </si>
  <si>
    <t xml:space="preserve">murA, UDP-N-acetylglucosamine1-carboxyvinyltransferase      </t>
  </si>
  <si>
    <t>murA</t>
  </si>
  <si>
    <t>ACX60_RS14960</t>
  </si>
  <si>
    <t>ABUW_3250</t>
  </si>
  <si>
    <t>A1S_0685</t>
  </si>
  <si>
    <t>KZA74_15275</t>
  </si>
  <si>
    <t xml:space="preserve">ibaG             </t>
  </si>
  <si>
    <t>3,205,753..3,206,004</t>
  </si>
  <si>
    <t xml:space="preserve">ibaG, BolA family iron metabolism protein IbaG      </t>
  </si>
  <si>
    <t>ibaG</t>
  </si>
  <si>
    <t>ACX60_RS14965</t>
  </si>
  <si>
    <t>ABUW_3251</t>
  </si>
  <si>
    <t>A1S_0684</t>
  </si>
  <si>
    <t>KZA74_15280</t>
  </si>
  <si>
    <t xml:space="preserve">KZA74_15290      </t>
  </si>
  <si>
    <t>3,206,650..3,208,098</t>
  </si>
  <si>
    <t>RNA polymerase factor sigma-54</t>
  </si>
  <si>
    <t>rpoN</t>
  </si>
  <si>
    <t>ACX60_RS14975</t>
  </si>
  <si>
    <t>ABUW_3253</t>
  </si>
  <si>
    <t>A1S_0682</t>
  </si>
  <si>
    <t>KZA74_15290</t>
  </si>
  <si>
    <t xml:space="preserve">KZA74_15320      </t>
  </si>
  <si>
    <t>3,214,396..3,215,145</t>
  </si>
  <si>
    <t>VacJ family lipoprotein</t>
  </si>
  <si>
    <t>mlaA, vacJ</t>
  </si>
  <si>
    <t>ACX60_RS15005</t>
  </si>
  <si>
    <t>ABUW_3259</t>
  </si>
  <si>
    <t>A1S_0622</t>
  </si>
  <si>
    <t>KZA74_15320</t>
  </si>
  <si>
    <t xml:space="preserve">gigA             </t>
  </si>
  <si>
    <t>3,215,261..3,216,229</t>
  </si>
  <si>
    <t xml:space="preserve">gigA, RsbU family protein phosphatase GigA     </t>
  </si>
  <si>
    <t>gigA</t>
  </si>
  <si>
    <t>ACX60_RS15010</t>
  </si>
  <si>
    <t>ABUW_3260</t>
  </si>
  <si>
    <t>A1S_0621</t>
  </si>
  <si>
    <t>KZA74_15325</t>
  </si>
  <si>
    <t xml:space="preserve">gigB             </t>
  </si>
  <si>
    <t>3,216,332..3,216,853</t>
  </si>
  <si>
    <t xml:space="preserve">gigB, anti-anti-sigma factor GigB      </t>
  </si>
  <si>
    <t>gigB</t>
  </si>
  <si>
    <t>ACX60_RS15015</t>
  </si>
  <si>
    <t>ABUW_3261</t>
  </si>
  <si>
    <t>A1S_0620</t>
  </si>
  <si>
    <t>KZA74_15330</t>
  </si>
  <si>
    <t xml:space="preserve">KZA74_15340      </t>
  </si>
  <si>
    <t>3,217,719..3,218,096</t>
  </si>
  <si>
    <t>DUF4951 domain-containing protein</t>
  </si>
  <si>
    <t>ACX60_RS15025</t>
  </si>
  <si>
    <t>ABUW_3263</t>
  </si>
  <si>
    <t>A1S_3507</t>
  </si>
  <si>
    <t>KZA74_15340</t>
  </si>
  <si>
    <t xml:space="preserve">KZA74_15345      </t>
  </si>
  <si>
    <t>3,218,256..3,218,693</t>
  </si>
  <si>
    <t>marR</t>
  </si>
  <si>
    <t>ACX60_RS15030</t>
  </si>
  <si>
    <t>ABUW_3264</t>
  </si>
  <si>
    <t>A1S_0618</t>
  </si>
  <si>
    <t>KZA74_15345</t>
  </si>
  <si>
    <t xml:space="preserve">KZA74_15350      </t>
  </si>
  <si>
    <t>3,218,781..3,219,212</t>
  </si>
  <si>
    <t>organic hydroperoxide resistance protein</t>
  </si>
  <si>
    <t>ohrP</t>
  </si>
  <si>
    <t>ACX60_RS15035</t>
  </si>
  <si>
    <t>ABUW_3265</t>
  </si>
  <si>
    <t>A1S_0617</t>
  </si>
  <si>
    <t>KZA74_15350</t>
  </si>
  <si>
    <t xml:space="preserve">polA             </t>
  </si>
  <si>
    <t>3,225,554..3,228,325</t>
  </si>
  <si>
    <t xml:space="preserve">polA, DNA polymerase I        </t>
  </si>
  <si>
    <t>polA</t>
  </si>
  <si>
    <t>ACX60_RS15060</t>
  </si>
  <si>
    <t>ABUW_3270</t>
  </si>
  <si>
    <t>A1S_0612</t>
  </si>
  <si>
    <t>KZA74_15375</t>
  </si>
  <si>
    <t xml:space="preserve">KZA74_15380      </t>
  </si>
  <si>
    <t>3,228,385..3,228,954</t>
  </si>
  <si>
    <t>YggT family protein</t>
  </si>
  <si>
    <t>yggT</t>
  </si>
  <si>
    <t>ACX60_RS15065</t>
  </si>
  <si>
    <t>ABUW_3271</t>
  </si>
  <si>
    <t>A1S_0611</t>
  </si>
  <si>
    <t>KZA74_15380</t>
  </si>
  <si>
    <t xml:space="preserve">proC             </t>
  </si>
  <si>
    <t>3,228,976..3,229,812</t>
  </si>
  <si>
    <t xml:space="preserve">proC, pyrroline-5-carboxylate reductase      </t>
  </si>
  <si>
    <t>ACX60_RS15070</t>
  </si>
  <si>
    <t>ABUW_3272</t>
  </si>
  <si>
    <t>A1S_0610</t>
  </si>
  <si>
    <t>KZA74_15385</t>
  </si>
  <si>
    <t xml:space="preserve">trxA             </t>
  </si>
  <si>
    <t>3,233,764..3,234,090</t>
  </si>
  <si>
    <t xml:space="preserve">trxA, thioredoxin    </t>
  </si>
  <si>
    <t>trxA</t>
  </si>
  <si>
    <t>ACX60_RS15090</t>
  </si>
  <si>
    <t>ABUW_3276</t>
  </si>
  <si>
    <t>A1S_0606</t>
  </si>
  <si>
    <t>KZA74_15405</t>
  </si>
  <si>
    <t xml:space="preserve">rho              </t>
  </si>
  <si>
    <t>3,234,412..3,235,680</t>
  </si>
  <si>
    <t xml:space="preserve">rho, transcription termination factor Rho        </t>
  </si>
  <si>
    <t>rho</t>
  </si>
  <si>
    <t>ACX60_RS15095</t>
  </si>
  <si>
    <t>ABUW_3277</t>
  </si>
  <si>
    <t>A1S_0604</t>
  </si>
  <si>
    <t>KZA74_15410</t>
  </si>
  <si>
    <t xml:space="preserve">KZA74_15420      </t>
  </si>
  <si>
    <t>3,236,095..3,236,346</t>
  </si>
  <si>
    <t>ACX60_RS15100</t>
  </si>
  <si>
    <t>ABUW_3278</t>
  </si>
  <si>
    <t>A1S_3506</t>
  </si>
  <si>
    <t>KZA74_15420</t>
  </si>
  <si>
    <t xml:space="preserve">pheS             </t>
  </si>
  <si>
    <t>3,239,225..3,240,205</t>
  </si>
  <si>
    <t xml:space="preserve">pheS, phenylalanine--tRNA ligase subunit alpha       </t>
  </si>
  <si>
    <t>FARSA, pheS</t>
  </si>
  <si>
    <t>ACX60_RS15115</t>
  </si>
  <si>
    <t>ABUW_3281</t>
  </si>
  <si>
    <t>A1S_0601</t>
  </si>
  <si>
    <t>KZA74_15435</t>
  </si>
  <si>
    <t xml:space="preserve">KZA74_15450      </t>
  </si>
  <si>
    <t>3,241,933..3,242,486</t>
  </si>
  <si>
    <t>NADAR family protein</t>
  </si>
  <si>
    <t>K09935</t>
  </si>
  <si>
    <t>ACX60_RS15130</t>
  </si>
  <si>
    <t>A1S_0598</t>
  </si>
  <si>
    <t>KZA74_15450</t>
  </si>
  <si>
    <t xml:space="preserve">rplT             </t>
  </si>
  <si>
    <t>3,242,577..3,242,936</t>
  </si>
  <si>
    <t xml:space="preserve">rplT, 50S ribosomal protein L20   </t>
  </si>
  <si>
    <t>RP-L20, MRPL20, rplT</t>
  </si>
  <si>
    <t>ACX60_RS15135</t>
  </si>
  <si>
    <t>ABUW_3284</t>
  </si>
  <si>
    <t>A1S_0597</t>
  </si>
  <si>
    <t>KZA74_15455</t>
  </si>
  <si>
    <t xml:space="preserve">rpmI             </t>
  </si>
  <si>
    <t>3,242,948..3,243,142</t>
  </si>
  <si>
    <t>rpmI, 50S ribosomal protein L35</t>
  </si>
  <si>
    <t>RP-L35, MRPL35, rpmI</t>
  </si>
  <si>
    <t>ACX60_RS15140</t>
  </si>
  <si>
    <t>ABUW_3285</t>
  </si>
  <si>
    <t>KZA74_15460</t>
  </si>
  <si>
    <t xml:space="preserve">thrS             </t>
  </si>
  <si>
    <t>3,246,545..3,248,467</t>
  </si>
  <si>
    <t xml:space="preserve">thrS, threonine--tRNA ligase   </t>
  </si>
  <si>
    <t>TARS, thrS</t>
  </si>
  <si>
    <t>ACX60_RS15165</t>
  </si>
  <si>
    <t>ABUW_3290</t>
  </si>
  <si>
    <t>A1S_0592</t>
  </si>
  <si>
    <t>KZA74_15485</t>
  </si>
  <si>
    <t xml:space="preserve">panC             </t>
  </si>
  <si>
    <t>3,252,246..3,253,094</t>
  </si>
  <si>
    <t xml:space="preserve">panC, pantoate--beta-alanine ligase   </t>
  </si>
  <si>
    <t>panC</t>
  </si>
  <si>
    <t>ACX60_RS15190</t>
  </si>
  <si>
    <t>ABUW_3295</t>
  </si>
  <si>
    <t>A1S_0587</t>
  </si>
  <si>
    <t>KZA74_15510</t>
  </si>
  <si>
    <t xml:space="preserve">rlmD             </t>
  </si>
  <si>
    <t>3,260,472..3,261,863</t>
  </si>
  <si>
    <t xml:space="preserve">rlmD, 23S rRNA (uracil(1939)-C(5))-methyltransferaseRlmD        </t>
  </si>
  <si>
    <t>rumA, rmlD</t>
  </si>
  <si>
    <t>ACX60_RS15230</t>
  </si>
  <si>
    <t>ABUW_3303</t>
  </si>
  <si>
    <t>A1S_0577</t>
  </si>
  <si>
    <t>KZA74_15550</t>
  </si>
  <si>
    <t xml:space="preserve">KZA74_15555      </t>
  </si>
  <si>
    <t>3,261,873..3,262,691</t>
  </si>
  <si>
    <t>3'-5' exonuclease</t>
  </si>
  <si>
    <t>K07501</t>
  </si>
  <si>
    <t>ACX60_RS15235</t>
  </si>
  <si>
    <t>ABUW_3304</t>
  </si>
  <si>
    <t>A1S_0576</t>
  </si>
  <si>
    <t>KZA74_15555</t>
  </si>
  <si>
    <t xml:space="preserve">cysM             </t>
  </si>
  <si>
    <t>3,262,714..3,263,628</t>
  </si>
  <si>
    <t xml:space="preserve">cysM, cysteine synthase CysM       </t>
  </si>
  <si>
    <t>cysM</t>
  </si>
  <si>
    <t>ACX60_RS15240</t>
  </si>
  <si>
    <t>ABUW_3305</t>
  </si>
  <si>
    <t>A1S_0575</t>
  </si>
  <si>
    <t>KZA74_15560</t>
  </si>
  <si>
    <t xml:space="preserve">KZA74_15565      </t>
  </si>
  <si>
    <t>3,263,801..3,266,608</t>
  </si>
  <si>
    <t>response regulator</t>
  </si>
  <si>
    <r>
      <t>gacS, barA,</t>
    </r>
    <r>
      <rPr>
        <b/>
        <sz val="11"/>
        <color rgb="FF222222"/>
        <rFont val="Calibri"/>
        <scheme val="minor"/>
      </rPr>
      <t xml:space="preserve"> </t>
    </r>
    <r>
      <rPr>
        <sz val="11"/>
        <color rgb="FF222222"/>
        <rFont val="Calibri"/>
        <scheme val="minor"/>
      </rPr>
      <t>varS</t>
    </r>
  </si>
  <si>
    <t>ACX60_RS15245</t>
  </si>
  <si>
    <t>ABUW_3306</t>
  </si>
  <si>
    <t>A1S_0574</t>
  </si>
  <si>
    <t>KZA74_15565</t>
  </si>
  <si>
    <t xml:space="preserve">KZA74_15570      </t>
  </si>
  <si>
    <t>3,266,705..3,267,493</t>
  </si>
  <si>
    <t>crotonase/enoyl-CoA hydratase family protein</t>
  </si>
  <si>
    <t>ACX60_RS15250</t>
  </si>
  <si>
    <t>ABUW_3307</t>
  </si>
  <si>
    <t>A1S_0573</t>
  </si>
  <si>
    <t>KZA74_15570</t>
  </si>
  <si>
    <t xml:space="preserve">rsfS             </t>
  </si>
  <si>
    <t>3,269,263..3,269,664</t>
  </si>
  <si>
    <t xml:space="preserve">rsfS, ribosome silencing factor     </t>
  </si>
  <si>
    <t>ybeB, rsfS</t>
  </si>
  <si>
    <t>ACX60_RS15265</t>
  </si>
  <si>
    <t>ABUW_3310</t>
  </si>
  <si>
    <t>A1S_0570</t>
  </si>
  <si>
    <t>KZA74_15585</t>
  </si>
  <si>
    <t xml:space="preserve">KZA74_15630      </t>
  </si>
  <si>
    <t>3,278,040..3,278,549</t>
  </si>
  <si>
    <t>ACX60_RS15310</t>
  </si>
  <si>
    <t>ABUW_3343</t>
  </si>
  <si>
    <t>A1S_0561</t>
  </si>
  <si>
    <t>KZA74_15630</t>
  </si>
  <si>
    <t xml:space="preserve">ilvC             </t>
  </si>
  <si>
    <t>3,300,638..3,301,654</t>
  </si>
  <si>
    <t xml:space="preserve">ilvC, ketol-acid reductoisomerase   </t>
  </si>
  <si>
    <t>ilvC</t>
  </si>
  <si>
    <t>ACX60_RS15390</t>
  </si>
  <si>
    <t>ABUW_3355</t>
  </si>
  <si>
    <t>A1S_0545</t>
  </si>
  <si>
    <t>KZA74_15715</t>
  </si>
  <si>
    <t xml:space="preserve">leuS             </t>
  </si>
  <si>
    <t>3,304,929..3,307,553</t>
  </si>
  <si>
    <t xml:space="preserve">leuS, leucine--tRNA ligase     </t>
  </si>
  <si>
    <t>LARS, leuS</t>
  </si>
  <si>
    <t>ACX60_RS15410</t>
  </si>
  <si>
    <t>ABUW_3359</t>
  </si>
  <si>
    <t>A1S_0541</t>
  </si>
  <si>
    <t>KZA74_15735</t>
  </si>
  <si>
    <t xml:space="preserve">KZA74_15740      </t>
  </si>
  <si>
    <t>3,307,581..3,308,090</t>
  </si>
  <si>
    <t>lptE, rlpB</t>
  </si>
  <si>
    <t>ACX60_RS15415</t>
  </si>
  <si>
    <t>ABUW_3360</t>
  </si>
  <si>
    <t>A1S_0540</t>
  </si>
  <si>
    <t>KZA74_15740</t>
  </si>
  <si>
    <t xml:space="preserve">holA             </t>
  </si>
  <si>
    <t>3,308,110..3,309,099</t>
  </si>
  <si>
    <t xml:space="preserve">holA, DNA polymerase III subunit delta       </t>
  </si>
  <si>
    <t>holA</t>
  </si>
  <si>
    <t>ACX60_RS15420</t>
  </si>
  <si>
    <t>ABUW_3361</t>
  </si>
  <si>
    <t>A1S_0539</t>
  </si>
  <si>
    <t>KZA74_15745</t>
  </si>
  <si>
    <t xml:space="preserve">KZA74_15750      </t>
  </si>
  <si>
    <t>3,309,207..3,310,547</t>
  </si>
  <si>
    <t>MacA family efflux pump subunit</t>
  </si>
  <si>
    <t>macA</t>
  </si>
  <si>
    <t>ACX60_RS15425</t>
  </si>
  <si>
    <t>ABUW_3362</t>
  </si>
  <si>
    <t>A1S_0537</t>
  </si>
  <si>
    <t>KZA74_15750</t>
  </si>
  <si>
    <t xml:space="preserve">orn              </t>
  </si>
  <si>
    <t>3,315,858..3,316,424</t>
  </si>
  <si>
    <t xml:space="preserve">orn, oligoribonuclease          </t>
  </si>
  <si>
    <t>orn, REX2, REXO2</t>
  </si>
  <si>
    <t>ACX60_RS15450</t>
  </si>
  <si>
    <t>ABUW_3367</t>
  </si>
  <si>
    <t>A1S_0532</t>
  </si>
  <si>
    <t>KZA74_15775</t>
  </si>
  <si>
    <t xml:space="preserve">rsgA             </t>
  </si>
  <si>
    <t>3,316,550..3,317,608</t>
  </si>
  <si>
    <t xml:space="preserve">rsgA, ribosome small subunit-dependent GTPase A        </t>
  </si>
  <si>
    <t>rsgA, engC</t>
  </si>
  <si>
    <t>ACX60_RS15455</t>
  </si>
  <si>
    <t>ABUW_3368</t>
  </si>
  <si>
    <t>A1S_0531</t>
  </si>
  <si>
    <t>KZA74_15780</t>
  </si>
  <si>
    <t xml:space="preserve">KZA74_15785      </t>
  </si>
  <si>
    <t>3,317,706..3,318,122</t>
  </si>
  <si>
    <t>rhodanese-like domain-containing protein</t>
  </si>
  <si>
    <t>rhod</t>
  </si>
  <si>
    <t>ACX60_RS15460</t>
  </si>
  <si>
    <t>ABUW_3369</t>
  </si>
  <si>
    <t>A1S_0530</t>
  </si>
  <si>
    <t>KZA74_15785</t>
  </si>
  <si>
    <t xml:space="preserve">grxC             </t>
  </si>
  <si>
    <t>3,318,134..3,318,391</t>
  </si>
  <si>
    <t xml:space="preserve">grxC, glutaredoxin 3      </t>
  </si>
  <si>
    <t>grxC, GLRX, GLRX2</t>
  </si>
  <si>
    <t>ACX60_RS15465</t>
  </si>
  <si>
    <t>ABUW_3370</t>
  </si>
  <si>
    <t>A1S_0529</t>
  </si>
  <si>
    <t>KZA74_15790</t>
  </si>
  <si>
    <t xml:space="preserve">secB             </t>
  </si>
  <si>
    <t>3,318,419..3,318,877</t>
  </si>
  <si>
    <t xml:space="preserve">secB, protein-export chaperone SecB     </t>
  </si>
  <si>
    <t>secB</t>
  </si>
  <si>
    <t>ACX60_RS15470</t>
  </si>
  <si>
    <t>ABUW_3371</t>
  </si>
  <si>
    <t>A1S_0528</t>
  </si>
  <si>
    <t>KZA74_15795</t>
  </si>
  <si>
    <t xml:space="preserve">KZA74_15885      </t>
  </si>
  <si>
    <t>3,334,588..3,334,848</t>
  </si>
  <si>
    <t>acyl carrier protein</t>
  </si>
  <si>
    <t>acpP</t>
  </si>
  <si>
    <t>ACX60_RS15560</t>
  </si>
  <si>
    <t>A1S_0509</t>
  </si>
  <si>
    <t>KZA74_15885</t>
  </si>
  <si>
    <t xml:space="preserve">der              </t>
  </si>
  <si>
    <t>3,336,449..3,337,858</t>
  </si>
  <si>
    <t xml:space="preserve">der, ribosome biogenesis GTPase Der       </t>
  </si>
  <si>
    <t>engA, der</t>
  </si>
  <si>
    <t>ACX60_RS15575</t>
  </si>
  <si>
    <t>ABUW_3373</t>
  </si>
  <si>
    <t>A1S_0506</t>
  </si>
  <si>
    <t>KZA74_15900</t>
  </si>
  <si>
    <t xml:space="preserve">KZA74_15910      </t>
  </si>
  <si>
    <t>3,339,191..3,339,889</t>
  </si>
  <si>
    <t>ACX60_RS15585</t>
  </si>
  <si>
    <t>ABUW_3375</t>
  </si>
  <si>
    <t>A1S_0504</t>
  </si>
  <si>
    <t>KZA74_15910</t>
  </si>
  <si>
    <t xml:space="preserve">KZA74_15925      </t>
  </si>
  <si>
    <t>3,342,344..3,343,135</t>
  </si>
  <si>
    <t>DUF4115 domain-containing protein</t>
  </si>
  <si>
    <t>rodZ</t>
  </si>
  <si>
    <t>ACX60_RS15600</t>
  </si>
  <si>
    <t>ABUW_3378</t>
  </si>
  <si>
    <t>A1S_0501</t>
  </si>
  <si>
    <t>KZA74_15925</t>
  </si>
  <si>
    <t xml:space="preserve">ndk              </t>
  </si>
  <si>
    <t>3,345,297..3,345,728</t>
  </si>
  <si>
    <t xml:space="preserve">ndk, nucleoside-diphosphate kinase         </t>
  </si>
  <si>
    <t>ndk, NME</t>
  </si>
  <si>
    <t>ACX60_RS15615</t>
  </si>
  <si>
    <t>ABUW_3381</t>
  </si>
  <si>
    <t>A1S_0498</t>
  </si>
  <si>
    <t>KZA74_15940</t>
  </si>
  <si>
    <t xml:space="preserve">KZA74_15980      </t>
  </si>
  <si>
    <t>3,354,385..3,355,650</t>
  </si>
  <si>
    <t>glutamate-5-semialdehyde dehydrogenase, proline biosynthesis</t>
  </si>
  <si>
    <t>proA</t>
  </si>
  <si>
    <t>ACX60_RS15655</t>
  </si>
  <si>
    <t>ABUW_3389</t>
  </si>
  <si>
    <t>A1S_0489</t>
  </si>
  <si>
    <t>KZA74_15980</t>
  </si>
  <si>
    <t xml:space="preserve">KZA74_16025      </t>
  </si>
  <si>
    <t>3,368,186..3,368,740</t>
  </si>
  <si>
    <t>DUF2059 domain-containing protein</t>
  </si>
  <si>
    <t>ACX60_RS15700</t>
  </si>
  <si>
    <t>ABUW_3398</t>
  </si>
  <si>
    <t>A1S_0479</t>
  </si>
  <si>
    <t>KZA74_16025</t>
  </si>
  <si>
    <t xml:space="preserve">tig              </t>
  </si>
  <si>
    <t>3,371,842..3,373,176</t>
  </si>
  <si>
    <t xml:space="preserve">tig, trigger factor          </t>
  </si>
  <si>
    <t>tig</t>
  </si>
  <si>
    <t>ACX60_RS15720</t>
  </si>
  <si>
    <t>ABUW_3402</t>
  </si>
  <si>
    <t>A1S_0475</t>
  </si>
  <si>
    <t>KZA74_16045</t>
  </si>
  <si>
    <t xml:space="preserve">KZA74_16050      </t>
  </si>
  <si>
    <t>3,373,591..3,375,879</t>
  </si>
  <si>
    <t>fiu</t>
  </si>
  <si>
    <t>ACX60_RS15725</t>
  </si>
  <si>
    <t>ABUW_3403</t>
  </si>
  <si>
    <t>A1S_0474</t>
  </si>
  <si>
    <t>KZA74_16050</t>
  </si>
  <si>
    <t xml:space="preserve">KZA74_16055      </t>
  </si>
  <si>
    <t>3,375,985..3,376,668</t>
  </si>
  <si>
    <t>Fe2+-dependent dioxygenase</t>
  </si>
  <si>
    <t>K07336</t>
  </si>
  <si>
    <t>ACX60_RS15730</t>
  </si>
  <si>
    <t>ABUW_3404</t>
  </si>
  <si>
    <t>A1S_0473</t>
  </si>
  <si>
    <t>KZA74_16055</t>
  </si>
  <si>
    <t xml:space="preserve">KZA74_16065      </t>
  </si>
  <si>
    <t>3,378,907..3,380,067</t>
  </si>
  <si>
    <t>homoserine O-acetyltransferase HTA</t>
  </si>
  <si>
    <t>metX</t>
  </si>
  <si>
    <t>ACX60_RS15740</t>
  </si>
  <si>
    <t>ABUW_3406</t>
  </si>
  <si>
    <t>A1S_0471</t>
  </si>
  <si>
    <t>KZA74_16065</t>
  </si>
  <si>
    <t xml:space="preserve">rdgB             </t>
  </si>
  <si>
    <t>3,381,413..3,382,036</t>
  </si>
  <si>
    <t xml:space="preserve">rdgB, RdgB/HAM1 family non-canonical purine NTP pyrophosphatase    </t>
  </si>
  <si>
    <t>rdgB</t>
  </si>
  <si>
    <t>ACX60_RS15755</t>
  </si>
  <si>
    <t>ABUW_3409</t>
  </si>
  <si>
    <t>A1S_0468</t>
  </si>
  <si>
    <t>KZA74_16080</t>
  </si>
  <si>
    <t xml:space="preserve">KZA74_16125      </t>
  </si>
  <si>
    <t>3,391,495..3,391,854</t>
  </si>
  <si>
    <t>ACX60_RS15800</t>
  </si>
  <si>
    <t>ABUW_3418</t>
  </si>
  <si>
    <t>A1S_0459</t>
  </si>
  <si>
    <t>KZA74_16125</t>
  </si>
  <si>
    <t xml:space="preserve">thyA             </t>
  </si>
  <si>
    <t>3,392,350..3,393,192</t>
  </si>
  <si>
    <t xml:space="preserve">thyA, thymidylate synthase        </t>
  </si>
  <si>
    <t>thyA, TYMS</t>
  </si>
  <si>
    <t>ACX60_RS15810</t>
  </si>
  <si>
    <t>ABUW_3420</t>
  </si>
  <si>
    <t>A1S_0458</t>
  </si>
  <si>
    <t>KZA74_16135</t>
  </si>
  <si>
    <t xml:space="preserve">KZA74_16140      </t>
  </si>
  <si>
    <t>3,393,237..3,393,746</t>
  </si>
  <si>
    <t>dihydrofolate reductase</t>
  </si>
  <si>
    <t>DHFR, folA</t>
  </si>
  <si>
    <t>ACX60_RS15815</t>
  </si>
  <si>
    <t>ABUW_3421</t>
  </si>
  <si>
    <t>A1S_0457</t>
  </si>
  <si>
    <t>KZA74_16140</t>
  </si>
  <si>
    <t xml:space="preserve">KZA74_16145      </t>
  </si>
  <si>
    <t>3,393,761..3,394,816</t>
  </si>
  <si>
    <t>DUF4105 domain-containing protein</t>
  </si>
  <si>
    <t>ACX60_RS15820</t>
  </si>
  <si>
    <t>ABUW_3422</t>
  </si>
  <si>
    <t>A1S_0456</t>
  </si>
  <si>
    <t>KZA74_16145</t>
  </si>
  <si>
    <t xml:space="preserve">msrA             </t>
  </si>
  <si>
    <t>3,394,917..3,395,438</t>
  </si>
  <si>
    <t xml:space="preserve">msrA, peptide-methionine (S)-S-oxide reductase MsrA       </t>
  </si>
  <si>
    <t>msrA</t>
  </si>
  <si>
    <t>ACX60_RS15825</t>
  </si>
  <si>
    <t>ABUW_3423</t>
  </si>
  <si>
    <t>A1S_0455</t>
  </si>
  <si>
    <t>KZA74_16150</t>
  </si>
  <si>
    <t xml:space="preserve">KZA74_16155      </t>
  </si>
  <si>
    <t>3,395,499..3,395,903</t>
  </si>
  <si>
    <t>exbD, biopolymer transporter ExbD</t>
  </si>
  <si>
    <t>exbD</t>
  </si>
  <si>
    <t>ACX60_RS15830</t>
  </si>
  <si>
    <t>ABUW_3424</t>
  </si>
  <si>
    <t>A1S_0454</t>
  </si>
  <si>
    <t>KZA74_16155</t>
  </si>
  <si>
    <t xml:space="preserve">KZA74_16160      </t>
  </si>
  <si>
    <t>3,395,903..3,396,523</t>
  </si>
  <si>
    <t>MotA/TolQ/ExbB proton channel family protein</t>
  </si>
  <si>
    <t>exbB</t>
  </si>
  <si>
    <t>ACX60_RS15835</t>
  </si>
  <si>
    <t>ABUW_3425</t>
  </si>
  <si>
    <t>A1S_0453</t>
  </si>
  <si>
    <t>KZA74_16160</t>
  </si>
  <si>
    <t xml:space="preserve">KZA74_16165      </t>
  </si>
  <si>
    <t>3,396,568..3,397,323</t>
  </si>
  <si>
    <t>TonB family protein</t>
  </si>
  <si>
    <t>tonB</t>
  </si>
  <si>
    <t>ACX60_RS15840</t>
  </si>
  <si>
    <t>ABUW_3426</t>
  </si>
  <si>
    <t>A1S_0452</t>
  </si>
  <si>
    <t>KZA74_16165</t>
  </si>
  <si>
    <t xml:space="preserve">purU             </t>
  </si>
  <si>
    <t>3,397,715..3,398,578</t>
  </si>
  <si>
    <t xml:space="preserve">purU, formyltetrahydrofolate deformylase       </t>
  </si>
  <si>
    <t>purU</t>
  </si>
  <si>
    <t>ACX60_RS15845</t>
  </si>
  <si>
    <t>ABUW_3427</t>
  </si>
  <si>
    <t>A1S_0451</t>
  </si>
  <si>
    <t>KZA74_16170</t>
  </si>
  <si>
    <t xml:space="preserve">KZA74_16175      </t>
  </si>
  <si>
    <t>3,398,653..3,399,345</t>
  </si>
  <si>
    <t>ACX60_RS15850</t>
  </si>
  <si>
    <t>ABUW_3428</t>
  </si>
  <si>
    <t>A1S_0450</t>
  </si>
  <si>
    <t>KZA74_16175</t>
  </si>
  <si>
    <t xml:space="preserve">KZA74_16180      </t>
  </si>
  <si>
    <t>3,399,458..3,400,906</t>
  </si>
  <si>
    <t>coniferyl aldehyde dehydrogenase</t>
  </si>
  <si>
    <t>E1.2.1.68</t>
  </si>
  <si>
    <t>ACX60_RS15855</t>
  </si>
  <si>
    <t>ABUW_3429</t>
  </si>
  <si>
    <t>A1S_0449</t>
  </si>
  <si>
    <t>KZA74_16180</t>
  </si>
  <si>
    <t xml:space="preserve">rpmB             </t>
  </si>
  <si>
    <t>3,401,074..3,401,310</t>
  </si>
  <si>
    <t xml:space="preserve">rpmB, 50S ribosomal protein L28       </t>
  </si>
  <si>
    <t>RP-L28, MRPL28, rpmB</t>
  </si>
  <si>
    <t>ACX60_RS15860</t>
  </si>
  <si>
    <t>ABUW_3430</t>
  </si>
  <si>
    <t>A1S_0448</t>
  </si>
  <si>
    <t>KZA74_16185</t>
  </si>
  <si>
    <t xml:space="preserve">KZA74_16215      </t>
  </si>
  <si>
    <t>3,404,558..3,404,797</t>
  </si>
  <si>
    <t>ACX60_RS15890</t>
  </si>
  <si>
    <t>ABUW_3436</t>
  </si>
  <si>
    <t>A1S_0443</t>
  </si>
  <si>
    <t>KZA74_16215</t>
  </si>
  <si>
    <t xml:space="preserve">KZA74_16255      </t>
  </si>
  <si>
    <t>3,413,327..3,413,572</t>
  </si>
  <si>
    <t>SlyX family protein</t>
  </si>
  <si>
    <t>slyX</t>
  </si>
  <si>
    <t>ACX60_RS15930</t>
  </si>
  <si>
    <t>ABUW_3444</t>
  </si>
  <si>
    <t>A1S_0434</t>
  </si>
  <si>
    <t>KZA74_16255</t>
  </si>
  <si>
    <t xml:space="preserve">gltP             </t>
  </si>
  <si>
    <t>3,418,777..3,420,063</t>
  </si>
  <si>
    <t xml:space="preserve">gltP, glutamate/aspartate:proton symporter GltP   </t>
  </si>
  <si>
    <t>gltP, gltT</t>
  </si>
  <si>
    <t>ACX60_RS15955</t>
  </si>
  <si>
    <t>ABUW_3449</t>
  </si>
  <si>
    <t>A1S_0429</t>
  </si>
  <si>
    <t>KZA74_16280</t>
  </si>
  <si>
    <t xml:space="preserve">infA             </t>
  </si>
  <si>
    <t>3,429,150..3,429,371</t>
  </si>
  <si>
    <t xml:space="preserve">infA, translation initiation factor IF-1       </t>
  </si>
  <si>
    <t>infA</t>
  </si>
  <si>
    <t>ACX60_RS15995</t>
  </si>
  <si>
    <t>ABUW_3457</t>
  </si>
  <si>
    <t>A1S_0421</t>
  </si>
  <si>
    <t>KZA74_16320</t>
  </si>
  <si>
    <t xml:space="preserve">hcaR             </t>
  </si>
  <si>
    <t>3,444,020..3,444,919</t>
  </si>
  <si>
    <t xml:space="preserve">hcaR, DNA-binding transcriptional regulator HcaR     </t>
  </si>
  <si>
    <t>hcaR</t>
  </si>
  <si>
    <t>ACX60_RS16065</t>
  </si>
  <si>
    <t>ABUW_3471</t>
  </si>
  <si>
    <t>A1S_0410</t>
  </si>
  <si>
    <t>KZA74_16390</t>
  </si>
  <si>
    <t xml:space="preserve">KZA74_16420      </t>
  </si>
  <si>
    <t>3,449,670..3,453,002</t>
  </si>
  <si>
    <t>Rne/Rng family ribonuclease</t>
  </si>
  <si>
    <t>rne</t>
  </si>
  <si>
    <t>ACX60_RS16095</t>
  </si>
  <si>
    <t>ABUW_3478</t>
  </si>
  <si>
    <t>A1S_0403</t>
  </si>
  <si>
    <t>KZA74_16420</t>
  </si>
  <si>
    <t xml:space="preserve">KZA74_16430      </t>
  </si>
  <si>
    <t>3,455,269..3,455,344</t>
  </si>
  <si>
    <t>tRNA-Lys</t>
  </si>
  <si>
    <t>trnL</t>
  </si>
  <si>
    <t>KZA74_16430</t>
  </si>
  <si>
    <t xml:space="preserve">KZA74_16480      </t>
  </si>
  <si>
    <t>3,464,657..3,464,911</t>
  </si>
  <si>
    <t>type B 50S ribosomal protein L31</t>
  </si>
  <si>
    <t>rpmE, RP-L31</t>
  </si>
  <si>
    <t>ACX60_RS16155</t>
  </si>
  <si>
    <t>ABUW_3490</t>
  </si>
  <si>
    <t>A1S_0391</t>
  </si>
  <si>
    <t>KZA74_16480</t>
  </si>
  <si>
    <t xml:space="preserve">KZA74_16485      </t>
  </si>
  <si>
    <t>3,465,164..3,465,496</t>
  </si>
  <si>
    <t>HopJ type III effector protein</t>
  </si>
  <si>
    <t>hopJ</t>
  </si>
  <si>
    <t>ACX60_RS16160</t>
  </si>
  <si>
    <t>ABUW_3491</t>
  </si>
  <si>
    <t>A1S_0390</t>
  </si>
  <si>
    <t>KZA74_16485</t>
  </si>
  <si>
    <t xml:space="preserve">KZA74_16495      </t>
  </si>
  <si>
    <t>3,466,615..3,467,025</t>
  </si>
  <si>
    <t>GFA family protein</t>
  </si>
  <si>
    <t>gfa</t>
  </si>
  <si>
    <t>ACX60_RS16170</t>
  </si>
  <si>
    <t>ABUW_3493</t>
  </si>
  <si>
    <t>A1S_0388</t>
  </si>
  <si>
    <t>KZA74_16495</t>
  </si>
  <si>
    <t xml:space="preserve">KZA74_16510      </t>
  </si>
  <si>
    <t>3,469,024..3,469,218</t>
  </si>
  <si>
    <t>DNA gyrase inhibitor YacG</t>
  </si>
  <si>
    <t>K09862</t>
  </si>
  <si>
    <t>ACX60_RS16185</t>
  </si>
  <si>
    <t>ABUW_3496</t>
  </si>
  <si>
    <t>KZA74_16510</t>
  </si>
  <si>
    <t xml:space="preserve">pnp              </t>
  </si>
  <si>
    <t>3,490,953..3,493,040</t>
  </si>
  <si>
    <t xml:space="preserve">pnp, polyribonucleotide nucleotidyltransferase         </t>
  </si>
  <si>
    <t>pnp, PNPT1</t>
  </si>
  <si>
    <t>ACX60_RS16295</t>
  </si>
  <si>
    <t>ABUW_3518</t>
  </si>
  <si>
    <t>A1S_0361</t>
  </si>
  <si>
    <t>KZA74_16620</t>
  </si>
  <si>
    <t xml:space="preserve">rpsO             </t>
  </si>
  <si>
    <t>3,493,298..3,493,567</t>
  </si>
  <si>
    <t xml:space="preserve">rpsO, 30S ribosomal protein S15             </t>
  </si>
  <si>
    <t>RP-S15, MRPS15, rpsO</t>
  </si>
  <si>
    <t>ACX60_RS16300</t>
  </si>
  <si>
    <t>ABUW_3519</t>
  </si>
  <si>
    <t>A1S_0360</t>
  </si>
  <si>
    <t>KZA74_16625</t>
  </si>
  <si>
    <t xml:space="preserve">KZA74_16660      </t>
  </si>
  <si>
    <t>3,507,319..3,508,026</t>
  </si>
  <si>
    <t>ACX60_RS16335</t>
  </si>
  <si>
    <t>ABUW_3526</t>
  </si>
  <si>
    <t>A1S_0351</t>
  </si>
  <si>
    <t>KZA74_16660</t>
  </si>
  <si>
    <t xml:space="preserve">ubiE             </t>
  </si>
  <si>
    <t>3,508,175..3,509,122</t>
  </si>
  <si>
    <t xml:space="preserve">ubiE, bifunctional demethylmenaquinone methyltransferase/2-methoxy-6-polyprenyl-1,4-benzoquinol methylase UbiE          </t>
  </si>
  <si>
    <t>ubiE</t>
  </si>
  <si>
    <t>ACX60_RS16340</t>
  </si>
  <si>
    <t>ABUW_3527</t>
  </si>
  <si>
    <t>A1S_0350</t>
  </si>
  <si>
    <t>KZA74_16665</t>
  </si>
  <si>
    <t xml:space="preserve">KZA74_16670      </t>
  </si>
  <si>
    <t>3,509,134..3,509,802</t>
  </si>
  <si>
    <t>ubiJ</t>
  </si>
  <si>
    <t>ACX60_RS16345</t>
  </si>
  <si>
    <t>ABUW_3528</t>
  </si>
  <si>
    <t>A1S_0349</t>
  </si>
  <si>
    <t>KZA74_16670</t>
  </si>
  <si>
    <t xml:space="preserve">KZA74_16675      </t>
  </si>
  <si>
    <t>3,509,815..3,511,434</t>
  </si>
  <si>
    <t>2-octaprenylphenol hydroxylase</t>
  </si>
  <si>
    <t>ubiB, aarF</t>
  </si>
  <si>
    <t>ACX60_RS16350</t>
  </si>
  <si>
    <t>ABUW_3529</t>
  </si>
  <si>
    <t>A1S_0348</t>
  </si>
  <si>
    <t>KZA74_16675</t>
  </si>
  <si>
    <t xml:space="preserve">KZA74_16685      </t>
  </si>
  <si>
    <t>3,513,026..3,513,799</t>
  </si>
  <si>
    <t>bifunctional phosphoribosyl-AMP cyclohydrolase/phosphoribosyl-ATP diphosphatase HisIE</t>
  </si>
  <si>
    <t>hisIE</t>
  </si>
  <si>
    <t>ACX60_RS16360</t>
  </si>
  <si>
    <t>ABUW_3531</t>
  </si>
  <si>
    <t>A1S_0346</t>
  </si>
  <si>
    <t>KZA74_16685</t>
  </si>
  <si>
    <t xml:space="preserve">KZA74_16690      </t>
  </si>
  <si>
    <t>3,513,809..3,515,311</t>
  </si>
  <si>
    <t>rep_2</t>
  </si>
  <si>
    <t>ACX60_RS16365</t>
  </si>
  <si>
    <t>ABUW_3532</t>
  </si>
  <si>
    <t>A1S_0345</t>
  </si>
  <si>
    <t>KZA74_16690</t>
  </si>
  <si>
    <t xml:space="preserve">KZA74_16695      </t>
  </si>
  <si>
    <t>3,515,335..3,516,717</t>
  </si>
  <si>
    <t>ACX60_RS16370</t>
  </si>
  <si>
    <t>ABUW_3533</t>
  </si>
  <si>
    <t>A1S_0344</t>
  </si>
  <si>
    <t>KZA74_16695</t>
  </si>
  <si>
    <t xml:space="preserve">KZA74_16700      </t>
  </si>
  <si>
    <t>3,517,032..3,519,881</t>
  </si>
  <si>
    <t>monovalent cation/H+ antiporter subunit A</t>
  </si>
  <si>
    <t>phaA</t>
  </si>
  <si>
    <t>ACX60_RS16375</t>
  </si>
  <si>
    <t>ABUW_3534</t>
  </si>
  <si>
    <t>A1S_0343</t>
  </si>
  <si>
    <t>KZA74_16700</t>
  </si>
  <si>
    <t xml:space="preserve">KZA74_16705      </t>
  </si>
  <si>
    <t>3,519,878..3,520,246</t>
  </si>
  <si>
    <t>Na+/H+ antiporter subunit C</t>
  </si>
  <si>
    <t>phaC</t>
  </si>
  <si>
    <t>ACX60_RS16380</t>
  </si>
  <si>
    <t>ABUW_3535</t>
  </si>
  <si>
    <t>A1S_0342</t>
  </si>
  <si>
    <t>KZA74_16705</t>
  </si>
  <si>
    <t xml:space="preserve">KZA74_16710      </t>
  </si>
  <si>
    <t>3,520,246..3,522,057</t>
  </si>
  <si>
    <t>monovalent cation/H+ antiporter subunit D</t>
  </si>
  <si>
    <t>phaD</t>
  </si>
  <si>
    <t>ACX60_RS16385</t>
  </si>
  <si>
    <t>ABUW_3536</t>
  </si>
  <si>
    <t>A1S_0341</t>
  </si>
  <si>
    <t>KZA74_16710</t>
  </si>
  <si>
    <t xml:space="preserve">KZA74_16715      </t>
  </si>
  <si>
    <t>3,522,060..3,522,587</t>
  </si>
  <si>
    <t>Na+/H+ antiporter subunit E</t>
  </si>
  <si>
    <t>phaE</t>
  </si>
  <si>
    <t>ACX60_RS16390</t>
  </si>
  <si>
    <t>ABUW_3537</t>
  </si>
  <si>
    <t>A1S_0340</t>
  </si>
  <si>
    <t>KZA74_16715</t>
  </si>
  <si>
    <t xml:space="preserve">KZA74_16720      </t>
  </si>
  <si>
    <t>3,522,584..3,522,859</t>
  </si>
  <si>
    <t>monovalent cation/H+ antiporter subunit F</t>
  </si>
  <si>
    <t>phaF</t>
  </si>
  <si>
    <t>ACX60_RS16395</t>
  </si>
  <si>
    <t>ABUW_3538</t>
  </si>
  <si>
    <t>KZA74_16720</t>
  </si>
  <si>
    <t xml:space="preserve">KZA74_16725      </t>
  </si>
  <si>
    <t>3,522,872..3,523,276</t>
  </si>
  <si>
    <t>Na+/H+ antiporter subunit G</t>
  </si>
  <si>
    <t>phaG</t>
  </si>
  <si>
    <t>ACX60_RS16400</t>
  </si>
  <si>
    <t>ABUW_3539</t>
  </si>
  <si>
    <t>A1S_0339</t>
  </si>
  <si>
    <t>KZA74_16725</t>
  </si>
  <si>
    <t xml:space="preserve">nusA             </t>
  </si>
  <si>
    <t>3,526,444..3,527,928</t>
  </si>
  <si>
    <t xml:space="preserve">nusA, transcription termination factor NusA        </t>
  </si>
  <si>
    <t>nusA</t>
  </si>
  <si>
    <t>ACX60_RS16415</t>
  </si>
  <si>
    <t>ABUW_3542</t>
  </si>
  <si>
    <t>A1S_0335</t>
  </si>
  <si>
    <t>KZA74_16740</t>
  </si>
  <si>
    <t xml:space="preserve">rimP             </t>
  </si>
  <si>
    <t>3,527,966..3,528,490</t>
  </si>
  <si>
    <t xml:space="preserve">rimP, ribosome maturation factor RimP          </t>
  </si>
  <si>
    <t>rimP</t>
  </si>
  <si>
    <t>ACX60_RS16420</t>
  </si>
  <si>
    <t>ABUW_3543</t>
  </si>
  <si>
    <t>A1S_0334</t>
  </si>
  <si>
    <t>KZA74_16745</t>
  </si>
  <si>
    <t xml:space="preserve">KZA74_16750      </t>
  </si>
  <si>
    <t>3,528,706..3,528,782</t>
  </si>
  <si>
    <t>tRNA-Met</t>
  </si>
  <si>
    <t>trnM</t>
  </si>
  <si>
    <t>A1S_0333</t>
  </si>
  <si>
    <t>KZA74_16750</t>
  </si>
  <si>
    <t xml:space="preserve">rlmB             </t>
  </si>
  <si>
    <t>3,535,935..3,536,684</t>
  </si>
  <si>
    <t xml:space="preserve">rlmB, 23S rRNA(guanosine(2251)-2'-O)-methyltransferase RlmB          </t>
  </si>
  <si>
    <t>rlmB</t>
  </si>
  <si>
    <t>ACX60_RS16470</t>
  </si>
  <si>
    <t>ABUW_3554</t>
  </si>
  <si>
    <t>A1S_0324</t>
  </si>
  <si>
    <t>KZA74_16800</t>
  </si>
  <si>
    <t xml:space="preserve">KZA74_16820      </t>
  </si>
  <si>
    <t>3,540,408..3,540,962</t>
  </si>
  <si>
    <t>YqgE/AlgH family protein</t>
  </si>
  <si>
    <t>algH, yqgE</t>
  </si>
  <si>
    <t>ACX60_RS16490</t>
  </si>
  <si>
    <t>ABUW_3558</t>
  </si>
  <si>
    <t>A1S_0320</t>
  </si>
  <si>
    <t>KZA74_16820</t>
  </si>
  <si>
    <t xml:space="preserve">KZA74_16845      </t>
  </si>
  <si>
    <t>3,545,294..3,546,067</t>
  </si>
  <si>
    <t>transcriptional regulator</t>
  </si>
  <si>
    <t>ACX60_RS16515</t>
  </si>
  <si>
    <t>ABUW_3563</t>
  </si>
  <si>
    <t>A1S_0316</t>
  </si>
  <si>
    <t>KZA74_16845</t>
  </si>
  <si>
    <t xml:space="preserve">lpxO             </t>
  </si>
  <si>
    <t>3,552,105..3,553,019</t>
  </si>
  <si>
    <t xml:space="preserve">lpxO, lipid A hydroxylase LpxO       </t>
  </si>
  <si>
    <t>lpxO</t>
  </si>
  <si>
    <t>ACX60_RS16550</t>
  </si>
  <si>
    <t>ABUW_3570</t>
  </si>
  <si>
    <t>A1S_0308</t>
  </si>
  <si>
    <t>KZA74_16880</t>
  </si>
  <si>
    <t xml:space="preserve">fadB             </t>
  </si>
  <si>
    <t>3,553,591..3,555,744</t>
  </si>
  <si>
    <t xml:space="preserve">fadB, fatty acid oxidation complex subunit alpha FadB      </t>
  </si>
  <si>
    <t>fadB</t>
  </si>
  <si>
    <t>ACX60_RS16555</t>
  </si>
  <si>
    <t>ABUW_3572</t>
  </si>
  <si>
    <t>A1S_0306</t>
  </si>
  <si>
    <t>KZA74_16885</t>
  </si>
  <si>
    <t xml:space="preserve">KZA74_16925      </t>
  </si>
  <si>
    <t>3,563,604..3,564,308</t>
  </si>
  <si>
    <t>DsbA family oxidoreductase</t>
  </si>
  <si>
    <t>dsbA</t>
  </si>
  <si>
    <t>ACX60_RS16595</t>
  </si>
  <si>
    <t>ABUW_3578</t>
  </si>
  <si>
    <t>A1S_0298</t>
  </si>
  <si>
    <t>KZA74_16925</t>
  </si>
  <si>
    <t xml:space="preserve">KZA74_16930      </t>
  </si>
  <si>
    <t>3,564,667..3,565,806</t>
  </si>
  <si>
    <t>ACX60_RS16600</t>
  </si>
  <si>
    <t>ABUW_3579</t>
  </si>
  <si>
    <t>A1S_0297</t>
  </si>
  <si>
    <t>KZA74_16930</t>
  </si>
  <si>
    <t xml:space="preserve">KZA74_16960      </t>
  </si>
  <si>
    <t>3,571,908..3,572,786</t>
  </si>
  <si>
    <t>a/b hydrolase</t>
  </si>
  <si>
    <t>ACX60_RS16630</t>
  </si>
  <si>
    <t>ABUW_3585</t>
  </si>
  <si>
    <t>A1S_0290</t>
  </si>
  <si>
    <t>KZA74_16960</t>
  </si>
  <si>
    <t xml:space="preserve">rpoB             </t>
  </si>
  <si>
    <t>3,578,812..3,582,900</t>
  </si>
  <si>
    <t xml:space="preserve">rpoB, DNA-directed RNA polymerase subunit beta   </t>
  </si>
  <si>
    <t>rpoB</t>
  </si>
  <si>
    <t>ACX60_RS16655</t>
  </si>
  <si>
    <t>ABUW_3590</t>
  </si>
  <si>
    <t>A1S_0287</t>
  </si>
  <si>
    <t>KZA74_16985</t>
  </si>
  <si>
    <t xml:space="preserve">rplJ             </t>
  </si>
  <si>
    <t>3,583,620..3,584,126</t>
  </si>
  <si>
    <t xml:space="preserve">rplJ, 50S ribosomal protein L10   </t>
  </si>
  <si>
    <t>RP-L10, MRPL10, rplJ</t>
  </si>
  <si>
    <t>ACX60_RS16665</t>
  </si>
  <si>
    <t>ABUW_3592</t>
  </si>
  <si>
    <t>A1S_0285</t>
  </si>
  <si>
    <t>KZA74_16995</t>
  </si>
  <si>
    <t xml:space="preserve">nusG             </t>
  </si>
  <si>
    <t>3,585,682..3,586,215</t>
  </si>
  <si>
    <t xml:space="preserve">nusG, transcription termination/antiterminationprotein NusG        </t>
  </si>
  <si>
    <t>nusG</t>
  </si>
  <si>
    <t>ACX60_RS16680</t>
  </si>
  <si>
    <t>ABUW_3595</t>
  </si>
  <si>
    <t>A1S_0282</t>
  </si>
  <si>
    <t>KZA74_17010</t>
  </si>
  <si>
    <t xml:space="preserve">secE             </t>
  </si>
  <si>
    <t>3,586,223..3,586,663</t>
  </si>
  <si>
    <t xml:space="preserve">secE, preprotein translocase subunit SecE        </t>
  </si>
  <si>
    <t>secE</t>
  </si>
  <si>
    <t>ACX60_RS16685</t>
  </si>
  <si>
    <t>ABUW_3596</t>
  </si>
  <si>
    <t>A1S_0281</t>
  </si>
  <si>
    <t>KZA74_17015</t>
  </si>
  <si>
    <t>KZA74_17025</t>
  </si>
  <si>
    <t>tuf, elongation factor Tu</t>
  </si>
  <si>
    <t>ACX60_RS16695</t>
  </si>
  <si>
    <t>ABUW_3598</t>
  </si>
  <si>
    <t>A1S_0279</t>
  </si>
  <si>
    <t xml:space="preserve">KZA74_17045      </t>
  </si>
  <si>
    <t>3,588,569..3,588,644</t>
  </si>
  <si>
    <t>tRNA-Thr</t>
  </si>
  <si>
    <t>trnT</t>
  </si>
  <si>
    <t>A1S_3249</t>
  </si>
  <si>
    <t>KZA74_17045</t>
  </si>
  <si>
    <t xml:space="preserve">KZA74_17090      </t>
  </si>
  <si>
    <t>3,596,946..3,598,139</t>
  </si>
  <si>
    <t>hemY, heme biosynthesis protein HemY</t>
  </si>
  <si>
    <t>hemY</t>
  </si>
  <si>
    <t>ACX60_RS16760</t>
  </si>
  <si>
    <t>ABUW_3611</t>
  </si>
  <si>
    <t>A1S_0266</t>
  </si>
  <si>
    <t>KZA74_17090</t>
  </si>
  <si>
    <t xml:space="preserve">KZA74_17095      </t>
  </si>
  <si>
    <t>3,598,149..3,598,988</t>
  </si>
  <si>
    <t>ACX60_RS16765</t>
  </si>
  <si>
    <t>ABUW_3612</t>
  </si>
  <si>
    <t>A1S_0264</t>
  </si>
  <si>
    <t>KZA74_17095</t>
  </si>
  <si>
    <t xml:space="preserve">argH             </t>
  </si>
  <si>
    <t>3,602,718..3,604,151</t>
  </si>
  <si>
    <t xml:space="preserve">argH, argininosuccinate lyase          </t>
  </si>
  <si>
    <t>argH, ASL</t>
  </si>
  <si>
    <t>ACX60_RS16790</t>
  </si>
  <si>
    <t>ABUW_3617</t>
  </si>
  <si>
    <t>A1S_0259</t>
  </si>
  <si>
    <t>KZA74_17120</t>
  </si>
  <si>
    <t xml:space="preserve">KZA74_17125      </t>
  </si>
  <si>
    <t>3,604,161..3,604,430</t>
  </si>
  <si>
    <t>oxidative damage protection protein</t>
  </si>
  <si>
    <t>odpp</t>
  </si>
  <si>
    <t>ACX60_RS16795</t>
  </si>
  <si>
    <t>ABUW_3618</t>
  </si>
  <si>
    <t>A1S_0257</t>
  </si>
  <si>
    <t>KZA74_17125</t>
  </si>
  <si>
    <t xml:space="preserve">phoU             </t>
  </si>
  <si>
    <t>3,604,746..3,605,468</t>
  </si>
  <si>
    <t xml:space="preserve">phoU, phosphate signaling complex protein PhoU        </t>
  </si>
  <si>
    <t>phoU</t>
  </si>
  <si>
    <t>ACX60_RS16800</t>
  </si>
  <si>
    <t>ABUW_3619</t>
  </si>
  <si>
    <t>A1S_0256</t>
  </si>
  <si>
    <t>KZA74_17130</t>
  </si>
  <si>
    <t xml:space="preserve">cpdA             </t>
  </si>
  <si>
    <t>3,612,516..3,613,328</t>
  </si>
  <si>
    <t xml:space="preserve">cpdA, 3',5'-cyclic-AMP phosphodiesterase         </t>
  </si>
  <si>
    <t>cpdA</t>
  </si>
  <si>
    <t>ACX60_RS16835</t>
  </si>
  <si>
    <t>ABUW_3626</t>
  </si>
  <si>
    <t>A1S_0249</t>
  </si>
  <si>
    <t>KZA74_17165</t>
  </si>
  <si>
    <t xml:space="preserve">KZA74_17195      </t>
  </si>
  <si>
    <t>3,618,111..3,619,964</t>
  </si>
  <si>
    <t>feoB, ferrous iron transporter B</t>
  </si>
  <si>
    <t>feoB</t>
  </si>
  <si>
    <t>ACX60_RS16865</t>
  </si>
  <si>
    <t>ABUW_3632</t>
  </si>
  <si>
    <t>A1S_0243</t>
  </si>
  <si>
    <t>KZA74_17195</t>
  </si>
  <si>
    <t xml:space="preserve">KZA74_17200      </t>
  </si>
  <si>
    <t>3,619,961..3,620,224</t>
  </si>
  <si>
    <t>feoA, ferrous iron transport protein A</t>
  </si>
  <si>
    <t>feoA</t>
  </si>
  <si>
    <t>ACX60_RS16870</t>
  </si>
  <si>
    <t>ABUW_3633</t>
  </si>
  <si>
    <t>A1S_0242</t>
  </si>
  <si>
    <t>KZA74_17200</t>
  </si>
  <si>
    <t xml:space="preserve">KZA74_17210      </t>
  </si>
  <si>
    <t>3,621,435..3,622,250</t>
  </si>
  <si>
    <t>ACX60_RS16880</t>
  </si>
  <si>
    <t>ABUW_3635</t>
  </si>
  <si>
    <t>A1S_0240</t>
  </si>
  <si>
    <t>KZA74_17210</t>
  </si>
  <si>
    <t xml:space="preserve">KZA74_17215      </t>
  </si>
  <si>
    <t>3,622,495..3,623,796</t>
  </si>
  <si>
    <t>homoserine dehydrogenase</t>
  </si>
  <si>
    <t>E1.1.1.3</t>
  </si>
  <si>
    <t>ACX60_RS16885</t>
  </si>
  <si>
    <t>ABUW_3636</t>
  </si>
  <si>
    <t>A1S_0239</t>
  </si>
  <si>
    <t>KZA74_17215</t>
  </si>
  <si>
    <t xml:space="preserve">thrC             </t>
  </si>
  <si>
    <t>3,623,852..3,624,991</t>
  </si>
  <si>
    <t xml:space="preserve">thrC, threonine synthase      </t>
  </si>
  <si>
    <t>thrC</t>
  </si>
  <si>
    <t>ACX60_RS16890</t>
  </si>
  <si>
    <t>ABUW_3637</t>
  </si>
  <si>
    <t>A1S_0238</t>
  </si>
  <si>
    <t>KZA74_17220</t>
  </si>
  <si>
    <t xml:space="preserve">KZA74_17245      </t>
  </si>
  <si>
    <t>3,630,023..3,631,207</t>
  </si>
  <si>
    <t>S41 family peptidase</t>
  </si>
  <si>
    <t>ctpA</t>
  </si>
  <si>
    <t>ACX60_RS16915</t>
  </si>
  <si>
    <t>ABUW_3642</t>
  </si>
  <si>
    <t>A1S_0231</t>
  </si>
  <si>
    <t>KZA74_17245</t>
  </si>
  <si>
    <t xml:space="preserve">gpmI             </t>
  </si>
  <si>
    <t>3,631,223..3,632,770</t>
  </si>
  <si>
    <t xml:space="preserve">gpmI, 2,3-bisphosphoglycerate-independentphosphoglycerate mutase       </t>
  </si>
  <si>
    <t>gpmI</t>
  </si>
  <si>
    <t>ACX60_RS16920</t>
  </si>
  <si>
    <t>ABUW_3643</t>
  </si>
  <si>
    <t>A1S_0230</t>
  </si>
  <si>
    <t>KZA74_17250</t>
  </si>
  <si>
    <t xml:space="preserve">lptG             </t>
  </si>
  <si>
    <t>3,632,896..3,633,966</t>
  </si>
  <si>
    <t xml:space="preserve">lptG, LPS export ABC transporter permease LptG      </t>
  </si>
  <si>
    <t>lptG</t>
  </si>
  <si>
    <t>ACX60_RS16925</t>
  </si>
  <si>
    <t>ABUW_3644</t>
  </si>
  <si>
    <t>A1S_0229</t>
  </si>
  <si>
    <t>KZA74_17255</t>
  </si>
  <si>
    <t xml:space="preserve">lptF             </t>
  </si>
  <si>
    <t>3,633,966..3,635,066</t>
  </si>
  <si>
    <t xml:space="preserve">lptF, LPS export ABC transporter permease LptF     </t>
  </si>
  <si>
    <t>lptF</t>
  </si>
  <si>
    <t>ACX60_RS16930</t>
  </si>
  <si>
    <t>ABUW_3645</t>
  </si>
  <si>
    <t>A1S_0228</t>
  </si>
  <si>
    <t>KZA74_17260</t>
  </si>
  <si>
    <t xml:space="preserve">KZA74_17280      </t>
  </si>
  <si>
    <t>3,637,866..3,638,084</t>
  </si>
  <si>
    <t>ACX60_RS16950</t>
  </si>
  <si>
    <t>ABUW_3649</t>
  </si>
  <si>
    <t>A1S_0224</t>
  </si>
  <si>
    <t>KZA74_17280</t>
  </si>
  <si>
    <t xml:space="preserve">KZA74_17285      </t>
  </si>
  <si>
    <t>3,638,143..3,638,802</t>
  </si>
  <si>
    <t>riboflavin synthase</t>
  </si>
  <si>
    <t>ribE, RIB5</t>
  </si>
  <si>
    <t>ACX60_RS16955</t>
  </si>
  <si>
    <t>ABUW_3650</t>
  </si>
  <si>
    <t>A1S_0223</t>
  </si>
  <si>
    <t>KZA74_17285</t>
  </si>
  <si>
    <t xml:space="preserve">KZA74_17290      </t>
  </si>
  <si>
    <t>3,638,845..3,640,137</t>
  </si>
  <si>
    <t>DNA adenine methylase</t>
  </si>
  <si>
    <t>K07318</t>
  </si>
  <si>
    <t>ACX60_RS16960</t>
  </si>
  <si>
    <t>ABUW_3651</t>
  </si>
  <si>
    <t>A1S_0222</t>
  </si>
  <si>
    <t>KZA74_17290</t>
  </si>
  <si>
    <t xml:space="preserve">ribD             </t>
  </si>
  <si>
    <t>3,640,134..3,641,219</t>
  </si>
  <si>
    <t xml:space="preserve">ribD, bifunctionaldiaminohydroxyphosphoribosylaminopyrimidine deaminase/5-amino-6-(5-phosphoribosylamino)uracil reductase RibD       </t>
  </si>
  <si>
    <t>ribD</t>
  </si>
  <si>
    <t>ACX60_RS16965</t>
  </si>
  <si>
    <t>ABUW_3652</t>
  </si>
  <si>
    <t>A1S_0221</t>
  </si>
  <si>
    <t>KZA74_17295</t>
  </si>
  <si>
    <t xml:space="preserve">KZA74_17410      </t>
  </si>
  <si>
    <t>3,663,834..3,665,108</t>
  </si>
  <si>
    <t>OprD family porin</t>
  </si>
  <si>
    <t>oprD</t>
  </si>
  <si>
    <t>ACX60_RS17075</t>
  </si>
  <si>
    <t>ABUW_3685</t>
  </si>
  <si>
    <t>A1S_0201</t>
  </si>
  <si>
    <t>KZA74_17410</t>
  </si>
  <si>
    <t xml:space="preserve">ppa              </t>
  </si>
  <si>
    <t>3,665,215..3,665,742</t>
  </si>
  <si>
    <t xml:space="preserve">ppa, inorganic diphosphatase    </t>
  </si>
  <si>
    <t>ppa</t>
  </si>
  <si>
    <t>ACX60_RS17080</t>
  </si>
  <si>
    <t>ABUW_3686</t>
  </si>
  <si>
    <t>A1S_0200</t>
  </si>
  <si>
    <t>KZA74_17415</t>
  </si>
  <si>
    <t xml:space="preserve">KZA74_17420      </t>
  </si>
  <si>
    <t>3,665,870..3,666,268</t>
  </si>
  <si>
    <t>MAPEG family protein</t>
  </si>
  <si>
    <t>MAPEG</t>
  </si>
  <si>
    <t>ACX60_RS17085</t>
  </si>
  <si>
    <t>ABUW_3687</t>
  </si>
  <si>
    <t>A1S_0199</t>
  </si>
  <si>
    <t>KZA74_17420</t>
  </si>
  <si>
    <t xml:space="preserve">KZA74_17455      </t>
  </si>
  <si>
    <t>3,673,778..3,675,370</t>
  </si>
  <si>
    <t>TerC family protein</t>
  </si>
  <si>
    <t>terC</t>
  </si>
  <si>
    <t>ACX60_RS17120</t>
  </si>
  <si>
    <t>ABUW_3694</t>
  </si>
  <si>
    <t>A1S_0190</t>
  </si>
  <si>
    <t>KZA74_17455</t>
  </si>
  <si>
    <t xml:space="preserve">KZA74_17460      </t>
  </si>
  <si>
    <t>3,675,697..3,676,320</t>
  </si>
  <si>
    <t>TIGR00730 family Rossman fold protein</t>
  </si>
  <si>
    <t>ppnN</t>
  </si>
  <si>
    <t>ACX60_RS17125</t>
  </si>
  <si>
    <t>ABUW_3696</t>
  </si>
  <si>
    <t>A1S_0189</t>
  </si>
  <si>
    <t>KZA74_17460</t>
  </si>
  <si>
    <t xml:space="preserve">KZA74_17480      </t>
  </si>
  <si>
    <t>3,680,123..3,680,476</t>
  </si>
  <si>
    <t>RidA family protein, enamine deaminase, prevents ilvE inhibition</t>
  </si>
  <si>
    <t>ridA</t>
  </si>
  <si>
    <t>ACX60_RS17145</t>
  </si>
  <si>
    <t>ABUW_3701</t>
  </si>
  <si>
    <t>A1S_0185</t>
  </si>
  <si>
    <t>KZA74_17480</t>
  </si>
  <si>
    <t xml:space="preserve">KZA74_17490      </t>
  </si>
  <si>
    <t>3,681,436..3,683,814</t>
  </si>
  <si>
    <t>YgiQ family radical SAM protein</t>
  </si>
  <si>
    <t>ygiQ</t>
  </si>
  <si>
    <t>ACX60_RS17155</t>
  </si>
  <si>
    <t>ABUW_3703</t>
  </si>
  <si>
    <t>A1S_0183</t>
  </si>
  <si>
    <t>KZA74_17490</t>
  </si>
  <si>
    <t>KZA74_17580</t>
  </si>
  <si>
    <t>def, peptide deformylase</t>
  </si>
  <si>
    <t>PDF, def</t>
  </si>
  <si>
    <t>ACX60_RS17245</t>
  </si>
  <si>
    <t>ABUW_3721</t>
  </si>
  <si>
    <t>A1S_0168</t>
  </si>
  <si>
    <t xml:space="preserve">KZA74_17620      </t>
  </si>
  <si>
    <t>3,708,435..3,708,980</t>
  </si>
  <si>
    <t>gpx, glutathione peroxidase</t>
  </si>
  <si>
    <t>gpx</t>
  </si>
  <si>
    <t>ACX60_RS17285</t>
  </si>
  <si>
    <t>ABUW_3729</t>
  </si>
  <si>
    <t>A1S_0159</t>
  </si>
  <si>
    <t>KZA74_17620</t>
  </si>
  <si>
    <t xml:space="preserve">KZA74_17625      </t>
  </si>
  <si>
    <t>3,709,126..3,709,725</t>
  </si>
  <si>
    <t>hypo</t>
  </si>
  <si>
    <t>ACX60_RS17290</t>
  </si>
  <si>
    <t>ABUW_3730</t>
  </si>
  <si>
    <t>A1S_0158</t>
  </si>
  <si>
    <t>KZA74_17625</t>
  </si>
  <si>
    <t xml:space="preserve">KZA74_17630      </t>
  </si>
  <si>
    <t>3,709,774..3,710,256</t>
  </si>
  <si>
    <t>DUF2846 domain-containing protein</t>
  </si>
  <si>
    <t>ACX60_RS17295</t>
  </si>
  <si>
    <t>A1S_0157</t>
  </si>
  <si>
    <t>KZA74_17630</t>
  </si>
  <si>
    <t xml:space="preserve">atpE             </t>
  </si>
  <si>
    <t>3,715,863..3,716,108</t>
  </si>
  <si>
    <t xml:space="preserve">atpE, F0F1 ATP synthase subunit C    </t>
  </si>
  <si>
    <t>ATPF0C, atpE</t>
  </si>
  <si>
    <t>ACX60_RS17330</t>
  </si>
  <si>
    <t>ABUW_3737</t>
  </si>
  <si>
    <t>A1S_0150</t>
  </si>
  <si>
    <t>KZA74_17665</t>
  </si>
  <si>
    <t xml:space="preserve">KZA74_17680      </t>
  </si>
  <si>
    <t>3,717,741..3,718,580</t>
  </si>
  <si>
    <t>zinc ABC transporter substrate-binding protein</t>
  </si>
  <si>
    <t>znuA</t>
  </si>
  <si>
    <t>ACX60_RS17345</t>
  </si>
  <si>
    <t>ABUW_3740</t>
  </si>
  <si>
    <t>A1S_0146</t>
  </si>
  <si>
    <t>KZA74_17680</t>
  </si>
  <si>
    <t xml:space="preserve">KZA74_17685      </t>
  </si>
  <si>
    <t>3,718,708..3,719,205</t>
  </si>
  <si>
    <t>transcriptional repressor</t>
  </si>
  <si>
    <t>zur</t>
  </si>
  <si>
    <t>ACX60_RS17350</t>
  </si>
  <si>
    <t>ABUW_3741</t>
  </si>
  <si>
    <t>A1S_0145</t>
  </si>
  <si>
    <t>KZA74_17685</t>
  </si>
  <si>
    <t xml:space="preserve">znuC             </t>
  </si>
  <si>
    <t>3,719,178..3,719,966</t>
  </si>
  <si>
    <t xml:space="preserve">znuC, zinc ABC transporter ATP-binding protein ZnuC        </t>
  </si>
  <si>
    <t>znuC</t>
  </si>
  <si>
    <t>ACX60_RS17355</t>
  </si>
  <si>
    <t>ABUW_3742</t>
  </si>
  <si>
    <t>A1S_0144</t>
  </si>
  <si>
    <t>KZA74_17690</t>
  </si>
  <si>
    <t xml:space="preserve">znuB             </t>
  </si>
  <si>
    <t>3,719,970..3,720,779</t>
  </si>
  <si>
    <t xml:space="preserve">znuB, zinc ABC transporter permease subunit ZnuB        </t>
  </si>
  <si>
    <t>znuB</t>
  </si>
  <si>
    <t>ACX60_RS17360</t>
  </si>
  <si>
    <t>ABUW_3743</t>
  </si>
  <si>
    <t>A1S_0143</t>
  </si>
  <si>
    <t>KZA74_17695</t>
  </si>
  <si>
    <t xml:space="preserve">argS             </t>
  </si>
  <si>
    <t>3,724,725..3,726,515</t>
  </si>
  <si>
    <t xml:space="preserve">argS, arginine--tRNA ligase   </t>
  </si>
  <si>
    <t>argS, RARS</t>
  </si>
  <si>
    <t>ACX60_RS17380</t>
  </si>
  <si>
    <t>ABUW_3747</t>
  </si>
  <si>
    <t>A1S_0138</t>
  </si>
  <si>
    <t>KZA74_17715</t>
  </si>
  <si>
    <t xml:space="preserve">KZA74_17720      </t>
  </si>
  <si>
    <t>3,726,669..3,727,295</t>
  </si>
  <si>
    <t>ftsN, SPOR domain-containing protein</t>
  </si>
  <si>
    <t>ftsN</t>
  </si>
  <si>
    <t>ACX60_RS17385</t>
  </si>
  <si>
    <t>ABUW_3748</t>
  </si>
  <si>
    <t>A1S_0137</t>
  </si>
  <si>
    <t>KZA74_17720</t>
  </si>
  <si>
    <t xml:space="preserve">KZA74_17725      </t>
  </si>
  <si>
    <t>3,727,339..3,728,007</t>
  </si>
  <si>
    <t>ACX60_RS17390</t>
  </si>
  <si>
    <t>ABUW_3749</t>
  </si>
  <si>
    <t>A1S_0136</t>
  </si>
  <si>
    <t>KZA74_17725</t>
  </si>
  <si>
    <t xml:space="preserve">guaA             </t>
  </si>
  <si>
    <t>3,731,594..3,733,162</t>
  </si>
  <si>
    <t xml:space="preserve">guaA, glutamine-hydrolyzing GMP synthase   </t>
  </si>
  <si>
    <t>guaA, GMPS</t>
  </si>
  <si>
    <t>ACX60_RS17420</t>
  </si>
  <si>
    <t>ABUW_3755</t>
  </si>
  <si>
    <t>A1S_0130</t>
  </si>
  <si>
    <t>KZA74_17755</t>
  </si>
  <si>
    <t xml:space="preserve">KZA74_17770      </t>
  </si>
  <si>
    <t>3,735,457..3,736,098</t>
  </si>
  <si>
    <t>DedA family protein</t>
  </si>
  <si>
    <t>dedA</t>
  </si>
  <si>
    <t>ACX60_RS17435</t>
  </si>
  <si>
    <t>ABUW_3758</t>
  </si>
  <si>
    <t>A1S_0127</t>
  </si>
  <si>
    <t>KZA74_17770</t>
  </si>
  <si>
    <t xml:space="preserve">KZA74_17775      </t>
  </si>
  <si>
    <t>3,736,106..3,736,696</t>
  </si>
  <si>
    <t>lysE</t>
  </si>
  <si>
    <t>ACX60_RS17440</t>
  </si>
  <si>
    <t>ABUW_3759</t>
  </si>
  <si>
    <t>A1S_0126</t>
  </si>
  <si>
    <t>KZA74_17775</t>
  </si>
  <si>
    <t xml:space="preserve">KZA74_17795      </t>
  </si>
  <si>
    <t>3,738,632..3,738,940</t>
  </si>
  <si>
    <t>BolA family transcriptional regulator</t>
  </si>
  <si>
    <t>bolA</t>
  </si>
  <si>
    <t>ACX60_RS17460</t>
  </si>
  <si>
    <t>ABUW_3763</t>
  </si>
  <si>
    <t>A1S_0122</t>
  </si>
  <si>
    <t>KZA74_17795</t>
  </si>
  <si>
    <t xml:space="preserve">galU             </t>
  </si>
  <si>
    <t>3,814,463..3,815,338</t>
  </si>
  <si>
    <t xml:space="preserve">galU, UTP--glucose-1-phosphate uridylyltransferaseGalU         </t>
  </si>
  <si>
    <t>galU</t>
  </si>
  <si>
    <t>ACX60_RS17755</t>
  </si>
  <si>
    <t>ABUW_3819</t>
  </si>
  <si>
    <t>A1S_0062</t>
  </si>
  <si>
    <t>KZA74_18105</t>
  </si>
  <si>
    <t xml:space="preserve">KZA74_18110      </t>
  </si>
  <si>
    <t>3,815,363..3,815,983</t>
  </si>
  <si>
    <t>sugar transferase</t>
  </si>
  <si>
    <t>itrA</t>
  </si>
  <si>
    <t>ACX60_RS17760</t>
  </si>
  <si>
    <t>ABUW_3823</t>
  </si>
  <si>
    <t>A1S_0061</t>
  </si>
  <si>
    <t>KZA74_18110</t>
  </si>
  <si>
    <t xml:space="preserve">KZA74_18115      </t>
  </si>
  <si>
    <t>3,815,996..3,816,823</t>
  </si>
  <si>
    <t>glycosyltransferase</t>
  </si>
  <si>
    <t>gtr9</t>
  </si>
  <si>
    <t>ACX60_RS17765</t>
  </si>
  <si>
    <t>A1S_0060</t>
  </si>
  <si>
    <t>KZA74_18115</t>
  </si>
  <si>
    <t xml:space="preserve">KZA74_18120      </t>
  </si>
  <si>
    <t>3,816,830..3,817,864</t>
  </si>
  <si>
    <t>glycosyltransferase family 4 protein</t>
  </si>
  <si>
    <t>gtr8</t>
  </si>
  <si>
    <t>ACX60_RS17770</t>
  </si>
  <si>
    <t>A1S_0059</t>
  </si>
  <si>
    <t>KZA74_18120</t>
  </si>
  <si>
    <t xml:space="preserve">KZA74_18140      </t>
  </si>
  <si>
    <t>3,821,514..3,822,080</t>
  </si>
  <si>
    <t>acyltransferase</t>
  </si>
  <si>
    <t>atr2</t>
  </si>
  <si>
    <t>ACX60_RS17790</t>
  </si>
  <si>
    <t>A1S_0057</t>
  </si>
  <si>
    <t>KZA74_18140</t>
  </si>
  <si>
    <t xml:space="preserve">KZA74_18145      </t>
  </si>
  <si>
    <t>3,822,077..3,823,429</t>
  </si>
  <si>
    <t>oligosaccharide flippase family protein</t>
  </si>
  <si>
    <t>wzx</t>
  </si>
  <si>
    <t>ACX60_RS17795</t>
  </si>
  <si>
    <t>A1S_0056</t>
  </si>
  <si>
    <t>KZA74_18145</t>
  </si>
  <si>
    <t xml:space="preserve">KZA74_18160      </t>
  </si>
  <si>
    <t>3,825,120..3,826,070</t>
  </si>
  <si>
    <t>Gfo/Idh/MocA family oxidoreductase</t>
  </si>
  <si>
    <t>dgaA</t>
  </si>
  <si>
    <t>ACX60_RS17810</t>
  </si>
  <si>
    <t>A1S_0053</t>
  </si>
  <si>
    <t>KZA74_18160</t>
  </si>
  <si>
    <t xml:space="preserve">tviB             </t>
  </si>
  <si>
    <t>3,826,101..3,827,396</t>
  </si>
  <si>
    <t xml:space="preserve">tviB, Vi polysaccharide biosynthesisUDP-N-acetylglucosamine C-6 dehydrogenase TviB         </t>
  </si>
  <si>
    <t>gna</t>
  </si>
  <si>
    <t>ACX60_RS17815</t>
  </si>
  <si>
    <t>ABUW_3830</t>
  </si>
  <si>
    <t>A1S_0052</t>
  </si>
  <si>
    <t>KZA74_18165</t>
  </si>
  <si>
    <t xml:space="preserve">KZA74_18170      </t>
  </si>
  <si>
    <t>3,827,757..3,828,857</t>
  </si>
  <si>
    <t>outer membrane protein</t>
  </si>
  <si>
    <t>wza</t>
  </si>
  <si>
    <t>ACX60_RS17820</t>
  </si>
  <si>
    <t>ABUW_3831</t>
  </si>
  <si>
    <t>A1S_0051</t>
  </si>
  <si>
    <t>KZA74_18170</t>
  </si>
  <si>
    <t xml:space="preserve">KZA74_18175      </t>
  </si>
  <si>
    <t>3,828,862..3,829,290</t>
  </si>
  <si>
    <t>low molecular weight phosphotyrosine proteinphosphatase</t>
  </si>
  <si>
    <t>wzb</t>
  </si>
  <si>
    <t>ACX60_RS17825</t>
  </si>
  <si>
    <t>ABUW_3832</t>
  </si>
  <si>
    <t>A1S_0050</t>
  </si>
  <si>
    <t>KZA74_18175</t>
  </si>
  <si>
    <t xml:space="preserve">KZA74_18180      </t>
  </si>
  <si>
    <t>3,829,310..3,831,496</t>
  </si>
  <si>
    <t>polysaccharide biosynthesis tyrosine autokinase</t>
  </si>
  <si>
    <t>wzc</t>
  </si>
  <si>
    <t>ACX60_RS17830</t>
  </si>
  <si>
    <t>ABUW_3833</t>
  </si>
  <si>
    <t>A1S_0049</t>
  </si>
  <si>
    <t>KZA74_18180</t>
  </si>
  <si>
    <t xml:space="preserve">KZA74_18185      </t>
  </si>
  <si>
    <t>3,831,689..3,832,411</t>
  </si>
  <si>
    <t>FKBP-type peptidyl-prolyl cis-trans isomerase</t>
  </si>
  <si>
    <t>fkpA</t>
  </si>
  <si>
    <t>ACX60_RS17835</t>
  </si>
  <si>
    <t>ABUW_3834</t>
  </si>
  <si>
    <t>A1S_0048</t>
  </si>
  <si>
    <t>KZA74_18185</t>
  </si>
  <si>
    <t xml:space="preserve">KZA74_18190      </t>
  </si>
  <si>
    <t>3,832,462..3,833,157</t>
  </si>
  <si>
    <t>fklB</t>
  </si>
  <si>
    <t>ACX60_RS17840</t>
  </si>
  <si>
    <t>ABUW_3835</t>
  </si>
  <si>
    <t>A1S_0047</t>
  </si>
  <si>
    <t>KZA74_18190</t>
  </si>
  <si>
    <t xml:space="preserve">rph              </t>
  </si>
  <si>
    <t>3,839,439..3,840,155</t>
  </si>
  <si>
    <t xml:space="preserve">rph, ribonuclease PH     </t>
  </si>
  <si>
    <t>rph</t>
  </si>
  <si>
    <t>ACX60_RS17870</t>
  </si>
  <si>
    <t>ABUW_3841</t>
  </si>
  <si>
    <t>A1S_0042</t>
  </si>
  <si>
    <t>KZA74_18225</t>
  </si>
  <si>
    <t xml:space="preserve">KZA74_18230      </t>
  </si>
  <si>
    <t>3,840,314..3,841,456</t>
  </si>
  <si>
    <t>acoAd</t>
  </si>
  <si>
    <t>ACX60_RS17875</t>
  </si>
  <si>
    <t>ABUW_3842</t>
  </si>
  <si>
    <t>A1S_0041</t>
  </si>
  <si>
    <t>KZA74_18230</t>
  </si>
  <si>
    <t xml:space="preserve">KZA74_18235      </t>
  </si>
  <si>
    <t>3,841,487..3,842,512</t>
  </si>
  <si>
    <t>ferredoxin reductase</t>
  </si>
  <si>
    <t>ferr-reductase</t>
  </si>
  <si>
    <t>ACX60_RS17880</t>
  </si>
  <si>
    <t>ABUW_3843</t>
  </si>
  <si>
    <t>A1S_0040</t>
  </si>
  <si>
    <t>KZA74_18235</t>
  </si>
  <si>
    <t xml:space="preserve">KZA74_18240      </t>
  </si>
  <si>
    <t>3,842,686..3,843,324</t>
  </si>
  <si>
    <t>TetR family transcriptional regulator</t>
  </si>
  <si>
    <t>tetR</t>
  </si>
  <si>
    <t>ACX60_RS17885</t>
  </si>
  <si>
    <t>ABUW_3844</t>
  </si>
  <si>
    <t>A1S_0039</t>
  </si>
  <si>
    <t>KZA74_18240</t>
  </si>
  <si>
    <t xml:space="preserve">KZA74_18245      </t>
  </si>
  <si>
    <t>3,843,461..3,844,108</t>
  </si>
  <si>
    <t>ACX60_RS17890</t>
  </si>
  <si>
    <t>ABUW_3845</t>
  </si>
  <si>
    <t>A1S_0038</t>
  </si>
  <si>
    <t>KZA74_18245</t>
  </si>
  <si>
    <t xml:space="preserve">KZA74_18275      </t>
  </si>
  <si>
    <t>3,848,057..3,848,377</t>
  </si>
  <si>
    <t>rcnB</t>
  </si>
  <si>
    <t>ACX60_RS17920</t>
  </si>
  <si>
    <t>ABUW_3851</t>
  </si>
  <si>
    <t>A1S_0032</t>
  </si>
  <si>
    <t>KZA74_18275</t>
  </si>
  <si>
    <t xml:space="preserve">KZA74_18310      </t>
  </si>
  <si>
    <t>3,855,281..3,855,901</t>
  </si>
  <si>
    <t>rutR</t>
  </si>
  <si>
    <t>ACX60_RS17955</t>
  </si>
  <si>
    <t>ABUW_3858</t>
  </si>
  <si>
    <t>A1S_0025</t>
  </si>
  <si>
    <t>KZA74_18310</t>
  </si>
  <si>
    <t xml:space="preserve">ribF             </t>
  </si>
  <si>
    <t>3,857,925..3,858,926</t>
  </si>
  <si>
    <t xml:space="preserve">ribF, bifunctional riboflavin kinase/FAD synthetase     </t>
  </si>
  <si>
    <t>ribF</t>
  </si>
  <si>
    <t>ACX60_RS17970</t>
  </si>
  <si>
    <t>ABUW_3861</t>
  </si>
  <si>
    <t>A1S_0021</t>
  </si>
  <si>
    <t>KZA74_18325</t>
  </si>
  <si>
    <t xml:space="preserve">KZA74_18340      </t>
  </si>
  <si>
    <t>3,862,350..3,862,832</t>
  </si>
  <si>
    <t>slpA</t>
  </si>
  <si>
    <t>ACX60_RS17985</t>
  </si>
  <si>
    <t>ABUW_3864</t>
  </si>
  <si>
    <t>A1S_0018</t>
  </si>
  <si>
    <t>KZA74_18340</t>
  </si>
  <si>
    <t xml:space="preserve">KZA74_18425      </t>
  </si>
  <si>
    <t>3,878,972..3,879,877</t>
  </si>
  <si>
    <t>matrixin family metalloprotease</t>
  </si>
  <si>
    <t>matrixin</t>
  </si>
  <si>
    <t>ACX60_RS18070</t>
  </si>
  <si>
    <t>ABUW_3881</t>
  </si>
  <si>
    <t>A1S_3867</t>
  </si>
  <si>
    <t>KZA74_18425</t>
  </si>
  <si>
    <t xml:space="preserve">KZA74_18440      </t>
  </si>
  <si>
    <t>3,882,396..3,883,517</t>
  </si>
  <si>
    <t>5-(carboxyamino)imidazole ribonucleotidesynthase</t>
  </si>
  <si>
    <t>purK</t>
  </si>
  <si>
    <t>ACX60_RS18085</t>
  </si>
  <si>
    <t>ABUW_3885</t>
  </si>
  <si>
    <t>A1S_2963</t>
  </si>
  <si>
    <t>KZA74_18440</t>
  </si>
  <si>
    <t xml:space="preserve">purE             </t>
  </si>
  <si>
    <t>3,883,527..3,884,039</t>
  </si>
  <si>
    <t xml:space="preserve">purE, 5-(carboxyamino)imidazole ribonucleotide mutase  </t>
  </si>
  <si>
    <t>purE</t>
  </si>
  <si>
    <t>ACX60_RS18090</t>
  </si>
  <si>
    <t>ABUW_3886</t>
  </si>
  <si>
    <t>A1S_2964</t>
  </si>
  <si>
    <t>KZA74_18445</t>
  </si>
  <si>
    <t xml:space="preserve">KZA74_18450      </t>
  </si>
  <si>
    <t>3,884,223..3,884,585</t>
  </si>
  <si>
    <t>DMT family protein</t>
  </si>
  <si>
    <t>K09922</t>
  </si>
  <si>
    <t>ACX60_RS18095</t>
  </si>
  <si>
    <t>ABUW_3887</t>
  </si>
  <si>
    <t>A1S_2965</t>
  </si>
  <si>
    <t>KZA74_18450</t>
  </si>
  <si>
    <t xml:space="preserve">hpt              </t>
  </si>
  <si>
    <t>3,894,204..3,894,731</t>
  </si>
  <si>
    <t xml:space="preserve">hpt, hypoxanthine phosphoribosyltransferase       </t>
  </si>
  <si>
    <t>hprT, hpt, HPRT1</t>
  </si>
  <si>
    <t>ACX60_RS18145</t>
  </si>
  <si>
    <t>ABUW_3897</t>
  </si>
  <si>
    <t>A1S_2974</t>
  </si>
  <si>
    <t>KZA74_18495</t>
  </si>
  <si>
    <t xml:space="preserve">KZA74_18500      </t>
  </si>
  <si>
    <t>3,894,904..3,895,155</t>
  </si>
  <si>
    <t>GlsB/YeaQ/YmgE family stress response membraneprotein</t>
  </si>
  <si>
    <t>ACX60_RS18150</t>
  </si>
  <si>
    <t>ABUW_3898</t>
  </si>
  <si>
    <t>A1S_2975</t>
  </si>
  <si>
    <t>KZA74_18500</t>
  </si>
  <si>
    <t xml:space="preserve">KZA74_18505      </t>
  </si>
  <si>
    <t>3,895,208..3,895,906</t>
  </si>
  <si>
    <t>ACX60_RS18155</t>
  </si>
  <si>
    <t>ABUW_3899</t>
  </si>
  <si>
    <t>A1S_2976</t>
  </si>
  <si>
    <t>KZA74_18505</t>
  </si>
  <si>
    <t xml:space="preserve">KZA74_18515      </t>
  </si>
  <si>
    <t>3,897,040..3,897,303</t>
  </si>
  <si>
    <t>metal/formaldehyde-sensitive transcriptionalrepressor</t>
  </si>
  <si>
    <t>ACX60_RS18165</t>
  </si>
  <si>
    <t>ABUW_3901</t>
  </si>
  <si>
    <t>A1S_2978</t>
  </si>
  <si>
    <t>KZA74_18515</t>
  </si>
  <si>
    <t xml:space="preserve">yidC             </t>
  </si>
  <si>
    <t>3,898,796..3,900,556</t>
  </si>
  <si>
    <t xml:space="preserve">yidC, membrane protein insertase YidC        </t>
  </si>
  <si>
    <t>yidC, spoIIIJ, OXA1, ccfA</t>
  </si>
  <si>
    <t>ACX60_RS18175</t>
  </si>
  <si>
    <t>ABUW_3903</t>
  </si>
  <si>
    <t>A1S_2980</t>
  </si>
  <si>
    <t>KZA74_18525</t>
  </si>
  <si>
    <t xml:space="preserve">yidD             </t>
  </si>
  <si>
    <t>3,900,562..3,900,882</t>
  </si>
  <si>
    <t xml:space="preserve">yidD, membrane protein insertion efficiency factorYidD        </t>
  </si>
  <si>
    <t>yidD, K08998</t>
  </si>
  <si>
    <t>ACX60_RS18180</t>
  </si>
  <si>
    <t>ABUW_3904</t>
  </si>
  <si>
    <t>A1S_2982</t>
  </si>
  <si>
    <t>KZA74_18530</t>
  </si>
  <si>
    <t xml:space="preserve">rnpA             </t>
  </si>
  <si>
    <t>3,900,893..3,901,285</t>
  </si>
  <si>
    <t xml:space="preserve">rnpA, ribonuclease P protein component     </t>
  </si>
  <si>
    <t>rnpA</t>
  </si>
  <si>
    <t>ACX60_RS18185</t>
  </si>
  <si>
    <t>ABUW_3905</t>
  </si>
  <si>
    <t>A1S_2983</t>
  </si>
  <si>
    <t>KZA74_18535</t>
  </si>
  <si>
    <t xml:space="preserve">rpmH             </t>
  </si>
  <si>
    <t>3,901,315..3,901,449</t>
  </si>
  <si>
    <t xml:space="preserve">rpmH, 50S ribosomal protein L34       </t>
  </si>
  <si>
    <t>rmpH, RP-L34, MRPL34</t>
  </si>
  <si>
    <t>ACX60_RS18190</t>
  </si>
  <si>
    <t>ABUW_3906</t>
  </si>
  <si>
    <t>A1S_2984</t>
  </si>
  <si>
    <t>KZA74_18540</t>
  </si>
  <si>
    <t xml:space="preserve">KZA74_18555                          </t>
  </si>
  <si>
    <t xml:space="preserve">2415..2522      </t>
  </si>
  <si>
    <t>stbC</t>
  </si>
  <si>
    <t>KZA74_18555</t>
  </si>
  <si>
    <t xml:space="preserve">KZA74_18635                          </t>
  </si>
  <si>
    <t xml:space="preserve">12,635..12,643  </t>
  </si>
  <si>
    <t>IS4-like element ISAba1 family transposase</t>
  </si>
  <si>
    <t>A1S_0676</t>
  </si>
  <si>
    <t>KZA74_18635</t>
  </si>
  <si>
    <t xml:space="preserve">KZA74_18650                          </t>
  </si>
  <si>
    <t xml:space="preserve">14,878..16,788  </t>
  </si>
  <si>
    <t>heteromeric transposase endonuclease subunitTnsA</t>
  </si>
  <si>
    <t>KZA74_18650</t>
  </si>
  <si>
    <t xml:space="preserve">KZA74_18685                          </t>
  </si>
  <si>
    <t xml:space="preserve">20,321..21,823  </t>
  </si>
  <si>
    <t>A1S_3477</t>
  </si>
  <si>
    <t>KZA74_18685</t>
  </si>
  <si>
    <t xml:space="preserve">KZA74_18690                          </t>
  </si>
  <si>
    <t xml:space="preserve">21,908..23,071  </t>
  </si>
  <si>
    <t>KZA74_18690</t>
  </si>
  <si>
    <t xml:space="preserve">KZA74_18695                          </t>
  </si>
  <si>
    <t xml:space="preserve">23,092..23,673  </t>
  </si>
  <si>
    <t>A1S_3491</t>
  </si>
  <si>
    <t>KZA74_18695</t>
  </si>
  <si>
    <t xml:space="preserve">KZA74_18750                          </t>
  </si>
  <si>
    <t xml:space="preserve">35,403..36,365  </t>
  </si>
  <si>
    <t>Tn7 transposase TnsA N-terminal domain-containing protein</t>
  </si>
  <si>
    <t>A1S_0207</t>
  </si>
  <si>
    <t>KZA74_18750</t>
  </si>
  <si>
    <t xml:space="preserve">KZA74_18755                          </t>
  </si>
  <si>
    <t xml:space="preserve">36,356..36,808  </t>
  </si>
  <si>
    <t>KZA74_18755</t>
  </si>
  <si>
    <t xml:space="preserve">KZA74_18760                          </t>
  </si>
  <si>
    <t xml:space="preserve">36,998..37,336  </t>
  </si>
  <si>
    <t>DNA mismatch repair enzyme,Histidine kinase-like ATPase domain; Region:HATPase; cl00075</t>
  </si>
  <si>
    <t>A1S_0623</t>
  </si>
  <si>
    <t>KZA74_18760</t>
  </si>
  <si>
    <t xml:space="preserve">KZA74_18775                          </t>
  </si>
  <si>
    <t xml:space="preserve">40,567..40,851  </t>
  </si>
  <si>
    <t>A1S_0625</t>
  </si>
  <si>
    <t>KZA74_18775</t>
  </si>
  <si>
    <t xml:space="preserve">KZA74_18785                          </t>
  </si>
  <si>
    <t xml:space="preserve">41,450..41,776  </t>
  </si>
  <si>
    <t>KZA74_18785</t>
  </si>
  <si>
    <t xml:space="preserve">KZA74_18790                          </t>
  </si>
  <si>
    <t xml:space="preserve">41,925..42,821  </t>
  </si>
  <si>
    <t>A1S_3508</t>
  </si>
  <si>
    <t>KZA74_18790</t>
  </si>
  <si>
    <t xml:space="preserve">KZA74_18805                          </t>
  </si>
  <si>
    <t xml:space="preserve">43,820..44,389  </t>
  </si>
  <si>
    <t>KZA74_18805</t>
  </si>
  <si>
    <t xml:space="preserve">KZA74_18810                          </t>
  </si>
  <si>
    <t xml:space="preserve">45,106..45,213  </t>
  </si>
  <si>
    <t>A1S_3511</t>
  </si>
  <si>
    <t>KZA74_18810</t>
  </si>
  <si>
    <t xml:space="preserve">KZA74_18815                          </t>
  </si>
  <si>
    <t xml:space="preserve">45,119..45,910  </t>
  </si>
  <si>
    <t>HNH endonuclease</t>
  </si>
  <si>
    <t>A1S_0627</t>
  </si>
  <si>
    <t>KZA74_18815</t>
  </si>
  <si>
    <t xml:space="preserve">KZA74_18820                          </t>
  </si>
  <si>
    <t xml:space="preserve">45,975..47,357  </t>
  </si>
  <si>
    <t>KZA74_18820</t>
  </si>
  <si>
    <t xml:space="preserve">KZA74_18830                          </t>
  </si>
  <si>
    <t xml:space="preserve">48,758..48,949  </t>
  </si>
  <si>
    <t>IS5 family transposase</t>
  </si>
  <si>
    <t>KZA74_18830</t>
  </si>
  <si>
    <t xml:space="preserve">KZA74_18845                          </t>
  </si>
  <si>
    <t xml:space="preserve">50,325..50,663  </t>
  </si>
  <si>
    <t>A1S_3515</t>
  </si>
  <si>
    <t>KZA74_18845</t>
  </si>
  <si>
    <t xml:space="preserve">KZA74_18850                          </t>
  </si>
  <si>
    <t xml:space="preserve">50,705..52,429  </t>
  </si>
  <si>
    <t>A1S_3516</t>
  </si>
  <si>
    <t>KZA74_18850</t>
  </si>
  <si>
    <t xml:space="preserve">KZA74_18855                          </t>
  </si>
  <si>
    <t xml:space="preserve">52,585..52,740  </t>
  </si>
  <si>
    <t>A1S_3518</t>
  </si>
  <si>
    <t>KZA74_18855</t>
  </si>
  <si>
    <t xml:space="preserve">KZA74_18860                          </t>
  </si>
  <si>
    <t xml:space="preserve">54,029..55,405  </t>
  </si>
  <si>
    <t>strawberry notch C-terminal domain-containingprotein</t>
  </si>
  <si>
    <t>AS1_3519</t>
  </si>
  <si>
    <t>KZA74_18860</t>
  </si>
  <si>
    <t xml:space="preserve">KZA74_18865                          </t>
  </si>
  <si>
    <t xml:space="preserve">59,866..61,380  </t>
  </si>
  <si>
    <t>DNA repair protein</t>
  </si>
  <si>
    <t>A1S_3520</t>
  </si>
  <si>
    <t>KZA74_18865</t>
  </si>
  <si>
    <t xml:space="preserve">KZA74_18870                          </t>
  </si>
  <si>
    <t xml:space="preserve">61,394..63,445  </t>
  </si>
  <si>
    <t>KZA74_18870</t>
  </si>
  <si>
    <t xml:space="preserve">KZA74_18880                          </t>
  </si>
  <si>
    <t xml:space="preserve">63,940..64,512  </t>
  </si>
  <si>
    <t>A1S_3522</t>
  </si>
  <si>
    <t>KZA74_18880</t>
  </si>
  <si>
    <t xml:space="preserve">KZA74_18885                          </t>
  </si>
  <si>
    <t xml:space="preserve">64,530..65,576  </t>
  </si>
  <si>
    <t>A1S_3523</t>
  </si>
  <si>
    <t>KZA74_18885</t>
  </si>
  <si>
    <t xml:space="preserve">KZA74_18890                          </t>
  </si>
  <si>
    <t xml:space="preserve">65,554..66,345  </t>
  </si>
  <si>
    <t>A1S_0630</t>
  </si>
  <si>
    <t>KZA74_18890</t>
  </si>
  <si>
    <t xml:space="preserve">KZA74_18895                          </t>
  </si>
  <si>
    <t xml:space="preserve">66,346..67,473  </t>
  </si>
  <si>
    <t>traW, conjugal transfer protein TraW; Region: conj_TraW; NF033888</t>
  </si>
  <si>
    <t>A1S_0631</t>
  </si>
  <si>
    <t>KZA74_18895</t>
  </si>
  <si>
    <t xml:space="preserve">KZA74_18900                          </t>
  </si>
  <si>
    <t xml:space="preserve">67,476..68,609  </t>
  </si>
  <si>
    <t>A1S_0632</t>
  </si>
  <si>
    <t>KZA74_18900</t>
  </si>
  <si>
    <t xml:space="preserve">KZA74_18905                          </t>
  </si>
  <si>
    <t xml:space="preserve">68,733..72,467  </t>
  </si>
  <si>
    <t>A1S_3524</t>
  </si>
  <si>
    <t>KZA74_18905</t>
  </si>
  <si>
    <t xml:space="preserve">KZA74_18920                          </t>
  </si>
  <si>
    <t xml:space="preserve">74,214..74,708  </t>
  </si>
  <si>
    <t>AS1_3525</t>
  </si>
  <si>
    <t>KZA74_18920</t>
  </si>
  <si>
    <t xml:space="preserve">KZA74_18925                          </t>
  </si>
  <si>
    <t xml:space="preserve">74,739..76,232  </t>
  </si>
  <si>
    <t>A1S_3526</t>
  </si>
  <si>
    <t>KZA74_18925</t>
  </si>
  <si>
    <t xml:space="preserve">KZA74_18935                          </t>
  </si>
  <si>
    <t xml:space="preserve">76,775..77,344  </t>
  </si>
  <si>
    <t>DotA/TraY family protein, conjugal transfer/type IV secretion</t>
  </si>
  <si>
    <t>A1S_0633</t>
  </si>
  <si>
    <t>KZA74_18935</t>
  </si>
  <si>
    <t xml:space="preserve">KZA74_18940                          </t>
  </si>
  <si>
    <t xml:space="preserve">77,678..80,332  </t>
  </si>
  <si>
    <t>KZA74_18940</t>
  </si>
  <si>
    <t xml:space="preserve">KZA74_18980                          </t>
  </si>
  <si>
    <t xml:space="preserve">86,669..86,671  </t>
  </si>
  <si>
    <t>==</t>
  </si>
  <si>
    <t>Abi family protein</t>
  </si>
  <si>
    <t>A1S_0638</t>
  </si>
  <si>
    <t>KZA74_18980</t>
  </si>
  <si>
    <t xml:space="preserve">KZA74_18990                          </t>
  </si>
  <si>
    <t xml:space="preserve">88,905..89,786  </t>
  </si>
  <si>
    <t>parA, partition proteins ParAB family; Region:ParAB_family; cd02042</t>
  </si>
  <si>
    <t>A1S_0639</t>
  </si>
  <si>
    <t>KZA74_18990</t>
  </si>
  <si>
    <t xml:space="preserve">KZA74_19000                          </t>
  </si>
  <si>
    <t xml:space="preserve">90,808..91,455  </t>
  </si>
  <si>
    <t>A1S_3530</t>
  </si>
  <si>
    <t>KZA74_19000</t>
  </si>
  <si>
    <t xml:space="preserve">KZA74_19005                          </t>
  </si>
  <si>
    <t xml:space="preserve">91,472..91,663  </t>
  </si>
  <si>
    <t>A1S_3532</t>
  </si>
  <si>
    <t>KZA74_19005</t>
  </si>
  <si>
    <t xml:space="preserve">KZA74_19010                          </t>
  </si>
  <si>
    <t xml:space="preserve">92,073..93,041  </t>
  </si>
  <si>
    <t>KZA74_19010</t>
  </si>
  <si>
    <t xml:space="preserve">KZA74_19015                          </t>
  </si>
  <si>
    <t xml:space="preserve">93,051..93,908  </t>
  </si>
  <si>
    <t>disulfide isomerase/thiol-disulfide oxidase;Provisional; Region: dsbG; PRK11657</t>
  </si>
  <si>
    <t>A1S_0640</t>
  </si>
  <si>
    <t>KZA74_19015</t>
  </si>
  <si>
    <t xml:space="preserve">KZA74_19020                          </t>
  </si>
  <si>
    <t xml:space="preserve">93,930..94,874  </t>
  </si>
  <si>
    <t>type IVB secretion system coupling complex protein DotM/IcmP; Region: DotM_IcmP_IVB; NF033890</t>
  </si>
  <si>
    <t>A1S_0641</t>
  </si>
  <si>
    <t>KZA74_19020</t>
  </si>
  <si>
    <t xml:space="preserve">KZA74_19025                          </t>
  </si>
  <si>
    <t xml:space="preserve">94,956..96,326  </t>
  </si>
  <si>
    <t>A1S_3534</t>
  </si>
  <si>
    <t>KZA74_19025</t>
  </si>
  <si>
    <t xml:space="preserve">KZA74_19030                          </t>
  </si>
  <si>
    <t xml:space="preserve">96,345..97,094  </t>
  </si>
  <si>
    <t>parM, ParM/StbA family protein</t>
  </si>
  <si>
    <t>A1S_0642</t>
  </si>
  <si>
    <t>KZA74_19030</t>
  </si>
  <si>
    <t xml:space="preserve">KZA74_19035                          </t>
  </si>
  <si>
    <t xml:space="preserve">97,108..98,166  </t>
  </si>
  <si>
    <t>KZA74_19035</t>
  </si>
  <si>
    <t xml:space="preserve">tadA                                 </t>
  </si>
  <si>
    <t xml:space="preserve">98,182..98,436  </t>
  </si>
  <si>
    <t>A1S_0643</t>
  </si>
  <si>
    <t>KZA74_19040</t>
  </si>
  <si>
    <t xml:space="preserve">KZA74_19045                          </t>
  </si>
  <si>
    <t xml:space="preserve">98,451..99,740  </t>
  </si>
  <si>
    <t>type IV secretion system DotC family protein</t>
  </si>
  <si>
    <t>A1S_0644</t>
  </si>
  <si>
    <t>KZA74_19045</t>
  </si>
  <si>
    <t xml:space="preserve">KZA74_19050                          </t>
  </si>
  <si>
    <t xml:space="preserve">99,753..100,571 </t>
  </si>
  <si>
    <t>DotD/TraH family lipoprotein</t>
  </si>
  <si>
    <t>A1S_3535</t>
  </si>
  <si>
    <t>KZA74_19050</t>
  </si>
  <si>
    <t xml:space="preserve">KZA74_19075                          </t>
  </si>
  <si>
    <t>104,881..105,183</t>
  </si>
  <si>
    <t>KZA74_19075</t>
  </si>
  <si>
    <t xml:space="preserve">KZA74_19080                          </t>
  </si>
  <si>
    <t>105,184..105,510</t>
  </si>
  <si>
    <t>KZA74_19080</t>
  </si>
  <si>
    <t xml:space="preserve">KZA74_19085                          </t>
  </si>
  <si>
    <t>106,174..106,467</t>
  </si>
  <si>
    <t>DotI/IcmL family type IV secretion protein</t>
  </si>
  <si>
    <t>A1S_3539</t>
  </si>
  <si>
    <t>KZA74_19085</t>
  </si>
  <si>
    <t xml:space="preserve">KZA74_19105                          </t>
  </si>
  <si>
    <t>110,014..110,868</t>
  </si>
  <si>
    <t>type VI secretion protein</t>
  </si>
  <si>
    <t>A1S_3542</t>
  </si>
  <si>
    <t>KZA74_19105</t>
  </si>
  <si>
    <t xml:space="preserve">KZA74_19115                          </t>
  </si>
  <si>
    <t>111,590..112,009</t>
  </si>
  <si>
    <t>A1S_3544</t>
  </si>
  <si>
    <t>KZA74_19115</t>
  </si>
  <si>
    <t xml:space="preserve">KZA74_19120                          </t>
  </si>
  <si>
    <t>112,846..113,865</t>
  </si>
  <si>
    <t>A1S_3545</t>
  </si>
  <si>
    <t>KZA74_19120</t>
  </si>
  <si>
    <t xml:space="preserve">KZA74_19125                          </t>
  </si>
  <si>
    <t>112,858..113,865</t>
  </si>
  <si>
    <t>ATP-binding protein, IcmB protein</t>
  </si>
  <si>
    <t>A1S_0646</t>
  </si>
  <si>
    <t>KZA74_19125</t>
  </si>
  <si>
    <t xml:space="preserve">KZA74_19130                          </t>
  </si>
  <si>
    <t>113,882..117,154</t>
  </si>
  <si>
    <t>A1S_3546</t>
  </si>
  <si>
    <t>KZA74_19130</t>
  </si>
  <si>
    <t xml:space="preserve">KZA74_19185                          </t>
  </si>
  <si>
    <t>124,349..124,696</t>
  </si>
  <si>
    <t>KZA74_19185</t>
  </si>
  <si>
    <t xml:space="preserve">KZA74_19190                          </t>
  </si>
  <si>
    <t>124,711..126,561</t>
  </si>
  <si>
    <t>KZA74_19190</t>
  </si>
  <si>
    <t xml:space="preserve">KZA74_19195                          </t>
  </si>
  <si>
    <t>126,682..127,107</t>
  </si>
  <si>
    <t>A1S_3552</t>
  </si>
  <si>
    <t>KZA74_19195</t>
  </si>
  <si>
    <t xml:space="preserve">KZA74_19210                          </t>
  </si>
  <si>
    <t>129,587..129,880</t>
  </si>
  <si>
    <t>KZA74_19210</t>
  </si>
  <si>
    <t xml:space="preserve">KZA74_19215                          </t>
  </si>
  <si>
    <t>129,924..130,139</t>
  </si>
  <si>
    <t>KZA74_19215</t>
  </si>
  <si>
    <t xml:space="preserve">KZA74_19220                          </t>
  </si>
  <si>
    <t>130,180..130,515</t>
  </si>
  <si>
    <t>A1S_3554</t>
  </si>
  <si>
    <t>KZA74_19220</t>
  </si>
  <si>
    <t xml:space="preserve">KZA74_19225                          </t>
  </si>
  <si>
    <t>130,547..131,311</t>
  </si>
  <si>
    <t>A1S_3555</t>
  </si>
  <si>
    <t>KZA74_19225</t>
  </si>
  <si>
    <t xml:space="preserve">KZA74_19240                          </t>
  </si>
  <si>
    <t>135,765..136,169</t>
  </si>
  <si>
    <t>A1S_3557</t>
  </si>
  <si>
    <t>KZA74_19240</t>
  </si>
  <si>
    <t xml:space="preserve">KZA74_19255                          </t>
  </si>
  <si>
    <t>138,737..140,584</t>
  </si>
  <si>
    <t>metalloregulator ArsR/SmtB family transcriptionfactor</t>
  </si>
  <si>
    <t>A1S_0654</t>
  </si>
  <si>
    <t>KZA74_19255</t>
  </si>
  <si>
    <t xml:space="preserve">KZA74_19260                          </t>
  </si>
  <si>
    <t>140,828..141,136</t>
  </si>
  <si>
    <t>arsenic resistance protein, Arsenite efflux pump ArsB, ACR3 family [Inorganicion transport and metabolism]; Region: ACR3; COG0798</t>
  </si>
  <si>
    <t>A1S_0655</t>
  </si>
  <si>
    <t>KZA74_19260</t>
  </si>
  <si>
    <t xml:space="preserve">KZA74_19350                              </t>
  </si>
  <si>
    <t xml:space="preserve">8295..8432    </t>
  </si>
  <si>
    <t>KZA74_19350</t>
  </si>
  <si>
    <t>ddrR recA</t>
  </si>
  <si>
    <t xml:space="preserve">KZA74_10830      </t>
  </si>
  <si>
    <t>2,255,405..2,255,617</t>
  </si>
  <si>
    <t>ACX60_RS10560</t>
  </si>
  <si>
    <t>ABUW_2308</t>
  </si>
  <si>
    <t>A1S_3677</t>
  </si>
  <si>
    <t>KZA74_10830</t>
  </si>
  <si>
    <t xml:space="preserve">KZA74_10835      </t>
  </si>
  <si>
    <t>2,255,681..2,256,031</t>
  </si>
  <si>
    <t>ACX60_RS10565</t>
  </si>
  <si>
    <t>ABUW_2309</t>
  </si>
  <si>
    <t>KZA74_10835</t>
  </si>
  <si>
    <t xml:space="preserve">KZA74_12370      </t>
  </si>
  <si>
    <t>2,583,035..2,583,111</t>
  </si>
  <si>
    <t>trnM, tRNA-Met</t>
  </si>
  <si>
    <t>ACX60_RS12090</t>
  </si>
  <si>
    <t>ABUW_2698</t>
  </si>
  <si>
    <t>A1S_1223</t>
  </si>
  <si>
    <t>KZA74_12370</t>
  </si>
  <si>
    <t xml:space="preserve">KZA74_15125      </t>
  </si>
  <si>
    <t>3,175,035..3,175,111</t>
  </si>
  <si>
    <t>tRNA-Arg</t>
  </si>
  <si>
    <t>trnR</t>
  </si>
  <si>
    <t>A1S_0715</t>
  </si>
  <si>
    <t>KZA74_15125</t>
  </si>
  <si>
    <t>ddrR umuDAb</t>
  </si>
  <si>
    <t xml:space="preserve">KZA74_07790      </t>
  </si>
  <si>
    <t>1,645,052..1,646,380</t>
  </si>
  <si>
    <t>Y-family DNA polymerase, umuC, A1S_2008</t>
  </si>
  <si>
    <t>umuC</t>
  </si>
  <si>
    <t>ACX60_RS07745</t>
  </si>
  <si>
    <t>ABUW_1699</t>
  </si>
  <si>
    <t>A1S_2008</t>
  </si>
  <si>
    <t>KZA74_07790</t>
  </si>
  <si>
    <t xml:space="preserve">KZA74_11465      </t>
  </si>
  <si>
    <t>2,384,217..2,384,453</t>
  </si>
  <si>
    <t>ddrR, A1S_1388</t>
  </si>
  <si>
    <t>ACX60_RS11180</t>
  </si>
  <si>
    <t>ABUW_2432</t>
  </si>
  <si>
    <t>A1S_1388</t>
  </si>
  <si>
    <t>KZA74_11465</t>
  </si>
  <si>
    <t>KZA74_12645</t>
  </si>
  <si>
    <t>umuD, A1S_1174</t>
  </si>
  <si>
    <t>umuD (P3)</t>
  </si>
  <si>
    <t>ACX60_RS12360</t>
  </si>
  <si>
    <t>A1S_1174</t>
  </si>
  <si>
    <t>KZA74_18970</t>
  </si>
  <si>
    <t>umuD, A1S_0636</t>
  </si>
  <si>
    <t>A1S_0636</t>
  </si>
  <si>
    <t xml:space="preserve">KZA74_18975                          </t>
  </si>
  <si>
    <t xml:space="preserve">86,100..86,102  </t>
  </si>
  <si>
    <t>umuC, A1S_0637</t>
  </si>
  <si>
    <t>A1S_0637</t>
  </si>
  <si>
    <t>KZA74_18975</t>
  </si>
  <si>
    <t>recA</t>
  </si>
  <si>
    <t xml:space="preserve">KZA74_00625      </t>
  </si>
  <si>
    <t xml:space="preserve">137,610..138,191    </t>
  </si>
  <si>
    <t>esterase</t>
  </si>
  <si>
    <t>K07000</t>
  </si>
  <si>
    <t>ACX60_RS00645</t>
  </si>
  <si>
    <t>ABUW_0123</t>
  </si>
  <si>
    <t>A1S_3360</t>
  </si>
  <si>
    <t>KZA74_00625</t>
  </si>
  <si>
    <t xml:space="preserve">KZA74_00800      </t>
  </si>
  <si>
    <t xml:space="preserve">175,557..175,829    </t>
  </si>
  <si>
    <t>ACX60_RS00820</t>
  </si>
  <si>
    <t>ABUW_0157</t>
  </si>
  <si>
    <t>A1S_3897</t>
  </si>
  <si>
    <t>KZA74_00800</t>
  </si>
  <si>
    <t xml:space="preserve">KZA74_01075      </t>
  </si>
  <si>
    <t xml:space="preserve">237,924..237,999    </t>
  </si>
  <si>
    <t>KZA74_01075</t>
  </si>
  <si>
    <t xml:space="preserve">KZA74_01195      </t>
  </si>
  <si>
    <t xml:space="preserve">256,122..256,211    </t>
  </si>
  <si>
    <t>trnS, tRNA-Ser</t>
  </si>
  <si>
    <t>trnS</t>
  </si>
  <si>
    <t>A1S_3226</t>
  </si>
  <si>
    <t>KZA74_01195</t>
  </si>
  <si>
    <t xml:space="preserve">KZA74_01450      </t>
  </si>
  <si>
    <t xml:space="preserve">303,351..303,426    </t>
  </si>
  <si>
    <t>trnA</t>
  </si>
  <si>
    <t>A1S_3183</t>
  </si>
  <si>
    <t>KZA74_01450</t>
  </si>
  <si>
    <t xml:space="preserve">KZA74_01905      </t>
  </si>
  <si>
    <t xml:space="preserve">400,790..402,052    </t>
  </si>
  <si>
    <t>DNA repair, radical SAM protein</t>
  </si>
  <si>
    <t>SAM</t>
  </si>
  <si>
    <t>ACX60_RS01910</t>
  </si>
  <si>
    <t>ABUW_0369</t>
  </si>
  <si>
    <t>A1S_3116</t>
  </si>
  <si>
    <t>KZA74_01905</t>
  </si>
  <si>
    <t xml:space="preserve">KZA74_02285      </t>
  </si>
  <si>
    <t xml:space="preserve">468,719..468,809    </t>
  </si>
  <si>
    <t>tRNA-Ser</t>
  </si>
  <si>
    <t>A1S_3020</t>
  </si>
  <si>
    <t>KZA74_02285</t>
  </si>
  <si>
    <t xml:space="preserve">KZA74_02315      </t>
  </si>
  <si>
    <t xml:space="preserve">472,928..473,620    </t>
  </si>
  <si>
    <t>ACX60_RS02315</t>
  </si>
  <si>
    <t>ABUW_0451</t>
  </si>
  <si>
    <t>A1S_3042</t>
  </si>
  <si>
    <t>KZA74_02315</t>
  </si>
  <si>
    <t>KZA74_02615</t>
  </si>
  <si>
    <t>rrf, 5S ribosomal RNA</t>
  </si>
  <si>
    <t>rrf</t>
  </si>
  <si>
    <t>A1S_r</t>
  </si>
  <si>
    <t xml:space="preserve">KZA74_02935      </t>
  </si>
  <si>
    <t xml:space="preserve">596,704..596,790    </t>
  </si>
  <si>
    <t>A1S_2909</t>
  </si>
  <si>
    <t>KZA74_02935</t>
  </si>
  <si>
    <t xml:space="preserve">KZA74_04165      </t>
  </si>
  <si>
    <t xml:space="preserve">868,236..868,309    </t>
  </si>
  <si>
    <t>tRNA-Cys</t>
  </si>
  <si>
    <t>trnC</t>
  </si>
  <si>
    <t>A1S_2675</t>
  </si>
  <si>
    <t>KZA74_04165</t>
  </si>
  <si>
    <t xml:space="preserve">KZA74_05505      </t>
  </si>
  <si>
    <t>1,169,732..1,169,808</t>
  </si>
  <si>
    <t>A1S_2415</t>
  </si>
  <si>
    <t>KZA74_05505</t>
  </si>
  <si>
    <t xml:space="preserve">KZA74_05595      </t>
  </si>
  <si>
    <t>1,189,950..1,190,978</t>
  </si>
  <si>
    <t>ACX60_RS05565</t>
  </si>
  <si>
    <t>ABUW_1162</t>
  </si>
  <si>
    <t>A1S_3804</t>
  </si>
  <si>
    <t>KZA74_05595</t>
  </si>
  <si>
    <t xml:space="preserve">KZA74_05845      </t>
  </si>
  <si>
    <t>1,254,403..1,254,478</t>
  </si>
  <si>
    <t>tRNA-Asn</t>
  </si>
  <si>
    <t>A1S_2346</t>
  </si>
  <si>
    <t>KZA74_05845</t>
  </si>
  <si>
    <t xml:space="preserve">KZA74_06010      </t>
  </si>
  <si>
    <t>1,291,757..1,291,833</t>
  </si>
  <si>
    <t>A1S_2310</t>
  </si>
  <si>
    <t>KZA74_06010</t>
  </si>
  <si>
    <t xml:space="preserve">csuAB            </t>
  </si>
  <si>
    <t>1,388,468..1,389,004</t>
  </si>
  <si>
    <t xml:space="preserve">csuAB, Csu fimbrial major subunit CsuAB    </t>
  </si>
  <si>
    <t>csuAB</t>
  </si>
  <si>
    <t>ACX60_RS06480</t>
  </si>
  <si>
    <t>ABUW_1487</t>
  </si>
  <si>
    <t>A1S_2218</t>
  </si>
  <si>
    <t>KZA74_06510</t>
  </si>
  <si>
    <t xml:space="preserve">csuA             </t>
  </si>
  <si>
    <t>1,389,079..1,389,627</t>
  </si>
  <si>
    <t xml:space="preserve">csuA, Csu fimbrial biogenesis protein CsuA   </t>
  </si>
  <si>
    <t>csuA</t>
  </si>
  <si>
    <t>ACX60_RS06485</t>
  </si>
  <si>
    <t>ABUW_1488</t>
  </si>
  <si>
    <t>A1S_2217</t>
  </si>
  <si>
    <t>KZA74_06515</t>
  </si>
  <si>
    <t xml:space="preserve">ffs              </t>
  </si>
  <si>
    <t>1,694,353..1,694,449</t>
  </si>
  <si>
    <t xml:space="preserve">ffs, signal recognition particle sRNA small type      </t>
  </si>
  <si>
    <t>ffs</t>
  </si>
  <si>
    <t>KZA74_08035</t>
  </si>
  <si>
    <t xml:space="preserve">KZA74_13340      </t>
  </si>
  <si>
    <t>2,786,351..2,786,426</t>
  </si>
  <si>
    <t>tRNA-Glu</t>
  </si>
  <si>
    <t>A1S_1064</t>
  </si>
  <si>
    <t>KZA74_13340</t>
  </si>
  <si>
    <t xml:space="preserve">KZA74_14210      </t>
  </si>
  <si>
    <t>2,979,437..2,980,555</t>
  </si>
  <si>
    <t>pilU, PilT/PilU family type 4a pilus ATPase</t>
  </si>
  <si>
    <t>pilU</t>
  </si>
  <si>
    <t>ACX60_RS13900</t>
  </si>
  <si>
    <t>ABUW_3032</t>
  </si>
  <si>
    <t>A1S_0896</t>
  </si>
  <si>
    <t>KZA74_14210</t>
  </si>
  <si>
    <t xml:space="preserve">KZA74_15120      </t>
  </si>
  <si>
    <t>3,174,926..3,175,001</t>
  </si>
  <si>
    <t>tRNA-His</t>
  </si>
  <si>
    <t>trnH</t>
  </si>
  <si>
    <t>A1S_0716</t>
  </si>
  <si>
    <t>KZA74_15120</t>
  </si>
  <si>
    <t>KZA74_15295</t>
  </si>
  <si>
    <t xml:space="preserve">KZA74_16760      </t>
  </si>
  <si>
    <t>3,528,991..3,529,075</t>
  </si>
  <si>
    <t>A1S_0332</t>
  </si>
  <si>
    <t>KZA74_16760</t>
  </si>
  <si>
    <t xml:space="preserve">KZA74_17020      </t>
  </si>
  <si>
    <t>3,586,739..3,586,814</t>
  </si>
  <si>
    <t>tRNA-Trp</t>
  </si>
  <si>
    <t>trnW</t>
  </si>
  <si>
    <t>A1S_0280</t>
  </si>
  <si>
    <t>KZA74_17020</t>
  </si>
  <si>
    <t xml:space="preserve">KZA74_17035      </t>
  </si>
  <si>
    <t>3,588,316..3,588,391</t>
  </si>
  <si>
    <t>tRNA-Gly</t>
  </si>
  <si>
    <t>trnG</t>
  </si>
  <si>
    <t>A1S_0277</t>
  </si>
  <si>
    <t>KZA74_170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scheme val="minor"/>
    </font>
    <font>
      <sz val="11"/>
      <color rgb="FF222222"/>
      <name val="Calibri"/>
      <scheme val="minor"/>
    </font>
    <font>
      <sz val="11"/>
      <color rgb="FF000000"/>
      <name val="Calibri"/>
      <scheme val="minor"/>
    </font>
    <font>
      <sz val="11"/>
      <color rgb="FF3F3F76"/>
      <name val="Calibri"/>
      <scheme val="minor"/>
    </font>
    <font>
      <sz val="11"/>
      <color theme="4" tint="-0.249977111117893"/>
      <name val="Calibri"/>
      <scheme val="minor"/>
    </font>
    <font>
      <sz val="11"/>
      <color rgb="FF006100"/>
      <name val="Calibri"/>
      <scheme val="minor"/>
    </font>
    <font>
      <b/>
      <sz val="11"/>
      <color rgb="FF222222"/>
      <name val="Calibri"/>
      <scheme val="minor"/>
    </font>
    <font>
      <sz val="11"/>
      <name val="Calibri"/>
      <scheme val="minor"/>
    </font>
    <font>
      <sz val="11"/>
      <color theme="9" tint="-0.249977111117893"/>
      <name val="Calibri"/>
      <scheme val="minor"/>
    </font>
    <font>
      <b/>
      <sz val="11"/>
      <color theme="9" tint="-0.249977111117893"/>
      <name val="Calibri"/>
      <scheme val="minor"/>
    </font>
    <font>
      <sz val="11"/>
      <color theme="5" tint="-0.249977111117893"/>
      <name val="Calibri"/>
      <scheme val="minor"/>
    </font>
    <font>
      <b/>
      <sz val="11"/>
      <color theme="5" tint="-0.249977111117893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/>
    <xf numFmtId="2" fontId="1" fillId="0" borderId="0" xfId="0" applyNumberFormat="1" applyFont="1"/>
    <xf numFmtId="11" fontId="1" fillId="0" borderId="0" xfId="0" applyNumberFormat="1" applyFont="1"/>
    <xf numFmtId="0" fontId="6" fillId="0" borderId="0" xfId="0" applyFont="1"/>
    <xf numFmtId="0" fontId="7" fillId="0" borderId="0" xfId="2" applyFont="1" applyFill="1" applyBorder="1"/>
    <xf numFmtId="0" fontId="7" fillId="0" borderId="0" xfId="2" applyFont="1" applyFill="1" applyBorder="1" applyAlignment="1">
      <alignment horizontal="center"/>
    </xf>
    <xf numFmtId="0" fontId="8" fillId="0" borderId="0" xfId="0" applyFont="1"/>
    <xf numFmtId="0" fontId="1" fillId="5" borderId="0" xfId="0" applyFont="1" applyFill="1"/>
    <xf numFmtId="0" fontId="9" fillId="0" borderId="0" xfId="1" applyFont="1" applyFill="1" applyBorder="1"/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3" fillId="0" borderId="0" xfId="0" applyFont="1"/>
    <xf numFmtId="2" fontId="12" fillId="0" borderId="0" xfId="0" applyNumberFormat="1" applyFont="1"/>
    <xf numFmtId="0" fontId="14" fillId="0" borderId="0" xfId="0" applyFont="1"/>
    <xf numFmtId="0" fontId="14" fillId="0" borderId="0" xfId="0" applyFont="1" applyAlignment="1">
      <alignment horizontal="center"/>
    </xf>
    <xf numFmtId="0" fontId="15" fillId="0" borderId="0" xfId="0" applyFont="1"/>
    <xf numFmtId="0" fontId="1" fillId="4" borderId="0" xfId="0" applyFont="1" applyFill="1"/>
    <xf numFmtId="0" fontId="9" fillId="2" borderId="0" xfId="1" applyFont="1" applyBorder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11" fontId="4" fillId="0" borderId="0" xfId="0" applyNumberFormat="1" applyFont="1"/>
  </cellXfs>
  <cellStyles count="3">
    <cellStyle name="Good" xfId="1" builtinId="26"/>
    <cellStyle name="Input" xfId="2" builtinId="20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DE3D9-D7CA-432E-A11D-3E1309E5102D}">
  <dimension ref="A1:Y3976"/>
  <sheetViews>
    <sheetView tabSelected="1" workbookViewId="0">
      <selection activeCell="A6" sqref="A6"/>
    </sheetView>
  </sheetViews>
  <sheetFormatPr defaultRowHeight="15"/>
  <cols>
    <col min="1" max="1" width="19" style="1" bestFit="1" customWidth="1"/>
    <col min="2" max="2" width="16.42578125" style="1" bestFit="1" customWidth="1"/>
    <col min="3" max="3" width="21.42578125" style="1" bestFit="1" customWidth="1"/>
    <col min="4" max="5" width="9.140625" style="1"/>
    <col min="6" max="6" width="24.28515625" style="1" customWidth="1"/>
    <col min="7" max="7" width="14.28515625" style="1" customWidth="1"/>
    <col min="8" max="8" width="17.5703125" style="1" bestFit="1" customWidth="1"/>
    <col min="9" max="9" width="14.5703125" style="1" customWidth="1"/>
    <col min="10" max="10" width="16.7109375" style="2" customWidth="1"/>
    <col min="11" max="11" width="15.28515625" style="5" bestFit="1" customWidth="1"/>
    <col min="12" max="12" width="12" style="6" bestFit="1" customWidth="1"/>
    <col min="13" max="13" width="12.7109375" style="6" bestFit="1" customWidth="1"/>
    <col min="14" max="14" width="12.85546875" style="6" bestFit="1" customWidth="1"/>
    <col min="15" max="15" width="9.28515625" style="6" bestFit="1" customWidth="1"/>
    <col min="16" max="16" width="10.140625" style="7" bestFit="1" customWidth="1"/>
    <col min="17" max="17" width="13.140625" style="7" bestFit="1" customWidth="1"/>
    <col min="18" max="18" width="9.5703125" style="7" bestFit="1" customWidth="1"/>
    <col min="19" max="19" width="12" style="6" bestFit="1" customWidth="1"/>
    <col min="20" max="20" width="10.140625" style="6" bestFit="1" customWidth="1"/>
    <col min="21" max="21" width="14.7109375" style="6" bestFit="1" customWidth="1"/>
    <col min="22" max="22" width="15.28515625" style="6" bestFit="1" customWidth="1"/>
    <col min="23" max="23" width="10.140625" style="6" bestFit="1" customWidth="1"/>
    <col min="24" max="24" width="13.140625" style="6" bestFit="1" customWidth="1"/>
    <col min="25" max="25" width="10.140625" style="6" bestFit="1" customWidth="1"/>
    <col min="26" max="16384" width="9.140625" style="1"/>
  </cols>
  <sheetData>
    <row r="1" spans="1:25">
      <c r="K1" s="1"/>
      <c r="L1" s="25" t="s">
        <v>0</v>
      </c>
      <c r="M1" s="26"/>
      <c r="N1" s="26"/>
      <c r="O1" s="26"/>
      <c r="P1" s="26"/>
      <c r="Q1" s="26"/>
      <c r="R1" s="26"/>
      <c r="S1" s="25" t="s">
        <v>1</v>
      </c>
      <c r="T1" s="26"/>
      <c r="U1" s="26"/>
      <c r="V1" s="26"/>
      <c r="W1" s="26"/>
      <c r="X1" s="26"/>
      <c r="Y1" s="26"/>
    </row>
    <row r="2" spans="1:25" s="5" customFormat="1" ht="30.75">
      <c r="A2" s="5" t="s">
        <v>2</v>
      </c>
      <c r="B2" s="27" t="s">
        <v>3</v>
      </c>
      <c r="C2" s="5" t="s">
        <v>4</v>
      </c>
      <c r="D2" s="5" t="s">
        <v>5</v>
      </c>
      <c r="E2" s="5" t="s">
        <v>6</v>
      </c>
      <c r="F2" s="27" t="s">
        <v>3</v>
      </c>
      <c r="G2" s="28" t="s">
        <v>7</v>
      </c>
      <c r="H2" s="28" t="s">
        <v>8</v>
      </c>
      <c r="I2" s="29" t="s">
        <v>9</v>
      </c>
      <c r="J2" s="29" t="s">
        <v>10</v>
      </c>
      <c r="K2" s="28" t="s">
        <v>11</v>
      </c>
      <c r="L2" s="27" t="s">
        <v>12</v>
      </c>
      <c r="M2" s="27" t="s">
        <v>13</v>
      </c>
      <c r="N2" s="27" t="s">
        <v>14</v>
      </c>
      <c r="O2" s="27" t="s">
        <v>15</v>
      </c>
      <c r="P2" s="30" t="s">
        <v>16</v>
      </c>
      <c r="Q2" s="30" t="s">
        <v>17</v>
      </c>
      <c r="R2" s="30" t="s">
        <v>18</v>
      </c>
      <c r="S2" s="27" t="s">
        <v>19</v>
      </c>
      <c r="T2" s="27" t="s">
        <v>20</v>
      </c>
      <c r="U2" s="27" t="s">
        <v>21</v>
      </c>
      <c r="V2" s="27" t="s">
        <v>22</v>
      </c>
      <c r="W2" s="30" t="s">
        <v>23</v>
      </c>
      <c r="X2" s="30" t="s">
        <v>17</v>
      </c>
      <c r="Y2" s="30" t="s">
        <v>24</v>
      </c>
    </row>
    <row r="3" spans="1:25">
      <c r="A3" s="1" t="s">
        <v>25</v>
      </c>
      <c r="B3" s="1" t="s">
        <v>26</v>
      </c>
      <c r="C3" s="1" t="s">
        <v>27</v>
      </c>
      <c r="D3" s="1">
        <v>1398</v>
      </c>
      <c r="E3" s="1" t="s">
        <v>28</v>
      </c>
      <c r="F3" s="1" t="s">
        <v>29</v>
      </c>
      <c r="G3" s="3" t="s">
        <v>30</v>
      </c>
      <c r="H3" s="1" t="s">
        <v>31</v>
      </c>
      <c r="I3" s="3" t="s">
        <v>32</v>
      </c>
      <c r="J3" s="4" t="s">
        <v>33</v>
      </c>
      <c r="K3" s="5" t="s">
        <v>34</v>
      </c>
      <c r="L3" s="6">
        <v>2192.60707296489</v>
      </c>
      <c r="M3" s="6">
        <v>-0.29915573574616999</v>
      </c>
      <c r="N3" s="6">
        <v>-0.33404891336370401</v>
      </c>
      <c r="O3" s="6">
        <v>1.5701508607483201</v>
      </c>
      <c r="P3" s="7">
        <v>0.97320904788441498</v>
      </c>
      <c r="Q3" s="7">
        <v>0.87735288260889299</v>
      </c>
      <c r="R3" s="7">
        <v>2.8248775728964098E-4</v>
      </c>
      <c r="S3" s="6">
        <v>1798.34138801312</v>
      </c>
      <c r="T3" s="6">
        <v>-0.43254658938622298</v>
      </c>
      <c r="U3" s="6">
        <v>0.49133477967329903</v>
      </c>
      <c r="V3" s="6">
        <v>7.7454750296857694E-2</v>
      </c>
      <c r="W3" s="7">
        <v>0.67180955349189098</v>
      </c>
      <c r="X3" s="7">
        <v>0.60093614820382701</v>
      </c>
      <c r="Y3" s="7">
        <v>0.97189127770725803</v>
      </c>
    </row>
    <row r="4" spans="1:25">
      <c r="A4" s="1" t="s">
        <v>25</v>
      </c>
      <c r="B4" s="1" t="s">
        <v>35</v>
      </c>
      <c r="C4" s="1" t="s">
        <v>36</v>
      </c>
      <c r="D4" s="1">
        <v>1149</v>
      </c>
      <c r="E4" s="1" t="s">
        <v>28</v>
      </c>
      <c r="F4" s="1" t="s">
        <v>37</v>
      </c>
      <c r="G4" s="3" t="s">
        <v>38</v>
      </c>
      <c r="H4" s="1" t="s">
        <v>39</v>
      </c>
      <c r="I4" s="3" t="s">
        <v>40</v>
      </c>
      <c r="J4" s="4" t="s">
        <v>41</v>
      </c>
      <c r="K4" s="5" t="s">
        <v>42</v>
      </c>
      <c r="L4" s="6">
        <v>1864.4373819078601</v>
      </c>
      <c r="M4" s="6">
        <v>-0.21316221407710501</v>
      </c>
      <c r="N4" s="6">
        <v>-0.27848933502428802</v>
      </c>
      <c r="O4" s="6">
        <v>2.3032560876731201</v>
      </c>
      <c r="P4" s="7">
        <v>0.97320904788441498</v>
      </c>
      <c r="Q4" s="7">
        <v>0.89402834681352294</v>
      </c>
      <c r="R4" s="7">
        <v>1.5629425007213201E-9</v>
      </c>
      <c r="S4" s="6">
        <v>1767.4588368529701</v>
      </c>
      <c r="T4" s="6">
        <v>5.95306004936412E-2</v>
      </c>
      <c r="U4" s="6">
        <v>1.12028356779065</v>
      </c>
      <c r="V4" s="6">
        <v>0.36788622835187401</v>
      </c>
      <c r="W4" s="7">
        <v>0.98651515687917901</v>
      </c>
      <c r="X4" s="7">
        <v>0.107989111561381</v>
      </c>
      <c r="Y4" s="7">
        <v>0.76619895912198499</v>
      </c>
    </row>
    <row r="5" spans="1:25">
      <c r="A5" s="1" t="s">
        <v>25</v>
      </c>
      <c r="B5" s="1" t="s">
        <v>43</v>
      </c>
      <c r="C5" s="1" t="s">
        <v>44</v>
      </c>
      <c r="D5" s="1">
        <v>1233</v>
      </c>
      <c r="E5" s="1" t="s">
        <v>28</v>
      </c>
      <c r="F5" s="1" t="s">
        <v>45</v>
      </c>
      <c r="G5" s="3" t="s">
        <v>46</v>
      </c>
      <c r="H5" s="1" t="s">
        <v>47</v>
      </c>
      <c r="I5" s="3" t="s">
        <v>48</v>
      </c>
      <c r="J5" s="4" t="s">
        <v>49</v>
      </c>
      <c r="K5" s="5" t="s">
        <v>50</v>
      </c>
      <c r="L5" s="6">
        <v>952.37089451952295</v>
      </c>
      <c r="M5" s="6">
        <v>0.24616782902051701</v>
      </c>
      <c r="N5" s="6">
        <v>-0.25972307860006999</v>
      </c>
      <c r="O5" s="6">
        <v>1.18281646204989</v>
      </c>
      <c r="P5" s="7">
        <v>0.97320904788441498</v>
      </c>
      <c r="Q5" s="7">
        <v>0.83704615776179403</v>
      </c>
      <c r="R5" s="7">
        <v>1.76399691467404E-6</v>
      </c>
      <c r="S5" s="6">
        <v>971.12620120149904</v>
      </c>
      <c r="T5" s="6">
        <v>0.25585912037068498</v>
      </c>
      <c r="U5" s="6">
        <v>1.20432809200077</v>
      </c>
      <c r="V5" s="6">
        <v>0.58856162166738302</v>
      </c>
      <c r="W5" s="7">
        <v>0.80372111142615998</v>
      </c>
      <c r="X5" s="7">
        <v>1.8866125948755E-3</v>
      </c>
      <c r="Y5" s="7">
        <v>0.25854459808782898</v>
      </c>
    </row>
    <row r="6" spans="1:25">
      <c r="A6" s="1" t="s">
        <v>25</v>
      </c>
      <c r="B6" s="1" t="s">
        <v>51</v>
      </c>
      <c r="C6" s="1" t="s">
        <v>52</v>
      </c>
      <c r="D6" s="1">
        <v>693</v>
      </c>
      <c r="E6" s="1" t="s">
        <v>53</v>
      </c>
      <c r="F6" s="1" t="s">
        <v>54</v>
      </c>
      <c r="G6" s="3" t="s">
        <v>55</v>
      </c>
      <c r="H6" s="1" t="s">
        <v>56</v>
      </c>
      <c r="I6" s="3" t="s">
        <v>57</v>
      </c>
      <c r="J6" s="4" t="s">
        <v>58</v>
      </c>
      <c r="K6" s="5" t="s">
        <v>59</v>
      </c>
      <c r="L6" s="6">
        <v>336.91541087247998</v>
      </c>
      <c r="M6" s="6">
        <v>-4.1653121004165801E-2</v>
      </c>
      <c r="N6" s="6">
        <v>-0.25027646193276398</v>
      </c>
      <c r="O6" s="6">
        <v>0.85390945977746902</v>
      </c>
      <c r="P6" s="7">
        <v>0.99187879215025898</v>
      </c>
      <c r="Q6" s="7">
        <v>0.909182224035473</v>
      </c>
      <c r="R6" s="7">
        <v>2.6653776287313E-2</v>
      </c>
      <c r="S6" s="6">
        <v>293.55408988123099</v>
      </c>
      <c r="T6" s="6">
        <v>-3.3574798296390297E-2</v>
      </c>
      <c r="U6" s="6">
        <v>0.75857668792717403</v>
      </c>
      <c r="V6" s="6">
        <v>2.0713781750386E-2</v>
      </c>
      <c r="W6" s="7">
        <v>0.99094160137919995</v>
      </c>
      <c r="X6" s="7">
        <v>0.28648027126661701</v>
      </c>
      <c r="Y6" s="7">
        <v>0.99385371574554304</v>
      </c>
    </row>
    <row r="7" spans="1:25">
      <c r="A7" s="1" t="s">
        <v>25</v>
      </c>
      <c r="B7" s="1" t="s">
        <v>60</v>
      </c>
      <c r="C7" s="1" t="s">
        <v>61</v>
      </c>
      <c r="D7" s="1">
        <v>1290</v>
      </c>
      <c r="E7" s="1" t="s">
        <v>28</v>
      </c>
      <c r="F7" s="1" t="s">
        <v>60</v>
      </c>
      <c r="G7" s="3" t="s">
        <v>62</v>
      </c>
      <c r="H7" s="1" t="s">
        <v>63</v>
      </c>
      <c r="I7" s="3" t="s">
        <v>64</v>
      </c>
      <c r="J7" s="4" t="s">
        <v>65</v>
      </c>
      <c r="K7" s="5" t="s">
        <v>66</v>
      </c>
      <c r="L7" s="6">
        <v>784.28185959889197</v>
      </c>
      <c r="M7" s="6">
        <v>6.27692607013388E-3</v>
      </c>
      <c r="N7" s="6">
        <v>-9.7687891685747305E-2</v>
      </c>
      <c r="O7" s="6">
        <v>1.3244890511609899</v>
      </c>
      <c r="P7" s="7">
        <v>0.99994230075356005</v>
      </c>
      <c r="Q7" s="7">
        <v>0.97937400596480295</v>
      </c>
      <c r="R7" s="7">
        <v>1.69416117860774E-6</v>
      </c>
      <c r="S7" s="6">
        <v>741.20325985208797</v>
      </c>
      <c r="T7" s="6">
        <v>0.23538396573859399</v>
      </c>
      <c r="U7" s="6">
        <v>0.60777870838208803</v>
      </c>
      <c r="V7" s="6">
        <v>0.45162295161341998</v>
      </c>
      <c r="W7" s="7">
        <v>0.70475470291041298</v>
      </c>
      <c r="X7" s="7">
        <v>7.1520011695089897E-2</v>
      </c>
      <c r="Y7" s="7">
        <v>0.184521356232314</v>
      </c>
    </row>
    <row r="8" spans="1:25">
      <c r="A8" s="1" t="s">
        <v>25</v>
      </c>
      <c r="B8" s="1" t="s">
        <v>67</v>
      </c>
      <c r="C8" s="1" t="s">
        <v>68</v>
      </c>
      <c r="D8" s="1">
        <v>378</v>
      </c>
      <c r="E8" s="1" t="s">
        <v>28</v>
      </c>
      <c r="F8" s="1" t="s">
        <v>67</v>
      </c>
      <c r="G8" s="3" t="s">
        <v>62</v>
      </c>
      <c r="H8" s="1" t="s">
        <v>69</v>
      </c>
      <c r="I8" s="3" t="s">
        <v>70</v>
      </c>
      <c r="J8" s="4" t="s">
        <v>71</v>
      </c>
      <c r="K8" s="5" t="s">
        <v>72</v>
      </c>
      <c r="L8" s="6">
        <v>290.64841530544498</v>
      </c>
      <c r="M8" s="6">
        <v>0.24474673694949201</v>
      </c>
      <c r="N8" s="6">
        <v>0.23802402395612701</v>
      </c>
      <c r="O8" s="6">
        <v>1.0302618450894501</v>
      </c>
      <c r="P8" s="7">
        <v>0.97320904788441498</v>
      </c>
      <c r="Q8" s="7">
        <v>0.86793857465440705</v>
      </c>
      <c r="R8" s="7">
        <v>3.4280888596390901E-4</v>
      </c>
      <c r="S8" s="6">
        <v>265.03538296507497</v>
      </c>
      <c r="T8" s="6">
        <v>0.35892644295077097</v>
      </c>
      <c r="U8" s="6">
        <v>0.41101667911200102</v>
      </c>
      <c r="V8" s="6">
        <v>0.309548603393487</v>
      </c>
      <c r="W8" s="7">
        <v>0.72540215070966796</v>
      </c>
      <c r="X8" s="7">
        <v>0.69158368898928402</v>
      </c>
      <c r="Y8" s="7">
        <v>0.73552569770545795</v>
      </c>
    </row>
    <row r="9" spans="1:25">
      <c r="A9" s="1" t="s">
        <v>25</v>
      </c>
      <c r="B9" s="1" t="s">
        <v>73</v>
      </c>
      <c r="C9" s="1" t="s">
        <v>74</v>
      </c>
      <c r="D9" s="1">
        <v>1113</v>
      </c>
      <c r="E9" s="1" t="s">
        <v>28</v>
      </c>
      <c r="F9" s="1" t="s">
        <v>75</v>
      </c>
      <c r="G9" s="3" t="s">
        <v>76</v>
      </c>
      <c r="H9" s="1" t="s">
        <v>77</v>
      </c>
      <c r="I9" s="3" t="s">
        <v>78</v>
      </c>
      <c r="J9" s="4" t="s">
        <v>79</v>
      </c>
      <c r="K9" s="5" t="s">
        <v>80</v>
      </c>
      <c r="L9" s="6">
        <v>2600.83025225858</v>
      </c>
      <c r="M9" s="6">
        <v>-0.11941339097402399</v>
      </c>
      <c r="N9" s="6">
        <v>-0.58013394600925405</v>
      </c>
      <c r="O9" s="6">
        <v>1.0749446839135799</v>
      </c>
      <c r="P9" s="7">
        <v>0.98668912082669502</v>
      </c>
      <c r="Q9" s="7">
        <v>0.83704615776179403</v>
      </c>
      <c r="R9" s="7">
        <v>4.6374251448621999E-2</v>
      </c>
      <c r="S9" s="6">
        <v>2189.9782338587802</v>
      </c>
      <c r="T9" s="6">
        <v>-0.45459165570635002</v>
      </c>
      <c r="U9" s="6">
        <v>0.73182799429936396</v>
      </c>
      <c r="V9" s="6">
        <v>0.222785007573821</v>
      </c>
      <c r="W9" s="7">
        <v>0.74099108178925199</v>
      </c>
      <c r="X9" s="7">
        <v>0.45473963312347299</v>
      </c>
      <c r="Y9" s="7">
        <v>0.89037380882070105</v>
      </c>
    </row>
    <row r="10" spans="1:25">
      <c r="A10" s="1" t="s">
        <v>25</v>
      </c>
      <c r="B10" s="1" t="s">
        <v>81</v>
      </c>
      <c r="C10" s="1" t="s">
        <v>82</v>
      </c>
      <c r="D10" s="1">
        <v>363</v>
      </c>
      <c r="E10" s="1" t="s">
        <v>53</v>
      </c>
      <c r="F10" s="1" t="s">
        <v>83</v>
      </c>
      <c r="G10" s="3" t="s">
        <v>84</v>
      </c>
      <c r="H10" s="1" t="s">
        <v>85</v>
      </c>
      <c r="I10" s="3" t="s">
        <v>86</v>
      </c>
      <c r="J10" s="4" t="s">
        <v>87</v>
      </c>
      <c r="K10" s="5" t="s">
        <v>88</v>
      </c>
      <c r="L10" s="6">
        <v>745.75560726127799</v>
      </c>
      <c r="M10" s="6">
        <v>-0.12691388802890799</v>
      </c>
      <c r="N10" s="6">
        <v>-0.46696063067369098</v>
      </c>
      <c r="O10" s="6">
        <v>1.9378680733546101</v>
      </c>
      <c r="P10" s="7">
        <v>0.98668912082669502</v>
      </c>
      <c r="Q10" s="7">
        <v>0.85305717027641903</v>
      </c>
      <c r="R10" s="7">
        <v>3.7866687487851598E-4</v>
      </c>
      <c r="S10" s="6">
        <v>667.83661043026495</v>
      </c>
      <c r="T10" s="6">
        <v>-0.147411793037594</v>
      </c>
      <c r="U10" s="6">
        <v>1.2211965752729499</v>
      </c>
      <c r="V10" s="6">
        <v>0.11037344487414499</v>
      </c>
      <c r="W10" s="7">
        <v>0.97660864874618503</v>
      </c>
      <c r="X10" s="7">
        <v>0.23944675075771299</v>
      </c>
      <c r="Y10" s="7">
        <v>0.97409597334006504</v>
      </c>
    </row>
    <row r="11" spans="1:25">
      <c r="A11" s="1" t="s">
        <v>25</v>
      </c>
      <c r="B11" s="1" t="s">
        <v>89</v>
      </c>
      <c r="C11" s="1" t="s">
        <v>90</v>
      </c>
      <c r="D11" s="1">
        <v>720</v>
      </c>
      <c r="E11" s="1" t="s">
        <v>53</v>
      </c>
      <c r="F11" s="1" t="s">
        <v>91</v>
      </c>
      <c r="G11" s="3" t="s">
        <v>92</v>
      </c>
      <c r="H11" s="1" t="s">
        <v>93</v>
      </c>
      <c r="I11" s="3" t="s">
        <v>94</v>
      </c>
      <c r="J11" s="4" t="s">
        <v>95</v>
      </c>
      <c r="K11" s="5" t="s">
        <v>96</v>
      </c>
      <c r="L11" s="6">
        <v>1357.9044859073099</v>
      </c>
      <c r="M11" s="6">
        <v>0.25543193041696099</v>
      </c>
      <c r="N11" s="6">
        <v>-0.33602252389373299</v>
      </c>
      <c r="O11" s="6">
        <v>2.84883821646853</v>
      </c>
      <c r="P11" s="7">
        <v>0.97320904788441498</v>
      </c>
      <c r="Q11" s="7">
        <v>0.86793857465440705</v>
      </c>
      <c r="R11" s="7">
        <v>9.7109238719401993E-13</v>
      </c>
      <c r="S11" s="6">
        <v>1204.74642433227</v>
      </c>
      <c r="T11" s="6">
        <v>-0.15626599222592399</v>
      </c>
      <c r="U11" s="6">
        <v>0.98678674794084198</v>
      </c>
      <c r="V11" s="6">
        <v>0.23718773981802799</v>
      </c>
      <c r="W11" s="7">
        <v>0.95073026335836597</v>
      </c>
      <c r="X11" s="7">
        <v>0.17081720871043801</v>
      </c>
      <c r="Y11" s="7">
        <v>0.86867203671632398</v>
      </c>
    </row>
    <row r="12" spans="1:25">
      <c r="A12" s="1" t="s">
        <v>25</v>
      </c>
      <c r="B12" s="1" t="s">
        <v>97</v>
      </c>
      <c r="C12" s="1" t="s">
        <v>98</v>
      </c>
      <c r="D12" s="1">
        <v>603</v>
      </c>
      <c r="E12" s="1" t="s">
        <v>53</v>
      </c>
      <c r="F12" s="1" t="s">
        <v>99</v>
      </c>
      <c r="G12" s="3" t="s">
        <v>100</v>
      </c>
      <c r="H12" s="1" t="s">
        <v>101</v>
      </c>
      <c r="I12" s="3" t="s">
        <v>102</v>
      </c>
      <c r="J12" s="4" t="s">
        <v>103</v>
      </c>
      <c r="K12" s="5" t="s">
        <v>104</v>
      </c>
      <c r="L12" s="6">
        <v>1757.3486913926199</v>
      </c>
      <c r="M12" s="6">
        <v>-8.4051496352893093E-2</v>
      </c>
      <c r="N12" s="6">
        <v>-0.48295603715757202</v>
      </c>
      <c r="O12" s="6">
        <v>2.18600132435262</v>
      </c>
      <c r="P12" s="7">
        <v>0.98879952236941204</v>
      </c>
      <c r="Q12" s="7">
        <v>0.83966403202405104</v>
      </c>
      <c r="R12" s="7">
        <v>4.1289249583186303E-5</v>
      </c>
      <c r="S12" s="6">
        <v>1612.11976122737</v>
      </c>
      <c r="T12" s="6">
        <v>-7.1445641361218601E-2</v>
      </c>
      <c r="U12" s="6">
        <v>1.3802285082115899</v>
      </c>
      <c r="V12" s="6">
        <v>0.22143896971958901</v>
      </c>
      <c r="W12" s="7">
        <v>0.98688207033668696</v>
      </c>
      <c r="X12" s="7">
        <v>0.148483851744283</v>
      </c>
      <c r="Y12" s="7">
        <v>0.92027921816735103</v>
      </c>
    </row>
    <row r="13" spans="1:25">
      <c r="A13" s="1" t="s">
        <v>25</v>
      </c>
      <c r="B13" s="1" t="s">
        <v>105</v>
      </c>
      <c r="C13" s="1" t="s">
        <v>106</v>
      </c>
      <c r="D13" s="1">
        <v>894</v>
      </c>
      <c r="E13" s="1" t="s">
        <v>53</v>
      </c>
      <c r="F13" s="1" t="s">
        <v>107</v>
      </c>
      <c r="G13" s="3" t="s">
        <v>108</v>
      </c>
      <c r="H13" s="1" t="s">
        <v>109</v>
      </c>
      <c r="I13" s="3" t="s">
        <v>110</v>
      </c>
      <c r="J13" s="4" t="s">
        <v>111</v>
      </c>
      <c r="K13" s="5" t="s">
        <v>112</v>
      </c>
      <c r="L13" s="6">
        <v>4230.8479842136603</v>
      </c>
      <c r="M13" s="6">
        <v>4.3380618782655998E-2</v>
      </c>
      <c r="N13" s="6">
        <v>-0.47879704376327298</v>
      </c>
      <c r="O13" s="6">
        <v>1.99636361831086</v>
      </c>
      <c r="P13" s="7">
        <v>0.99187879215025898</v>
      </c>
      <c r="Q13" s="7">
        <v>0.87735288260889299</v>
      </c>
      <c r="R13" s="7">
        <v>1.46722538536826E-3</v>
      </c>
      <c r="S13" s="6">
        <v>3771.5486892109898</v>
      </c>
      <c r="T13" s="6">
        <v>-0.292794894168522</v>
      </c>
      <c r="U13" s="6">
        <v>1.14057199176181</v>
      </c>
      <c r="V13" s="6">
        <v>0.22174116387974299</v>
      </c>
      <c r="W13" s="7">
        <v>0.91407657644154305</v>
      </c>
      <c r="X13" s="7">
        <v>0.33173133523086301</v>
      </c>
      <c r="Y13" s="7">
        <v>0.92708023769633296</v>
      </c>
    </row>
    <row r="14" spans="1:25">
      <c r="A14" s="1" t="s">
        <v>25</v>
      </c>
      <c r="B14" s="1" t="s">
        <v>113</v>
      </c>
      <c r="C14" s="1" t="s">
        <v>114</v>
      </c>
      <c r="D14" s="1">
        <v>1839</v>
      </c>
      <c r="E14" s="1" t="s">
        <v>53</v>
      </c>
      <c r="F14" s="1" t="s">
        <v>115</v>
      </c>
      <c r="G14" s="3" t="s">
        <v>116</v>
      </c>
      <c r="H14" s="1" t="s">
        <v>117</v>
      </c>
      <c r="I14" s="3" t="s">
        <v>118</v>
      </c>
      <c r="J14" s="4" t="s">
        <v>119</v>
      </c>
      <c r="K14" s="5" t="s">
        <v>120</v>
      </c>
      <c r="L14" s="6">
        <v>4752.1179324642999</v>
      </c>
      <c r="M14" s="6">
        <v>-0.17842126331248101</v>
      </c>
      <c r="N14" s="6">
        <v>-0.73739102287979996</v>
      </c>
      <c r="O14" s="6">
        <v>1.79150851591015</v>
      </c>
      <c r="P14" s="7">
        <v>0.98438314526794202</v>
      </c>
      <c r="Q14" s="7">
        <v>0.83704615776179403</v>
      </c>
      <c r="R14" s="7">
        <v>1.1242782264875699E-2</v>
      </c>
      <c r="S14" s="6">
        <v>4367.1906040345903</v>
      </c>
      <c r="T14" s="6">
        <v>-0.184312990040049</v>
      </c>
      <c r="U14" s="6">
        <v>1.5606911837655499</v>
      </c>
      <c r="V14" s="6">
        <v>0.18711913439445499</v>
      </c>
      <c r="W14" s="7">
        <v>0.97113893816616403</v>
      </c>
      <c r="X14" s="7">
        <v>0.17081720871043801</v>
      </c>
      <c r="Y14" s="7">
        <v>0.95532309885575495</v>
      </c>
    </row>
    <row r="15" spans="1:25">
      <c r="A15" s="1" t="s">
        <v>25</v>
      </c>
      <c r="B15" s="1" t="s">
        <v>121</v>
      </c>
      <c r="C15" s="1" t="s">
        <v>122</v>
      </c>
      <c r="D15" s="1">
        <v>1365</v>
      </c>
      <c r="E15" s="1" t="s">
        <v>53</v>
      </c>
      <c r="F15" s="1" t="s">
        <v>123</v>
      </c>
      <c r="G15" s="3" t="s">
        <v>124</v>
      </c>
      <c r="H15" s="1" t="s">
        <v>125</v>
      </c>
      <c r="I15" s="3" t="s">
        <v>126</v>
      </c>
      <c r="J15" s="4" t="s">
        <v>127</v>
      </c>
      <c r="K15" s="5" t="s">
        <v>128</v>
      </c>
      <c r="L15" s="6">
        <v>2082.23507065474</v>
      </c>
      <c r="M15" s="6">
        <v>-0.222263295545547</v>
      </c>
      <c r="N15" s="6">
        <v>-0.74802797128892196</v>
      </c>
      <c r="O15" s="6">
        <v>1.2252353172345301</v>
      </c>
      <c r="P15" s="7">
        <v>0.97575044165067604</v>
      </c>
      <c r="Q15" s="7">
        <v>0.83704615776179403</v>
      </c>
      <c r="R15" s="7">
        <v>1.2891927234381701E-2</v>
      </c>
      <c r="S15" s="6">
        <v>1825.33140608745</v>
      </c>
      <c r="T15" s="6">
        <v>-0.28465057901435298</v>
      </c>
      <c r="U15" s="6">
        <v>1.15047109996368</v>
      </c>
      <c r="V15" s="6">
        <v>0.151159747478713</v>
      </c>
      <c r="W15" s="7">
        <v>0.883899670912354</v>
      </c>
      <c r="X15" s="7">
        <v>0.14414285058638299</v>
      </c>
      <c r="Y15" s="7">
        <v>0.94162609382517004</v>
      </c>
    </row>
    <row r="16" spans="1:25">
      <c r="A16" s="1" t="s">
        <v>25</v>
      </c>
      <c r="B16" s="1" t="s">
        <v>129</v>
      </c>
      <c r="C16" s="1" t="s">
        <v>130</v>
      </c>
      <c r="D16" s="1">
        <v>516</v>
      </c>
      <c r="E16" s="1" t="s">
        <v>53</v>
      </c>
      <c r="F16" s="1" t="s">
        <v>131</v>
      </c>
      <c r="G16" s="3" t="s">
        <v>132</v>
      </c>
      <c r="H16" s="1" t="s">
        <v>133</v>
      </c>
      <c r="I16" s="3" t="s">
        <v>134</v>
      </c>
      <c r="J16" s="4" t="s">
        <v>135</v>
      </c>
      <c r="K16" s="5" t="s">
        <v>136</v>
      </c>
      <c r="L16" s="6">
        <v>536.83967987410097</v>
      </c>
      <c r="M16" s="6">
        <v>0.491612377670124</v>
      </c>
      <c r="N16" s="6">
        <v>0.37164619994682702</v>
      </c>
      <c r="O16" s="6">
        <v>1.1196721134443699</v>
      </c>
      <c r="P16" s="7">
        <v>0.46345746490800299</v>
      </c>
      <c r="Q16" s="7">
        <v>0.83704615776179403</v>
      </c>
      <c r="R16" s="7">
        <v>1.02011541513165E-7</v>
      </c>
      <c r="S16" s="6">
        <v>506.05649336513397</v>
      </c>
      <c r="T16" s="6">
        <v>0.39711883251561497</v>
      </c>
      <c r="U16" s="6">
        <v>0.38032317981047198</v>
      </c>
      <c r="V16" s="6">
        <v>0.60025513886870296</v>
      </c>
      <c r="W16" s="7">
        <v>0.34822646397811402</v>
      </c>
      <c r="X16" s="7">
        <v>0.38993064065385602</v>
      </c>
      <c r="Y16" s="7">
        <v>3.42169251323775E-2</v>
      </c>
    </row>
    <row r="17" spans="1:25">
      <c r="A17" s="1" t="s">
        <v>25</v>
      </c>
      <c r="B17" s="1" t="s">
        <v>137</v>
      </c>
      <c r="C17" s="1" t="s">
        <v>138</v>
      </c>
      <c r="D17" s="1">
        <v>918</v>
      </c>
      <c r="E17" s="1" t="s">
        <v>53</v>
      </c>
      <c r="F17" s="1" t="s">
        <v>139</v>
      </c>
      <c r="G17" s="3" t="s">
        <v>140</v>
      </c>
      <c r="H17" s="1" t="s">
        <v>141</v>
      </c>
      <c r="I17" s="3" t="s">
        <v>142</v>
      </c>
      <c r="J17" s="4" t="s">
        <v>143</v>
      </c>
      <c r="K17" s="5" t="s">
        <v>144</v>
      </c>
      <c r="L17" s="6">
        <v>809.10363981974695</v>
      </c>
      <c r="M17" s="6">
        <v>-0.29806556637667098</v>
      </c>
      <c r="N17" s="6">
        <v>-0.19572426037773799</v>
      </c>
      <c r="O17" s="6">
        <v>0.58021165083401705</v>
      </c>
      <c r="P17" s="7">
        <v>0.97320904788441498</v>
      </c>
      <c r="Q17" s="7">
        <v>0.89980856125541298</v>
      </c>
      <c r="R17" s="7">
        <v>4.3984597120851697E-2</v>
      </c>
      <c r="S17" s="6">
        <v>661.82844420700997</v>
      </c>
      <c r="T17" s="6">
        <v>0.21933920308514299</v>
      </c>
      <c r="U17" s="6">
        <v>9.4466538823146901E-2</v>
      </c>
      <c r="V17" s="6">
        <v>-0.222546503453773</v>
      </c>
      <c r="W17" s="7">
        <v>0.83850952667805201</v>
      </c>
      <c r="X17" s="7">
        <v>0.94036278398360296</v>
      </c>
      <c r="Y17" s="7">
        <v>0.80050775439531796</v>
      </c>
    </row>
    <row r="18" spans="1:25">
      <c r="A18" s="1" t="s">
        <v>25</v>
      </c>
      <c r="B18" s="1" t="s">
        <v>145</v>
      </c>
      <c r="C18" s="1" t="s">
        <v>146</v>
      </c>
      <c r="D18" s="1">
        <v>1122</v>
      </c>
      <c r="E18" s="1" t="s">
        <v>53</v>
      </c>
      <c r="F18" s="1" t="s">
        <v>147</v>
      </c>
      <c r="G18" s="3" t="s">
        <v>148</v>
      </c>
      <c r="H18" s="1" t="s">
        <v>149</v>
      </c>
      <c r="I18" s="3" t="s">
        <v>150</v>
      </c>
      <c r="J18" s="4" t="s">
        <v>151</v>
      </c>
      <c r="K18" s="5" t="s">
        <v>152</v>
      </c>
      <c r="L18" s="6">
        <v>2071.6422196429198</v>
      </c>
      <c r="M18" s="6">
        <v>-0.76017640404861397</v>
      </c>
      <c r="N18" s="6">
        <v>-0.86248632489229504</v>
      </c>
      <c r="O18" s="6">
        <v>1.34116241364665</v>
      </c>
      <c r="P18" s="7">
        <v>0.97320904788441498</v>
      </c>
      <c r="Q18" s="7">
        <v>0.83704615776179403</v>
      </c>
      <c r="R18" s="7">
        <v>9.5132448029176201E-3</v>
      </c>
      <c r="S18" s="6">
        <v>1737.2371200135699</v>
      </c>
      <c r="T18" s="6">
        <v>-0.27496069062019401</v>
      </c>
      <c r="U18" s="6">
        <v>0.89938893017661803</v>
      </c>
      <c r="V18" s="6">
        <v>-2.96898196623528E-3</v>
      </c>
      <c r="W18" s="7">
        <v>0.89986399156227204</v>
      </c>
      <c r="X18" s="7">
        <v>0.36710928521417102</v>
      </c>
      <c r="Y18" s="7">
        <v>1</v>
      </c>
    </row>
    <row r="19" spans="1:25">
      <c r="A19" s="1" t="s">
        <v>25</v>
      </c>
      <c r="B19" s="1" t="s">
        <v>153</v>
      </c>
      <c r="C19" s="1" t="s">
        <v>154</v>
      </c>
      <c r="D19" s="1">
        <v>1308</v>
      </c>
      <c r="E19" s="1" t="s">
        <v>53</v>
      </c>
      <c r="F19" s="1" t="s">
        <v>153</v>
      </c>
      <c r="G19" s="3" t="s">
        <v>155</v>
      </c>
      <c r="H19" s="1" t="s">
        <v>156</v>
      </c>
      <c r="I19" s="3" t="s">
        <v>157</v>
      </c>
      <c r="J19" s="4" t="s">
        <v>158</v>
      </c>
      <c r="K19" s="5" t="s">
        <v>159</v>
      </c>
      <c r="L19" s="6">
        <v>1954.6104275936</v>
      </c>
      <c r="M19" s="6">
        <v>-0.15143389473034</v>
      </c>
      <c r="N19" s="6">
        <v>-0.45960560114788601</v>
      </c>
      <c r="O19" s="6">
        <v>1.41811092766242</v>
      </c>
      <c r="P19" s="7">
        <v>0.97861665051431002</v>
      </c>
      <c r="Q19" s="7">
        <v>0.83704615776179403</v>
      </c>
      <c r="R19" s="7">
        <v>2.2165720903150302E-3</v>
      </c>
      <c r="S19" s="6">
        <v>1829.11935671073</v>
      </c>
      <c r="T19" s="6">
        <v>-9.6409183385498601E-2</v>
      </c>
      <c r="U19" s="6">
        <v>0.996628926697396</v>
      </c>
      <c r="V19" s="6">
        <v>0.37711298516083702</v>
      </c>
      <c r="W19" s="7">
        <v>0.98586838365924101</v>
      </c>
      <c r="X19" s="7">
        <v>0.24017195922710499</v>
      </c>
      <c r="Y19" s="7">
        <v>0.78614655022324997</v>
      </c>
    </row>
    <row r="20" spans="1:25">
      <c r="A20" s="1" t="s">
        <v>25</v>
      </c>
      <c r="B20" s="1" t="s">
        <v>160</v>
      </c>
      <c r="C20" s="1" t="s">
        <v>161</v>
      </c>
      <c r="D20" s="1">
        <v>849</v>
      </c>
      <c r="E20" s="1" t="s">
        <v>28</v>
      </c>
      <c r="F20" s="1" t="s">
        <v>162</v>
      </c>
      <c r="G20" s="3" t="s">
        <v>163</v>
      </c>
      <c r="H20" s="1" t="s">
        <v>164</v>
      </c>
      <c r="I20" s="3" t="s">
        <v>165</v>
      </c>
      <c r="J20" s="4" t="s">
        <v>166</v>
      </c>
      <c r="K20" s="5" t="s">
        <v>167</v>
      </c>
      <c r="L20" s="6">
        <v>756.09349638179799</v>
      </c>
      <c r="M20" s="6">
        <v>-0.36734486992461202</v>
      </c>
      <c r="N20" s="6">
        <v>-0.30672089372911898</v>
      </c>
      <c r="O20" s="6">
        <v>0.77445498635957799</v>
      </c>
      <c r="P20" s="7">
        <v>0.97320904788441498</v>
      </c>
      <c r="Q20" s="7">
        <v>0.83704615776179403</v>
      </c>
      <c r="R20" s="7">
        <v>9.5421525234165895E-3</v>
      </c>
      <c r="S20" s="6">
        <v>604.40025461701202</v>
      </c>
      <c r="T20" s="6">
        <v>6.8479757244131301E-2</v>
      </c>
      <c r="U20" s="6">
        <v>1.2533165138174301E-2</v>
      </c>
      <c r="V20" s="6">
        <v>-0.21273133224743199</v>
      </c>
      <c r="W20" s="7">
        <v>0.96486198219599495</v>
      </c>
      <c r="X20" s="7">
        <v>0.98904558143084398</v>
      </c>
      <c r="Y20" s="7">
        <v>0.73590836894579503</v>
      </c>
    </row>
    <row r="21" spans="1:25">
      <c r="A21" s="1" t="s">
        <v>25</v>
      </c>
      <c r="B21" s="1" t="s">
        <v>168</v>
      </c>
      <c r="C21" s="1" t="s">
        <v>169</v>
      </c>
      <c r="D21" s="1">
        <v>852</v>
      </c>
      <c r="E21" s="1" t="s">
        <v>28</v>
      </c>
      <c r="F21" s="1" t="s">
        <v>170</v>
      </c>
      <c r="G21" s="3" t="s">
        <v>171</v>
      </c>
      <c r="H21" s="1" t="s">
        <v>172</v>
      </c>
      <c r="I21" s="3" t="s">
        <v>173</v>
      </c>
      <c r="J21" s="4" t="s">
        <v>174</v>
      </c>
      <c r="K21" s="5" t="s">
        <v>175</v>
      </c>
      <c r="L21" s="6">
        <v>1099.50212307789</v>
      </c>
      <c r="M21" s="6">
        <v>0.237205437540041</v>
      </c>
      <c r="N21" s="6">
        <v>-0.28751902633318999</v>
      </c>
      <c r="O21" s="6">
        <v>1.2506141921957199</v>
      </c>
      <c r="P21" s="7">
        <v>0.97320904788441498</v>
      </c>
      <c r="Q21" s="7">
        <v>0.87328364423274496</v>
      </c>
      <c r="R21" s="7">
        <v>4.9037857300548505E-4</v>
      </c>
      <c r="S21" s="6">
        <v>1063.9323586486</v>
      </c>
      <c r="T21" s="6">
        <v>0.30121520327180001</v>
      </c>
      <c r="U21" s="6">
        <v>1.1468969648757901</v>
      </c>
      <c r="V21" s="6">
        <v>0.41476025150370299</v>
      </c>
      <c r="W21" s="7">
        <v>0.83549062992035095</v>
      </c>
      <c r="X21" s="7">
        <v>5.2003019553611897E-2</v>
      </c>
      <c r="Y21" s="7">
        <v>0.67568241806023399</v>
      </c>
    </row>
    <row r="22" spans="1:25">
      <c r="A22" s="1" t="s">
        <v>25</v>
      </c>
      <c r="B22" s="1" t="s">
        <v>176</v>
      </c>
      <c r="C22" s="1" t="s">
        <v>177</v>
      </c>
      <c r="D22" s="1">
        <v>1359</v>
      </c>
      <c r="E22" s="1" t="s">
        <v>53</v>
      </c>
      <c r="F22" s="1" t="s">
        <v>178</v>
      </c>
      <c r="G22" s="3" t="s">
        <v>179</v>
      </c>
      <c r="H22" s="1" t="s">
        <v>180</v>
      </c>
      <c r="I22" s="3" t="s">
        <v>181</v>
      </c>
      <c r="J22" s="4" t="s">
        <v>182</v>
      </c>
      <c r="K22" s="5" t="s">
        <v>183</v>
      </c>
      <c r="L22" s="6">
        <v>905.02347606451303</v>
      </c>
      <c r="M22" s="6">
        <v>-0.145631161779777</v>
      </c>
      <c r="N22" s="6">
        <v>-5.6424053333148198E-2</v>
      </c>
      <c r="O22" s="6">
        <v>0.81508380664553204</v>
      </c>
      <c r="P22" s="7">
        <v>0.97575044165067604</v>
      </c>
      <c r="Q22" s="7">
        <v>0.99696207353977695</v>
      </c>
      <c r="R22" s="7">
        <v>1.1648072858446001E-2</v>
      </c>
      <c r="S22" s="6">
        <v>755.58904121274497</v>
      </c>
      <c r="T22" s="6">
        <v>0.31269210666301001</v>
      </c>
      <c r="U22" s="6">
        <v>0.25218073458097101</v>
      </c>
      <c r="V22" s="6">
        <v>-0.29789086532155201</v>
      </c>
      <c r="W22" s="7">
        <v>0.67333829658869104</v>
      </c>
      <c r="X22" s="7">
        <v>0.78750894278565198</v>
      </c>
      <c r="Y22" s="7">
        <v>0.63805548118899302</v>
      </c>
    </row>
    <row r="23" spans="1:25">
      <c r="A23" s="1" t="s">
        <v>25</v>
      </c>
      <c r="B23" s="1" t="s">
        <v>184</v>
      </c>
      <c r="C23" s="1" t="s">
        <v>185</v>
      </c>
      <c r="D23" s="1">
        <v>711</v>
      </c>
      <c r="E23" s="1" t="s">
        <v>53</v>
      </c>
      <c r="F23" s="1" t="s">
        <v>186</v>
      </c>
      <c r="G23" s="3" t="s">
        <v>187</v>
      </c>
      <c r="H23" s="1" t="s">
        <v>188</v>
      </c>
      <c r="I23" s="3" t="s">
        <v>189</v>
      </c>
      <c r="J23" s="4" t="s">
        <v>190</v>
      </c>
      <c r="K23" s="5" t="s">
        <v>191</v>
      </c>
      <c r="L23" s="6">
        <v>832.21910511989699</v>
      </c>
      <c r="M23" s="6">
        <v>4.4487917642124598E-2</v>
      </c>
      <c r="N23" s="6">
        <v>-0.19413864494997399</v>
      </c>
      <c r="O23" s="6">
        <v>1.18997894342815</v>
      </c>
      <c r="P23" s="7">
        <v>0.98984817705345596</v>
      </c>
      <c r="Q23" s="7">
        <v>0.93795452200110596</v>
      </c>
      <c r="R23" s="7">
        <v>3.5882973679691598E-4</v>
      </c>
      <c r="S23" s="6">
        <v>732.45101027055603</v>
      </c>
      <c r="T23" s="6">
        <v>0.36163271814918801</v>
      </c>
      <c r="U23" s="6">
        <v>0.64684705942351794</v>
      </c>
      <c r="V23" s="6">
        <v>-6.5912999013259699E-2</v>
      </c>
      <c r="W23" s="7">
        <v>0.68622794607098903</v>
      </c>
      <c r="X23" s="7">
        <v>0.27077136677727698</v>
      </c>
      <c r="Y23" s="7">
        <v>0.97189127770725803</v>
      </c>
    </row>
    <row r="24" spans="1:25">
      <c r="A24" s="1" t="s">
        <v>25</v>
      </c>
      <c r="B24" s="1" t="s">
        <v>192</v>
      </c>
      <c r="C24" s="1" t="s">
        <v>193</v>
      </c>
      <c r="D24" s="1">
        <v>1155</v>
      </c>
      <c r="E24" s="1" t="s">
        <v>53</v>
      </c>
      <c r="F24" s="1" t="s">
        <v>194</v>
      </c>
      <c r="G24" s="3" t="s">
        <v>195</v>
      </c>
      <c r="H24" s="1" t="s">
        <v>196</v>
      </c>
      <c r="I24" s="3" t="s">
        <v>197</v>
      </c>
      <c r="J24" s="4" t="s">
        <v>198</v>
      </c>
      <c r="K24" s="5" t="s">
        <v>199</v>
      </c>
      <c r="L24" s="6">
        <v>842.17944034290497</v>
      </c>
      <c r="M24" s="6">
        <v>-0.29651244410571598</v>
      </c>
      <c r="N24" s="6">
        <v>-0.26931755022578602</v>
      </c>
      <c r="O24" s="6">
        <v>0.70477493960029003</v>
      </c>
      <c r="P24" s="7">
        <v>0.97320904788441498</v>
      </c>
      <c r="Q24" s="7">
        <v>0.83966403202405104</v>
      </c>
      <c r="R24" s="7">
        <v>1.83614582393847E-2</v>
      </c>
      <c r="S24" s="6">
        <v>759.10480336965395</v>
      </c>
      <c r="T24" s="6">
        <v>0.18043250641707501</v>
      </c>
      <c r="U24" s="6">
        <v>0.40609194195834802</v>
      </c>
      <c r="V24" s="6">
        <v>0.290204798479755</v>
      </c>
      <c r="W24" s="7">
        <v>0.81856732544296096</v>
      </c>
      <c r="X24" s="7">
        <v>0.38775816714689698</v>
      </c>
      <c r="Y24" s="7">
        <v>0.56699009732616501</v>
      </c>
    </row>
    <row r="25" spans="1:25">
      <c r="A25" s="1" t="s">
        <v>25</v>
      </c>
      <c r="B25" s="1" t="s">
        <v>200</v>
      </c>
      <c r="C25" s="1" t="s">
        <v>201</v>
      </c>
      <c r="D25" s="1">
        <v>564</v>
      </c>
      <c r="E25" s="1" t="s">
        <v>53</v>
      </c>
      <c r="F25" s="1" t="s">
        <v>200</v>
      </c>
      <c r="G25" s="3" t="s">
        <v>62</v>
      </c>
      <c r="H25" s="1" t="s">
        <v>202</v>
      </c>
      <c r="I25" s="3" t="s">
        <v>203</v>
      </c>
      <c r="J25" s="4" t="s">
        <v>204</v>
      </c>
      <c r="K25" s="5" t="s">
        <v>205</v>
      </c>
      <c r="L25" s="6">
        <v>472.04509673713898</v>
      </c>
      <c r="M25" s="6">
        <v>0.21321936605453701</v>
      </c>
      <c r="N25" s="6">
        <v>-5.9080974496893E-2</v>
      </c>
      <c r="O25" s="6">
        <v>1.31017965137548</v>
      </c>
      <c r="P25" s="7">
        <v>0.97320904788441498</v>
      </c>
      <c r="Q25" s="7">
        <v>0.99696207353977695</v>
      </c>
      <c r="R25" s="7">
        <v>3.18659182176937E-5</v>
      </c>
      <c r="S25" s="6">
        <v>449.50951188650299</v>
      </c>
      <c r="T25" s="6">
        <v>0.13841132689932101</v>
      </c>
      <c r="U25" s="6">
        <v>0.40982524033667</v>
      </c>
      <c r="V25" s="6">
        <v>0.53599314877230297</v>
      </c>
      <c r="W25" s="7">
        <v>0.90685763652488904</v>
      </c>
      <c r="X25" s="7">
        <v>0.53425055743907601</v>
      </c>
      <c r="Y25" s="7">
        <v>0.21672029250577199</v>
      </c>
    </row>
    <row r="26" spans="1:25">
      <c r="A26" s="1" t="s">
        <v>25</v>
      </c>
      <c r="B26" s="1" t="s">
        <v>206</v>
      </c>
      <c r="C26" s="1" t="s">
        <v>207</v>
      </c>
      <c r="D26" s="1">
        <v>540</v>
      </c>
      <c r="E26" s="1" t="s">
        <v>53</v>
      </c>
      <c r="F26" s="6" t="s">
        <v>208</v>
      </c>
      <c r="G26" s="3" t="s">
        <v>62</v>
      </c>
      <c r="H26" s="1" t="s">
        <v>209</v>
      </c>
      <c r="I26" s="3" t="s">
        <v>210</v>
      </c>
      <c r="J26" s="4" t="s">
        <v>211</v>
      </c>
      <c r="K26" s="5" t="s">
        <v>212</v>
      </c>
      <c r="L26" s="6">
        <v>320.30807768641603</v>
      </c>
      <c r="M26" s="6">
        <v>-0.34272266253937</v>
      </c>
      <c r="N26" s="6">
        <v>-0.28364145663565199</v>
      </c>
      <c r="O26" s="6">
        <v>0.88142255355781496</v>
      </c>
      <c r="P26" s="7">
        <v>0.97320904788441498</v>
      </c>
      <c r="Q26" s="7">
        <v>0.83704615776179403</v>
      </c>
      <c r="R26" s="7">
        <v>1.6587298192572201E-4</v>
      </c>
      <c r="S26" s="6">
        <v>292.195379842698</v>
      </c>
      <c r="T26" s="6">
        <v>-6.8455051532540501E-2</v>
      </c>
      <c r="U26" s="6">
        <v>0.45134075800039303</v>
      </c>
      <c r="V26" s="6">
        <v>0.407174693643093</v>
      </c>
      <c r="W26" s="7">
        <v>0.96040675929902597</v>
      </c>
      <c r="X26" s="7">
        <v>0.248350056208436</v>
      </c>
      <c r="Y26" s="7">
        <v>0.200179551344568</v>
      </c>
    </row>
    <row r="27" spans="1:25">
      <c r="A27" s="1" t="s">
        <v>25</v>
      </c>
      <c r="B27" s="1" t="s">
        <v>213</v>
      </c>
      <c r="C27" s="1" t="s">
        <v>214</v>
      </c>
      <c r="D27" s="1">
        <v>1578</v>
      </c>
      <c r="E27" s="1" t="s">
        <v>28</v>
      </c>
      <c r="F27" s="1" t="s">
        <v>215</v>
      </c>
      <c r="G27" s="3" t="s">
        <v>216</v>
      </c>
      <c r="H27" s="1" t="s">
        <v>217</v>
      </c>
      <c r="I27" s="3" t="s">
        <v>218</v>
      </c>
      <c r="J27" s="4" t="s">
        <v>219</v>
      </c>
      <c r="K27" s="5" t="s">
        <v>220</v>
      </c>
      <c r="L27" s="6">
        <v>1179.9444443684999</v>
      </c>
      <c r="M27" s="6">
        <v>-0.24266769178122199</v>
      </c>
      <c r="N27" s="6">
        <v>-0.32968522070279199</v>
      </c>
      <c r="O27" s="6">
        <v>0.76976812785540005</v>
      </c>
      <c r="P27" s="7">
        <v>0.97320904788441498</v>
      </c>
      <c r="Q27" s="7">
        <v>0.83704615776179403</v>
      </c>
      <c r="R27" s="7">
        <v>1.8696113647377901E-3</v>
      </c>
      <c r="S27" s="6">
        <v>999.14022170149701</v>
      </c>
      <c r="T27" s="6">
        <v>-1.25722345351943E-2</v>
      </c>
      <c r="U27" s="6">
        <v>0.34665877747400198</v>
      </c>
      <c r="V27" s="6">
        <v>9.0034032522573901E-2</v>
      </c>
      <c r="W27" s="7">
        <v>0.99382378099879898</v>
      </c>
      <c r="X27" s="7">
        <v>0.37108557985037899</v>
      </c>
      <c r="Y27" s="7">
        <v>0.89458123275021495</v>
      </c>
    </row>
    <row r="28" spans="1:25">
      <c r="A28" s="1" t="s">
        <v>25</v>
      </c>
      <c r="B28" s="1" t="s">
        <v>221</v>
      </c>
      <c r="C28" s="1" t="s">
        <v>222</v>
      </c>
      <c r="D28" s="1">
        <v>726</v>
      </c>
      <c r="E28" s="1" t="s">
        <v>53</v>
      </c>
      <c r="F28" s="1" t="s">
        <v>223</v>
      </c>
      <c r="G28" s="3" t="s">
        <v>224</v>
      </c>
      <c r="H28" s="1" t="s">
        <v>225</v>
      </c>
      <c r="I28" s="3" t="s">
        <v>226</v>
      </c>
      <c r="J28" s="4" t="s">
        <v>227</v>
      </c>
      <c r="K28" s="5" t="s">
        <v>228</v>
      </c>
      <c r="L28" s="6">
        <v>362.778614744359</v>
      </c>
      <c r="M28" s="6">
        <v>-0.31276299109600397</v>
      </c>
      <c r="N28" s="6">
        <v>-0.301382225553811</v>
      </c>
      <c r="O28" s="6">
        <v>1.03763872444144</v>
      </c>
      <c r="P28" s="7">
        <v>0.97320904788441498</v>
      </c>
      <c r="Q28" s="7">
        <v>0.86809583722260697</v>
      </c>
      <c r="R28" s="7">
        <v>5.21713589933056E-3</v>
      </c>
      <c r="S28" s="6">
        <v>292.60640620902501</v>
      </c>
      <c r="T28" s="6">
        <v>-4.8358919800696697E-2</v>
      </c>
      <c r="U28" s="6">
        <v>0.58403374583385503</v>
      </c>
      <c r="V28" s="6">
        <v>-0.386670372065194</v>
      </c>
      <c r="W28" s="7">
        <v>0.98651515687917901</v>
      </c>
      <c r="X28" s="7">
        <v>0.38775816714689698</v>
      </c>
      <c r="Y28" s="7">
        <v>0.60376808856505004</v>
      </c>
    </row>
    <row r="29" spans="1:25">
      <c r="A29" s="1" t="s">
        <v>25</v>
      </c>
      <c r="B29" s="1" t="s">
        <v>229</v>
      </c>
      <c r="C29" s="1" t="s">
        <v>230</v>
      </c>
      <c r="D29" s="1">
        <v>768</v>
      </c>
      <c r="E29" s="1" t="s">
        <v>28</v>
      </c>
      <c r="F29" s="1" t="s">
        <v>231</v>
      </c>
      <c r="G29" s="3" t="s">
        <v>232</v>
      </c>
      <c r="H29" s="1" t="s">
        <v>233</v>
      </c>
      <c r="I29" s="3" t="s">
        <v>234</v>
      </c>
      <c r="J29" s="4" t="s">
        <v>235</v>
      </c>
      <c r="K29" s="5" t="s">
        <v>236</v>
      </c>
      <c r="L29" s="6">
        <v>1340.0285328371899</v>
      </c>
      <c r="M29" s="6">
        <v>1.92960476158139E-2</v>
      </c>
      <c r="N29" s="6">
        <v>-0.58927236372536895</v>
      </c>
      <c r="O29" s="6">
        <v>1.38655718889433</v>
      </c>
      <c r="P29" s="7">
        <v>0.99435899764420299</v>
      </c>
      <c r="Q29" s="7">
        <v>0.83704615776179403</v>
      </c>
      <c r="R29" s="7">
        <v>4.5498034969878301E-3</v>
      </c>
      <c r="S29" s="6">
        <v>1214.7734274787699</v>
      </c>
      <c r="T29" s="6">
        <v>-0.20510718477034401</v>
      </c>
      <c r="U29" s="6">
        <v>1.2422735169611301</v>
      </c>
      <c r="V29" s="6">
        <v>0.18905343580463299</v>
      </c>
      <c r="W29" s="7">
        <v>0.94362475986504402</v>
      </c>
      <c r="X29" s="7">
        <v>0.16069431860830199</v>
      </c>
      <c r="Y29" s="7">
        <v>0.92708023769633296</v>
      </c>
    </row>
    <row r="30" spans="1:25">
      <c r="A30" s="1" t="s">
        <v>25</v>
      </c>
      <c r="B30" s="1" t="s">
        <v>237</v>
      </c>
      <c r="C30" s="1" t="s">
        <v>238</v>
      </c>
      <c r="D30" s="1">
        <v>1815</v>
      </c>
      <c r="E30" s="1" t="s">
        <v>28</v>
      </c>
      <c r="F30" s="1" t="s">
        <v>239</v>
      </c>
      <c r="G30" s="3" t="s">
        <v>240</v>
      </c>
      <c r="H30" s="1" t="s">
        <v>241</v>
      </c>
      <c r="I30" s="3" t="s">
        <v>242</v>
      </c>
      <c r="J30" s="4" t="s">
        <v>243</v>
      </c>
      <c r="K30" s="5" t="s">
        <v>244</v>
      </c>
      <c r="L30" s="6">
        <v>1659.60507345734</v>
      </c>
      <c r="M30" s="6">
        <v>-0.16850106780042101</v>
      </c>
      <c r="N30" s="6">
        <v>-0.32352069131869099</v>
      </c>
      <c r="O30" s="6">
        <v>0.85879591814088596</v>
      </c>
      <c r="P30" s="7">
        <v>0.97320904788441498</v>
      </c>
      <c r="Q30" s="7">
        <v>0.83704615776179403</v>
      </c>
      <c r="R30" s="7">
        <v>3.3267942027109098E-3</v>
      </c>
      <c r="S30" s="6">
        <v>1414.92427590431</v>
      </c>
      <c r="T30" s="6">
        <v>4.8876037703088598E-2</v>
      </c>
      <c r="U30" s="6">
        <v>0.477012983064379</v>
      </c>
      <c r="V30" s="6">
        <v>-5.6448615435330998E-3</v>
      </c>
      <c r="W30" s="7">
        <v>0.98494383971639798</v>
      </c>
      <c r="X30" s="7">
        <v>0.27077136677727698</v>
      </c>
      <c r="Y30" s="7">
        <v>0.99880942114568505</v>
      </c>
    </row>
    <row r="31" spans="1:25">
      <c r="A31" s="1" t="s">
        <v>25</v>
      </c>
      <c r="B31" s="1" t="s">
        <v>245</v>
      </c>
      <c r="C31" s="1" t="s">
        <v>246</v>
      </c>
      <c r="D31" s="1">
        <v>438</v>
      </c>
      <c r="E31" s="1" t="s">
        <v>28</v>
      </c>
      <c r="F31" s="1" t="s">
        <v>245</v>
      </c>
      <c r="G31" s="3" t="s">
        <v>62</v>
      </c>
      <c r="H31" s="1" t="s">
        <v>247</v>
      </c>
      <c r="I31" s="3" t="s">
        <v>248</v>
      </c>
      <c r="J31" s="4" t="s">
        <v>249</v>
      </c>
      <c r="K31" s="5" t="s">
        <v>250</v>
      </c>
      <c r="L31" s="6">
        <v>4536.2386209366296</v>
      </c>
      <c r="M31" s="6">
        <v>-8.4284481357482802E-2</v>
      </c>
      <c r="N31" s="6">
        <v>-0.2400535394236</v>
      </c>
      <c r="O31" s="6">
        <v>1.5471854731180099</v>
      </c>
      <c r="P31" s="7">
        <v>0.99187879215025898</v>
      </c>
      <c r="Q31" s="7">
        <v>0.98353752427869101</v>
      </c>
      <c r="R31" s="7">
        <v>4.6102023651976499E-2</v>
      </c>
      <c r="S31" s="6">
        <v>3967.7558580474301</v>
      </c>
      <c r="T31" s="6">
        <v>6.4549331164665394E-2</v>
      </c>
      <c r="U31" s="6">
        <v>0.65927321005982797</v>
      </c>
      <c r="V31" s="6">
        <v>0.159665974986543</v>
      </c>
      <c r="W31" s="7">
        <v>0.99094160137919995</v>
      </c>
      <c r="X31" s="7">
        <v>0.77818274131202803</v>
      </c>
      <c r="Y31" s="7">
        <v>0.97122617368508302</v>
      </c>
    </row>
    <row r="32" spans="1:25">
      <c r="A32" s="1" t="s">
        <v>25</v>
      </c>
      <c r="B32" s="1" t="s">
        <v>251</v>
      </c>
      <c r="C32" s="1" t="s">
        <v>252</v>
      </c>
      <c r="D32" s="1">
        <v>195</v>
      </c>
      <c r="E32" s="1" t="s">
        <v>28</v>
      </c>
      <c r="F32" s="1" t="s">
        <v>251</v>
      </c>
      <c r="G32" s="3" t="s">
        <v>62</v>
      </c>
      <c r="H32" s="1" t="s">
        <v>253</v>
      </c>
      <c r="I32" s="3" t="s">
        <v>62</v>
      </c>
      <c r="J32" s="4" t="s">
        <v>62</v>
      </c>
      <c r="K32" s="5" t="s">
        <v>254</v>
      </c>
      <c r="L32" s="6">
        <v>41.268826895110799</v>
      </c>
      <c r="M32" s="6">
        <v>0.71322578871854403</v>
      </c>
      <c r="N32" s="6">
        <v>0.98168986317390405</v>
      </c>
      <c r="O32" s="6">
        <v>0.95353881653264505</v>
      </c>
      <c r="P32" s="7">
        <v>0.97320904788441498</v>
      </c>
      <c r="Q32" s="7">
        <v>0.83704615776179403</v>
      </c>
      <c r="R32" s="7">
        <v>2.4891771508385601E-2</v>
      </c>
      <c r="S32" s="6">
        <v>35.657625212718202</v>
      </c>
      <c r="T32" s="6">
        <v>0.78195553828569397</v>
      </c>
      <c r="U32" s="6">
        <v>-0.19001095664907899</v>
      </c>
      <c r="V32" s="6">
        <v>0.34847615679102401</v>
      </c>
      <c r="W32" s="7" t="s">
        <v>62</v>
      </c>
      <c r="X32" s="7">
        <v>0.92765062243484497</v>
      </c>
      <c r="Y32" s="7">
        <v>0.77861188043626395</v>
      </c>
    </row>
    <row r="33" spans="1:25">
      <c r="A33" s="1" t="s">
        <v>25</v>
      </c>
      <c r="B33" s="1" t="s">
        <v>255</v>
      </c>
      <c r="C33" s="1" t="s">
        <v>256</v>
      </c>
      <c r="D33" s="1">
        <v>903</v>
      </c>
      <c r="E33" s="1" t="s">
        <v>28</v>
      </c>
      <c r="F33" s="1" t="s">
        <v>257</v>
      </c>
      <c r="G33" s="3" t="s">
        <v>258</v>
      </c>
      <c r="H33" s="1" t="s">
        <v>259</v>
      </c>
      <c r="I33" s="3" t="s">
        <v>260</v>
      </c>
      <c r="J33" s="4" t="s">
        <v>261</v>
      </c>
      <c r="K33" s="5" t="s">
        <v>262</v>
      </c>
      <c r="L33" s="6">
        <v>997.62845033720498</v>
      </c>
      <c r="M33" s="6">
        <v>-0.31659603971203998</v>
      </c>
      <c r="N33" s="6">
        <v>-0.19528189184999301</v>
      </c>
      <c r="O33" s="6">
        <v>0.86472979601814204</v>
      </c>
      <c r="P33" s="7">
        <v>0.97320904788441498</v>
      </c>
      <c r="Q33" s="7">
        <v>0.92999132743623802</v>
      </c>
      <c r="R33" s="7">
        <v>9.1453801653663506E-3</v>
      </c>
      <c r="S33" s="6">
        <v>780.03126573258101</v>
      </c>
      <c r="T33" s="6">
        <v>-0.25330201436704097</v>
      </c>
      <c r="U33" s="6">
        <v>0.169638400019754</v>
      </c>
      <c r="V33" s="6">
        <v>-0.26347290011052699</v>
      </c>
      <c r="W33" s="7">
        <v>0.83769424907009704</v>
      </c>
      <c r="X33" s="7">
        <v>0.89429925370145802</v>
      </c>
      <c r="Y33" s="7">
        <v>0.78841537971543096</v>
      </c>
    </row>
    <row r="34" spans="1:25">
      <c r="A34" s="1" t="s">
        <v>25</v>
      </c>
      <c r="B34" s="1" t="s">
        <v>263</v>
      </c>
      <c r="C34" s="1" t="s">
        <v>264</v>
      </c>
      <c r="D34" s="1">
        <v>1467</v>
      </c>
      <c r="E34" s="1" t="s">
        <v>28</v>
      </c>
      <c r="F34" s="1" t="s">
        <v>265</v>
      </c>
      <c r="G34" s="3" t="s">
        <v>266</v>
      </c>
      <c r="H34" s="1" t="s">
        <v>267</v>
      </c>
      <c r="I34" s="3" t="s">
        <v>268</v>
      </c>
      <c r="J34" s="4" t="s">
        <v>269</v>
      </c>
      <c r="K34" s="5" t="s">
        <v>270</v>
      </c>
      <c r="L34" s="6">
        <v>4493.5661743356404</v>
      </c>
      <c r="M34" s="6">
        <v>0.16540193460025299</v>
      </c>
      <c r="N34" s="6">
        <v>-0.640377654805665</v>
      </c>
      <c r="O34" s="6">
        <v>1.2475049038577699</v>
      </c>
      <c r="P34" s="7">
        <v>0.978912458753041</v>
      </c>
      <c r="Q34" s="7">
        <v>0.83704615776179403</v>
      </c>
      <c r="R34" s="7">
        <v>2.6679845666176299E-2</v>
      </c>
      <c r="S34" s="6">
        <v>4839.0825568035098</v>
      </c>
      <c r="T34" s="6">
        <v>9.4605356457366799E-2</v>
      </c>
      <c r="U34" s="6">
        <v>1.9263344964826501</v>
      </c>
      <c r="V34" s="6">
        <v>0.66443051861136704</v>
      </c>
      <c r="W34" s="7">
        <v>0.98651515687917901</v>
      </c>
      <c r="X34" s="7">
        <v>3.5715203849007497E-2</v>
      </c>
      <c r="Y34" s="7">
        <v>0.681182362958203</v>
      </c>
    </row>
    <row r="35" spans="1:25">
      <c r="A35" s="1" t="s">
        <v>25</v>
      </c>
      <c r="B35" s="1" t="s">
        <v>271</v>
      </c>
      <c r="C35" s="1" t="s">
        <v>272</v>
      </c>
      <c r="D35" s="1">
        <v>1096</v>
      </c>
      <c r="E35" s="1" t="s">
        <v>28</v>
      </c>
      <c r="F35" s="1" t="s">
        <v>273</v>
      </c>
      <c r="G35" s="3" t="s">
        <v>274</v>
      </c>
      <c r="H35" s="1" t="s">
        <v>275</v>
      </c>
      <c r="I35" s="3" t="s">
        <v>276</v>
      </c>
      <c r="J35" s="4" t="s">
        <v>277</v>
      </c>
      <c r="K35" s="5" t="s">
        <v>278</v>
      </c>
      <c r="L35" s="6">
        <v>2168.9851316663999</v>
      </c>
      <c r="M35" s="6">
        <v>-0.27049704952065501</v>
      </c>
      <c r="N35" s="6">
        <v>-0.53834008123952204</v>
      </c>
      <c r="O35" s="6">
        <v>1.3387611717613499</v>
      </c>
      <c r="P35" s="7">
        <v>0.97320904788441498</v>
      </c>
      <c r="Q35" s="7">
        <v>0.83704615776179403</v>
      </c>
      <c r="R35" s="7">
        <v>2.3160659670104001E-3</v>
      </c>
      <c r="S35" s="6">
        <v>1881.35207498567</v>
      </c>
      <c r="T35" s="6">
        <v>-0.27570938203593198</v>
      </c>
      <c r="U35" s="6">
        <v>0.94498580627290596</v>
      </c>
      <c r="V35" s="6">
        <v>9.8992104574932294E-2</v>
      </c>
      <c r="W35" s="7">
        <v>0.89629054715397904</v>
      </c>
      <c r="X35" s="7">
        <v>0.295811101655301</v>
      </c>
      <c r="Y35" s="7">
        <v>0.97230590000372397</v>
      </c>
    </row>
    <row r="36" spans="1:25">
      <c r="A36" s="1" t="s">
        <v>25</v>
      </c>
      <c r="B36" s="1" t="s">
        <v>279</v>
      </c>
      <c r="C36" s="1" t="s">
        <v>280</v>
      </c>
      <c r="D36" s="1">
        <v>303</v>
      </c>
      <c r="E36" s="1" t="s">
        <v>28</v>
      </c>
      <c r="F36" s="1" t="s">
        <v>281</v>
      </c>
      <c r="G36" s="3" t="s">
        <v>282</v>
      </c>
      <c r="H36" s="1" t="s">
        <v>283</v>
      </c>
      <c r="I36" s="3" t="s">
        <v>284</v>
      </c>
      <c r="J36" s="4" t="s">
        <v>285</v>
      </c>
      <c r="K36" s="5" t="s">
        <v>286</v>
      </c>
      <c r="L36" s="6">
        <v>333.64856611872</v>
      </c>
      <c r="M36" s="6">
        <v>0.111654550362594</v>
      </c>
      <c r="N36" s="6">
        <v>-0.35983906602648302</v>
      </c>
      <c r="O36" s="6">
        <v>1.05813997840066</v>
      </c>
      <c r="P36" s="7">
        <v>0.978912458753041</v>
      </c>
      <c r="Q36" s="7">
        <v>0.83727053086483105</v>
      </c>
      <c r="R36" s="7">
        <v>3.7722160519613598E-3</v>
      </c>
      <c r="S36" s="6">
        <v>299.57563052812799</v>
      </c>
      <c r="T36" s="6">
        <v>-6.1012197509567399E-2</v>
      </c>
      <c r="U36" s="6">
        <v>0.94219075651557704</v>
      </c>
      <c r="V36" s="6">
        <v>0.172327739238475</v>
      </c>
      <c r="W36" s="7">
        <v>0.98651515687917901</v>
      </c>
      <c r="X36" s="7">
        <v>0.20137689377458801</v>
      </c>
      <c r="Y36" s="7">
        <v>0.91353566346527104</v>
      </c>
    </row>
    <row r="37" spans="1:25">
      <c r="A37" s="1" t="s">
        <v>25</v>
      </c>
      <c r="B37" s="1" t="s">
        <v>287</v>
      </c>
      <c r="C37" s="1" t="s">
        <v>288</v>
      </c>
      <c r="D37" s="1">
        <v>651</v>
      </c>
      <c r="E37" s="1" t="s">
        <v>28</v>
      </c>
      <c r="F37" s="1" t="s">
        <v>289</v>
      </c>
      <c r="G37" s="3" t="s">
        <v>290</v>
      </c>
      <c r="H37" s="1" t="s">
        <v>291</v>
      </c>
      <c r="I37" s="3" t="s">
        <v>292</v>
      </c>
      <c r="J37" s="4" t="s">
        <v>293</v>
      </c>
      <c r="K37" s="5" t="s">
        <v>294</v>
      </c>
      <c r="L37" s="6">
        <v>515.12553989505204</v>
      </c>
      <c r="M37" s="6">
        <v>-3.9943150490270599E-2</v>
      </c>
      <c r="N37" s="6">
        <v>-0.16149215253805199</v>
      </c>
      <c r="O37" s="6">
        <v>1.68213871225495</v>
      </c>
      <c r="P37" s="7">
        <v>0.98879952236941204</v>
      </c>
      <c r="Q37" s="7">
        <v>0.92285041714788296</v>
      </c>
      <c r="R37" s="7">
        <v>2.5374335484878599E-11</v>
      </c>
      <c r="S37" s="6">
        <v>444.48344582699701</v>
      </c>
      <c r="T37" s="6">
        <v>-0.13767312889243899</v>
      </c>
      <c r="U37" s="6">
        <v>0.19816782887899301</v>
      </c>
      <c r="V37" s="6">
        <v>0.19156367323232501</v>
      </c>
      <c r="W37" s="7">
        <v>0.90915336153650494</v>
      </c>
      <c r="X37" s="7">
        <v>0.855231668790155</v>
      </c>
      <c r="Y37" s="7">
        <v>0.82074604855981603</v>
      </c>
    </row>
    <row r="38" spans="1:25">
      <c r="A38" s="1" t="s">
        <v>25</v>
      </c>
      <c r="B38" s="1" t="s">
        <v>295</v>
      </c>
      <c r="C38" s="1" t="s">
        <v>296</v>
      </c>
      <c r="D38" s="1">
        <v>768</v>
      </c>
      <c r="E38" s="1" t="s">
        <v>53</v>
      </c>
      <c r="F38" s="1" t="s">
        <v>295</v>
      </c>
      <c r="G38" s="3" t="s">
        <v>62</v>
      </c>
      <c r="H38" s="1" t="s">
        <v>297</v>
      </c>
      <c r="I38" s="3" t="s">
        <v>298</v>
      </c>
      <c r="J38" s="4" t="s">
        <v>299</v>
      </c>
      <c r="K38" s="5" t="s">
        <v>300</v>
      </c>
      <c r="L38" s="6">
        <v>1565.55955866098</v>
      </c>
      <c r="M38" s="6">
        <v>-3.2962131091235997E-2</v>
      </c>
      <c r="N38" s="6">
        <v>0.32826513734009799</v>
      </c>
      <c r="O38" s="6">
        <v>2.0816456259074201</v>
      </c>
      <c r="P38" s="7">
        <v>0.99187879215025898</v>
      </c>
      <c r="Q38" s="7">
        <v>0.93795452200110596</v>
      </c>
      <c r="R38" s="7">
        <v>2.39664289432408E-4</v>
      </c>
      <c r="S38" s="6">
        <v>1053.76758108329</v>
      </c>
      <c r="T38" s="6">
        <v>-0.65302043106700403</v>
      </c>
      <c r="U38" s="6">
        <v>-0.46266018243808299</v>
      </c>
      <c r="V38" s="6">
        <v>-0.96718927761010498</v>
      </c>
      <c r="W38" s="7">
        <v>0.55366176818998303</v>
      </c>
      <c r="X38" s="7">
        <v>0.76280916413895306</v>
      </c>
      <c r="Y38" s="7">
        <v>0.190040369976542</v>
      </c>
    </row>
    <row r="39" spans="1:25">
      <c r="A39" s="1" t="s">
        <v>25</v>
      </c>
      <c r="B39" s="1" t="s">
        <v>301</v>
      </c>
      <c r="C39" s="1" t="s">
        <v>302</v>
      </c>
      <c r="D39" s="1">
        <v>900</v>
      </c>
      <c r="E39" s="1" t="s">
        <v>53</v>
      </c>
      <c r="F39" s="1" t="s">
        <v>301</v>
      </c>
      <c r="G39" s="3" t="s">
        <v>303</v>
      </c>
      <c r="H39" s="1" t="s">
        <v>304</v>
      </c>
      <c r="I39" s="3" t="s">
        <v>305</v>
      </c>
      <c r="J39" s="4" t="s">
        <v>306</v>
      </c>
      <c r="K39" s="5" t="s">
        <v>307</v>
      </c>
      <c r="L39" s="6">
        <v>9452.9530988351507</v>
      </c>
      <c r="M39" s="6">
        <v>-1.02760033282792</v>
      </c>
      <c r="N39" s="6">
        <v>-1.3406455991930699</v>
      </c>
      <c r="O39" s="6">
        <v>2.1904606752398799</v>
      </c>
      <c r="P39" s="7">
        <v>0.97320904788441498</v>
      </c>
      <c r="Q39" s="7">
        <v>0.83704615776179403</v>
      </c>
      <c r="R39" s="7">
        <v>3.2992163554293401E-2</v>
      </c>
      <c r="S39" s="6">
        <v>6106.1472769543498</v>
      </c>
      <c r="T39" s="6">
        <v>-1.6852134961316301</v>
      </c>
      <c r="U39" s="6">
        <v>0.91639534594001604</v>
      </c>
      <c r="V39" s="6">
        <v>-0.84046677887925503</v>
      </c>
      <c r="W39" s="7">
        <v>0.31218431946401598</v>
      </c>
      <c r="X39" s="7">
        <v>0.75225273713879504</v>
      </c>
      <c r="Y39" s="7">
        <v>0.72103020147264196</v>
      </c>
    </row>
    <row r="40" spans="1:25">
      <c r="A40" s="1" t="s">
        <v>25</v>
      </c>
      <c r="B40" s="1" t="s">
        <v>308</v>
      </c>
      <c r="C40" s="1" t="s">
        <v>309</v>
      </c>
      <c r="D40" s="1">
        <v>336</v>
      </c>
      <c r="E40" s="1" t="s">
        <v>53</v>
      </c>
      <c r="F40" s="1" t="s">
        <v>310</v>
      </c>
      <c r="G40" s="3" t="s">
        <v>311</v>
      </c>
      <c r="H40" s="1" t="s">
        <v>312</v>
      </c>
      <c r="I40" s="3" t="s">
        <v>313</v>
      </c>
      <c r="J40" s="4" t="s">
        <v>314</v>
      </c>
      <c r="K40" s="5" t="s">
        <v>315</v>
      </c>
      <c r="L40" s="6">
        <v>107.71719841335801</v>
      </c>
      <c r="M40" s="6">
        <v>0.22975018639637501</v>
      </c>
      <c r="N40" s="6">
        <v>0.22478209592071799</v>
      </c>
      <c r="O40" s="6">
        <v>0.88229257510928005</v>
      </c>
      <c r="P40" s="7">
        <v>0.97320904788441498</v>
      </c>
      <c r="Q40" s="7">
        <v>0.90402261887644597</v>
      </c>
      <c r="R40" s="7">
        <v>6.7508075648994702E-3</v>
      </c>
      <c r="S40" s="6">
        <v>96.714115454822206</v>
      </c>
      <c r="T40" s="6">
        <v>2.7378238671673299E-2</v>
      </c>
      <c r="U40" s="6">
        <v>0.303408985574326</v>
      </c>
      <c r="V40" s="6">
        <v>0.15400607466757499</v>
      </c>
      <c r="W40" s="7">
        <v>0.99094160137919995</v>
      </c>
      <c r="X40" s="7">
        <v>0.76814649851101102</v>
      </c>
      <c r="Y40" s="7">
        <v>0.86813533347472804</v>
      </c>
    </row>
    <row r="41" spans="1:25">
      <c r="A41" s="1" t="s">
        <v>25</v>
      </c>
      <c r="B41" s="1" t="s">
        <v>316</v>
      </c>
      <c r="C41" s="1" t="s">
        <v>317</v>
      </c>
      <c r="D41" s="1">
        <v>444</v>
      </c>
      <c r="E41" s="1" t="s">
        <v>53</v>
      </c>
      <c r="F41" s="1" t="s">
        <v>316</v>
      </c>
      <c r="G41" s="3" t="s">
        <v>62</v>
      </c>
      <c r="H41" s="1" t="s">
        <v>318</v>
      </c>
      <c r="I41" s="3" t="s">
        <v>319</v>
      </c>
      <c r="J41" s="4" t="s">
        <v>320</v>
      </c>
      <c r="K41" s="5" t="s">
        <v>321</v>
      </c>
      <c r="L41" s="6">
        <v>424.58992736421698</v>
      </c>
      <c r="M41" s="6">
        <v>-0.25621505845065501</v>
      </c>
      <c r="N41" s="6">
        <v>0.21905487819219499</v>
      </c>
      <c r="O41" s="6">
        <v>1.1230939619576401</v>
      </c>
      <c r="P41" s="7">
        <v>0.97320904788441498</v>
      </c>
      <c r="Q41" s="7">
        <v>0.95306878992602295</v>
      </c>
      <c r="R41" s="7">
        <v>1.45597906996276E-2</v>
      </c>
      <c r="S41" s="6">
        <v>415.306183468624</v>
      </c>
      <c r="T41" s="6">
        <v>0.197964409877257</v>
      </c>
      <c r="U41" s="6">
        <v>0.161282309366335</v>
      </c>
      <c r="V41" s="6">
        <v>0.78207419989620597</v>
      </c>
      <c r="W41" s="7">
        <v>0.907854748563659</v>
      </c>
      <c r="X41" s="7">
        <v>0.925644074765403</v>
      </c>
      <c r="Y41" s="7">
        <v>0.22730978221919401</v>
      </c>
    </row>
    <row r="42" spans="1:25">
      <c r="A42" s="1" t="s">
        <v>25</v>
      </c>
      <c r="B42" s="1" t="s">
        <v>322</v>
      </c>
      <c r="C42" s="1" t="s">
        <v>323</v>
      </c>
      <c r="D42" s="1">
        <v>549</v>
      </c>
      <c r="E42" s="1" t="s">
        <v>53</v>
      </c>
      <c r="F42" s="1" t="s">
        <v>324</v>
      </c>
      <c r="G42" s="3" t="s">
        <v>62</v>
      </c>
      <c r="H42" s="1" t="s">
        <v>325</v>
      </c>
      <c r="I42" s="3" t="s">
        <v>326</v>
      </c>
      <c r="J42" s="4" t="s">
        <v>327</v>
      </c>
      <c r="K42" s="5" t="s">
        <v>328</v>
      </c>
      <c r="L42" s="6">
        <v>377.65980840136598</v>
      </c>
      <c r="M42" s="6">
        <v>0.20442755267194199</v>
      </c>
      <c r="N42" s="6">
        <v>0.204655883260384</v>
      </c>
      <c r="O42" s="6">
        <v>1.2335529407766701</v>
      </c>
      <c r="P42" s="7">
        <v>0.97320904788441498</v>
      </c>
      <c r="Q42" s="7">
        <v>0.86466468615426495</v>
      </c>
      <c r="R42" s="7">
        <v>2.4483436661590398E-7</v>
      </c>
      <c r="S42" s="6">
        <v>299.70409627267998</v>
      </c>
      <c r="T42" s="6">
        <v>0.362275579884142</v>
      </c>
      <c r="U42" s="6">
        <v>-0.186907171512289</v>
      </c>
      <c r="V42" s="6">
        <v>-0.27228436357087399</v>
      </c>
      <c r="W42" s="7">
        <v>0.62257888327411604</v>
      </c>
      <c r="X42" s="7">
        <v>0.86441549099259296</v>
      </c>
      <c r="Y42" s="7">
        <v>0.70361699808629197</v>
      </c>
    </row>
    <row r="43" spans="1:25">
      <c r="A43" s="1" t="s">
        <v>25</v>
      </c>
      <c r="B43" s="1" t="s">
        <v>329</v>
      </c>
      <c r="C43" s="1" t="s">
        <v>330</v>
      </c>
      <c r="D43" s="1">
        <v>618</v>
      </c>
      <c r="E43" s="1" t="s">
        <v>53</v>
      </c>
      <c r="F43" s="1" t="s">
        <v>331</v>
      </c>
      <c r="G43" s="3" t="s">
        <v>332</v>
      </c>
      <c r="H43" s="1" t="s">
        <v>333</v>
      </c>
      <c r="I43" s="3" t="s">
        <v>334</v>
      </c>
      <c r="J43" s="4" t="s">
        <v>335</v>
      </c>
      <c r="K43" s="5" t="s">
        <v>336</v>
      </c>
      <c r="L43" s="6">
        <v>685.899219754044</v>
      </c>
      <c r="M43" s="6">
        <v>0.108762582111881</v>
      </c>
      <c r="N43" s="6">
        <v>-0.33451451382182401</v>
      </c>
      <c r="O43" s="6">
        <v>0.77814020279765195</v>
      </c>
      <c r="P43" s="7">
        <v>0.97861665051431002</v>
      </c>
      <c r="Q43" s="7">
        <v>0.83727053086483105</v>
      </c>
      <c r="R43" s="7">
        <v>2.4360135058434599E-2</v>
      </c>
      <c r="S43" s="6">
        <v>657.63019946091902</v>
      </c>
      <c r="T43" s="6">
        <v>0.20015033461373</v>
      </c>
      <c r="U43" s="6">
        <v>0.98507435599455395</v>
      </c>
      <c r="V43" s="6">
        <v>0.40012295801575898</v>
      </c>
      <c r="W43" s="7">
        <v>0.919249814970305</v>
      </c>
      <c r="X43" s="7">
        <v>0.18611059100677599</v>
      </c>
      <c r="Y43" s="7">
        <v>0.73133814630225902</v>
      </c>
    </row>
    <row r="44" spans="1:25">
      <c r="A44" s="1" t="s">
        <v>25</v>
      </c>
      <c r="B44" s="1" t="s">
        <v>337</v>
      </c>
      <c r="C44" s="1" t="s">
        <v>338</v>
      </c>
      <c r="D44" s="1">
        <v>594</v>
      </c>
      <c r="E44" s="1" t="s">
        <v>53</v>
      </c>
      <c r="F44" s="1" t="s">
        <v>339</v>
      </c>
      <c r="G44" s="3" t="s">
        <v>340</v>
      </c>
      <c r="H44" s="1" t="s">
        <v>341</v>
      </c>
      <c r="I44" s="3" t="s">
        <v>342</v>
      </c>
      <c r="J44" s="4" t="s">
        <v>343</v>
      </c>
      <c r="K44" s="5" t="s">
        <v>344</v>
      </c>
      <c r="L44" s="6">
        <v>1158.4127167756401</v>
      </c>
      <c r="M44" s="6">
        <v>-0.12183303705193101</v>
      </c>
      <c r="N44" s="6">
        <v>-0.64822853282470605</v>
      </c>
      <c r="O44" s="6">
        <v>1.06425449275832</v>
      </c>
      <c r="P44" s="7">
        <v>0.98668912082669502</v>
      </c>
      <c r="Q44" s="7">
        <v>0.83704615776179403</v>
      </c>
      <c r="R44" s="7">
        <v>4.4202737501017997E-2</v>
      </c>
      <c r="S44" s="6">
        <v>1049.5181162997401</v>
      </c>
      <c r="T44" s="6">
        <v>-0.463475094523985</v>
      </c>
      <c r="U44" s="6">
        <v>1.10404209021924</v>
      </c>
      <c r="V44" s="6">
        <v>0.31978003578414899</v>
      </c>
      <c r="W44" s="7">
        <v>0.80298354047178</v>
      </c>
      <c r="X44" s="7">
        <v>0.275555732618815</v>
      </c>
      <c r="Y44" s="7">
        <v>0.86524746023054899</v>
      </c>
    </row>
    <row r="45" spans="1:25">
      <c r="A45" s="1" t="s">
        <v>25</v>
      </c>
      <c r="B45" s="1" t="s">
        <v>345</v>
      </c>
      <c r="C45" s="1" t="s">
        <v>346</v>
      </c>
      <c r="D45" s="1">
        <v>891</v>
      </c>
      <c r="E45" s="1" t="s">
        <v>53</v>
      </c>
      <c r="F45" s="1" t="s">
        <v>347</v>
      </c>
      <c r="G45" s="3" t="s">
        <v>348</v>
      </c>
      <c r="H45" s="1" t="s">
        <v>349</v>
      </c>
      <c r="I45" s="3" t="s">
        <v>350</v>
      </c>
      <c r="J45" s="4" t="s">
        <v>351</v>
      </c>
      <c r="K45" s="5" t="s">
        <v>352</v>
      </c>
      <c r="L45" s="6">
        <v>632.78302442879999</v>
      </c>
      <c r="M45" s="6">
        <v>-0.28449315146916798</v>
      </c>
      <c r="N45" s="6">
        <v>-0.36974569384005901</v>
      </c>
      <c r="O45" s="6">
        <v>1.36848852758565</v>
      </c>
      <c r="P45" s="7">
        <v>0.97320904788441498</v>
      </c>
      <c r="Q45" s="7">
        <v>0.83704615776179403</v>
      </c>
      <c r="R45" s="7">
        <v>4.8130236711022702E-6</v>
      </c>
      <c r="S45" s="6">
        <v>547.27782816603803</v>
      </c>
      <c r="T45" s="6">
        <v>8.4701226125743406E-2</v>
      </c>
      <c r="U45" s="6">
        <v>0.98315607188696497</v>
      </c>
      <c r="V45" s="6">
        <v>-0.23194986167329601</v>
      </c>
      <c r="W45" s="7">
        <v>0.98142140133887801</v>
      </c>
      <c r="X45" s="7">
        <v>7.7602700498023702E-2</v>
      </c>
      <c r="Y45" s="7">
        <v>0.842532469485757</v>
      </c>
    </row>
    <row r="46" spans="1:25">
      <c r="A46" s="1" t="s">
        <v>25</v>
      </c>
      <c r="B46" s="1" t="s">
        <v>353</v>
      </c>
      <c r="C46" s="1" t="s">
        <v>354</v>
      </c>
      <c r="D46" s="1">
        <v>1662</v>
      </c>
      <c r="E46" s="1" t="s">
        <v>28</v>
      </c>
      <c r="F46" s="1" t="s">
        <v>355</v>
      </c>
      <c r="G46" s="3" t="s">
        <v>356</v>
      </c>
      <c r="H46" s="1" t="s">
        <v>357</v>
      </c>
      <c r="I46" s="3" t="s">
        <v>358</v>
      </c>
      <c r="J46" s="4" t="s">
        <v>359</v>
      </c>
      <c r="K46" s="5" t="s">
        <v>360</v>
      </c>
      <c r="L46" s="6">
        <v>7365.0714584745801</v>
      </c>
      <c r="M46" s="6">
        <v>-0.219781778061788</v>
      </c>
      <c r="N46" s="6">
        <v>-1.11871405047879</v>
      </c>
      <c r="O46" s="6">
        <v>1.9600766755861401</v>
      </c>
      <c r="P46" s="7">
        <v>0.97861665051431002</v>
      </c>
      <c r="Q46" s="7">
        <v>0.83704615776179403</v>
      </c>
      <c r="R46" s="7">
        <v>7.2350009732072302E-3</v>
      </c>
      <c r="S46" s="6">
        <v>6509.0213198760603</v>
      </c>
      <c r="T46" s="6">
        <v>-0.35578419127939698</v>
      </c>
      <c r="U46" s="6">
        <v>1.9730239773478799</v>
      </c>
      <c r="V46" s="6">
        <v>-5.6422770959382501E-2</v>
      </c>
      <c r="W46" s="7">
        <v>0.92226660041389397</v>
      </c>
      <c r="X46" s="7">
        <v>0.11493196524367599</v>
      </c>
      <c r="Y46" s="7">
        <v>0.99361086412181299</v>
      </c>
    </row>
    <row r="47" spans="1:25">
      <c r="A47" s="1" t="s">
        <v>25</v>
      </c>
      <c r="B47" s="1" t="s">
        <v>361</v>
      </c>
      <c r="C47" s="1" t="s">
        <v>362</v>
      </c>
      <c r="D47" s="1">
        <v>399</v>
      </c>
      <c r="E47" s="1" t="s">
        <v>28</v>
      </c>
      <c r="F47" s="1" t="s">
        <v>363</v>
      </c>
      <c r="G47" s="3" t="s">
        <v>62</v>
      </c>
      <c r="H47" s="1" t="s">
        <v>364</v>
      </c>
      <c r="I47" s="3" t="s">
        <v>365</v>
      </c>
      <c r="J47" s="4" t="s">
        <v>366</v>
      </c>
      <c r="K47" s="5" t="s">
        <v>367</v>
      </c>
      <c r="L47" s="6">
        <v>317.52563087350597</v>
      </c>
      <c r="M47" s="6">
        <v>-0.481016406707235</v>
      </c>
      <c r="N47" s="6">
        <v>2.09996718277577E-2</v>
      </c>
      <c r="O47" s="6">
        <v>1.0599856042572</v>
      </c>
      <c r="P47" s="7">
        <v>0.97320904788441498</v>
      </c>
      <c r="Q47" s="7">
        <v>0.99696207353977695</v>
      </c>
      <c r="R47" s="7">
        <v>7.3768767200344601E-3</v>
      </c>
      <c r="S47" s="6">
        <v>274.15640207631498</v>
      </c>
      <c r="T47" s="6">
        <v>-1.53831776443235E-2</v>
      </c>
      <c r="U47" s="6">
        <v>4.93000873830097E-2</v>
      </c>
      <c r="V47" s="6">
        <v>0.33138099958642597</v>
      </c>
      <c r="W47" s="7">
        <v>0.99655839315276495</v>
      </c>
      <c r="X47" s="7">
        <v>0.97229699051972696</v>
      </c>
      <c r="Y47" s="7">
        <v>0.67375840840038304</v>
      </c>
    </row>
    <row r="48" spans="1:25">
      <c r="A48" s="1" t="s">
        <v>25</v>
      </c>
      <c r="B48" s="1" t="s">
        <v>368</v>
      </c>
      <c r="C48" s="1" t="s">
        <v>369</v>
      </c>
      <c r="D48" s="1">
        <v>76</v>
      </c>
      <c r="E48" s="1" t="s">
        <v>53</v>
      </c>
      <c r="F48" s="1" t="s">
        <v>370</v>
      </c>
      <c r="G48" s="3" t="s">
        <v>370</v>
      </c>
      <c r="H48" s="1" t="s">
        <v>62</v>
      </c>
      <c r="I48" s="3" t="s">
        <v>62</v>
      </c>
      <c r="J48" s="4" t="s">
        <v>371</v>
      </c>
      <c r="K48" s="5" t="s">
        <v>372</v>
      </c>
      <c r="L48" s="6">
        <v>94.670106686747005</v>
      </c>
      <c r="M48" s="6">
        <v>1.1975478878442301</v>
      </c>
      <c r="N48" s="6">
        <v>0.57112125435455197</v>
      </c>
      <c r="O48" s="6">
        <v>2.2563007549639398</v>
      </c>
      <c r="P48" s="7">
        <v>0.36486395262297999</v>
      </c>
      <c r="Q48" s="7">
        <v>0.83704615776179403</v>
      </c>
      <c r="R48" s="7">
        <v>2.8011699554463198E-6</v>
      </c>
      <c r="S48" s="6">
        <v>80.055678630488799</v>
      </c>
      <c r="T48" s="6">
        <v>0.41377717376868201</v>
      </c>
      <c r="U48" s="6">
        <v>0.407681717306282</v>
      </c>
      <c r="V48" s="6">
        <v>2.1582812383166099E-2</v>
      </c>
      <c r="W48" s="7">
        <v>0.839723656030128</v>
      </c>
      <c r="X48" s="7">
        <v>0.85092045858412202</v>
      </c>
      <c r="Y48" s="7">
        <v>0.99479251761184395</v>
      </c>
    </row>
    <row r="49" spans="1:25">
      <c r="A49" s="1" t="s">
        <v>25</v>
      </c>
      <c r="B49" s="1" t="s">
        <v>373</v>
      </c>
      <c r="C49" s="1" t="s">
        <v>374</v>
      </c>
      <c r="D49" s="1">
        <v>1509</v>
      </c>
      <c r="E49" s="1" t="s">
        <v>53</v>
      </c>
      <c r="F49" s="1" t="s">
        <v>375</v>
      </c>
      <c r="G49" s="3" t="s">
        <v>376</v>
      </c>
      <c r="H49" s="1" t="s">
        <v>377</v>
      </c>
      <c r="I49" s="3" t="s">
        <v>378</v>
      </c>
      <c r="J49" s="4" t="s">
        <v>379</v>
      </c>
      <c r="K49" s="5" t="s">
        <v>380</v>
      </c>
      <c r="L49" s="6">
        <v>2139.3682041832799</v>
      </c>
      <c r="M49" s="6">
        <v>-0.25490907361498</v>
      </c>
      <c r="N49" s="6">
        <v>-0.60036349620723295</v>
      </c>
      <c r="O49" s="6">
        <v>1.4819876316121501</v>
      </c>
      <c r="P49" s="7">
        <v>0.97320904788441498</v>
      </c>
      <c r="Q49" s="7">
        <v>0.83704615776179403</v>
      </c>
      <c r="R49" s="7">
        <v>5.3735991433630497E-4</v>
      </c>
      <c r="S49" s="6">
        <v>1890.1130309795301</v>
      </c>
      <c r="T49" s="6">
        <v>-0.17741371963616301</v>
      </c>
      <c r="U49" s="6">
        <v>1.1038186629490101</v>
      </c>
      <c r="V49" s="6">
        <v>0.12717765574675499</v>
      </c>
      <c r="W49" s="7">
        <v>0.94925682052681404</v>
      </c>
      <c r="X49" s="7">
        <v>0.17081720871043801</v>
      </c>
      <c r="Y49" s="7">
        <v>0.95852283366160096</v>
      </c>
    </row>
    <row r="50" spans="1:25">
      <c r="A50" s="1" t="s">
        <v>25</v>
      </c>
      <c r="B50" s="1" t="s">
        <v>381</v>
      </c>
      <c r="C50" s="1" t="s">
        <v>382</v>
      </c>
      <c r="D50" s="1">
        <v>924</v>
      </c>
      <c r="E50" s="1" t="s">
        <v>28</v>
      </c>
      <c r="F50" s="1" t="s">
        <v>383</v>
      </c>
      <c r="G50" s="3" t="s">
        <v>384</v>
      </c>
      <c r="H50" s="1" t="s">
        <v>385</v>
      </c>
      <c r="I50" s="3" t="s">
        <v>386</v>
      </c>
      <c r="J50" s="4" t="s">
        <v>387</v>
      </c>
      <c r="K50" s="5" t="s">
        <v>388</v>
      </c>
      <c r="L50" s="6">
        <v>855.03045672799703</v>
      </c>
      <c r="M50" s="6">
        <v>-7.0120610100716005E-2</v>
      </c>
      <c r="N50" s="6">
        <v>-0.205978365650029</v>
      </c>
      <c r="O50" s="6">
        <v>0.61940559012669905</v>
      </c>
      <c r="P50" s="7">
        <v>0.98059823925538803</v>
      </c>
      <c r="Q50" s="7">
        <v>0.86466468615426495</v>
      </c>
      <c r="R50" s="7">
        <v>1.4227737442810201E-2</v>
      </c>
      <c r="S50" s="6">
        <v>701.81888905304299</v>
      </c>
      <c r="T50" s="6">
        <v>-0.17975978785968599</v>
      </c>
      <c r="U50" s="6">
        <v>3.2434235021472302E-2</v>
      </c>
      <c r="V50" s="6">
        <v>0.123067821959849</v>
      </c>
      <c r="W50" s="7">
        <v>0.84547241016145402</v>
      </c>
      <c r="X50" s="7">
        <v>0.97802474231755798</v>
      </c>
      <c r="Y50" s="7">
        <v>0.89074988105754505</v>
      </c>
    </row>
    <row r="51" spans="1:25">
      <c r="A51" s="1" t="s">
        <v>25</v>
      </c>
      <c r="B51" s="1" t="s">
        <v>389</v>
      </c>
      <c r="C51" s="1" t="s">
        <v>390</v>
      </c>
      <c r="D51" s="1">
        <v>2556</v>
      </c>
      <c r="E51" s="1" t="s">
        <v>53</v>
      </c>
      <c r="F51" s="1" t="s">
        <v>391</v>
      </c>
      <c r="G51" s="3" t="s">
        <v>392</v>
      </c>
      <c r="H51" s="1" t="s">
        <v>393</v>
      </c>
      <c r="I51" s="3" t="s">
        <v>394</v>
      </c>
      <c r="J51" s="4" t="s">
        <v>395</v>
      </c>
      <c r="K51" s="5" t="s">
        <v>396</v>
      </c>
      <c r="L51" s="6">
        <v>2783.1728362181798</v>
      </c>
      <c r="M51" s="6">
        <v>-0.50109935139899497</v>
      </c>
      <c r="N51" s="6">
        <v>-0.378505039984872</v>
      </c>
      <c r="O51" s="6">
        <v>1.2492598581819101</v>
      </c>
      <c r="P51" s="7">
        <v>0.97320904788441498</v>
      </c>
      <c r="Q51" s="7">
        <v>0.83704615776179403</v>
      </c>
      <c r="R51" s="7">
        <v>1.3366816799600099E-4</v>
      </c>
      <c r="S51" s="6">
        <v>2257.9681082208399</v>
      </c>
      <c r="T51" s="6">
        <v>-0.27223992445247702</v>
      </c>
      <c r="U51" s="6">
        <v>0.20340352553050001</v>
      </c>
      <c r="V51" s="6">
        <v>1.0312441039887699E-2</v>
      </c>
      <c r="W51" s="7">
        <v>0.75813258111011606</v>
      </c>
      <c r="X51" s="7">
        <v>0.85092045858412202</v>
      </c>
      <c r="Y51" s="7">
        <v>0.99596507423809999</v>
      </c>
    </row>
    <row r="52" spans="1:25">
      <c r="A52" s="1" t="s">
        <v>25</v>
      </c>
      <c r="B52" s="1" t="s">
        <v>397</v>
      </c>
      <c r="C52" s="1" t="s">
        <v>398</v>
      </c>
      <c r="D52" s="1">
        <v>876</v>
      </c>
      <c r="E52" s="1" t="s">
        <v>28</v>
      </c>
      <c r="F52" s="1" t="s">
        <v>397</v>
      </c>
      <c r="G52" s="3" t="s">
        <v>62</v>
      </c>
      <c r="H52" s="1" t="s">
        <v>399</v>
      </c>
      <c r="I52" s="3" t="s">
        <v>400</v>
      </c>
      <c r="J52" s="4" t="s">
        <v>401</v>
      </c>
      <c r="K52" s="5" t="s">
        <v>402</v>
      </c>
      <c r="L52" s="6">
        <v>661.07284430333095</v>
      </c>
      <c r="M52" s="6">
        <v>-0.23630941427796001</v>
      </c>
      <c r="N52" s="6">
        <v>-0.279163167697075</v>
      </c>
      <c r="O52" s="6">
        <v>1.14796816141044</v>
      </c>
      <c r="P52" s="7">
        <v>0.97320904788441498</v>
      </c>
      <c r="Q52" s="7">
        <v>0.83704615776179403</v>
      </c>
      <c r="R52" s="7">
        <v>3.1160595567275699E-5</v>
      </c>
      <c r="S52" s="6">
        <v>535.69544686577206</v>
      </c>
      <c r="T52" s="6">
        <v>-0.19824957015501801</v>
      </c>
      <c r="U52" s="6">
        <v>0.27963489475946801</v>
      </c>
      <c r="V52" s="6">
        <v>-8.1486070302355801E-2</v>
      </c>
      <c r="W52" s="7">
        <v>0.78714039896863397</v>
      </c>
      <c r="X52" s="7">
        <v>0.67027589759391104</v>
      </c>
      <c r="Y52" s="7">
        <v>0.92376363906695502</v>
      </c>
    </row>
    <row r="53" spans="1:25">
      <c r="A53" s="1" t="s">
        <v>25</v>
      </c>
      <c r="B53" s="1" t="s">
        <v>403</v>
      </c>
      <c r="C53" s="1" t="s">
        <v>404</v>
      </c>
      <c r="D53" s="1">
        <v>4476</v>
      </c>
      <c r="E53" s="1" t="s">
        <v>28</v>
      </c>
      <c r="F53" s="1" t="s">
        <v>405</v>
      </c>
      <c r="G53" s="3" t="s">
        <v>406</v>
      </c>
      <c r="H53" s="1" t="s">
        <v>407</v>
      </c>
      <c r="I53" s="3" t="s">
        <v>408</v>
      </c>
      <c r="J53" s="4" t="s">
        <v>409</v>
      </c>
      <c r="K53" s="5" t="s">
        <v>410</v>
      </c>
      <c r="L53" s="6">
        <v>12281.1423067621</v>
      </c>
      <c r="M53" s="6">
        <v>-0.40785831616774498</v>
      </c>
      <c r="N53" s="6">
        <v>-1.11493372161158</v>
      </c>
      <c r="O53" s="6">
        <v>1.66942544875004</v>
      </c>
      <c r="P53" s="7">
        <v>0.97320904788441498</v>
      </c>
      <c r="Q53" s="7">
        <v>0.83704615776179403</v>
      </c>
      <c r="R53" s="7">
        <v>3.0796922620812999E-2</v>
      </c>
      <c r="S53" s="6">
        <v>9415.3997891950694</v>
      </c>
      <c r="T53" s="6">
        <v>-0.327708630560749</v>
      </c>
      <c r="U53" s="6">
        <v>1.1850515304548299</v>
      </c>
      <c r="V53" s="6">
        <v>-0.51384472707051798</v>
      </c>
      <c r="W53" s="7">
        <v>0.919249814970305</v>
      </c>
      <c r="X53" s="7">
        <v>0.425339635278704</v>
      </c>
      <c r="Y53" s="7">
        <v>0.817433270632696</v>
      </c>
    </row>
    <row r="54" spans="1:25">
      <c r="A54" s="1" t="s">
        <v>25</v>
      </c>
      <c r="B54" s="1" t="s">
        <v>411</v>
      </c>
      <c r="C54" s="1" t="s">
        <v>412</v>
      </c>
      <c r="D54" s="1">
        <v>1422</v>
      </c>
      <c r="E54" s="1" t="s">
        <v>28</v>
      </c>
      <c r="F54" s="1" t="s">
        <v>413</v>
      </c>
      <c r="G54" s="3" t="s">
        <v>414</v>
      </c>
      <c r="H54" s="1" t="s">
        <v>415</v>
      </c>
      <c r="I54" s="3" t="s">
        <v>416</v>
      </c>
      <c r="J54" s="4" t="s">
        <v>417</v>
      </c>
      <c r="K54" s="5" t="s">
        <v>418</v>
      </c>
      <c r="L54" s="6">
        <v>2857.4378881765901</v>
      </c>
      <c r="M54" s="6">
        <v>-0.49327719958743599</v>
      </c>
      <c r="N54" s="6">
        <v>-0.99489697180005998</v>
      </c>
      <c r="O54" s="6">
        <v>1.31024890980062</v>
      </c>
      <c r="P54" s="7">
        <v>0.97320904788441498</v>
      </c>
      <c r="Q54" s="7">
        <v>0.83704615776179403</v>
      </c>
      <c r="R54" s="7">
        <v>3.6811856211308398E-2</v>
      </c>
      <c r="S54" s="6">
        <v>2392.78394417148</v>
      </c>
      <c r="T54" s="6">
        <v>-0.184263792835726</v>
      </c>
      <c r="U54" s="6">
        <v>1.3281551003724399</v>
      </c>
      <c r="V54" s="6">
        <v>-0.224448747441133</v>
      </c>
      <c r="W54" s="7">
        <v>0.963547708112376</v>
      </c>
      <c r="X54" s="7">
        <v>0.229282352411147</v>
      </c>
      <c r="Y54" s="7">
        <v>0.92755146641850705</v>
      </c>
    </row>
    <row r="55" spans="1:25">
      <c r="A55" s="1" t="s">
        <v>25</v>
      </c>
      <c r="B55" s="1" t="s">
        <v>419</v>
      </c>
      <c r="C55" s="1" t="s">
        <v>420</v>
      </c>
      <c r="D55" s="1">
        <v>1629</v>
      </c>
      <c r="E55" s="1" t="s">
        <v>28</v>
      </c>
      <c r="F55" s="1" t="s">
        <v>421</v>
      </c>
      <c r="G55" s="3" t="s">
        <v>422</v>
      </c>
      <c r="H55" s="1" t="s">
        <v>423</v>
      </c>
      <c r="I55" s="3" t="s">
        <v>424</v>
      </c>
      <c r="J55" s="4" t="s">
        <v>425</v>
      </c>
      <c r="K55" s="5" t="s">
        <v>426</v>
      </c>
      <c r="L55" s="6">
        <v>937.39845165228701</v>
      </c>
      <c r="M55" s="6">
        <v>-0.46951008026600899</v>
      </c>
      <c r="N55" s="6">
        <v>-0.17524076359535301</v>
      </c>
      <c r="O55" s="6">
        <v>1.0521371357707601</v>
      </c>
      <c r="P55" s="7">
        <v>0.97320904788441498</v>
      </c>
      <c r="Q55" s="7">
        <v>0.95893016967266798</v>
      </c>
      <c r="R55" s="7">
        <v>7.1616988128413899E-3</v>
      </c>
      <c r="S55" s="6">
        <v>768.48522948231096</v>
      </c>
      <c r="T55" s="6">
        <v>-0.37434696208031798</v>
      </c>
      <c r="U55" s="6">
        <v>0.28047962226739698</v>
      </c>
      <c r="V55" s="6">
        <v>-3.7788136475699001E-2</v>
      </c>
      <c r="W55" s="7">
        <v>0.66834322749895003</v>
      </c>
      <c r="X55" s="7">
        <v>0.80369427160431195</v>
      </c>
      <c r="Y55" s="7">
        <v>0.98395648668740798</v>
      </c>
    </row>
    <row r="56" spans="1:25">
      <c r="A56" s="1" t="s">
        <v>25</v>
      </c>
      <c r="B56" s="1" t="s">
        <v>427</v>
      </c>
      <c r="C56" s="1" t="s">
        <v>428</v>
      </c>
      <c r="D56" s="1">
        <v>195</v>
      </c>
      <c r="E56" s="1" t="s">
        <v>53</v>
      </c>
      <c r="F56" s="1" t="s">
        <v>429</v>
      </c>
      <c r="G56" s="3" t="s">
        <v>430</v>
      </c>
      <c r="H56" s="1" t="s">
        <v>431</v>
      </c>
      <c r="I56" s="3" t="s">
        <v>432</v>
      </c>
      <c r="J56" s="4" t="s">
        <v>433</v>
      </c>
      <c r="K56" s="5" t="s">
        <v>434</v>
      </c>
      <c r="L56" s="6">
        <v>136.02757590101299</v>
      </c>
      <c r="M56" s="6">
        <v>-0.57627032927066602</v>
      </c>
      <c r="N56" s="6">
        <v>6.0581120989633599E-2</v>
      </c>
      <c r="O56" s="6">
        <v>1.9020667633789501</v>
      </c>
      <c r="P56" s="7">
        <v>0.97320904788441498</v>
      </c>
      <c r="Q56" s="7">
        <v>0.99696207353977695</v>
      </c>
      <c r="R56" s="7">
        <v>5.7498278975435504E-4</v>
      </c>
      <c r="S56" s="6">
        <v>104.887906651134</v>
      </c>
      <c r="T56" s="6">
        <v>0.12278459064132501</v>
      </c>
      <c r="U56" s="6">
        <v>-0.17377027207200099</v>
      </c>
      <c r="V56" s="6">
        <v>-0.37942941373993</v>
      </c>
      <c r="W56" s="7">
        <v>0.98116769159217398</v>
      </c>
      <c r="X56" s="7">
        <v>0.93859795442631799</v>
      </c>
      <c r="Y56" s="7">
        <v>0.80057079241773899</v>
      </c>
    </row>
    <row r="57" spans="1:25">
      <c r="A57" s="1" t="s">
        <v>25</v>
      </c>
      <c r="B57" s="1" t="s">
        <v>435</v>
      </c>
      <c r="C57" s="1" t="s">
        <v>436</v>
      </c>
      <c r="D57" s="1">
        <v>384</v>
      </c>
      <c r="E57" s="1" t="s">
        <v>53</v>
      </c>
      <c r="F57" s="1" t="s">
        <v>437</v>
      </c>
      <c r="G57" s="3" t="s">
        <v>438</v>
      </c>
      <c r="H57" s="1" t="s">
        <v>439</v>
      </c>
      <c r="I57" s="3" t="s">
        <v>440</v>
      </c>
      <c r="J57" s="4" t="s">
        <v>441</v>
      </c>
      <c r="K57" s="5" t="s">
        <v>442</v>
      </c>
      <c r="L57" s="6">
        <v>461.71889268110198</v>
      </c>
      <c r="M57" s="6">
        <v>9.9703042970423095E-2</v>
      </c>
      <c r="N57" s="6">
        <v>-0.164083873003838</v>
      </c>
      <c r="O57" s="6">
        <v>1.36798186864589</v>
      </c>
      <c r="P57" s="7">
        <v>0.97967015944689195</v>
      </c>
      <c r="Q57" s="7">
        <v>0.95306878992602295</v>
      </c>
      <c r="R57" s="7">
        <v>3.4376254323556502E-5</v>
      </c>
      <c r="S57" s="6">
        <v>364.50164229118599</v>
      </c>
      <c r="T57" s="6">
        <v>-0.26294925695475801</v>
      </c>
      <c r="U57" s="6">
        <v>0.37473478238687802</v>
      </c>
      <c r="V57" s="6">
        <v>-0.28463743677061198</v>
      </c>
      <c r="W57" s="7">
        <v>0.824368221954356</v>
      </c>
      <c r="X57" s="7">
        <v>0.73469687757399904</v>
      </c>
      <c r="Y57" s="7">
        <v>0.76014435716422202</v>
      </c>
    </row>
    <row r="58" spans="1:25">
      <c r="A58" s="1" t="s">
        <v>25</v>
      </c>
      <c r="B58" s="1" t="s">
        <v>443</v>
      </c>
      <c r="C58" s="1" t="s">
        <v>444</v>
      </c>
      <c r="D58" s="1">
        <v>2106</v>
      </c>
      <c r="E58" s="1" t="s">
        <v>53</v>
      </c>
      <c r="F58" s="1" t="s">
        <v>445</v>
      </c>
      <c r="G58" s="3" t="s">
        <v>446</v>
      </c>
      <c r="H58" s="1" t="s">
        <v>447</v>
      </c>
      <c r="I58" s="3" t="s">
        <v>448</v>
      </c>
      <c r="J58" s="4" t="s">
        <v>449</v>
      </c>
      <c r="K58" s="5" t="s">
        <v>450</v>
      </c>
      <c r="L58" s="6">
        <v>1947.99468668502</v>
      </c>
      <c r="M58" s="6">
        <v>-0.21362173159784301</v>
      </c>
      <c r="N58" s="6">
        <v>-9.4981580158374601E-2</v>
      </c>
      <c r="O58" s="6">
        <v>1.7699220951485199</v>
      </c>
      <c r="P58" s="7">
        <v>0.97320904788441498</v>
      </c>
      <c r="Q58" s="7">
        <v>0.98051020743750095</v>
      </c>
      <c r="R58" s="7">
        <v>9.6967240023289398E-11</v>
      </c>
      <c r="S58" s="6">
        <v>1471.7536987143201</v>
      </c>
      <c r="T58" s="6">
        <v>-0.325727830144176</v>
      </c>
      <c r="U58" s="6">
        <v>-9.2270437239607705E-2</v>
      </c>
      <c r="V58" s="6">
        <v>-0.30617040080482399</v>
      </c>
      <c r="W58" s="7">
        <v>0.48750654922398601</v>
      </c>
      <c r="X58" s="7">
        <v>0.91643648251939203</v>
      </c>
      <c r="Y58" s="7">
        <v>0.46020425285925098</v>
      </c>
    </row>
    <row r="59" spans="1:25">
      <c r="A59" s="1" t="s">
        <v>25</v>
      </c>
      <c r="B59" s="1" t="s">
        <v>451</v>
      </c>
      <c r="C59" s="1" t="s">
        <v>452</v>
      </c>
      <c r="D59" s="1">
        <v>279</v>
      </c>
      <c r="E59" s="1" t="s">
        <v>53</v>
      </c>
      <c r="F59" s="1" t="s">
        <v>453</v>
      </c>
      <c r="G59" s="3" t="s">
        <v>454</v>
      </c>
      <c r="H59" s="1" t="s">
        <v>455</v>
      </c>
      <c r="I59" s="3" t="s">
        <v>456</v>
      </c>
      <c r="J59" s="4" t="s">
        <v>457</v>
      </c>
      <c r="K59" s="5" t="s">
        <v>458</v>
      </c>
      <c r="L59" s="6">
        <v>2557.5924232417001</v>
      </c>
      <c r="M59" s="6">
        <v>-0.20342287729510899</v>
      </c>
      <c r="N59" s="6">
        <v>-0.494823806978054</v>
      </c>
      <c r="O59" s="6">
        <v>1.5926423514605901</v>
      </c>
      <c r="P59" s="7">
        <v>0.98059823925538803</v>
      </c>
      <c r="Q59" s="7">
        <v>0.90402261887644597</v>
      </c>
      <c r="R59" s="7">
        <v>3.3349353563055302E-2</v>
      </c>
      <c r="S59" s="6">
        <v>2504.5759349469699</v>
      </c>
      <c r="T59" s="6">
        <v>-0.20072413577326501</v>
      </c>
      <c r="U59" s="6">
        <v>1.1576407773050901</v>
      </c>
      <c r="V59" s="6">
        <v>0.53957306759417001</v>
      </c>
      <c r="W59" s="7">
        <v>0.97698891231468399</v>
      </c>
      <c r="X59" s="7">
        <v>0.54493729823151205</v>
      </c>
      <c r="Y59" s="7">
        <v>0.83639957208662796</v>
      </c>
    </row>
    <row r="60" spans="1:25">
      <c r="A60" s="1" t="s">
        <v>25</v>
      </c>
      <c r="B60" s="1" t="s">
        <v>459</v>
      </c>
      <c r="C60" s="1" t="s">
        <v>460</v>
      </c>
      <c r="D60" s="1">
        <v>630</v>
      </c>
      <c r="E60" s="1" t="s">
        <v>53</v>
      </c>
      <c r="F60" s="1" t="s">
        <v>461</v>
      </c>
      <c r="G60" s="3" t="s">
        <v>462</v>
      </c>
      <c r="H60" s="1" t="s">
        <v>463</v>
      </c>
      <c r="I60" s="3" t="s">
        <v>464</v>
      </c>
      <c r="J60" s="4" t="s">
        <v>465</v>
      </c>
      <c r="K60" s="5" t="s">
        <v>466</v>
      </c>
      <c r="L60" s="6">
        <v>873.13864495362895</v>
      </c>
      <c r="M60" s="6">
        <v>-0.49810148846584001</v>
      </c>
      <c r="N60" s="6">
        <v>-0.24368408394938401</v>
      </c>
      <c r="O60" s="6">
        <v>1.5106150509140901</v>
      </c>
      <c r="P60" s="7">
        <v>0.97320904788441498</v>
      </c>
      <c r="Q60" s="7">
        <v>0.90634919566202299</v>
      </c>
      <c r="R60" s="7">
        <v>2.3691085643735699E-5</v>
      </c>
      <c r="S60" s="6">
        <v>674.56865028923903</v>
      </c>
      <c r="T60" s="6">
        <v>-0.46886711767829098</v>
      </c>
      <c r="U60" s="6">
        <v>0.17664451304544901</v>
      </c>
      <c r="V60" s="6">
        <v>-0.23424093262943499</v>
      </c>
      <c r="W60" s="7">
        <v>0.59036029839917104</v>
      </c>
      <c r="X60" s="7">
        <v>0.89429925370145802</v>
      </c>
      <c r="Y60" s="7">
        <v>0.83190365861059901</v>
      </c>
    </row>
    <row r="61" spans="1:25">
      <c r="A61" s="1" t="s">
        <v>25</v>
      </c>
      <c r="B61" s="1" t="s">
        <v>467</v>
      </c>
      <c r="C61" s="1" t="s">
        <v>468</v>
      </c>
      <c r="D61" s="1">
        <v>252</v>
      </c>
      <c r="E61" s="1" t="s">
        <v>28</v>
      </c>
      <c r="F61" s="1" t="s">
        <v>469</v>
      </c>
      <c r="G61" s="3" t="s">
        <v>470</v>
      </c>
      <c r="H61" s="1" t="s">
        <v>471</v>
      </c>
      <c r="I61" s="3" t="s">
        <v>472</v>
      </c>
      <c r="J61" s="4" t="s">
        <v>473</v>
      </c>
      <c r="K61" s="5" t="s">
        <v>474</v>
      </c>
      <c r="L61" s="6">
        <v>3013.0484894914398</v>
      </c>
      <c r="M61" s="6">
        <v>0.33368223893648902</v>
      </c>
      <c r="N61" s="6">
        <v>-1.10261415906704</v>
      </c>
      <c r="O61" s="6">
        <v>2.3933270289187201</v>
      </c>
      <c r="P61" s="7">
        <v>0.97575044165067604</v>
      </c>
      <c r="Q61" s="7">
        <v>0.83704615776179403</v>
      </c>
      <c r="R61" s="7">
        <v>4.6674781418383701E-3</v>
      </c>
      <c r="S61" s="6">
        <v>2832.5176769394502</v>
      </c>
      <c r="T61" s="6">
        <v>-0.29325769308284799</v>
      </c>
      <c r="U61" s="6">
        <v>2.6471700082895202</v>
      </c>
      <c r="V61" s="6">
        <v>-1.7852486416738401E-2</v>
      </c>
      <c r="W61" s="7">
        <v>0.96238449506753898</v>
      </c>
      <c r="X61" s="7">
        <v>5.5823437174587001E-2</v>
      </c>
      <c r="Y61" s="7">
        <v>0.99890753158930201</v>
      </c>
    </row>
    <row r="62" spans="1:25">
      <c r="A62" s="1" t="s">
        <v>25</v>
      </c>
      <c r="B62" s="1" t="s">
        <v>475</v>
      </c>
      <c r="C62" s="1" t="s">
        <v>476</v>
      </c>
      <c r="D62" s="1">
        <v>549</v>
      </c>
      <c r="E62" s="1" t="s">
        <v>28</v>
      </c>
      <c r="F62" s="1" t="s">
        <v>477</v>
      </c>
      <c r="G62" s="3" t="s">
        <v>478</v>
      </c>
      <c r="H62" s="1" t="s">
        <v>479</v>
      </c>
      <c r="I62" s="3" t="s">
        <v>480</v>
      </c>
      <c r="J62" s="4" t="s">
        <v>481</v>
      </c>
      <c r="K62" s="5" t="s">
        <v>482</v>
      </c>
      <c r="L62" s="6">
        <v>8729.8761572678504</v>
      </c>
      <c r="M62" s="6">
        <v>0.202030577181919</v>
      </c>
      <c r="N62" s="6">
        <v>-1.3825881546055101</v>
      </c>
      <c r="O62" s="6">
        <v>1.8884216079499301</v>
      </c>
      <c r="P62" s="7">
        <v>0.98717331022819899</v>
      </c>
      <c r="Q62" s="7">
        <v>0.83704615776179403</v>
      </c>
      <c r="R62" s="7">
        <v>4.0399942249972301E-2</v>
      </c>
      <c r="S62" s="6">
        <v>8295.9780058578599</v>
      </c>
      <c r="T62" s="6">
        <v>-0.40771527742386499</v>
      </c>
      <c r="U62" s="6">
        <v>2.7856587277512999</v>
      </c>
      <c r="V62" s="6">
        <v>-4.6048956342828999E-4</v>
      </c>
      <c r="W62" s="7">
        <v>0.93048454222426202</v>
      </c>
      <c r="X62" s="7">
        <v>4.9537706805397402E-2</v>
      </c>
      <c r="Y62" s="7">
        <v>1</v>
      </c>
    </row>
    <row r="63" spans="1:25">
      <c r="A63" s="1" t="s">
        <v>25</v>
      </c>
      <c r="B63" s="1" t="s">
        <v>483</v>
      </c>
      <c r="C63" s="1" t="s">
        <v>484</v>
      </c>
      <c r="D63" s="1">
        <v>741</v>
      </c>
      <c r="E63" s="1" t="s">
        <v>28</v>
      </c>
      <c r="F63" s="1" t="s">
        <v>485</v>
      </c>
      <c r="G63" s="3" t="s">
        <v>486</v>
      </c>
      <c r="H63" s="1" t="s">
        <v>487</v>
      </c>
      <c r="I63" s="3" t="s">
        <v>488</v>
      </c>
      <c r="J63" s="4" t="s">
        <v>489</v>
      </c>
      <c r="K63" s="5" t="s">
        <v>490</v>
      </c>
      <c r="L63" s="6">
        <v>6359.8402222329696</v>
      </c>
      <c r="M63" s="6">
        <v>0.34038405595188698</v>
      </c>
      <c r="N63" s="6">
        <v>-1.1874068366307999</v>
      </c>
      <c r="O63" s="6">
        <v>2.2970978208686601</v>
      </c>
      <c r="P63" s="7">
        <v>0.97575044165067604</v>
      </c>
      <c r="Q63" s="7">
        <v>0.83704615776179403</v>
      </c>
      <c r="R63" s="7">
        <v>2.6409238716013001E-3</v>
      </c>
      <c r="S63" s="6">
        <v>6319.5338977843803</v>
      </c>
      <c r="T63" s="6">
        <v>-8.8538931893915901E-2</v>
      </c>
      <c r="U63" s="6">
        <v>2.9180671578678998</v>
      </c>
      <c r="V63" s="6">
        <v>0.11937931855129499</v>
      </c>
      <c r="W63" s="7">
        <v>0.99094160137919995</v>
      </c>
      <c r="X63" s="7">
        <v>1.4453105824182501E-2</v>
      </c>
      <c r="Y63" s="7">
        <v>0.98040800987496302</v>
      </c>
    </row>
    <row r="64" spans="1:25">
      <c r="A64" s="1" t="s">
        <v>25</v>
      </c>
      <c r="B64" s="1" t="s">
        <v>491</v>
      </c>
      <c r="C64" s="1" t="s">
        <v>492</v>
      </c>
      <c r="D64" s="1">
        <v>369</v>
      </c>
      <c r="E64" s="1" t="s">
        <v>28</v>
      </c>
      <c r="F64" s="1" t="s">
        <v>493</v>
      </c>
      <c r="G64" s="3" t="s">
        <v>494</v>
      </c>
      <c r="H64" s="1" t="s">
        <v>495</v>
      </c>
      <c r="I64" s="3" t="s">
        <v>496</v>
      </c>
      <c r="J64" s="4" t="s">
        <v>497</v>
      </c>
      <c r="K64" s="5" t="s">
        <v>498</v>
      </c>
      <c r="L64" s="6">
        <v>4840.5121983498302</v>
      </c>
      <c r="M64" s="6">
        <v>0.94939288513015496</v>
      </c>
      <c r="N64" s="6">
        <v>-1.0789689898324</v>
      </c>
      <c r="O64" s="6">
        <v>3.37121355623125</v>
      </c>
      <c r="P64" s="7">
        <v>0.97320904788441498</v>
      </c>
      <c r="Q64" s="7">
        <v>0.83704615776179403</v>
      </c>
      <c r="R64" s="7">
        <v>7.5283691915662302E-5</v>
      </c>
      <c r="S64" s="6">
        <v>5340.6290794454999</v>
      </c>
      <c r="T64" s="6">
        <v>0.177427728191527</v>
      </c>
      <c r="U64" s="6">
        <v>3.4189208722252702</v>
      </c>
      <c r="V64" s="6">
        <v>0.50662532788186898</v>
      </c>
      <c r="W64" s="7">
        <v>0.98651515687917901</v>
      </c>
      <c r="X64" s="7">
        <v>1.05038064128384E-2</v>
      </c>
      <c r="Y64" s="7">
        <v>0.88659722583350198</v>
      </c>
    </row>
    <row r="65" spans="1:25">
      <c r="A65" s="1" t="s">
        <v>25</v>
      </c>
      <c r="B65" s="1" t="s">
        <v>499</v>
      </c>
      <c r="C65" s="1" t="s">
        <v>500</v>
      </c>
      <c r="D65" s="1">
        <v>444</v>
      </c>
      <c r="E65" s="1" t="s">
        <v>28</v>
      </c>
      <c r="F65" s="1" t="s">
        <v>501</v>
      </c>
      <c r="G65" s="3" t="s">
        <v>62</v>
      </c>
      <c r="H65" s="1" t="s">
        <v>502</v>
      </c>
      <c r="I65" s="3" t="s">
        <v>503</v>
      </c>
      <c r="J65" s="4" t="s">
        <v>504</v>
      </c>
      <c r="K65" s="5" t="s">
        <v>505</v>
      </c>
      <c r="L65" s="6">
        <v>292.62968183393701</v>
      </c>
      <c r="M65" s="6">
        <v>-5.9319850354394799E-2</v>
      </c>
      <c r="N65" s="6">
        <v>6.3421899266217899E-2</v>
      </c>
      <c r="O65" s="6">
        <v>1.31713013090395</v>
      </c>
      <c r="P65" s="7">
        <v>0.98984817705345596</v>
      </c>
      <c r="Q65" s="7">
        <v>0.99696207353977695</v>
      </c>
      <c r="R65" s="7">
        <v>3.0157647042174801E-3</v>
      </c>
      <c r="S65" s="6">
        <v>205.98557786412201</v>
      </c>
      <c r="T65" s="6">
        <v>-0.52903640868944402</v>
      </c>
      <c r="U65" s="6">
        <v>-0.24173182919422001</v>
      </c>
      <c r="V65" s="6">
        <v>-0.57604703572958604</v>
      </c>
      <c r="W65" s="7">
        <v>0.626830462129641</v>
      </c>
      <c r="X65" s="7">
        <v>0.88228792078424501</v>
      </c>
      <c r="Y65" s="7">
        <v>0.48559196329773602</v>
      </c>
    </row>
    <row r="66" spans="1:25">
      <c r="A66" s="1" t="s">
        <v>25</v>
      </c>
      <c r="B66" s="1" t="s">
        <v>506</v>
      </c>
      <c r="C66" s="1" t="s">
        <v>507</v>
      </c>
      <c r="D66" s="1">
        <v>1233</v>
      </c>
      <c r="E66" s="1" t="s">
        <v>53</v>
      </c>
      <c r="F66" s="1" t="s">
        <v>508</v>
      </c>
      <c r="G66" s="3" t="s">
        <v>509</v>
      </c>
      <c r="H66" s="1" t="s">
        <v>510</v>
      </c>
      <c r="I66" s="3" t="s">
        <v>511</v>
      </c>
      <c r="J66" s="4" t="s">
        <v>512</v>
      </c>
      <c r="K66" s="5" t="s">
        <v>513</v>
      </c>
      <c r="L66" s="6">
        <v>4014.1562184811</v>
      </c>
      <c r="M66" s="6">
        <v>0.43009392115735801</v>
      </c>
      <c r="N66" s="6">
        <v>-0.897027157175037</v>
      </c>
      <c r="O66" s="6">
        <v>1.8350395884351101</v>
      </c>
      <c r="P66" s="7">
        <v>0.97320904788441498</v>
      </c>
      <c r="Q66" s="7">
        <v>0.83704615776179403</v>
      </c>
      <c r="R66" s="7">
        <v>1.1454531024069301E-2</v>
      </c>
      <c r="S66" s="6">
        <v>4444.7798046509397</v>
      </c>
      <c r="T66" s="6">
        <v>0.13522246919162001</v>
      </c>
      <c r="U66" s="6">
        <v>2.3624675382701001</v>
      </c>
      <c r="V66" s="6">
        <v>0.60072742600113005</v>
      </c>
      <c r="W66" s="7">
        <v>0.98651515687917901</v>
      </c>
      <c r="X66" s="7">
        <v>5.4478643740415403E-2</v>
      </c>
      <c r="Y66" s="7">
        <v>0.81587307911318996</v>
      </c>
    </row>
    <row r="67" spans="1:25">
      <c r="A67" s="1" t="s">
        <v>25</v>
      </c>
      <c r="B67" s="1" t="s">
        <v>514</v>
      </c>
      <c r="C67" s="1" t="s">
        <v>515</v>
      </c>
      <c r="D67" s="1">
        <v>1410</v>
      </c>
      <c r="E67" s="1" t="s">
        <v>28</v>
      </c>
      <c r="F67" s="1" t="s">
        <v>516</v>
      </c>
      <c r="G67" s="3" t="s">
        <v>62</v>
      </c>
      <c r="H67" s="1" t="s">
        <v>517</v>
      </c>
      <c r="I67" s="3" t="s">
        <v>518</v>
      </c>
      <c r="J67" s="4" t="s">
        <v>519</v>
      </c>
      <c r="K67" s="5" t="s">
        <v>520</v>
      </c>
      <c r="L67" s="6">
        <v>3091.1178034685599</v>
      </c>
      <c r="M67" s="6">
        <v>0.304219066057207</v>
      </c>
      <c r="N67" s="6">
        <v>-0.61339284132974903</v>
      </c>
      <c r="O67" s="6">
        <v>1.1720368588999099</v>
      </c>
      <c r="P67" s="7">
        <v>0.97320904788441498</v>
      </c>
      <c r="Q67" s="7">
        <v>0.83704615776179403</v>
      </c>
      <c r="R67" s="7">
        <v>4.8705995578320199E-2</v>
      </c>
      <c r="S67" s="6">
        <v>3314.8637014352198</v>
      </c>
      <c r="T67" s="6">
        <v>4.3266332698676099E-3</v>
      </c>
      <c r="U67" s="6">
        <v>1.89401321922568</v>
      </c>
      <c r="V67" s="6">
        <v>0.57772885478031499</v>
      </c>
      <c r="W67" s="7">
        <v>0.99963162980807796</v>
      </c>
      <c r="X67" s="7">
        <v>7.4992236751404706E-2</v>
      </c>
      <c r="Y67" s="7">
        <v>0.77086191416773897</v>
      </c>
    </row>
    <row r="68" spans="1:25">
      <c r="A68" s="1" t="s">
        <v>25</v>
      </c>
      <c r="B68" s="1" t="s">
        <v>521</v>
      </c>
      <c r="C68" s="1" t="s">
        <v>522</v>
      </c>
      <c r="D68" s="1">
        <v>1230</v>
      </c>
      <c r="E68" s="1" t="s">
        <v>28</v>
      </c>
      <c r="F68" s="1" t="s">
        <v>523</v>
      </c>
      <c r="G68" s="3" t="s">
        <v>524</v>
      </c>
      <c r="H68" s="1" t="s">
        <v>525</v>
      </c>
      <c r="I68" s="3" t="s">
        <v>526</v>
      </c>
      <c r="J68" s="4" t="s">
        <v>527</v>
      </c>
      <c r="K68" s="5" t="s">
        <v>528</v>
      </c>
      <c r="L68" s="6">
        <v>814.74958023158501</v>
      </c>
      <c r="M68" s="6">
        <v>0.59870457395860999</v>
      </c>
      <c r="N68" s="6">
        <v>-0.16879394647285201</v>
      </c>
      <c r="O68" s="6">
        <v>1.0113135165723901</v>
      </c>
      <c r="P68" s="7">
        <v>0.97320904788441498</v>
      </c>
      <c r="Q68" s="7">
        <v>0.96812870417046504</v>
      </c>
      <c r="R68" s="7">
        <v>1.3564026824089E-2</v>
      </c>
      <c r="S68" s="6">
        <v>999.92511449509902</v>
      </c>
      <c r="T68" s="6">
        <v>0.15731018084718701</v>
      </c>
      <c r="U68" s="6">
        <v>1.69051893940575</v>
      </c>
      <c r="V68" s="6">
        <v>1.16397449464462</v>
      </c>
      <c r="W68" s="7">
        <v>0.96673132082344404</v>
      </c>
      <c r="X68" s="7">
        <v>2.98196758197753E-2</v>
      </c>
      <c r="Y68" s="7">
        <v>0.18732171236617701</v>
      </c>
    </row>
    <row r="69" spans="1:25">
      <c r="A69" s="1" t="s">
        <v>25</v>
      </c>
      <c r="B69" s="1" t="s">
        <v>529</v>
      </c>
      <c r="C69" s="1" t="s">
        <v>530</v>
      </c>
      <c r="D69" s="1">
        <v>576</v>
      </c>
      <c r="E69" s="1" t="s">
        <v>53</v>
      </c>
      <c r="F69" s="1" t="s">
        <v>531</v>
      </c>
      <c r="G69" s="3" t="s">
        <v>532</v>
      </c>
      <c r="H69" s="1" t="s">
        <v>533</v>
      </c>
      <c r="I69" s="3" t="s">
        <v>534</v>
      </c>
      <c r="J69" s="4" t="s">
        <v>535</v>
      </c>
      <c r="K69" s="5" t="s">
        <v>536</v>
      </c>
      <c r="L69" s="6">
        <v>894.44955909714997</v>
      </c>
      <c r="M69" s="6">
        <v>-1.01753935138717E-2</v>
      </c>
      <c r="N69" s="6">
        <v>-0.43349179989089098</v>
      </c>
      <c r="O69" s="6">
        <v>1.01984288955113</v>
      </c>
      <c r="P69" s="7">
        <v>0.99994230075356005</v>
      </c>
      <c r="Q69" s="7">
        <v>0.84986151436076895</v>
      </c>
      <c r="R69" s="7">
        <v>4.6966892381404397E-2</v>
      </c>
      <c r="S69" s="6">
        <v>776.69008746836596</v>
      </c>
      <c r="T69" s="6">
        <v>-0.56629492805361703</v>
      </c>
      <c r="U69" s="6">
        <v>0.565705271754119</v>
      </c>
      <c r="V69" s="6">
        <v>0.23040612763114299</v>
      </c>
      <c r="W69" s="7">
        <v>0.68452573257887805</v>
      </c>
      <c r="X69" s="7">
        <v>0.71200833321344803</v>
      </c>
      <c r="Y69" s="7">
        <v>0.89969524158286895</v>
      </c>
    </row>
    <row r="70" spans="1:25">
      <c r="A70" s="1" t="s">
        <v>25</v>
      </c>
      <c r="B70" s="1" t="s">
        <v>537</v>
      </c>
      <c r="C70" s="1" t="s">
        <v>538</v>
      </c>
      <c r="D70" s="1">
        <v>1119</v>
      </c>
      <c r="E70" s="1" t="s">
        <v>53</v>
      </c>
      <c r="F70" s="1" t="s">
        <v>539</v>
      </c>
      <c r="G70" s="3" t="s">
        <v>540</v>
      </c>
      <c r="H70" s="1" t="s">
        <v>541</v>
      </c>
      <c r="I70" s="3" t="s">
        <v>542</v>
      </c>
      <c r="J70" s="4" t="s">
        <v>543</v>
      </c>
      <c r="K70" s="5" t="s">
        <v>544</v>
      </c>
      <c r="L70" s="6">
        <v>1002.52222420749</v>
      </c>
      <c r="M70" s="6">
        <v>0.12728073858585701</v>
      </c>
      <c r="N70" s="6">
        <v>0.19322426560713199</v>
      </c>
      <c r="O70" s="6">
        <v>1.47400368183858</v>
      </c>
      <c r="P70" s="7">
        <v>0.97320904788441498</v>
      </c>
      <c r="Q70" s="7">
        <v>0.83966403202405104</v>
      </c>
      <c r="R70" s="7">
        <v>3.8440475119697702E-13</v>
      </c>
      <c r="S70" s="6">
        <v>751.21924125299302</v>
      </c>
      <c r="T70" s="6">
        <v>2.36645768756184E-2</v>
      </c>
      <c r="U70" s="6">
        <v>-0.25413192663596501</v>
      </c>
      <c r="V70" s="6">
        <v>-0.44631925668040401</v>
      </c>
      <c r="W70" s="7">
        <v>0.99120764202968603</v>
      </c>
      <c r="X70" s="7">
        <v>0.79386167796788498</v>
      </c>
      <c r="Y70" s="7">
        <v>0.37055744720290101</v>
      </c>
    </row>
    <row r="71" spans="1:25">
      <c r="A71" s="1" t="s">
        <v>25</v>
      </c>
      <c r="B71" s="1" t="s">
        <v>545</v>
      </c>
      <c r="C71" s="1" t="s">
        <v>546</v>
      </c>
      <c r="D71" s="1">
        <v>645</v>
      </c>
      <c r="E71" s="1" t="s">
        <v>53</v>
      </c>
      <c r="F71" s="6" t="s">
        <v>547</v>
      </c>
      <c r="G71" s="3" t="s">
        <v>548</v>
      </c>
      <c r="H71" s="1" t="s">
        <v>549</v>
      </c>
      <c r="I71" s="3" t="s">
        <v>550</v>
      </c>
      <c r="J71" s="4" t="s">
        <v>551</v>
      </c>
      <c r="K71" s="5" t="s">
        <v>552</v>
      </c>
      <c r="L71" s="6">
        <v>1062.71432426147</v>
      </c>
      <c r="M71" s="6">
        <v>-9.8949957989127604E-2</v>
      </c>
      <c r="N71" s="6">
        <v>0.138312442312471</v>
      </c>
      <c r="O71" s="6">
        <v>2.1001933025437101</v>
      </c>
      <c r="P71" s="7">
        <v>0.98399623702855699</v>
      </c>
      <c r="Q71" s="7">
        <v>0.97665998356836004</v>
      </c>
      <c r="R71" s="7">
        <v>1.04708196633628E-8</v>
      </c>
      <c r="S71" s="6">
        <v>729.37316720861395</v>
      </c>
      <c r="T71" s="6">
        <v>-0.35768618812845598</v>
      </c>
      <c r="U71" s="6">
        <v>-0.41470657007996298</v>
      </c>
      <c r="V71" s="6">
        <v>-0.86587764970818903</v>
      </c>
      <c r="W71" s="7">
        <v>0.64565128917753301</v>
      </c>
      <c r="X71" s="7">
        <v>0.564975359493466</v>
      </c>
      <c r="Y71" s="7">
        <v>2.2725708374678799E-2</v>
      </c>
    </row>
    <row r="72" spans="1:25">
      <c r="A72" s="1" t="s">
        <v>25</v>
      </c>
      <c r="B72" s="1" t="s">
        <v>553</v>
      </c>
      <c r="C72" s="1" t="s">
        <v>554</v>
      </c>
      <c r="D72" s="1">
        <v>432</v>
      </c>
      <c r="E72" s="1" t="s">
        <v>53</v>
      </c>
      <c r="F72" s="1" t="s">
        <v>553</v>
      </c>
      <c r="G72" s="3" t="s">
        <v>62</v>
      </c>
      <c r="H72" s="1" t="s">
        <v>555</v>
      </c>
      <c r="I72" s="3" t="s">
        <v>556</v>
      </c>
      <c r="J72" s="4" t="s">
        <v>557</v>
      </c>
      <c r="K72" s="5" t="s">
        <v>558</v>
      </c>
      <c r="L72" s="6">
        <v>259.73236043513401</v>
      </c>
      <c r="M72" s="6">
        <v>0.45733961106781701</v>
      </c>
      <c r="N72" s="6">
        <v>0.407787231582944</v>
      </c>
      <c r="O72" s="6">
        <v>1.1293925958895099</v>
      </c>
      <c r="P72" s="7">
        <v>0.97320904788441498</v>
      </c>
      <c r="Q72" s="7">
        <v>0.86466468615426495</v>
      </c>
      <c r="R72" s="7">
        <v>2.5652987991838402E-2</v>
      </c>
      <c r="S72" s="6">
        <v>213.71953039084099</v>
      </c>
      <c r="T72" s="6">
        <v>0.43773758642160498</v>
      </c>
      <c r="U72" s="6">
        <v>-0.29599065583231698</v>
      </c>
      <c r="V72" s="6">
        <v>-7.7276103491775605E-2</v>
      </c>
      <c r="W72" s="7">
        <v>0.74042682422680295</v>
      </c>
      <c r="X72" s="7">
        <v>0.86025491271705501</v>
      </c>
      <c r="Y72" s="7">
        <v>0.97748406755329398</v>
      </c>
    </row>
    <row r="73" spans="1:25">
      <c r="A73" s="1" t="s">
        <v>25</v>
      </c>
      <c r="B73" s="1" t="s">
        <v>559</v>
      </c>
      <c r="C73" s="1" t="s">
        <v>560</v>
      </c>
      <c r="D73" s="1">
        <v>2070</v>
      </c>
      <c r="E73" s="1" t="s">
        <v>53</v>
      </c>
      <c r="F73" s="1" t="s">
        <v>561</v>
      </c>
      <c r="G73" s="3" t="s">
        <v>562</v>
      </c>
      <c r="H73" s="1" t="s">
        <v>563</v>
      </c>
      <c r="I73" s="3" t="s">
        <v>564</v>
      </c>
      <c r="J73" s="4" t="s">
        <v>565</v>
      </c>
      <c r="K73" s="5" t="s">
        <v>566</v>
      </c>
      <c r="L73" s="6">
        <v>2732.3496917257498</v>
      </c>
      <c r="M73" s="6">
        <v>-0.47052152300438399</v>
      </c>
      <c r="N73" s="6">
        <v>-0.915523660765309</v>
      </c>
      <c r="O73" s="6">
        <v>1.1194881349837</v>
      </c>
      <c r="P73" s="7">
        <v>0.97320904788441498</v>
      </c>
      <c r="Q73" s="7">
        <v>0.83704615776179403</v>
      </c>
      <c r="R73" s="7">
        <v>2.4360135058434599E-2</v>
      </c>
      <c r="S73" s="6">
        <v>2460.0057300711801</v>
      </c>
      <c r="T73" s="6">
        <v>-0.246678923769238</v>
      </c>
      <c r="U73" s="6">
        <v>1.31267272284654</v>
      </c>
      <c r="V73" s="6">
        <v>0.15781420321242101</v>
      </c>
      <c r="W73" s="7">
        <v>0.93043925567075403</v>
      </c>
      <c r="X73" s="7">
        <v>0.181881178580447</v>
      </c>
      <c r="Y73" s="7">
        <v>0.95640388602197601</v>
      </c>
    </row>
    <row r="74" spans="1:25">
      <c r="A74" s="1" t="s">
        <v>25</v>
      </c>
      <c r="B74" s="1" t="s">
        <v>567</v>
      </c>
      <c r="C74" s="1" t="s">
        <v>568</v>
      </c>
      <c r="D74" s="1">
        <v>1824</v>
      </c>
      <c r="E74" s="1" t="s">
        <v>53</v>
      </c>
      <c r="F74" s="1" t="s">
        <v>569</v>
      </c>
      <c r="G74" s="3" t="s">
        <v>570</v>
      </c>
      <c r="H74" s="1" t="s">
        <v>571</v>
      </c>
      <c r="I74" s="3" t="s">
        <v>572</v>
      </c>
      <c r="J74" s="4" t="s">
        <v>573</v>
      </c>
      <c r="K74" s="5" t="s">
        <v>574</v>
      </c>
      <c r="L74" s="6">
        <v>3584.0618717360899</v>
      </c>
      <c r="M74" s="6">
        <v>8.4213962063473605E-2</v>
      </c>
      <c r="N74" s="6">
        <v>-0.70427807230734796</v>
      </c>
      <c r="O74" s="6">
        <v>2.0819159278166199</v>
      </c>
      <c r="P74" s="7">
        <v>0.98945344800036605</v>
      </c>
      <c r="Q74" s="7">
        <v>0.83704615776179403</v>
      </c>
      <c r="R74" s="7">
        <v>8.0419200616154297E-4</v>
      </c>
      <c r="S74" s="6">
        <v>2735.31636293471</v>
      </c>
      <c r="T74" s="6">
        <v>-0.33921981349007901</v>
      </c>
      <c r="U74" s="6">
        <v>0.64944177771663103</v>
      </c>
      <c r="V74" s="6">
        <v>-0.30353445830546</v>
      </c>
      <c r="W74" s="7">
        <v>0.89629054715397904</v>
      </c>
      <c r="X74" s="7">
        <v>0.73265256832443404</v>
      </c>
      <c r="Y74" s="7">
        <v>0.88577767499907301</v>
      </c>
    </row>
    <row r="75" spans="1:25">
      <c r="A75" s="1" t="s">
        <v>25</v>
      </c>
      <c r="B75" s="1" t="s">
        <v>575</v>
      </c>
      <c r="C75" s="1" t="s">
        <v>576</v>
      </c>
      <c r="D75" s="1">
        <v>951</v>
      </c>
      <c r="E75" s="1" t="s">
        <v>53</v>
      </c>
      <c r="F75" s="1" t="s">
        <v>577</v>
      </c>
      <c r="G75" s="3" t="s">
        <v>578</v>
      </c>
      <c r="H75" s="1" t="s">
        <v>579</v>
      </c>
      <c r="I75" s="3" t="s">
        <v>580</v>
      </c>
      <c r="J75" s="4" t="s">
        <v>581</v>
      </c>
      <c r="K75" s="5" t="s">
        <v>582</v>
      </c>
      <c r="L75" s="6">
        <v>2008.7528004483599</v>
      </c>
      <c r="M75" s="6">
        <v>-1.9864806300054098E-2</v>
      </c>
      <c r="N75" s="6">
        <v>-0.27559094216893698</v>
      </c>
      <c r="O75" s="6">
        <v>1.8864552531204599</v>
      </c>
      <c r="P75" s="7">
        <v>0.99211392631881601</v>
      </c>
      <c r="Q75" s="7">
        <v>0.89402834681352294</v>
      </c>
      <c r="R75" s="7">
        <v>6.8704505288311295E-7</v>
      </c>
      <c r="S75" s="6">
        <v>1369.5860048760901</v>
      </c>
      <c r="T75" s="6">
        <v>-0.68701031180708705</v>
      </c>
      <c r="U75" s="6">
        <v>-9.5815445214480696E-2</v>
      </c>
      <c r="V75" s="6">
        <v>-0.78210175289281303</v>
      </c>
      <c r="W75" s="7">
        <v>0.25480503188391201</v>
      </c>
      <c r="X75" s="7">
        <v>0.94392689582846301</v>
      </c>
      <c r="Y75" s="7">
        <v>0.115314708534757</v>
      </c>
    </row>
    <row r="76" spans="1:25">
      <c r="A76" s="1" t="s">
        <v>25</v>
      </c>
      <c r="B76" s="1" t="s">
        <v>583</v>
      </c>
      <c r="C76" s="1" t="s">
        <v>584</v>
      </c>
      <c r="D76" s="1">
        <v>603</v>
      </c>
      <c r="E76" s="1" t="s">
        <v>53</v>
      </c>
      <c r="F76" s="1" t="s">
        <v>585</v>
      </c>
      <c r="G76" s="3" t="s">
        <v>586</v>
      </c>
      <c r="H76" s="1" t="s">
        <v>587</v>
      </c>
      <c r="I76" s="3" t="s">
        <v>588</v>
      </c>
      <c r="J76" s="4" t="s">
        <v>589</v>
      </c>
      <c r="K76" s="5" t="s">
        <v>590</v>
      </c>
      <c r="L76" s="6">
        <v>432.26467993064398</v>
      </c>
      <c r="M76" s="6">
        <v>-1.4827685601432401E-2</v>
      </c>
      <c r="N76" s="6">
        <v>5.4134070518218697E-2</v>
      </c>
      <c r="O76" s="6">
        <v>1.2592039959668599</v>
      </c>
      <c r="P76" s="7">
        <v>0.99211392631881601</v>
      </c>
      <c r="Q76" s="7">
        <v>0.99696207353977695</v>
      </c>
      <c r="R76" s="7">
        <v>1.3032695021939E-5</v>
      </c>
      <c r="S76" s="6">
        <v>353.251180750895</v>
      </c>
      <c r="T76" s="6">
        <v>2.3653100297484599E-2</v>
      </c>
      <c r="U76" s="6">
        <v>-0.152003058179636</v>
      </c>
      <c r="V76" s="6">
        <v>-1.5268157112742499E-3</v>
      </c>
      <c r="W76" s="7">
        <v>0.99094160137919995</v>
      </c>
      <c r="X76" s="7">
        <v>0.88769241701395896</v>
      </c>
      <c r="Y76" s="7">
        <v>1</v>
      </c>
    </row>
    <row r="77" spans="1:25">
      <c r="A77" s="1" t="s">
        <v>25</v>
      </c>
      <c r="B77" s="1" t="s">
        <v>591</v>
      </c>
      <c r="C77" s="1" t="s">
        <v>592</v>
      </c>
      <c r="D77" s="1">
        <v>831</v>
      </c>
      <c r="E77" s="1" t="s">
        <v>28</v>
      </c>
      <c r="F77" s="1" t="s">
        <v>593</v>
      </c>
      <c r="G77" s="3" t="s">
        <v>594</v>
      </c>
      <c r="H77" s="1" t="s">
        <v>595</v>
      </c>
      <c r="I77" s="3" t="s">
        <v>596</v>
      </c>
      <c r="J77" s="4" t="s">
        <v>597</v>
      </c>
      <c r="K77" s="5" t="s">
        <v>598</v>
      </c>
      <c r="L77" s="6">
        <v>2223.1576146582001</v>
      </c>
      <c r="M77" s="6">
        <v>-0.203422270802605</v>
      </c>
      <c r="N77" s="6">
        <v>-0.51036755900405995</v>
      </c>
      <c r="O77" s="6">
        <v>1.2602197054122899</v>
      </c>
      <c r="P77" s="7">
        <v>0.97575044165067604</v>
      </c>
      <c r="Q77" s="7">
        <v>0.83704615776179403</v>
      </c>
      <c r="R77" s="7">
        <v>7.43491311321529E-3</v>
      </c>
      <c r="S77" s="6">
        <v>1778.62262672885</v>
      </c>
      <c r="T77" s="6">
        <v>-0.44937746903907699</v>
      </c>
      <c r="U77" s="6">
        <v>0.39910522187595399</v>
      </c>
      <c r="V77" s="6">
        <v>-6.2393303881564499E-2</v>
      </c>
      <c r="W77" s="7">
        <v>0.77747992499590501</v>
      </c>
      <c r="X77" s="7">
        <v>0.82413306255142005</v>
      </c>
      <c r="Y77" s="7">
        <v>0.98326942209902901</v>
      </c>
    </row>
    <row r="78" spans="1:25">
      <c r="A78" s="1" t="s">
        <v>25</v>
      </c>
      <c r="B78" s="1" t="s">
        <v>599</v>
      </c>
      <c r="C78" s="1" t="s">
        <v>600</v>
      </c>
      <c r="D78" s="1">
        <v>1848</v>
      </c>
      <c r="E78" s="1" t="s">
        <v>28</v>
      </c>
      <c r="F78" s="1" t="s">
        <v>601</v>
      </c>
      <c r="G78" s="3" t="s">
        <v>602</v>
      </c>
      <c r="H78" s="1" t="s">
        <v>603</v>
      </c>
      <c r="I78" s="3" t="s">
        <v>604</v>
      </c>
      <c r="J78" s="4" t="s">
        <v>605</v>
      </c>
      <c r="K78" s="5" t="s">
        <v>606</v>
      </c>
      <c r="L78" s="6">
        <v>27413.593893853798</v>
      </c>
      <c r="M78" s="6">
        <v>-2.35140581257216</v>
      </c>
      <c r="N78" s="6">
        <v>-2.1490043661971501</v>
      </c>
      <c r="O78" s="6">
        <v>2.8032841257780698</v>
      </c>
      <c r="P78" s="7">
        <v>0.15969056332996201</v>
      </c>
      <c r="Q78" s="7">
        <v>0.83704615776179403</v>
      </c>
      <c r="R78" s="7">
        <v>1.1349402483313399E-3</v>
      </c>
      <c r="S78" s="6">
        <v>20024.083127221202</v>
      </c>
      <c r="T78" s="6">
        <v>-1.0951868355146801</v>
      </c>
      <c r="U78" s="6">
        <v>1.9261626471759601</v>
      </c>
      <c r="V78" s="6">
        <v>-0.41626798515389402</v>
      </c>
      <c r="W78" s="7">
        <v>0.66834322749895003</v>
      </c>
      <c r="X78" s="7">
        <v>0.24247399155112501</v>
      </c>
      <c r="Y78" s="7">
        <v>0.90083957662082104</v>
      </c>
    </row>
    <row r="79" spans="1:25">
      <c r="A79" s="1" t="s">
        <v>25</v>
      </c>
      <c r="B79" s="1" t="s">
        <v>607</v>
      </c>
      <c r="C79" s="1" t="s">
        <v>608</v>
      </c>
      <c r="D79" s="1">
        <v>186</v>
      </c>
      <c r="E79" s="1" t="s">
        <v>28</v>
      </c>
      <c r="F79" s="1" t="s">
        <v>607</v>
      </c>
      <c r="G79" s="3" t="s">
        <v>609</v>
      </c>
      <c r="H79" s="1" t="s">
        <v>610</v>
      </c>
      <c r="I79" s="3" t="s">
        <v>611</v>
      </c>
      <c r="J79" s="4" t="s">
        <v>62</v>
      </c>
      <c r="K79" s="5" t="s">
        <v>612</v>
      </c>
      <c r="L79" s="6">
        <v>320.25709474109402</v>
      </c>
      <c r="M79" s="6">
        <v>-0.33789913244466302</v>
      </c>
      <c r="N79" s="6">
        <v>0.30835824512058702</v>
      </c>
      <c r="O79" s="6">
        <v>2.2564142576202699</v>
      </c>
      <c r="P79" s="7">
        <v>0.97320904788441498</v>
      </c>
      <c r="Q79" s="7">
        <v>0.94618740903157905</v>
      </c>
      <c r="R79" s="7">
        <v>7.5866197952358994E-5</v>
      </c>
      <c r="S79" s="6">
        <v>234.676003471938</v>
      </c>
      <c r="T79" s="6">
        <v>-0.61987119799615298</v>
      </c>
      <c r="U79" s="6">
        <v>-0.95985948708146795</v>
      </c>
      <c r="V79" s="6">
        <v>-0.16687810119993901</v>
      </c>
      <c r="W79" s="7">
        <v>0.61972020722125398</v>
      </c>
      <c r="X79" s="7">
        <v>0.295811101655301</v>
      </c>
      <c r="Y79" s="7">
        <v>0.92770162119025501</v>
      </c>
    </row>
    <row r="80" spans="1:25">
      <c r="A80" s="1" t="s">
        <v>25</v>
      </c>
      <c r="B80" s="1" t="s">
        <v>613</v>
      </c>
      <c r="C80" s="1" t="s">
        <v>614</v>
      </c>
      <c r="D80" s="1">
        <v>819</v>
      </c>
      <c r="E80" s="1" t="s">
        <v>28</v>
      </c>
      <c r="F80" s="1" t="s">
        <v>615</v>
      </c>
      <c r="G80" s="3" t="s">
        <v>616</v>
      </c>
      <c r="H80" s="1" t="s">
        <v>617</v>
      </c>
      <c r="I80" s="3" t="s">
        <v>618</v>
      </c>
      <c r="J80" s="4" t="s">
        <v>619</v>
      </c>
      <c r="K80" s="5" t="s">
        <v>620</v>
      </c>
      <c r="L80" s="6">
        <v>1843.19167287869</v>
      </c>
      <c r="M80" s="6">
        <v>-0.229626218551433</v>
      </c>
      <c r="N80" s="6">
        <v>-0.78205955664408999</v>
      </c>
      <c r="O80" s="6">
        <v>1.0428096839654599</v>
      </c>
      <c r="P80" s="7">
        <v>0.97575044165067604</v>
      </c>
      <c r="Q80" s="7">
        <v>0.83704615776179403</v>
      </c>
      <c r="R80" s="7">
        <v>3.7330483753226597E-2</v>
      </c>
      <c r="S80" s="6">
        <v>1490.5096913631601</v>
      </c>
      <c r="T80" s="6">
        <v>-0.73256731425399302</v>
      </c>
      <c r="U80" s="6">
        <v>0.81819771977299305</v>
      </c>
      <c r="V80" s="6">
        <v>-2.5403350764733001E-2</v>
      </c>
      <c r="W80" s="7">
        <v>0.49690854142510998</v>
      </c>
      <c r="X80" s="7">
        <v>0.40018360159966199</v>
      </c>
      <c r="Y80" s="7">
        <v>0.99385371574554304</v>
      </c>
    </row>
    <row r="81" spans="1:25">
      <c r="A81" s="1" t="s">
        <v>25</v>
      </c>
      <c r="B81" s="1" t="s">
        <v>621</v>
      </c>
      <c r="C81" s="1" t="s">
        <v>622</v>
      </c>
      <c r="D81" s="1">
        <v>681</v>
      </c>
      <c r="E81" s="1" t="s">
        <v>28</v>
      </c>
      <c r="F81" s="1" t="s">
        <v>623</v>
      </c>
      <c r="G81" s="3" t="s">
        <v>624</v>
      </c>
      <c r="H81" s="1" t="s">
        <v>625</v>
      </c>
      <c r="I81" s="3" t="s">
        <v>626</v>
      </c>
      <c r="J81" s="4" t="s">
        <v>627</v>
      </c>
      <c r="K81" s="5" t="s">
        <v>628</v>
      </c>
      <c r="L81" s="6">
        <v>1891.69128082221</v>
      </c>
      <c r="M81" s="6">
        <v>-0.340415842586066</v>
      </c>
      <c r="N81" s="6">
        <v>-0.80260794794203805</v>
      </c>
      <c r="O81" s="6">
        <v>1.26663770431263</v>
      </c>
      <c r="P81" s="7">
        <v>0.97320904788441498</v>
      </c>
      <c r="Q81" s="7">
        <v>0.83704615776179403</v>
      </c>
      <c r="R81" s="7">
        <v>4.3046875760465203E-2</v>
      </c>
      <c r="S81" s="6">
        <v>1544.63663614251</v>
      </c>
      <c r="T81" s="6">
        <v>-0.840937944647004</v>
      </c>
      <c r="U81" s="6">
        <v>1.0378262084615599</v>
      </c>
      <c r="V81" s="6">
        <v>-0.11383350523206601</v>
      </c>
      <c r="W81" s="7">
        <v>0.56769075686175297</v>
      </c>
      <c r="X81" s="7">
        <v>0.39982736184776002</v>
      </c>
      <c r="Y81" s="7">
        <v>0.97516248411832696</v>
      </c>
    </row>
    <row r="82" spans="1:25">
      <c r="A82" s="1" t="s">
        <v>25</v>
      </c>
      <c r="B82" s="1" t="s">
        <v>629</v>
      </c>
      <c r="C82" s="1" t="s">
        <v>630</v>
      </c>
      <c r="D82" s="1">
        <v>642</v>
      </c>
      <c r="E82" s="1" t="s">
        <v>28</v>
      </c>
      <c r="F82" s="1" t="s">
        <v>631</v>
      </c>
      <c r="G82" s="3" t="s">
        <v>632</v>
      </c>
      <c r="H82" s="1" t="s">
        <v>633</v>
      </c>
      <c r="I82" s="3" t="s">
        <v>634</v>
      </c>
      <c r="J82" s="4" t="s">
        <v>635</v>
      </c>
      <c r="K82" s="5" t="s">
        <v>636</v>
      </c>
      <c r="L82" s="6">
        <v>2761.5889733827898</v>
      </c>
      <c r="M82" s="6">
        <v>-0.15871498143146601</v>
      </c>
      <c r="N82" s="6">
        <v>-0.49343598992301602</v>
      </c>
      <c r="O82" s="6">
        <v>1.4792730651286501</v>
      </c>
      <c r="P82" s="7">
        <v>0.98740555807163799</v>
      </c>
      <c r="Q82" s="7">
        <v>0.90380190299637297</v>
      </c>
      <c r="R82" s="7">
        <v>4.7393252297230799E-2</v>
      </c>
      <c r="S82" s="6">
        <v>2583.0534324881601</v>
      </c>
      <c r="T82" s="6">
        <v>-0.605477085008573</v>
      </c>
      <c r="U82" s="6">
        <v>1.4890779357911801</v>
      </c>
      <c r="V82" s="6">
        <v>0.21961944025424099</v>
      </c>
      <c r="W82" s="7">
        <v>0.81111565979684097</v>
      </c>
      <c r="X82" s="7">
        <v>0.28222599165071899</v>
      </c>
      <c r="Y82" s="7">
        <v>0.95089518251253602</v>
      </c>
    </row>
    <row r="83" spans="1:25">
      <c r="A83" s="1" t="s">
        <v>25</v>
      </c>
      <c r="B83" s="1" t="s">
        <v>637</v>
      </c>
      <c r="C83" s="1" t="s">
        <v>638</v>
      </c>
      <c r="D83" s="1">
        <v>816</v>
      </c>
      <c r="E83" s="1" t="s">
        <v>28</v>
      </c>
      <c r="F83" s="1" t="s">
        <v>639</v>
      </c>
      <c r="G83" s="3" t="s">
        <v>62</v>
      </c>
      <c r="H83" s="1" t="s">
        <v>640</v>
      </c>
      <c r="I83" s="3" t="s">
        <v>641</v>
      </c>
      <c r="J83" s="4" t="s">
        <v>642</v>
      </c>
      <c r="K83" s="5" t="s">
        <v>643</v>
      </c>
      <c r="L83" s="6">
        <v>437.72969789284502</v>
      </c>
      <c r="M83" s="6">
        <v>0.103638870813118</v>
      </c>
      <c r="N83" s="6">
        <v>3.4168844159331802E-2</v>
      </c>
      <c r="O83" s="6">
        <v>0.78033158384923795</v>
      </c>
      <c r="P83" s="7">
        <v>0.97320904788441498</v>
      </c>
      <c r="Q83" s="7">
        <v>0.99576348533957904</v>
      </c>
      <c r="R83" s="7">
        <v>1.1171653727506999E-6</v>
      </c>
      <c r="S83" s="6">
        <v>336.586680684584</v>
      </c>
      <c r="T83" s="6">
        <v>-0.28423597506842901</v>
      </c>
      <c r="U83" s="6">
        <v>-0.25226346240897202</v>
      </c>
      <c r="V83" s="6">
        <v>-0.184527410609546</v>
      </c>
      <c r="W83" s="7">
        <v>0.41948974333619499</v>
      </c>
      <c r="X83" s="7">
        <v>0.55209452844698204</v>
      </c>
      <c r="Y83" s="7">
        <v>0.60376808856505004</v>
      </c>
    </row>
    <row r="84" spans="1:25">
      <c r="A84" s="1" t="s">
        <v>25</v>
      </c>
      <c r="B84" s="1" t="s">
        <v>644</v>
      </c>
      <c r="C84" s="1" t="s">
        <v>645</v>
      </c>
      <c r="D84" s="1">
        <v>987</v>
      </c>
      <c r="E84" s="1" t="s">
        <v>28</v>
      </c>
      <c r="F84" s="1" t="s">
        <v>646</v>
      </c>
      <c r="G84" s="3" t="s">
        <v>647</v>
      </c>
      <c r="H84" s="1" t="s">
        <v>648</v>
      </c>
      <c r="I84" s="3" t="s">
        <v>649</v>
      </c>
      <c r="J84" s="4" t="s">
        <v>650</v>
      </c>
      <c r="K84" s="5" t="s">
        <v>651</v>
      </c>
      <c r="L84" s="6">
        <v>494.00296571637398</v>
      </c>
      <c r="M84" s="6">
        <v>0.169237342896634</v>
      </c>
      <c r="N84" s="6">
        <v>0.125147926072875</v>
      </c>
      <c r="O84" s="6">
        <v>0.61078485499155999</v>
      </c>
      <c r="P84" s="7">
        <v>0.97320904788441498</v>
      </c>
      <c r="Q84" s="7">
        <v>0.95058793787196505</v>
      </c>
      <c r="R84" s="7">
        <v>1.54367003901191E-2</v>
      </c>
      <c r="S84" s="6">
        <v>375.39902030668901</v>
      </c>
      <c r="T84" s="6">
        <v>3.5503585088862298E-4</v>
      </c>
      <c r="U84" s="6">
        <v>-0.23182464246807899</v>
      </c>
      <c r="V84" s="6">
        <v>-0.54805917046838803</v>
      </c>
      <c r="W84" s="7">
        <v>0.99963162980807796</v>
      </c>
      <c r="X84" s="7">
        <v>0.84062681334832801</v>
      </c>
      <c r="Y84" s="7">
        <v>0.29419055002891498</v>
      </c>
    </row>
    <row r="85" spans="1:25">
      <c r="A85" s="1" t="s">
        <v>25</v>
      </c>
      <c r="B85" s="1" t="s">
        <v>652</v>
      </c>
      <c r="C85" s="1" t="s">
        <v>653</v>
      </c>
      <c r="D85" s="1">
        <v>2574</v>
      </c>
      <c r="E85" s="1" t="s">
        <v>53</v>
      </c>
      <c r="F85" s="1" t="s">
        <v>654</v>
      </c>
      <c r="G85" s="3" t="s">
        <v>655</v>
      </c>
      <c r="H85" s="1" t="s">
        <v>656</v>
      </c>
      <c r="I85" s="3" t="s">
        <v>657</v>
      </c>
      <c r="J85" s="4" t="s">
        <v>658</v>
      </c>
      <c r="K85" s="5" t="s">
        <v>659</v>
      </c>
      <c r="L85" s="6">
        <v>2449.3578411612698</v>
      </c>
      <c r="M85" s="6">
        <v>-0.25655910514721098</v>
      </c>
      <c r="N85" s="6">
        <v>-0.34126779270097801</v>
      </c>
      <c r="O85" s="6">
        <v>1.4473431152190299</v>
      </c>
      <c r="P85" s="7">
        <v>0.97320904788441498</v>
      </c>
      <c r="Q85" s="7">
        <v>0.83789409020475303</v>
      </c>
      <c r="R85" s="7">
        <v>2.76719403343048E-5</v>
      </c>
      <c r="S85" s="6">
        <v>2195.0877062978202</v>
      </c>
      <c r="T85" s="6">
        <v>-0.239941579831876</v>
      </c>
      <c r="U85" s="6">
        <v>0.61259715864633102</v>
      </c>
      <c r="V85" s="6">
        <v>0.349262972965868</v>
      </c>
      <c r="W85" s="7">
        <v>0.86934615287226202</v>
      </c>
      <c r="X85" s="7">
        <v>0.44467023652251197</v>
      </c>
      <c r="Y85" s="7">
        <v>0.723578163356006</v>
      </c>
    </row>
    <row r="86" spans="1:25">
      <c r="A86" s="1" t="s">
        <v>25</v>
      </c>
      <c r="B86" s="1" t="s">
        <v>660</v>
      </c>
      <c r="C86" s="1" t="s">
        <v>661</v>
      </c>
      <c r="D86" s="1">
        <v>873</v>
      </c>
      <c r="E86" s="1" t="s">
        <v>28</v>
      </c>
      <c r="F86" s="1" t="s">
        <v>662</v>
      </c>
      <c r="G86" s="3" t="s">
        <v>663</v>
      </c>
      <c r="H86" s="1" t="s">
        <v>664</v>
      </c>
      <c r="I86" s="3" t="s">
        <v>665</v>
      </c>
      <c r="J86" s="4" t="s">
        <v>666</v>
      </c>
      <c r="K86" s="5" t="s">
        <v>667</v>
      </c>
      <c r="L86" s="6">
        <v>1512.26490750172</v>
      </c>
      <c r="M86" s="6">
        <v>-0.117689416799555</v>
      </c>
      <c r="N86" s="6">
        <v>-0.36008419831083199</v>
      </c>
      <c r="O86" s="6">
        <v>1.7549193928298801</v>
      </c>
      <c r="P86" s="7">
        <v>0.98059823925538803</v>
      </c>
      <c r="Q86" s="7">
        <v>0.85155349789033796</v>
      </c>
      <c r="R86" s="7">
        <v>1.8744849264321701E-5</v>
      </c>
      <c r="S86" s="6">
        <v>1256.96522711485</v>
      </c>
      <c r="T86" s="6">
        <v>-0.278519654154263</v>
      </c>
      <c r="U86" s="6">
        <v>0.24290333510178899</v>
      </c>
      <c r="V86" s="6">
        <v>0.106288977747844</v>
      </c>
      <c r="W86" s="7">
        <v>0.85052265971055296</v>
      </c>
      <c r="X86" s="7">
        <v>0.87867242245213495</v>
      </c>
      <c r="Y86" s="7">
        <v>0.960939664208591</v>
      </c>
    </row>
    <row r="87" spans="1:25">
      <c r="A87" s="1" t="s">
        <v>25</v>
      </c>
      <c r="B87" s="1" t="s">
        <v>668</v>
      </c>
      <c r="C87" s="1" t="s">
        <v>669</v>
      </c>
      <c r="D87" s="1">
        <v>777</v>
      </c>
      <c r="E87" s="1" t="s">
        <v>53</v>
      </c>
      <c r="F87" s="1" t="s">
        <v>670</v>
      </c>
      <c r="G87" s="3" t="s">
        <v>671</v>
      </c>
      <c r="H87" s="1" t="s">
        <v>672</v>
      </c>
      <c r="I87" s="3" t="s">
        <v>673</v>
      </c>
      <c r="J87" s="4" t="s">
        <v>674</v>
      </c>
      <c r="K87" s="5" t="s">
        <v>675</v>
      </c>
      <c r="L87" s="6">
        <v>669.10809862574399</v>
      </c>
      <c r="M87" s="6">
        <v>-0.12563257918616499</v>
      </c>
      <c r="N87" s="6">
        <v>-3.2303463757897499E-2</v>
      </c>
      <c r="O87" s="6">
        <v>2.1843158488730401</v>
      </c>
      <c r="P87" s="7">
        <v>0.97575044165067604</v>
      </c>
      <c r="Q87" s="7">
        <v>0.99696207353977695</v>
      </c>
      <c r="R87" s="7">
        <v>2.6419205549027201E-12</v>
      </c>
      <c r="S87" s="6">
        <v>505.20012289129602</v>
      </c>
      <c r="T87" s="6">
        <v>-8.70269611998504E-2</v>
      </c>
      <c r="U87" s="6">
        <v>-0.176850081098641</v>
      </c>
      <c r="V87" s="6">
        <v>-0.40443347156905302</v>
      </c>
      <c r="W87" s="7">
        <v>0.96938121195964699</v>
      </c>
      <c r="X87" s="7">
        <v>0.88769241701395896</v>
      </c>
      <c r="Y87" s="7">
        <v>0.535023262782515</v>
      </c>
    </row>
    <row r="88" spans="1:25">
      <c r="A88" s="1" t="s">
        <v>25</v>
      </c>
      <c r="B88" s="1" t="s">
        <v>676</v>
      </c>
      <c r="C88" s="1" t="s">
        <v>677</v>
      </c>
      <c r="D88" s="1">
        <v>438</v>
      </c>
      <c r="E88" s="1" t="s">
        <v>53</v>
      </c>
      <c r="F88" s="1" t="s">
        <v>678</v>
      </c>
      <c r="G88" s="3" t="s">
        <v>679</v>
      </c>
      <c r="H88" s="1" t="s">
        <v>680</v>
      </c>
      <c r="I88" s="3" t="s">
        <v>681</v>
      </c>
      <c r="J88" s="4" t="s">
        <v>682</v>
      </c>
      <c r="K88" s="5" t="s">
        <v>683</v>
      </c>
      <c r="L88" s="6">
        <v>213.807725800729</v>
      </c>
      <c r="M88" s="6">
        <v>-0.16289438114402199</v>
      </c>
      <c r="N88" s="6">
        <v>0.19769201253617799</v>
      </c>
      <c r="O88" s="6">
        <v>1.2545946156202601</v>
      </c>
      <c r="P88" s="7">
        <v>0.97575044165067604</v>
      </c>
      <c r="Q88" s="7">
        <v>0.93486145740092497</v>
      </c>
      <c r="R88" s="7">
        <v>1.5138495546849801E-4</v>
      </c>
      <c r="S88" s="6">
        <v>169.90173906761601</v>
      </c>
      <c r="T88" s="6">
        <v>-1.9744693373803301E-2</v>
      </c>
      <c r="U88" s="6">
        <v>-9.7546339010415498E-2</v>
      </c>
      <c r="V88" s="6">
        <v>-0.245876381933546</v>
      </c>
      <c r="W88" s="7">
        <v>0.99655839315276495</v>
      </c>
      <c r="X88" s="7">
        <v>0.95233314048180095</v>
      </c>
      <c r="Y88" s="7">
        <v>0.84131411240772902</v>
      </c>
    </row>
    <row r="89" spans="1:25">
      <c r="A89" s="1" t="s">
        <v>25</v>
      </c>
      <c r="B89" s="1" t="s">
        <v>684</v>
      </c>
      <c r="C89" s="1" t="s">
        <v>685</v>
      </c>
      <c r="D89" s="1">
        <v>765</v>
      </c>
      <c r="E89" s="1" t="s">
        <v>53</v>
      </c>
      <c r="F89" s="1" t="s">
        <v>686</v>
      </c>
      <c r="G89" s="3" t="s">
        <v>687</v>
      </c>
      <c r="H89" s="1" t="s">
        <v>688</v>
      </c>
      <c r="I89" s="3" t="s">
        <v>689</v>
      </c>
      <c r="J89" s="4" t="s">
        <v>690</v>
      </c>
      <c r="K89" s="5" t="s">
        <v>691</v>
      </c>
      <c r="L89" s="6">
        <v>590.94600500997899</v>
      </c>
      <c r="M89" s="6">
        <v>-0.40946405196718799</v>
      </c>
      <c r="N89" s="6">
        <v>-0.542745768880039</v>
      </c>
      <c r="O89" s="6">
        <v>1.3479419762459901</v>
      </c>
      <c r="P89" s="7">
        <v>0.97320904788441498</v>
      </c>
      <c r="Q89" s="7">
        <v>0.83704615776179403</v>
      </c>
      <c r="R89" s="7">
        <v>7.2350009732072302E-3</v>
      </c>
      <c r="S89" s="6">
        <v>461.98856872834801</v>
      </c>
      <c r="T89" s="6">
        <v>-0.62708323699673796</v>
      </c>
      <c r="U89" s="6">
        <v>0.193159215810082</v>
      </c>
      <c r="V89" s="6">
        <v>-0.101692503346326</v>
      </c>
      <c r="W89" s="7">
        <v>0.63503821854593401</v>
      </c>
      <c r="X89" s="7">
        <v>0.93057140139682604</v>
      </c>
      <c r="Y89" s="7">
        <v>0.97230590000372397</v>
      </c>
    </row>
    <row r="90" spans="1:25">
      <c r="A90" s="1" t="s">
        <v>25</v>
      </c>
      <c r="B90" s="1" t="s">
        <v>692</v>
      </c>
      <c r="C90" s="1" t="s">
        <v>693</v>
      </c>
      <c r="D90" s="1">
        <v>312</v>
      </c>
      <c r="E90" s="1" t="s">
        <v>28</v>
      </c>
      <c r="F90" s="1" t="s">
        <v>694</v>
      </c>
      <c r="G90" s="3" t="s">
        <v>695</v>
      </c>
      <c r="H90" s="1" t="s">
        <v>696</v>
      </c>
      <c r="I90" s="3" t="s">
        <v>697</v>
      </c>
      <c r="J90" s="4" t="s">
        <v>698</v>
      </c>
      <c r="K90" s="5" t="s">
        <v>699</v>
      </c>
      <c r="L90" s="6">
        <v>11792.230988646201</v>
      </c>
      <c r="M90" s="6">
        <v>-0.35123820547625401</v>
      </c>
      <c r="N90" s="6">
        <v>-1.6355479429901301</v>
      </c>
      <c r="O90" s="6">
        <v>2.5042338623014402</v>
      </c>
      <c r="P90" s="7">
        <v>0.97754228833674295</v>
      </c>
      <c r="Q90" s="7">
        <v>0.83704615776179403</v>
      </c>
      <c r="R90" s="7">
        <v>1.36289423720348E-2</v>
      </c>
      <c r="S90" s="6">
        <v>9378.7829665436893</v>
      </c>
      <c r="T90" s="6">
        <v>-0.98322731437195798</v>
      </c>
      <c r="U90" s="6">
        <v>2.3305729400525301</v>
      </c>
      <c r="V90" s="6">
        <v>-0.27603079049475798</v>
      </c>
      <c r="W90" s="7">
        <v>0.74190022689759705</v>
      </c>
      <c r="X90" s="7">
        <v>0.16022736876237201</v>
      </c>
      <c r="Y90" s="7">
        <v>0.95532309885575495</v>
      </c>
    </row>
    <row r="91" spans="1:25">
      <c r="A91" s="1" t="s">
        <v>25</v>
      </c>
      <c r="B91" s="1" t="s">
        <v>700</v>
      </c>
      <c r="C91" s="1" t="s">
        <v>701</v>
      </c>
      <c r="D91" s="1">
        <v>639</v>
      </c>
      <c r="E91" s="1" t="s">
        <v>28</v>
      </c>
      <c r="F91" s="1" t="s">
        <v>702</v>
      </c>
      <c r="G91" s="3" t="s">
        <v>703</v>
      </c>
      <c r="H91" s="1" t="s">
        <v>704</v>
      </c>
      <c r="I91" s="3" t="s">
        <v>705</v>
      </c>
      <c r="J91" s="4" t="s">
        <v>706</v>
      </c>
      <c r="K91" s="5" t="s">
        <v>707</v>
      </c>
      <c r="L91" s="6">
        <v>17096.501215840599</v>
      </c>
      <c r="M91" s="6">
        <v>-0.19034543249335301</v>
      </c>
      <c r="N91" s="6">
        <v>-1.71365748427007</v>
      </c>
      <c r="O91" s="6">
        <v>2.2824013464228501</v>
      </c>
      <c r="P91" s="7">
        <v>0.98841336557858395</v>
      </c>
      <c r="Q91" s="7">
        <v>0.83704615776179403</v>
      </c>
      <c r="R91" s="7">
        <v>2.3333078315188799E-2</v>
      </c>
      <c r="S91" s="6">
        <v>14888.1022659345</v>
      </c>
      <c r="T91" s="6">
        <v>-0.470501941165332</v>
      </c>
      <c r="U91" s="6">
        <v>2.85017854877252</v>
      </c>
      <c r="V91" s="6">
        <v>-0.15728704984543301</v>
      </c>
      <c r="W91" s="7">
        <v>0.91869275081340696</v>
      </c>
      <c r="X91" s="7">
        <v>6.2462357001636701E-2</v>
      </c>
      <c r="Y91" s="7">
        <v>0.98040800987496302</v>
      </c>
    </row>
    <row r="92" spans="1:25">
      <c r="A92" s="1" t="s">
        <v>25</v>
      </c>
      <c r="B92" s="1" t="s">
        <v>708</v>
      </c>
      <c r="C92" s="1" t="s">
        <v>709</v>
      </c>
      <c r="D92" s="1">
        <v>603</v>
      </c>
      <c r="E92" s="1" t="s">
        <v>28</v>
      </c>
      <c r="F92" s="1" t="s">
        <v>710</v>
      </c>
      <c r="G92" s="3" t="s">
        <v>711</v>
      </c>
      <c r="H92" s="1" t="s">
        <v>712</v>
      </c>
      <c r="I92" s="3" t="s">
        <v>713</v>
      </c>
      <c r="J92" s="4" t="s">
        <v>714</v>
      </c>
      <c r="K92" s="5" t="s">
        <v>715</v>
      </c>
      <c r="L92" s="6">
        <v>8202.2570731140604</v>
      </c>
      <c r="M92" s="6">
        <v>3.00275778603999E-2</v>
      </c>
      <c r="N92" s="6">
        <v>-1.63749449094668</v>
      </c>
      <c r="O92" s="6">
        <v>2.3705183255875499</v>
      </c>
      <c r="P92" s="7">
        <v>0.99631366319452797</v>
      </c>
      <c r="Q92" s="7">
        <v>0.83704615776179403</v>
      </c>
      <c r="R92" s="7">
        <v>9.3476975720008307E-3</v>
      </c>
      <c r="S92" s="6">
        <v>7342.7001336822595</v>
      </c>
      <c r="T92" s="6">
        <v>-0.29844481110249299</v>
      </c>
      <c r="U92" s="6">
        <v>3.0005496841409101</v>
      </c>
      <c r="V92" s="6">
        <v>-0.124095207765247</v>
      </c>
      <c r="W92" s="7">
        <v>0.963547708112376</v>
      </c>
      <c r="X92" s="7">
        <v>3.0291077339640499E-2</v>
      </c>
      <c r="Y92" s="7">
        <v>0.98302219649775602</v>
      </c>
    </row>
    <row r="93" spans="1:25">
      <c r="A93" s="1" t="s">
        <v>25</v>
      </c>
      <c r="B93" s="1" t="s">
        <v>716</v>
      </c>
      <c r="C93" s="1" t="s">
        <v>717</v>
      </c>
      <c r="D93" s="1">
        <v>537</v>
      </c>
      <c r="E93" s="1" t="s">
        <v>28</v>
      </c>
      <c r="F93" s="1" t="s">
        <v>718</v>
      </c>
      <c r="G93" s="3" t="s">
        <v>719</v>
      </c>
      <c r="H93" s="1" t="s">
        <v>720</v>
      </c>
      <c r="I93" s="3" t="s">
        <v>721</v>
      </c>
      <c r="J93" s="4" t="s">
        <v>722</v>
      </c>
      <c r="K93" s="5" t="s">
        <v>723</v>
      </c>
      <c r="L93" s="6">
        <v>10589.287028430999</v>
      </c>
      <c r="M93" s="6">
        <v>-0.42521836688887699</v>
      </c>
      <c r="N93" s="6">
        <v>-1.54704634771032</v>
      </c>
      <c r="O93" s="6">
        <v>2.0606795011277099</v>
      </c>
      <c r="P93" s="7">
        <v>0.97575044165067604</v>
      </c>
      <c r="Q93" s="7">
        <v>0.83704615776179403</v>
      </c>
      <c r="R93" s="7">
        <v>3.6162389035699898E-2</v>
      </c>
      <c r="S93" s="6">
        <v>8386.3140691891203</v>
      </c>
      <c r="T93" s="6">
        <v>-0.88471971025669804</v>
      </c>
      <c r="U93" s="6">
        <v>2.1694869131090901</v>
      </c>
      <c r="V93" s="6">
        <v>-0.38852042325418201</v>
      </c>
      <c r="W93" s="7">
        <v>0.77421868671298799</v>
      </c>
      <c r="X93" s="7">
        <v>0.18925996694921701</v>
      </c>
      <c r="Y93" s="7">
        <v>0.91780631858731998</v>
      </c>
    </row>
    <row r="94" spans="1:25">
      <c r="A94" s="1" t="s">
        <v>25</v>
      </c>
      <c r="B94" s="1" t="s">
        <v>724</v>
      </c>
      <c r="C94" s="1" t="s">
        <v>725</v>
      </c>
      <c r="D94" s="1">
        <v>441</v>
      </c>
      <c r="E94" s="1" t="s">
        <v>28</v>
      </c>
      <c r="F94" s="1" t="s">
        <v>726</v>
      </c>
      <c r="G94" s="3" t="s">
        <v>727</v>
      </c>
      <c r="H94" s="1" t="s">
        <v>728</v>
      </c>
      <c r="I94" s="3" t="s">
        <v>729</v>
      </c>
      <c r="J94" s="4" t="s">
        <v>730</v>
      </c>
      <c r="K94" s="5" t="s">
        <v>731</v>
      </c>
      <c r="L94" s="6">
        <v>9388.2598236407393</v>
      </c>
      <c r="M94" s="6">
        <v>-9.0492060511553604E-2</v>
      </c>
      <c r="N94" s="6">
        <v>-1.49846429142596</v>
      </c>
      <c r="O94" s="6">
        <v>1.9453245912456201</v>
      </c>
      <c r="P94" s="7">
        <v>0.99187879215025898</v>
      </c>
      <c r="Q94" s="7">
        <v>0.83704615776179403</v>
      </c>
      <c r="R94" s="7">
        <v>4.7717845623148999E-2</v>
      </c>
      <c r="S94" s="6">
        <v>8119.70200632038</v>
      </c>
      <c r="T94" s="6">
        <v>-0.61774347597322399</v>
      </c>
      <c r="U94" s="6">
        <v>2.4821778105009198</v>
      </c>
      <c r="V94" s="6">
        <v>-0.25117863649590499</v>
      </c>
      <c r="W94" s="7">
        <v>0.87627763123875002</v>
      </c>
      <c r="X94" s="7">
        <v>0.11973716279369501</v>
      </c>
      <c r="Y94" s="7">
        <v>0.96523194123050104</v>
      </c>
    </row>
    <row r="95" spans="1:25">
      <c r="A95" s="1" t="s">
        <v>25</v>
      </c>
      <c r="B95" s="1" t="s">
        <v>732</v>
      </c>
      <c r="C95" s="1" t="s">
        <v>733</v>
      </c>
      <c r="D95" s="1">
        <v>387</v>
      </c>
      <c r="E95" s="1" t="s">
        <v>28</v>
      </c>
      <c r="F95" s="1" t="s">
        <v>734</v>
      </c>
      <c r="G95" s="3" t="s">
        <v>735</v>
      </c>
      <c r="H95" s="1" t="s">
        <v>736</v>
      </c>
      <c r="I95" s="3" t="s">
        <v>737</v>
      </c>
      <c r="J95" s="4" t="s">
        <v>738</v>
      </c>
      <c r="K95" s="5" t="s">
        <v>739</v>
      </c>
      <c r="L95" s="6">
        <v>10089.8325995018</v>
      </c>
      <c r="M95" s="6">
        <v>-0.14569184696069001</v>
      </c>
      <c r="N95" s="6">
        <v>-1.5671277030397801</v>
      </c>
      <c r="O95" s="6">
        <v>2.1127871189204401</v>
      </c>
      <c r="P95" s="7">
        <v>0.98879952236941204</v>
      </c>
      <c r="Q95" s="7">
        <v>0.83704615776179403</v>
      </c>
      <c r="R95" s="7">
        <v>4.2140599213998202E-2</v>
      </c>
      <c r="S95" s="6">
        <v>7942.6984349886498</v>
      </c>
      <c r="T95" s="6">
        <v>-0.98500746107702197</v>
      </c>
      <c r="U95" s="6">
        <v>2.2778167326480601</v>
      </c>
      <c r="V95" s="6">
        <v>-0.43791855170929</v>
      </c>
      <c r="W95" s="7">
        <v>0.75329969125136798</v>
      </c>
      <c r="X95" s="7">
        <v>0.19198109648018399</v>
      </c>
      <c r="Y95" s="7">
        <v>0.90667841142441497</v>
      </c>
    </row>
    <row r="96" spans="1:25">
      <c r="A96" s="1" t="s">
        <v>25</v>
      </c>
      <c r="B96" s="1" t="s">
        <v>740</v>
      </c>
      <c r="C96" s="1" t="s">
        <v>741</v>
      </c>
      <c r="D96" s="1">
        <v>1008</v>
      </c>
      <c r="E96" s="1" t="s">
        <v>28</v>
      </c>
      <c r="F96" s="1" t="s">
        <v>742</v>
      </c>
      <c r="G96" s="3" t="s">
        <v>743</v>
      </c>
      <c r="H96" s="1" t="s">
        <v>744</v>
      </c>
      <c r="I96" s="3" t="s">
        <v>745</v>
      </c>
      <c r="J96" s="4" t="s">
        <v>746</v>
      </c>
      <c r="K96" s="5" t="s">
        <v>747</v>
      </c>
      <c r="L96" s="6">
        <v>23146.3921627573</v>
      </c>
      <c r="M96" s="6">
        <v>-0.13645558785266501</v>
      </c>
      <c r="N96" s="6">
        <v>-1.5903328818337199</v>
      </c>
      <c r="O96" s="6">
        <v>2.31224101528993</v>
      </c>
      <c r="P96" s="7">
        <v>0.98984817705345596</v>
      </c>
      <c r="Q96" s="7">
        <v>0.83704615776179403</v>
      </c>
      <c r="R96" s="7">
        <v>3.51193482882853E-2</v>
      </c>
      <c r="S96" s="6">
        <v>19222.019516609002</v>
      </c>
      <c r="T96" s="6">
        <v>-0.88702786976451897</v>
      </c>
      <c r="U96" s="6">
        <v>2.55104984337112</v>
      </c>
      <c r="V96" s="6">
        <v>-0.30148347556671401</v>
      </c>
      <c r="W96" s="7">
        <v>0.80461182452725899</v>
      </c>
      <c r="X96" s="7">
        <v>0.15821567448679899</v>
      </c>
      <c r="Y96" s="7">
        <v>0.95532309885575495</v>
      </c>
    </row>
    <row r="97" spans="1:25">
      <c r="A97" s="1" t="s">
        <v>25</v>
      </c>
      <c r="B97" s="1" t="s">
        <v>748</v>
      </c>
      <c r="C97" s="1" t="s">
        <v>749</v>
      </c>
      <c r="D97" s="1">
        <v>432</v>
      </c>
      <c r="E97" s="1" t="s">
        <v>53</v>
      </c>
      <c r="F97" s="1" t="s">
        <v>748</v>
      </c>
      <c r="G97" s="3" t="s">
        <v>62</v>
      </c>
      <c r="H97" s="1" t="s">
        <v>750</v>
      </c>
      <c r="I97" s="3" t="s">
        <v>751</v>
      </c>
      <c r="J97" s="4" t="s">
        <v>752</v>
      </c>
      <c r="K97" s="5" t="s">
        <v>753</v>
      </c>
      <c r="L97" s="6">
        <v>311.19346358091599</v>
      </c>
      <c r="M97" s="6">
        <v>-0.13421643840504299</v>
      </c>
      <c r="N97" s="6">
        <v>4.8953791148555199E-2</v>
      </c>
      <c r="O97" s="6">
        <v>1.2559762987960299</v>
      </c>
      <c r="P97" s="7">
        <v>0.97411066804754998</v>
      </c>
      <c r="Q97" s="7">
        <v>0.99696207353977695</v>
      </c>
      <c r="R97" s="7">
        <v>5.0119194213785404E-7</v>
      </c>
      <c r="S97" s="6">
        <v>238.903715261781</v>
      </c>
      <c r="T97" s="6">
        <v>-0.28333063329054098</v>
      </c>
      <c r="U97" s="6">
        <v>-0.33450751467817202</v>
      </c>
      <c r="V97" s="6">
        <v>-0.11105486931922599</v>
      </c>
      <c r="W97" s="7">
        <v>0.701413254131106</v>
      </c>
      <c r="X97" s="7">
        <v>0.65445235399983004</v>
      </c>
      <c r="Y97" s="7">
        <v>0.90036091479331204</v>
      </c>
    </row>
    <row r="98" spans="1:25">
      <c r="A98" s="1" t="s">
        <v>25</v>
      </c>
      <c r="B98" s="1" t="s">
        <v>754</v>
      </c>
      <c r="C98" s="1" t="s">
        <v>755</v>
      </c>
      <c r="D98" s="1">
        <v>2055</v>
      </c>
      <c r="E98" s="1" t="s">
        <v>53</v>
      </c>
      <c r="F98" s="1" t="s">
        <v>756</v>
      </c>
      <c r="G98" s="3" t="s">
        <v>757</v>
      </c>
      <c r="H98" s="1" t="s">
        <v>758</v>
      </c>
      <c r="I98" s="3" t="s">
        <v>759</v>
      </c>
      <c r="J98" s="4" t="s">
        <v>760</v>
      </c>
      <c r="K98" s="5" t="s">
        <v>761</v>
      </c>
      <c r="L98" s="6">
        <v>4446.8791543667703</v>
      </c>
      <c r="M98" s="6">
        <v>-0.65438005163326396</v>
      </c>
      <c r="N98" s="6">
        <v>-0.576931792024163</v>
      </c>
      <c r="O98" s="6">
        <v>1.38375070057031</v>
      </c>
      <c r="P98" s="7">
        <v>0.97320904788441498</v>
      </c>
      <c r="Q98" s="7">
        <v>0.83704615776179403</v>
      </c>
      <c r="R98" s="7">
        <v>1.59999749435706E-2</v>
      </c>
      <c r="S98" s="6">
        <v>2923.5752794486302</v>
      </c>
      <c r="T98" s="6">
        <v>-1.15493391542357</v>
      </c>
      <c r="U98" s="6">
        <v>-0.476425524020335</v>
      </c>
      <c r="V98" s="6">
        <v>-0.67944225813562897</v>
      </c>
      <c r="W98" s="7">
        <v>8.8918312661054599E-2</v>
      </c>
      <c r="X98" s="7">
        <v>0.73037511948902101</v>
      </c>
      <c r="Y98" s="7">
        <v>0.42245945570193399</v>
      </c>
    </row>
    <row r="99" spans="1:25">
      <c r="A99" s="1" t="s">
        <v>25</v>
      </c>
      <c r="B99" s="1" t="s">
        <v>762</v>
      </c>
      <c r="C99" s="1" t="s">
        <v>763</v>
      </c>
      <c r="D99" s="1">
        <v>2418</v>
      </c>
      <c r="E99" s="1" t="s">
        <v>53</v>
      </c>
      <c r="F99" s="1" t="s">
        <v>764</v>
      </c>
      <c r="G99" s="3" t="s">
        <v>765</v>
      </c>
      <c r="H99" s="1" t="s">
        <v>766</v>
      </c>
      <c r="I99" s="3" t="s">
        <v>767</v>
      </c>
      <c r="J99" s="4" t="s">
        <v>768</v>
      </c>
      <c r="K99" s="5" t="s">
        <v>769</v>
      </c>
      <c r="L99" s="6">
        <v>2234.3152203525601</v>
      </c>
      <c r="M99" s="6">
        <v>-0.21360315634589699</v>
      </c>
      <c r="N99" s="6">
        <v>-0.27663712793818002</v>
      </c>
      <c r="O99" s="6">
        <v>1.02037211822783</v>
      </c>
      <c r="P99" s="7">
        <v>0.97320904788441498</v>
      </c>
      <c r="Q99" s="7">
        <v>0.83789409020475303</v>
      </c>
      <c r="R99" s="7">
        <v>4.06706102016617E-4</v>
      </c>
      <c r="S99" s="6">
        <v>1848.6424736215199</v>
      </c>
      <c r="T99" s="6">
        <v>-0.19407940476642299</v>
      </c>
      <c r="U99" s="6">
        <v>0.25881080217580599</v>
      </c>
      <c r="V99" s="6">
        <v>1.48110673508662E-2</v>
      </c>
      <c r="W99" s="7">
        <v>0.84802684809056506</v>
      </c>
      <c r="X99" s="7">
        <v>0.79042620335135705</v>
      </c>
      <c r="Y99" s="7">
        <v>0.99385371574554304</v>
      </c>
    </row>
    <row r="100" spans="1:25">
      <c r="A100" s="1" t="s">
        <v>25</v>
      </c>
      <c r="B100" s="1" t="s">
        <v>770</v>
      </c>
      <c r="C100" s="1" t="s">
        <v>771</v>
      </c>
      <c r="D100" s="1">
        <v>498</v>
      </c>
      <c r="E100" s="1" t="s">
        <v>28</v>
      </c>
      <c r="F100" s="1" t="s">
        <v>772</v>
      </c>
      <c r="G100" s="3" t="s">
        <v>773</v>
      </c>
      <c r="H100" s="1" t="s">
        <v>774</v>
      </c>
      <c r="I100" s="3" t="s">
        <v>775</v>
      </c>
      <c r="J100" s="4" t="s">
        <v>776</v>
      </c>
      <c r="K100" s="5" t="s">
        <v>777</v>
      </c>
      <c r="L100" s="6">
        <v>272.72136565193199</v>
      </c>
      <c r="M100" s="6">
        <v>8.6906317322233806E-2</v>
      </c>
      <c r="N100" s="6">
        <v>0.17849940775953699</v>
      </c>
      <c r="O100" s="6">
        <v>0.73935143535297299</v>
      </c>
      <c r="P100" s="7">
        <v>0.98480559199861295</v>
      </c>
      <c r="Q100" s="7">
        <v>0.94618740903157905</v>
      </c>
      <c r="R100" s="7">
        <v>3.2521646608538603E-2</v>
      </c>
      <c r="S100" s="6">
        <v>201.22999148690701</v>
      </c>
      <c r="T100" s="6">
        <v>-0.51212395583691905</v>
      </c>
      <c r="U100" s="6">
        <v>-0.18890931910922301</v>
      </c>
      <c r="V100" s="6">
        <v>-0.50928421150958503</v>
      </c>
      <c r="W100" s="7">
        <v>0.438591899772734</v>
      </c>
      <c r="X100" s="7">
        <v>0.87867242245213495</v>
      </c>
      <c r="Y100" s="7">
        <v>0.34273924105144399</v>
      </c>
    </row>
    <row r="101" spans="1:25">
      <c r="A101" s="1" t="s">
        <v>25</v>
      </c>
      <c r="B101" s="1" t="s">
        <v>778</v>
      </c>
      <c r="C101" s="1" t="s">
        <v>779</v>
      </c>
      <c r="D101" s="1">
        <v>642</v>
      </c>
      <c r="E101" s="1" t="s">
        <v>28</v>
      </c>
      <c r="F101" s="1" t="s">
        <v>780</v>
      </c>
      <c r="G101" s="3" t="s">
        <v>62</v>
      </c>
      <c r="H101" s="1" t="s">
        <v>781</v>
      </c>
      <c r="I101" s="3" t="s">
        <v>782</v>
      </c>
      <c r="J101" s="4" t="s">
        <v>783</v>
      </c>
      <c r="K101" s="5" t="s">
        <v>784</v>
      </c>
      <c r="L101" s="6">
        <v>454.921765914285</v>
      </c>
      <c r="M101" s="6">
        <v>4.6343063274340603E-2</v>
      </c>
      <c r="N101" s="6">
        <v>-8.4773072629245702E-2</v>
      </c>
      <c r="O101" s="6">
        <v>0.62731073645891</v>
      </c>
      <c r="P101" s="7">
        <v>0.98841336557858395</v>
      </c>
      <c r="Q101" s="7">
        <v>0.97689238369819198</v>
      </c>
      <c r="R101" s="7">
        <v>7.3634303124011603E-3</v>
      </c>
      <c r="S101" s="6">
        <v>368.43269055386901</v>
      </c>
      <c r="T101" s="6">
        <v>-0.19491493609034299</v>
      </c>
      <c r="U101" s="6">
        <v>-1.50898316588189E-2</v>
      </c>
      <c r="V101" s="6">
        <v>-1.0079966370070101E-2</v>
      </c>
      <c r="W101" s="7">
        <v>0.80298354047178</v>
      </c>
      <c r="X101" s="7">
        <v>0.98904558143084398</v>
      </c>
      <c r="Y101" s="7">
        <v>0.99395062041841098</v>
      </c>
    </row>
    <row r="102" spans="1:25">
      <c r="A102" s="1" t="s">
        <v>25</v>
      </c>
      <c r="B102" s="1" t="s">
        <v>785</v>
      </c>
      <c r="C102" s="1" t="s">
        <v>786</v>
      </c>
      <c r="D102" s="1">
        <v>576</v>
      </c>
      <c r="E102" s="1" t="s">
        <v>53</v>
      </c>
      <c r="F102" s="1" t="s">
        <v>787</v>
      </c>
      <c r="G102" s="3" t="s">
        <v>788</v>
      </c>
      <c r="H102" s="1" t="s">
        <v>789</v>
      </c>
      <c r="I102" s="3" t="s">
        <v>790</v>
      </c>
      <c r="J102" s="4" t="s">
        <v>791</v>
      </c>
      <c r="K102" s="5" t="s">
        <v>792</v>
      </c>
      <c r="L102" s="6">
        <v>552.62661943555804</v>
      </c>
      <c r="M102" s="6">
        <v>-0.18846254181843899</v>
      </c>
      <c r="N102" s="6">
        <v>-0.240992546329823</v>
      </c>
      <c r="O102" s="6">
        <v>2.4975087843939998</v>
      </c>
      <c r="P102" s="7">
        <v>0.97320904788441498</v>
      </c>
      <c r="Q102" s="7">
        <v>0.88180236769007703</v>
      </c>
      <c r="R102" s="7">
        <v>2.6321586701779099E-16</v>
      </c>
      <c r="S102" s="6">
        <v>485.74123738949299</v>
      </c>
      <c r="T102" s="6">
        <v>-0.23606500580221201</v>
      </c>
      <c r="U102" s="6">
        <v>1.0033581746751401</v>
      </c>
      <c r="V102" s="6">
        <v>7.1804664425040299E-2</v>
      </c>
      <c r="W102" s="7">
        <v>0.90776380601679996</v>
      </c>
      <c r="X102" s="7">
        <v>0.22909951997066599</v>
      </c>
      <c r="Y102" s="7">
        <v>0.98040800987496302</v>
      </c>
    </row>
    <row r="103" spans="1:25">
      <c r="A103" s="1" t="s">
        <v>25</v>
      </c>
      <c r="B103" s="1" t="s">
        <v>793</v>
      </c>
      <c r="C103" s="1" t="s">
        <v>794</v>
      </c>
      <c r="D103" s="1">
        <v>714</v>
      </c>
      <c r="E103" s="1" t="s">
        <v>53</v>
      </c>
      <c r="F103" s="1" t="s">
        <v>795</v>
      </c>
      <c r="G103" s="3" t="s">
        <v>62</v>
      </c>
      <c r="H103" s="1" t="s">
        <v>796</v>
      </c>
      <c r="I103" s="3" t="s">
        <v>797</v>
      </c>
      <c r="J103" s="4" t="s">
        <v>798</v>
      </c>
      <c r="K103" s="5" t="s">
        <v>799</v>
      </c>
      <c r="L103" s="6">
        <v>733.770490222116</v>
      </c>
      <c r="M103" s="6">
        <v>-0.56309049023646796</v>
      </c>
      <c r="N103" s="6">
        <v>-0.195226176285378</v>
      </c>
      <c r="O103" s="6">
        <v>1.61259853581794</v>
      </c>
      <c r="P103" s="7">
        <v>0.97320904788441498</v>
      </c>
      <c r="Q103" s="7">
        <v>0.95893016967266798</v>
      </c>
      <c r="R103" s="7">
        <v>1.7073157628805699E-4</v>
      </c>
      <c r="S103" s="6">
        <v>615.93034787724196</v>
      </c>
      <c r="T103" s="6">
        <v>-0.63312791591039297</v>
      </c>
      <c r="U103" s="6">
        <v>0.54966104209354505</v>
      </c>
      <c r="V103" s="6">
        <v>0.10474841941459399</v>
      </c>
      <c r="W103" s="7">
        <v>0.51753480604675695</v>
      </c>
      <c r="X103" s="7">
        <v>0.62870059789261201</v>
      </c>
      <c r="Y103" s="7">
        <v>0.965541703975069</v>
      </c>
    </row>
    <row r="104" spans="1:25">
      <c r="A104" s="1" t="s">
        <v>25</v>
      </c>
      <c r="B104" s="1" t="s">
        <v>800</v>
      </c>
      <c r="C104" s="1" t="s">
        <v>801</v>
      </c>
      <c r="D104" s="1">
        <v>672</v>
      </c>
      <c r="E104" s="1" t="s">
        <v>53</v>
      </c>
      <c r="F104" s="1" t="s">
        <v>800</v>
      </c>
      <c r="G104" s="3" t="s">
        <v>62</v>
      </c>
      <c r="H104" s="1" t="s">
        <v>802</v>
      </c>
      <c r="I104" s="3" t="s">
        <v>803</v>
      </c>
      <c r="J104" s="4" t="s">
        <v>804</v>
      </c>
      <c r="K104" s="5" t="s">
        <v>805</v>
      </c>
      <c r="L104" s="6">
        <v>497.817570848184</v>
      </c>
      <c r="M104" s="6">
        <v>-0.63341206832491903</v>
      </c>
      <c r="N104" s="6">
        <v>-5.9931349465283598E-2</v>
      </c>
      <c r="O104" s="6">
        <v>1.30203711568957</v>
      </c>
      <c r="P104" s="7">
        <v>0.97320904788441498</v>
      </c>
      <c r="Q104" s="7">
        <v>0.99696207353977695</v>
      </c>
      <c r="R104" s="7">
        <v>1.1206388979536699E-2</v>
      </c>
      <c r="S104" s="6">
        <v>339.58597949855903</v>
      </c>
      <c r="T104" s="6">
        <v>-1.1212550865533</v>
      </c>
      <c r="U104" s="6">
        <v>-0.726359272248981</v>
      </c>
      <c r="V104" s="6">
        <v>-0.47519511597118702</v>
      </c>
      <c r="W104" s="7">
        <v>8.1228514834986498E-2</v>
      </c>
      <c r="X104" s="7">
        <v>0.39982736184776002</v>
      </c>
      <c r="Y104" s="7">
        <v>0.620618365994837</v>
      </c>
    </row>
    <row r="105" spans="1:25">
      <c r="A105" s="1" t="s">
        <v>25</v>
      </c>
      <c r="B105" s="1" t="s">
        <v>806</v>
      </c>
      <c r="C105" s="1" t="s">
        <v>807</v>
      </c>
      <c r="D105" s="1">
        <v>477</v>
      </c>
      <c r="E105" s="1" t="s">
        <v>53</v>
      </c>
      <c r="F105" s="1" t="s">
        <v>808</v>
      </c>
      <c r="G105" s="3" t="s">
        <v>809</v>
      </c>
      <c r="H105" s="1" t="s">
        <v>810</v>
      </c>
      <c r="I105" s="3" t="s">
        <v>811</v>
      </c>
      <c r="J105" s="4" t="s">
        <v>812</v>
      </c>
      <c r="K105" s="5" t="s">
        <v>813</v>
      </c>
      <c r="L105" s="6">
        <v>857.64411499473397</v>
      </c>
      <c r="M105" s="6">
        <v>-0.56278456343095395</v>
      </c>
      <c r="N105" s="6">
        <v>-0.21281866814019801</v>
      </c>
      <c r="O105" s="6">
        <v>1.293147988931</v>
      </c>
      <c r="P105" s="7">
        <v>0.97320904788441498</v>
      </c>
      <c r="Q105" s="7">
        <v>0.97689238369819198</v>
      </c>
      <c r="R105" s="7">
        <v>3.5166982892441502E-2</v>
      </c>
      <c r="S105" s="6">
        <v>620.19631934973995</v>
      </c>
      <c r="T105" s="6">
        <v>-0.97476595283169198</v>
      </c>
      <c r="U105" s="6">
        <v>-0.18069064322415199</v>
      </c>
      <c r="V105" s="6">
        <v>-0.352253052368102</v>
      </c>
      <c r="W105" s="7">
        <v>0.30754051243359598</v>
      </c>
      <c r="X105" s="7">
        <v>0.93231781979207096</v>
      </c>
      <c r="Y105" s="7">
        <v>0.82655357119067296</v>
      </c>
    </row>
    <row r="106" spans="1:25">
      <c r="A106" s="1" t="s">
        <v>25</v>
      </c>
      <c r="B106" s="1" t="s">
        <v>814</v>
      </c>
      <c r="C106" s="1" t="s">
        <v>815</v>
      </c>
      <c r="D106" s="1">
        <v>1089</v>
      </c>
      <c r="E106" s="1" t="s">
        <v>53</v>
      </c>
      <c r="F106" s="1" t="s">
        <v>816</v>
      </c>
      <c r="G106" s="3" t="s">
        <v>817</v>
      </c>
      <c r="H106" s="1" t="s">
        <v>818</v>
      </c>
      <c r="I106" s="3" t="s">
        <v>819</v>
      </c>
      <c r="J106" s="4" t="s">
        <v>820</v>
      </c>
      <c r="K106" s="5" t="s">
        <v>821</v>
      </c>
      <c r="L106" s="6">
        <v>2948.7708895096698</v>
      </c>
      <c r="M106" s="6">
        <v>-0.33085879198490797</v>
      </c>
      <c r="N106" s="6">
        <v>-0.578299902520644</v>
      </c>
      <c r="O106" s="6">
        <v>1.1217886531666501</v>
      </c>
      <c r="P106" s="7">
        <v>0.97320904788441498</v>
      </c>
      <c r="Q106" s="7">
        <v>0.83704615776179403</v>
      </c>
      <c r="R106" s="7">
        <v>4.3931115094608099E-2</v>
      </c>
      <c r="S106" s="6">
        <v>2227.8316030180299</v>
      </c>
      <c r="T106" s="6">
        <v>-0.82722950291516395</v>
      </c>
      <c r="U106" s="6">
        <v>0.105398429854669</v>
      </c>
      <c r="V106" s="6">
        <v>-0.197445958300101</v>
      </c>
      <c r="W106" s="7">
        <v>0.41416000081252602</v>
      </c>
      <c r="X106" s="7">
        <v>0.957263593131082</v>
      </c>
      <c r="Y106" s="7">
        <v>0.91528866238710405</v>
      </c>
    </row>
    <row r="107" spans="1:25">
      <c r="A107" s="1" t="s">
        <v>25</v>
      </c>
      <c r="B107" s="1" t="s">
        <v>822</v>
      </c>
      <c r="C107" s="1" t="s">
        <v>823</v>
      </c>
      <c r="D107" s="1">
        <v>1452</v>
      </c>
      <c r="E107" s="1" t="s">
        <v>53</v>
      </c>
      <c r="F107" s="1" t="s">
        <v>824</v>
      </c>
      <c r="G107" s="3" t="s">
        <v>825</v>
      </c>
      <c r="H107" s="1" t="s">
        <v>826</v>
      </c>
      <c r="I107" s="3" t="s">
        <v>827</v>
      </c>
      <c r="J107" s="4" t="s">
        <v>828</v>
      </c>
      <c r="K107" s="5" t="s">
        <v>829</v>
      </c>
      <c r="L107" s="6">
        <v>2451.7618731842299</v>
      </c>
      <c r="M107" s="6">
        <v>-0.27154436288787998</v>
      </c>
      <c r="N107" s="6">
        <v>-0.57142637145991804</v>
      </c>
      <c r="O107" s="6">
        <v>2.1541867650457198</v>
      </c>
      <c r="P107" s="7">
        <v>0.97320904788441498</v>
      </c>
      <c r="Q107" s="7">
        <v>0.83704615776179403</v>
      </c>
      <c r="R107" s="7">
        <v>3.3599463272314101E-6</v>
      </c>
      <c r="S107" s="6">
        <v>1966.09316297181</v>
      </c>
      <c r="T107" s="6">
        <v>-0.53140648206683805</v>
      </c>
      <c r="U107" s="6">
        <v>0.68348046390766803</v>
      </c>
      <c r="V107" s="6">
        <v>-7.8335483366895706E-2</v>
      </c>
      <c r="W107" s="7">
        <v>0.68054598351515005</v>
      </c>
      <c r="X107" s="7">
        <v>0.53050468222932901</v>
      </c>
      <c r="Y107" s="7">
        <v>0.97748406755329398</v>
      </c>
    </row>
    <row r="108" spans="1:25">
      <c r="A108" s="1" t="s">
        <v>25</v>
      </c>
      <c r="B108" s="1" t="s">
        <v>830</v>
      </c>
      <c r="C108" s="1" t="s">
        <v>831</v>
      </c>
      <c r="D108" s="1">
        <v>987</v>
      </c>
      <c r="E108" s="1" t="s">
        <v>28</v>
      </c>
      <c r="F108" s="1" t="s">
        <v>832</v>
      </c>
      <c r="G108" s="3" t="s">
        <v>833</v>
      </c>
      <c r="H108" s="1" t="s">
        <v>834</v>
      </c>
      <c r="I108" s="3" t="s">
        <v>835</v>
      </c>
      <c r="J108" s="4" t="s">
        <v>836</v>
      </c>
      <c r="K108" s="5" t="s">
        <v>837</v>
      </c>
      <c r="L108" s="6">
        <v>3838.6475208044899</v>
      </c>
      <c r="M108" s="6">
        <v>0.49924607637184498</v>
      </c>
      <c r="N108" s="6">
        <v>-0.88171262671783102</v>
      </c>
      <c r="O108" s="6">
        <v>1.54430800357895</v>
      </c>
      <c r="P108" s="7">
        <v>0.97320904788441498</v>
      </c>
      <c r="Q108" s="7">
        <v>0.83704615776179403</v>
      </c>
      <c r="R108" s="7">
        <v>3.29798126746014E-2</v>
      </c>
      <c r="S108" s="6">
        <v>3471.7140315700599</v>
      </c>
      <c r="T108" s="6">
        <v>-0.54646968772785998</v>
      </c>
      <c r="U108" s="6">
        <v>1.4361532287121801</v>
      </c>
      <c r="V108" s="6">
        <v>0.15988552086847899</v>
      </c>
      <c r="W108" s="7">
        <v>0.83883621897957605</v>
      </c>
      <c r="X108" s="7">
        <v>0.29612396886332798</v>
      </c>
      <c r="Y108" s="7">
        <v>0.97189127770725803</v>
      </c>
    </row>
    <row r="109" spans="1:25">
      <c r="A109" s="1" t="s">
        <v>25</v>
      </c>
      <c r="B109" s="1" t="s">
        <v>838</v>
      </c>
      <c r="C109" s="1" t="s">
        <v>839</v>
      </c>
      <c r="D109" s="1">
        <v>528</v>
      </c>
      <c r="E109" s="1" t="s">
        <v>53</v>
      </c>
      <c r="F109" s="1" t="s">
        <v>838</v>
      </c>
      <c r="G109" s="3" t="s">
        <v>62</v>
      </c>
      <c r="H109" s="1" t="s">
        <v>840</v>
      </c>
      <c r="I109" s="3" t="s">
        <v>841</v>
      </c>
      <c r="J109" s="4" t="s">
        <v>62</v>
      </c>
      <c r="K109" s="5" t="s">
        <v>842</v>
      </c>
      <c r="L109" s="6">
        <v>1194.6318329063699</v>
      </c>
      <c r="M109" s="6">
        <v>-0.18213432540043401</v>
      </c>
      <c r="N109" s="6">
        <v>-0.480885480681012</v>
      </c>
      <c r="O109" s="6">
        <v>1.3212779749994801</v>
      </c>
      <c r="P109" s="7">
        <v>0.978912458753041</v>
      </c>
      <c r="Q109" s="7">
        <v>0.87315973627647203</v>
      </c>
      <c r="R109" s="7">
        <v>3.2157917081321402E-2</v>
      </c>
      <c r="S109" s="6">
        <v>865.29001037552405</v>
      </c>
      <c r="T109" s="6">
        <v>-1.0763317670888899</v>
      </c>
      <c r="U109" s="6">
        <v>-0.29758586762787198</v>
      </c>
      <c r="V109" s="6">
        <v>-0.121065399495856</v>
      </c>
      <c r="W109" s="7">
        <v>0.24540427436172099</v>
      </c>
      <c r="X109" s="7">
        <v>0.88178954303373802</v>
      </c>
      <c r="Y109" s="7">
        <v>0.968605048094627</v>
      </c>
    </row>
    <row r="110" spans="1:25">
      <c r="A110" s="1" t="s">
        <v>25</v>
      </c>
      <c r="B110" s="1" t="s">
        <v>843</v>
      </c>
      <c r="C110" s="1" t="s">
        <v>844</v>
      </c>
      <c r="D110" s="1">
        <v>858</v>
      </c>
      <c r="E110" s="1" t="s">
        <v>28</v>
      </c>
      <c r="F110" s="1" t="s">
        <v>845</v>
      </c>
      <c r="G110" s="3" t="s">
        <v>846</v>
      </c>
      <c r="H110" s="1" t="s">
        <v>847</v>
      </c>
      <c r="I110" s="3" t="s">
        <v>848</v>
      </c>
      <c r="J110" s="4" t="s">
        <v>849</v>
      </c>
      <c r="K110" s="5" t="s">
        <v>850</v>
      </c>
      <c r="L110" s="6">
        <v>2085.31647698714</v>
      </c>
      <c r="M110" s="6">
        <v>-0.31169250927332198</v>
      </c>
      <c r="N110" s="6">
        <v>-0.86045679830709398</v>
      </c>
      <c r="O110" s="6">
        <v>1.32526917132746</v>
      </c>
      <c r="P110" s="7">
        <v>0.97320904788441498</v>
      </c>
      <c r="Q110" s="7">
        <v>0.83704615776179403</v>
      </c>
      <c r="R110" s="7">
        <v>2.1599101842438399E-2</v>
      </c>
      <c r="S110" s="6">
        <v>1667.50019422586</v>
      </c>
      <c r="T110" s="6">
        <v>-0.81065173649204603</v>
      </c>
      <c r="U110" s="6">
        <v>0.56860639398166402</v>
      </c>
      <c r="V110" s="6">
        <v>-8.2412849534594504E-2</v>
      </c>
      <c r="W110" s="7">
        <v>0.53093024182194104</v>
      </c>
      <c r="X110" s="7">
        <v>0.755509188823833</v>
      </c>
      <c r="Y110" s="7">
        <v>0.98040800987496302</v>
      </c>
    </row>
    <row r="111" spans="1:25">
      <c r="A111" s="1" t="s">
        <v>25</v>
      </c>
      <c r="B111" s="1" t="s">
        <v>851</v>
      </c>
      <c r="C111" s="1" t="s">
        <v>852</v>
      </c>
      <c r="D111" s="1">
        <v>429</v>
      </c>
      <c r="E111" s="1" t="s">
        <v>53</v>
      </c>
      <c r="F111" s="1" t="s">
        <v>853</v>
      </c>
      <c r="G111" s="3" t="s">
        <v>854</v>
      </c>
      <c r="H111" s="1" t="s">
        <v>855</v>
      </c>
      <c r="I111" s="3" t="s">
        <v>856</v>
      </c>
      <c r="J111" s="4" t="s">
        <v>857</v>
      </c>
      <c r="K111" s="5" t="s">
        <v>858</v>
      </c>
      <c r="L111" s="6">
        <v>610.35284886991303</v>
      </c>
      <c r="M111" s="6">
        <v>-0.78845604928204605</v>
      </c>
      <c r="N111" s="6">
        <v>-0.25543051820073998</v>
      </c>
      <c r="O111" s="6">
        <v>1.7634430060191</v>
      </c>
      <c r="P111" s="7">
        <v>0.97320904788441498</v>
      </c>
      <c r="Q111" s="7">
        <v>0.94618740903157905</v>
      </c>
      <c r="R111" s="7">
        <v>2.5029518629301502E-4</v>
      </c>
      <c r="S111" s="6">
        <v>391.11755266470402</v>
      </c>
      <c r="T111" s="6">
        <v>-1.0406042266906801</v>
      </c>
      <c r="U111" s="6">
        <v>-0.77795933483216395</v>
      </c>
      <c r="V111" s="6">
        <v>-0.95977517516887101</v>
      </c>
      <c r="W111" s="7">
        <v>7.3892957858064601E-2</v>
      </c>
      <c r="X111" s="7">
        <v>0.27431359196592298</v>
      </c>
      <c r="Y111" s="7">
        <v>7.4934728554311603E-2</v>
      </c>
    </row>
    <row r="112" spans="1:25">
      <c r="A112" s="1" t="s">
        <v>25</v>
      </c>
      <c r="B112" s="1" t="s">
        <v>859</v>
      </c>
      <c r="C112" s="1" t="s">
        <v>860</v>
      </c>
      <c r="D112" s="1">
        <v>387</v>
      </c>
      <c r="E112" s="1" t="s">
        <v>53</v>
      </c>
      <c r="F112" s="1" t="s">
        <v>861</v>
      </c>
      <c r="G112" s="3" t="s">
        <v>862</v>
      </c>
      <c r="H112" s="1" t="s">
        <v>863</v>
      </c>
      <c r="I112" s="3" t="s">
        <v>864</v>
      </c>
      <c r="J112" s="4" t="s">
        <v>865</v>
      </c>
      <c r="K112" s="5" t="s">
        <v>866</v>
      </c>
      <c r="L112" s="6">
        <v>4219.87852641887</v>
      </c>
      <c r="M112" s="6">
        <v>0.40530158669029798</v>
      </c>
      <c r="N112" s="6">
        <v>-0.56878166509179096</v>
      </c>
      <c r="O112" s="6">
        <v>3.8575916673166599</v>
      </c>
      <c r="P112" s="7">
        <v>0.97320904788441498</v>
      </c>
      <c r="Q112" s="7">
        <v>0.87471534885709301</v>
      </c>
      <c r="R112" s="7">
        <v>4.3962339539799697E-8</v>
      </c>
      <c r="S112" s="6">
        <v>3361.5584109814499</v>
      </c>
      <c r="T112" s="6">
        <v>-0.428590555591636</v>
      </c>
      <c r="U112" s="6">
        <v>1.7051652079202599</v>
      </c>
      <c r="V112" s="6">
        <v>-0.23961523793171999</v>
      </c>
      <c r="W112" s="7">
        <v>0.90753293964511605</v>
      </c>
      <c r="X112" s="7">
        <v>0.27016519341218698</v>
      </c>
      <c r="Y112" s="7">
        <v>0.95474036133353302</v>
      </c>
    </row>
    <row r="113" spans="1:25">
      <c r="A113" s="1" t="s">
        <v>25</v>
      </c>
      <c r="B113" s="1" t="s">
        <v>867</v>
      </c>
      <c r="C113" s="1" t="s">
        <v>868</v>
      </c>
      <c r="D113" s="1">
        <v>429</v>
      </c>
      <c r="E113" s="1" t="s">
        <v>53</v>
      </c>
      <c r="F113" s="1" t="s">
        <v>869</v>
      </c>
      <c r="G113" s="3" t="s">
        <v>870</v>
      </c>
      <c r="H113" s="1" t="s">
        <v>871</v>
      </c>
      <c r="I113" s="3" t="s">
        <v>872</v>
      </c>
      <c r="J113" s="4" t="s">
        <v>873</v>
      </c>
      <c r="K113" s="5" t="s">
        <v>874</v>
      </c>
      <c r="L113" s="6">
        <v>7443.4410059429902</v>
      </c>
      <c r="M113" s="6">
        <v>0.65026997474006498</v>
      </c>
      <c r="N113" s="6">
        <v>-0.36491140614716799</v>
      </c>
      <c r="O113" s="6">
        <v>4.7691351271008102</v>
      </c>
      <c r="P113" s="7">
        <v>0.97320904788441498</v>
      </c>
      <c r="Q113" s="7">
        <v>0.95893016967266798</v>
      </c>
      <c r="R113" s="7">
        <v>1.3431840293393901E-9</v>
      </c>
      <c r="S113" s="6">
        <v>5327.87384172567</v>
      </c>
      <c r="T113" s="6">
        <v>-0.99754043046773799</v>
      </c>
      <c r="U113" s="6">
        <v>0.79307771201542798</v>
      </c>
      <c r="V113" s="6">
        <v>-0.43457307145853502</v>
      </c>
      <c r="W113" s="7">
        <v>0.61285572371063901</v>
      </c>
      <c r="X113" s="7">
        <v>0.753482375413976</v>
      </c>
      <c r="Y113" s="7">
        <v>0.86667073353635704</v>
      </c>
    </row>
    <row r="114" spans="1:25">
      <c r="A114" s="1" t="s">
        <v>25</v>
      </c>
      <c r="B114" s="1" t="s">
        <v>875</v>
      </c>
      <c r="C114" s="1" t="s">
        <v>876</v>
      </c>
      <c r="D114" s="1">
        <v>984</v>
      </c>
      <c r="E114" s="1" t="s">
        <v>28</v>
      </c>
      <c r="F114" s="1" t="s">
        <v>877</v>
      </c>
      <c r="G114" s="3" t="s">
        <v>878</v>
      </c>
      <c r="H114" s="1" t="s">
        <v>879</v>
      </c>
      <c r="I114" s="3" t="s">
        <v>880</v>
      </c>
      <c r="J114" s="4" t="s">
        <v>881</v>
      </c>
      <c r="K114" s="5" t="s">
        <v>882</v>
      </c>
      <c r="L114" s="6">
        <v>880.43742583333506</v>
      </c>
      <c r="M114" s="6">
        <v>0.115294413615084</v>
      </c>
      <c r="N114" s="6">
        <v>-0.275824834430972</v>
      </c>
      <c r="O114" s="6">
        <v>0.88668438146684303</v>
      </c>
      <c r="P114" s="7">
        <v>0.97861665051431002</v>
      </c>
      <c r="Q114" s="7">
        <v>0.87471534885709301</v>
      </c>
      <c r="R114" s="7">
        <v>1.3564026824089E-2</v>
      </c>
      <c r="S114" s="6">
        <v>801.52030477980202</v>
      </c>
      <c r="T114" s="6">
        <v>-7.5946367893257594E-2</v>
      </c>
      <c r="U114" s="6">
        <v>0.72704674156724103</v>
      </c>
      <c r="V114" s="6">
        <v>0.27665205781017599</v>
      </c>
      <c r="W114" s="7">
        <v>0.98651515687917901</v>
      </c>
      <c r="X114" s="7">
        <v>0.368979339113859</v>
      </c>
      <c r="Y114" s="7">
        <v>0.83101560504874405</v>
      </c>
    </row>
    <row r="115" spans="1:25">
      <c r="A115" s="1" t="s">
        <v>25</v>
      </c>
      <c r="B115" s="1" t="s">
        <v>883</v>
      </c>
      <c r="C115" s="1" t="s">
        <v>884</v>
      </c>
      <c r="D115" s="1">
        <v>813</v>
      </c>
      <c r="E115" s="1" t="s">
        <v>28</v>
      </c>
      <c r="F115" s="1" t="s">
        <v>885</v>
      </c>
      <c r="G115" s="3" t="s">
        <v>886</v>
      </c>
      <c r="H115" s="1" t="s">
        <v>887</v>
      </c>
      <c r="I115" s="3" t="s">
        <v>888</v>
      </c>
      <c r="J115" s="4" t="s">
        <v>889</v>
      </c>
      <c r="K115" s="5" t="s">
        <v>890</v>
      </c>
      <c r="L115" s="6">
        <v>982.90827550519703</v>
      </c>
      <c r="M115" s="6">
        <v>-0.25858855956978399</v>
      </c>
      <c r="N115" s="6">
        <v>-0.74957635737305695</v>
      </c>
      <c r="O115" s="6">
        <v>0.837396961587342</v>
      </c>
      <c r="P115" s="7">
        <v>0.97320904788441498</v>
      </c>
      <c r="Q115" s="7">
        <v>0.83704615776179403</v>
      </c>
      <c r="R115" s="7">
        <v>4.2313416892248198E-2</v>
      </c>
      <c r="S115" s="6">
        <v>821.49862773479697</v>
      </c>
      <c r="T115" s="6">
        <v>-0.63549958145946694</v>
      </c>
      <c r="U115" s="6">
        <v>0.671888678133159</v>
      </c>
      <c r="V115" s="6">
        <v>0.12929031690735701</v>
      </c>
      <c r="W115" s="7">
        <v>0.561387257992919</v>
      </c>
      <c r="X115" s="7">
        <v>0.53343588767949901</v>
      </c>
      <c r="Y115" s="7">
        <v>0.95348390498493396</v>
      </c>
    </row>
    <row r="116" spans="1:25">
      <c r="A116" s="1" t="s">
        <v>25</v>
      </c>
      <c r="B116" s="1" t="s">
        <v>891</v>
      </c>
      <c r="C116" s="1" t="s">
        <v>892</v>
      </c>
      <c r="D116" s="1">
        <v>840</v>
      </c>
      <c r="E116" s="1" t="s">
        <v>28</v>
      </c>
      <c r="F116" s="1" t="s">
        <v>893</v>
      </c>
      <c r="G116" s="3" t="s">
        <v>894</v>
      </c>
      <c r="H116" s="1" t="s">
        <v>895</v>
      </c>
      <c r="I116" s="3" t="s">
        <v>896</v>
      </c>
      <c r="J116" s="4" t="s">
        <v>897</v>
      </c>
      <c r="K116" s="5" t="s">
        <v>898</v>
      </c>
      <c r="L116" s="6">
        <v>740.88253130171302</v>
      </c>
      <c r="M116" s="6">
        <v>-2.5126985232906299E-2</v>
      </c>
      <c r="N116" s="6">
        <v>-0.335230889169855</v>
      </c>
      <c r="O116" s="6">
        <v>0.66967824951133603</v>
      </c>
      <c r="P116" s="7">
        <v>0.99187879215025898</v>
      </c>
      <c r="Q116" s="7">
        <v>0.83704615776179403</v>
      </c>
      <c r="R116" s="7">
        <v>3.4595256937645202E-2</v>
      </c>
      <c r="S116" s="6">
        <v>644.19703938709802</v>
      </c>
      <c r="T116" s="6">
        <v>-0.185007277754246</v>
      </c>
      <c r="U116" s="6">
        <v>0.38845161606305201</v>
      </c>
      <c r="V116" s="6">
        <v>0.23217040386012899</v>
      </c>
      <c r="W116" s="7">
        <v>0.87677592171326302</v>
      </c>
      <c r="X116" s="7">
        <v>0.63079600669626101</v>
      </c>
      <c r="Y116" s="7">
        <v>0.79077035321925904</v>
      </c>
    </row>
    <row r="117" spans="1:25">
      <c r="A117" s="1" t="s">
        <v>25</v>
      </c>
      <c r="B117" s="1" t="s">
        <v>899</v>
      </c>
      <c r="C117" s="1" t="s">
        <v>900</v>
      </c>
      <c r="D117" s="1">
        <v>372</v>
      </c>
      <c r="E117" s="1" t="s">
        <v>53</v>
      </c>
      <c r="F117" s="1" t="s">
        <v>899</v>
      </c>
      <c r="G117" s="3" t="s">
        <v>62</v>
      </c>
      <c r="H117" s="1" t="s">
        <v>901</v>
      </c>
      <c r="I117" s="3" t="s">
        <v>902</v>
      </c>
      <c r="J117" s="4" t="s">
        <v>903</v>
      </c>
      <c r="K117" s="5" t="s">
        <v>904</v>
      </c>
      <c r="L117" s="6">
        <v>189.39219503367499</v>
      </c>
      <c r="M117" s="6">
        <v>4.8508498685544701E-2</v>
      </c>
      <c r="N117" s="6">
        <v>1.36996671481766E-2</v>
      </c>
      <c r="O117" s="6">
        <v>1.0230100490870899</v>
      </c>
      <c r="P117" s="7">
        <v>0.98879952236941204</v>
      </c>
      <c r="Q117" s="7">
        <v>0.99696207353977695</v>
      </c>
      <c r="R117" s="7">
        <v>8.3587042530365195E-4</v>
      </c>
      <c r="S117" s="6">
        <v>144.08586808170099</v>
      </c>
      <c r="T117" s="6">
        <v>-0.35267741441143102</v>
      </c>
      <c r="U117" s="6">
        <v>-0.19067540581042999</v>
      </c>
      <c r="V117" s="6">
        <v>-0.24110279555476499</v>
      </c>
      <c r="W117" s="7">
        <v>0.51693194026928801</v>
      </c>
      <c r="X117" s="7">
        <v>0.83162232737785502</v>
      </c>
      <c r="Y117" s="7">
        <v>0.62788182493455602</v>
      </c>
    </row>
    <row r="118" spans="1:25">
      <c r="A118" s="1" t="s">
        <v>25</v>
      </c>
      <c r="B118" s="1" t="s">
        <v>905</v>
      </c>
      <c r="C118" s="1" t="s">
        <v>906</v>
      </c>
      <c r="D118" s="1">
        <v>1335</v>
      </c>
      <c r="E118" s="1" t="s">
        <v>53</v>
      </c>
      <c r="F118" s="1" t="s">
        <v>907</v>
      </c>
      <c r="G118" s="3" t="s">
        <v>908</v>
      </c>
      <c r="H118" s="1" t="s">
        <v>909</v>
      </c>
      <c r="I118" s="3" t="s">
        <v>910</v>
      </c>
      <c r="J118" s="4" t="s">
        <v>911</v>
      </c>
      <c r="K118" s="5" t="s">
        <v>912</v>
      </c>
      <c r="L118" s="6">
        <v>731.41905718579699</v>
      </c>
      <c r="M118" s="6">
        <v>-6.6557108502966797E-2</v>
      </c>
      <c r="N118" s="6">
        <v>0.118018363246556</v>
      </c>
      <c r="O118" s="6">
        <v>1.0303278466012</v>
      </c>
      <c r="P118" s="7">
        <v>0.98841336557858395</v>
      </c>
      <c r="Q118" s="7">
        <v>0.97708459295779704</v>
      </c>
      <c r="R118" s="7">
        <v>2.22468051747555E-3</v>
      </c>
      <c r="S118" s="6">
        <v>561.67078829320201</v>
      </c>
      <c r="T118" s="6">
        <v>-0.107540995828599</v>
      </c>
      <c r="U118" s="6">
        <v>-0.28795278002534402</v>
      </c>
      <c r="V118" s="6">
        <v>-0.350355574603126</v>
      </c>
      <c r="W118" s="7">
        <v>0.95201929631759896</v>
      </c>
      <c r="X118" s="7">
        <v>0.78273950022282401</v>
      </c>
      <c r="Y118" s="7">
        <v>0.60891613832137503</v>
      </c>
    </row>
    <row r="119" spans="1:25">
      <c r="A119" s="1" t="s">
        <v>25</v>
      </c>
      <c r="B119" s="1" t="s">
        <v>913</v>
      </c>
      <c r="C119" s="1" t="s">
        <v>914</v>
      </c>
      <c r="D119" s="1">
        <v>810</v>
      </c>
      <c r="E119" s="1" t="s">
        <v>28</v>
      </c>
      <c r="F119" s="1" t="s">
        <v>915</v>
      </c>
      <c r="G119" s="3" t="s">
        <v>916</v>
      </c>
      <c r="H119" s="1" t="s">
        <v>917</v>
      </c>
      <c r="I119" s="3" t="s">
        <v>918</v>
      </c>
      <c r="J119" s="4" t="s">
        <v>919</v>
      </c>
      <c r="K119" s="5" t="s">
        <v>920</v>
      </c>
      <c r="L119" s="6">
        <v>495.67422916709103</v>
      </c>
      <c r="M119" s="6">
        <v>-0.111382742153095</v>
      </c>
      <c r="N119" s="6">
        <v>4.5565652110789501E-2</v>
      </c>
      <c r="O119" s="6">
        <v>1.1961793073595599</v>
      </c>
      <c r="P119" s="7">
        <v>0.97320904788441498</v>
      </c>
      <c r="Q119" s="7">
        <v>0.99333482399685902</v>
      </c>
      <c r="R119" s="7">
        <v>1.8675644517675699E-9</v>
      </c>
      <c r="S119" s="6">
        <v>392.03999187596798</v>
      </c>
      <c r="T119" s="6">
        <v>-0.29710168069092602</v>
      </c>
      <c r="U119" s="6">
        <v>-5.6190485557097998E-2</v>
      </c>
      <c r="V119" s="6">
        <v>-0.14041009912382801</v>
      </c>
      <c r="W119" s="7">
        <v>0.53324593289255495</v>
      </c>
      <c r="X119" s="7">
        <v>0.94768605451366295</v>
      </c>
      <c r="Y119" s="7">
        <v>0.81599686414730199</v>
      </c>
    </row>
    <row r="120" spans="1:25">
      <c r="A120" s="1" t="s">
        <v>25</v>
      </c>
      <c r="B120" s="1" t="s">
        <v>921</v>
      </c>
      <c r="C120" s="1" t="s">
        <v>922</v>
      </c>
      <c r="D120" s="1">
        <v>1626</v>
      </c>
      <c r="E120" s="1" t="s">
        <v>53</v>
      </c>
      <c r="F120" s="1" t="s">
        <v>923</v>
      </c>
      <c r="G120" s="3" t="s">
        <v>924</v>
      </c>
      <c r="H120" s="1" t="s">
        <v>925</v>
      </c>
      <c r="I120" s="3" t="s">
        <v>926</v>
      </c>
      <c r="J120" s="4" t="s">
        <v>927</v>
      </c>
      <c r="K120" s="5" t="s">
        <v>928</v>
      </c>
      <c r="L120" s="6">
        <v>672.27153387688099</v>
      </c>
      <c r="M120" s="6">
        <v>-1.0607334063555299E-2</v>
      </c>
      <c r="N120" s="6">
        <v>0.278120402882364</v>
      </c>
      <c r="O120" s="6">
        <v>1.40345059947444</v>
      </c>
      <c r="P120" s="7">
        <v>0.99574207098483003</v>
      </c>
      <c r="Q120" s="7">
        <v>0.83704615776179403</v>
      </c>
      <c r="R120" s="7">
        <v>2.4410925735372798E-7</v>
      </c>
      <c r="S120" s="6">
        <v>504.708862483426</v>
      </c>
      <c r="T120" s="6">
        <v>-0.14359378439693801</v>
      </c>
      <c r="U120" s="6">
        <v>-0.23127511504206899</v>
      </c>
      <c r="V120" s="6">
        <v>-0.45416824234316899</v>
      </c>
      <c r="W120" s="7">
        <v>0.93484257170037599</v>
      </c>
      <c r="X120" s="7">
        <v>0.86253399438782297</v>
      </c>
      <c r="Y120" s="7">
        <v>0.55609274512413198</v>
      </c>
    </row>
    <row r="121" spans="1:25">
      <c r="A121" s="1" t="s">
        <v>25</v>
      </c>
      <c r="B121" s="1" t="s">
        <v>929</v>
      </c>
      <c r="C121" s="1" t="s">
        <v>930</v>
      </c>
      <c r="D121" s="1">
        <v>480</v>
      </c>
      <c r="E121" s="1" t="s">
        <v>53</v>
      </c>
      <c r="F121" s="1" t="s">
        <v>931</v>
      </c>
      <c r="G121" s="3" t="s">
        <v>62</v>
      </c>
      <c r="H121" s="1" t="s">
        <v>932</v>
      </c>
      <c r="I121" s="3" t="s">
        <v>933</v>
      </c>
      <c r="J121" s="4" t="s">
        <v>934</v>
      </c>
      <c r="K121" s="5" t="s">
        <v>935</v>
      </c>
      <c r="L121" s="6">
        <v>483.65152001742803</v>
      </c>
      <c r="M121" s="6">
        <v>-0.37228821426776298</v>
      </c>
      <c r="N121" s="6">
        <v>-0.53799319594637396</v>
      </c>
      <c r="O121" s="6">
        <v>1.33108159457894</v>
      </c>
      <c r="P121" s="7">
        <v>0.97320904788441498</v>
      </c>
      <c r="Q121" s="7">
        <v>0.83704615776179403</v>
      </c>
      <c r="R121" s="7">
        <v>9.6209508430900592E-3</v>
      </c>
      <c r="S121" s="6">
        <v>343.06236146067999</v>
      </c>
      <c r="T121" s="6">
        <v>-0.94050136085674996</v>
      </c>
      <c r="U121" s="6">
        <v>0.175603877950716</v>
      </c>
      <c r="V121" s="6">
        <v>-0.53174132999757495</v>
      </c>
      <c r="W121" s="7">
        <v>0.29480288363094698</v>
      </c>
      <c r="X121" s="7">
        <v>0.93231360007203801</v>
      </c>
      <c r="Y121" s="7">
        <v>0.63885719098468896</v>
      </c>
    </row>
    <row r="122" spans="1:25">
      <c r="A122" s="1" t="s">
        <v>25</v>
      </c>
      <c r="B122" s="1" t="s">
        <v>936</v>
      </c>
      <c r="C122" s="1" t="s">
        <v>937</v>
      </c>
      <c r="D122" s="1">
        <v>1224</v>
      </c>
      <c r="E122" s="1" t="s">
        <v>53</v>
      </c>
      <c r="F122" s="1" t="s">
        <v>938</v>
      </c>
      <c r="G122" s="3" t="s">
        <v>939</v>
      </c>
      <c r="H122" s="1" t="s">
        <v>940</v>
      </c>
      <c r="I122" s="3" t="s">
        <v>941</v>
      </c>
      <c r="J122" s="4" t="s">
        <v>942</v>
      </c>
      <c r="K122" s="5" t="s">
        <v>943</v>
      </c>
      <c r="L122" s="6">
        <v>516.56467246380396</v>
      </c>
      <c r="M122" s="6">
        <v>-1.66401720734226E-2</v>
      </c>
      <c r="N122" s="6">
        <v>6.5157806960644601E-3</v>
      </c>
      <c r="O122" s="6">
        <v>1.1655904738714</v>
      </c>
      <c r="P122" s="7">
        <v>0.99211392631881601</v>
      </c>
      <c r="Q122" s="7">
        <v>0.99792145540993504</v>
      </c>
      <c r="R122" s="7">
        <v>1.68588432864565E-4</v>
      </c>
      <c r="S122" s="6">
        <v>381.38954881136999</v>
      </c>
      <c r="T122" s="6">
        <v>-0.44842795102738597</v>
      </c>
      <c r="U122" s="6">
        <v>-0.14339909698919301</v>
      </c>
      <c r="V122" s="6">
        <v>-0.40122008279794702</v>
      </c>
      <c r="W122" s="7">
        <v>0.48041967500029198</v>
      </c>
      <c r="X122" s="7">
        <v>0.89546935489797896</v>
      </c>
      <c r="Y122" s="7">
        <v>0.48171800039233498</v>
      </c>
    </row>
    <row r="123" spans="1:25">
      <c r="A123" s="1" t="s">
        <v>25</v>
      </c>
      <c r="B123" s="1" t="s">
        <v>944</v>
      </c>
      <c r="C123" s="1" t="s">
        <v>945</v>
      </c>
      <c r="D123" s="1">
        <v>504</v>
      </c>
      <c r="E123" s="1" t="s">
        <v>53</v>
      </c>
      <c r="F123" s="1" t="s">
        <v>946</v>
      </c>
      <c r="G123" s="3" t="s">
        <v>947</v>
      </c>
      <c r="H123" s="1" t="s">
        <v>948</v>
      </c>
      <c r="I123" s="3" t="s">
        <v>949</v>
      </c>
      <c r="J123" s="4" t="s">
        <v>950</v>
      </c>
      <c r="K123" s="5" t="s">
        <v>951</v>
      </c>
      <c r="L123" s="6">
        <v>174.09902857967899</v>
      </c>
      <c r="M123" s="6">
        <v>0.20748996534533601</v>
      </c>
      <c r="N123" s="6">
        <v>0.40733577778802199</v>
      </c>
      <c r="O123" s="6">
        <v>1.2358195296466401</v>
      </c>
      <c r="P123" s="7">
        <v>0.97320904788441498</v>
      </c>
      <c r="Q123" s="7">
        <v>0.83704615776179403</v>
      </c>
      <c r="R123" s="7">
        <v>2.7393963013595698E-4</v>
      </c>
      <c r="S123" s="6">
        <v>135.10527950928099</v>
      </c>
      <c r="T123" s="6">
        <v>4.1593842907059697E-2</v>
      </c>
      <c r="U123" s="6">
        <v>-0.21220504117261799</v>
      </c>
      <c r="V123" s="6">
        <v>-0.36490750520106202</v>
      </c>
      <c r="W123" s="7">
        <v>0.99094160137919995</v>
      </c>
      <c r="X123" s="7">
        <v>0.89208100607091501</v>
      </c>
      <c r="Y123" s="7">
        <v>0.72345224968510402</v>
      </c>
    </row>
    <row r="124" spans="1:25">
      <c r="A124" s="1" t="s">
        <v>25</v>
      </c>
      <c r="B124" s="1" t="s">
        <v>952</v>
      </c>
      <c r="C124" s="1" t="s">
        <v>953</v>
      </c>
      <c r="D124" s="1">
        <v>1374</v>
      </c>
      <c r="E124" s="1" t="s">
        <v>53</v>
      </c>
      <c r="F124" s="1" t="s">
        <v>954</v>
      </c>
      <c r="G124" s="3" t="s">
        <v>955</v>
      </c>
      <c r="H124" s="1" t="s">
        <v>956</v>
      </c>
      <c r="I124" s="3" t="s">
        <v>957</v>
      </c>
      <c r="J124" s="4" t="s">
        <v>958</v>
      </c>
      <c r="K124" s="5" t="s">
        <v>959</v>
      </c>
      <c r="L124" s="6">
        <v>440.51426882500198</v>
      </c>
      <c r="M124" s="6">
        <v>0.31611622180749499</v>
      </c>
      <c r="N124" s="6">
        <v>0.47686104653343198</v>
      </c>
      <c r="O124" s="6">
        <v>1.0725579548892501</v>
      </c>
      <c r="P124" s="7">
        <v>0.97320904788441498</v>
      </c>
      <c r="Q124" s="7">
        <v>0.83704615776179403</v>
      </c>
      <c r="R124" s="7">
        <v>2.9547620432063801E-6</v>
      </c>
      <c r="S124" s="6">
        <v>341.42365891141998</v>
      </c>
      <c r="T124" s="6">
        <v>-3.00695906532394E-2</v>
      </c>
      <c r="U124" s="6">
        <v>-0.27258138241952501</v>
      </c>
      <c r="V124" s="6">
        <v>-0.32334722413949801</v>
      </c>
      <c r="W124" s="7">
        <v>0.99053385745114397</v>
      </c>
      <c r="X124" s="7">
        <v>0.77693144217990995</v>
      </c>
      <c r="Y124" s="7">
        <v>0.59878786932592698</v>
      </c>
    </row>
    <row r="125" spans="1:25">
      <c r="A125" s="1" t="s">
        <v>25</v>
      </c>
      <c r="B125" s="1" t="s">
        <v>960</v>
      </c>
      <c r="C125" s="1" t="s">
        <v>961</v>
      </c>
      <c r="D125" s="1">
        <v>336</v>
      </c>
      <c r="E125" s="1" t="s">
        <v>53</v>
      </c>
      <c r="F125" s="1" t="s">
        <v>962</v>
      </c>
      <c r="G125" s="3" t="s">
        <v>62</v>
      </c>
      <c r="H125" s="1" t="s">
        <v>963</v>
      </c>
      <c r="I125" s="3" t="s">
        <v>964</v>
      </c>
      <c r="J125" s="4" t="s">
        <v>965</v>
      </c>
      <c r="K125" s="5" t="s">
        <v>966</v>
      </c>
      <c r="L125" s="6">
        <v>427.02066792256801</v>
      </c>
      <c r="M125" s="6">
        <v>-0.412657312835292</v>
      </c>
      <c r="N125" s="6">
        <v>-0.15495132091449401</v>
      </c>
      <c r="O125" s="6">
        <v>1.10978635397105</v>
      </c>
      <c r="P125" s="7">
        <v>0.97320904788441498</v>
      </c>
      <c r="Q125" s="7">
        <v>0.98051020743750095</v>
      </c>
      <c r="R125" s="7">
        <v>1.8378011363324901E-2</v>
      </c>
      <c r="S125" s="6">
        <v>294.66540765070903</v>
      </c>
      <c r="T125" s="6">
        <v>-0.82556551359092201</v>
      </c>
      <c r="U125" s="6">
        <v>-0.53807579135928096</v>
      </c>
      <c r="V125" s="6">
        <v>-0.70173160847382898</v>
      </c>
      <c r="W125" s="7">
        <v>0.22415846732426001</v>
      </c>
      <c r="X125" s="7">
        <v>0.57226954060524804</v>
      </c>
      <c r="Y125" s="7">
        <v>0.267168670751113</v>
      </c>
    </row>
    <row r="126" spans="1:25">
      <c r="A126" s="1" t="s">
        <v>25</v>
      </c>
      <c r="B126" s="1" t="s">
        <v>967</v>
      </c>
      <c r="C126" s="1" t="s">
        <v>968</v>
      </c>
      <c r="D126" s="1">
        <v>438</v>
      </c>
      <c r="E126" s="1" t="s">
        <v>28</v>
      </c>
      <c r="F126" s="1" t="s">
        <v>969</v>
      </c>
      <c r="G126" s="3" t="s">
        <v>970</v>
      </c>
      <c r="H126" s="1" t="s">
        <v>971</v>
      </c>
      <c r="I126" s="3" t="s">
        <v>972</v>
      </c>
      <c r="J126" s="4" t="s">
        <v>973</v>
      </c>
      <c r="K126" s="5" t="s">
        <v>974</v>
      </c>
      <c r="L126" s="6">
        <v>375.081737948186</v>
      </c>
      <c r="M126" s="6">
        <v>2.2264092779991099E-2</v>
      </c>
      <c r="N126" s="6">
        <v>-0.19083957348618599</v>
      </c>
      <c r="O126" s="6">
        <v>1.1880201393009</v>
      </c>
      <c r="P126" s="7">
        <v>0.99187879215025898</v>
      </c>
      <c r="Q126" s="7">
        <v>0.93795452200110596</v>
      </c>
      <c r="R126" s="7">
        <v>2.77814206021143E-4</v>
      </c>
      <c r="S126" s="6">
        <v>290.42447209032201</v>
      </c>
      <c r="T126" s="6">
        <v>-0.40338202057998301</v>
      </c>
      <c r="U126" s="6">
        <v>-0.13517064249011301</v>
      </c>
      <c r="V126" s="6">
        <v>-0.11059470509708</v>
      </c>
      <c r="W126" s="7">
        <v>0.48484238743657498</v>
      </c>
      <c r="X126" s="7">
        <v>0.89429925370145802</v>
      </c>
      <c r="Y126" s="7">
        <v>0.90083957662082104</v>
      </c>
    </row>
    <row r="127" spans="1:25">
      <c r="A127" s="1" t="s">
        <v>25</v>
      </c>
      <c r="B127" s="1" t="s">
        <v>975</v>
      </c>
      <c r="C127" s="1" t="s">
        <v>976</v>
      </c>
      <c r="D127" s="1">
        <v>1101</v>
      </c>
      <c r="E127" s="1" t="s">
        <v>53</v>
      </c>
      <c r="F127" s="1" t="s">
        <v>975</v>
      </c>
      <c r="G127" s="3" t="s">
        <v>62</v>
      </c>
      <c r="H127" s="1" t="s">
        <v>977</v>
      </c>
      <c r="I127" s="3" t="s">
        <v>62</v>
      </c>
      <c r="J127" s="4" t="s">
        <v>978</v>
      </c>
      <c r="K127" s="5" t="s">
        <v>979</v>
      </c>
      <c r="L127" s="6">
        <v>250.67918796902799</v>
      </c>
      <c r="M127" s="6">
        <v>0.19571080161146401</v>
      </c>
      <c r="N127" s="6">
        <v>0.53505819255285103</v>
      </c>
      <c r="O127" s="6">
        <v>0.75620604219280396</v>
      </c>
      <c r="P127" s="7">
        <v>0.97320904788441498</v>
      </c>
      <c r="Q127" s="7">
        <v>0.83704615776179403</v>
      </c>
      <c r="R127" s="7">
        <v>2.39470668655451E-2</v>
      </c>
      <c r="S127" s="6">
        <v>187.44840771939801</v>
      </c>
      <c r="T127" s="6">
        <v>0.104726117651338</v>
      </c>
      <c r="U127" s="6">
        <v>-0.38969697099413803</v>
      </c>
      <c r="V127" s="6">
        <v>-0.71970238059966096</v>
      </c>
      <c r="W127" s="7">
        <v>0.98433485091098305</v>
      </c>
      <c r="X127" s="7">
        <v>0.82127812874629802</v>
      </c>
      <c r="Y127" s="7">
        <v>0.41171578633301997</v>
      </c>
    </row>
    <row r="128" spans="1:25">
      <c r="A128" s="1" t="s">
        <v>25</v>
      </c>
      <c r="B128" s="1" t="s">
        <v>980</v>
      </c>
      <c r="C128" s="1" t="s">
        <v>981</v>
      </c>
      <c r="D128" s="1">
        <v>381</v>
      </c>
      <c r="E128" s="1" t="s">
        <v>53</v>
      </c>
      <c r="F128" s="1" t="s">
        <v>982</v>
      </c>
      <c r="G128" s="3" t="s">
        <v>983</v>
      </c>
      <c r="H128" s="1" t="s">
        <v>984</v>
      </c>
      <c r="I128" s="3" t="s">
        <v>985</v>
      </c>
      <c r="J128" s="4" t="s">
        <v>986</v>
      </c>
      <c r="K128" s="5" t="s">
        <v>987</v>
      </c>
      <c r="L128" s="6">
        <v>565.12470010824495</v>
      </c>
      <c r="M128" s="6">
        <v>-0.11262535637669099</v>
      </c>
      <c r="N128" s="6">
        <v>0.20559930835315601</v>
      </c>
      <c r="O128" s="6">
        <v>4.50050079889066</v>
      </c>
      <c r="P128" s="7">
        <v>0.99187879215025898</v>
      </c>
      <c r="Q128" s="7">
        <v>0.99696207353977695</v>
      </c>
      <c r="R128" s="7">
        <v>2.39899132221621E-5</v>
      </c>
      <c r="S128" s="6">
        <v>271.172264635815</v>
      </c>
      <c r="T128" s="6">
        <v>-0.65041018645080995</v>
      </c>
      <c r="U128" s="6">
        <v>1.23716364126679E-2</v>
      </c>
      <c r="V128" s="6">
        <v>-3.7694873148029302</v>
      </c>
      <c r="W128" s="7">
        <v>0.80110753307641003</v>
      </c>
      <c r="X128" s="7">
        <v>0.99757823171307003</v>
      </c>
      <c r="Y128" s="7">
        <v>6.5972631544611801E-6</v>
      </c>
    </row>
    <row r="129" spans="1:25">
      <c r="A129" s="1" t="s">
        <v>25</v>
      </c>
      <c r="B129" s="1" t="s">
        <v>988</v>
      </c>
      <c r="C129" s="1" t="s">
        <v>989</v>
      </c>
      <c r="D129" s="1">
        <v>351</v>
      </c>
      <c r="E129" s="1" t="s">
        <v>28</v>
      </c>
      <c r="F129" s="1" t="s">
        <v>988</v>
      </c>
      <c r="G129" s="3" t="s">
        <v>62</v>
      </c>
      <c r="H129" s="1" t="s">
        <v>990</v>
      </c>
      <c r="I129" s="3" t="s">
        <v>991</v>
      </c>
      <c r="J129" s="4" t="s">
        <v>62</v>
      </c>
      <c r="K129" s="5" t="s">
        <v>992</v>
      </c>
      <c r="L129" s="6">
        <v>499.43053730344297</v>
      </c>
      <c r="M129" s="6">
        <v>-6.8766910855382404E-3</v>
      </c>
      <c r="N129" s="6">
        <v>0.24067552773048201</v>
      </c>
      <c r="O129" s="6">
        <v>3.4380772292202302</v>
      </c>
      <c r="P129" s="7">
        <v>0.99994230075356005</v>
      </c>
      <c r="Q129" s="7">
        <v>0.98385671709781597</v>
      </c>
      <c r="R129" s="7">
        <v>4.2676181791328702E-6</v>
      </c>
      <c r="S129" s="6">
        <v>264.25242152378502</v>
      </c>
      <c r="T129" s="6">
        <v>-0.103275083003621</v>
      </c>
      <c r="U129" s="6">
        <v>-0.31689820526437401</v>
      </c>
      <c r="V129" s="6">
        <v>-3.2405347812759899</v>
      </c>
      <c r="W129" s="7">
        <v>0.98651515687917901</v>
      </c>
      <c r="X129" s="7">
        <v>0.89416517789966099</v>
      </c>
      <c r="Y129" s="7">
        <v>1.0523216956103699E-6</v>
      </c>
    </row>
    <row r="130" spans="1:25">
      <c r="A130" s="1" t="s">
        <v>25</v>
      </c>
      <c r="B130" s="1" t="s">
        <v>993</v>
      </c>
      <c r="C130" s="1" t="s">
        <v>994</v>
      </c>
      <c r="D130" s="1">
        <v>1971</v>
      </c>
      <c r="E130" s="1" t="s">
        <v>28</v>
      </c>
      <c r="F130" s="1" t="s">
        <v>995</v>
      </c>
      <c r="G130" s="3" t="s">
        <v>996</v>
      </c>
      <c r="H130" s="1" t="s">
        <v>997</v>
      </c>
      <c r="I130" s="3" t="s">
        <v>62</v>
      </c>
      <c r="J130" s="4" t="s">
        <v>998</v>
      </c>
      <c r="K130" s="5" t="s">
        <v>999</v>
      </c>
      <c r="L130" s="6">
        <v>1947.9788620784</v>
      </c>
      <c r="M130" s="6">
        <v>-0.29760013416109199</v>
      </c>
      <c r="N130" s="6">
        <v>-0.25834027036433699</v>
      </c>
      <c r="O130" s="6">
        <v>2.2944780532203501</v>
      </c>
      <c r="P130" s="7">
        <v>0.97575044165067604</v>
      </c>
      <c r="Q130" s="7">
        <v>0.97689238369819198</v>
      </c>
      <c r="R130" s="7">
        <v>1.59439457821645E-3</v>
      </c>
      <c r="S130" s="6">
        <v>1121.42370993492</v>
      </c>
      <c r="T130" s="6">
        <v>-0.62964278307566901</v>
      </c>
      <c r="U130" s="6">
        <v>-4.1596765400531602E-2</v>
      </c>
      <c r="V130" s="6">
        <v>-2.53867202575832</v>
      </c>
      <c r="W130" s="7">
        <v>0.67180955349189098</v>
      </c>
      <c r="X130" s="7">
        <v>0.987342205263814</v>
      </c>
      <c r="Y130" s="7">
        <v>2.32540362063544E-5</v>
      </c>
    </row>
    <row r="131" spans="1:25">
      <c r="A131" s="1" t="s">
        <v>25</v>
      </c>
      <c r="B131" s="1" t="s">
        <v>1000</v>
      </c>
      <c r="C131" s="1" t="s">
        <v>1001</v>
      </c>
      <c r="D131" s="1">
        <v>921</v>
      </c>
      <c r="E131" s="1" t="s">
        <v>28</v>
      </c>
      <c r="F131" s="1" t="s">
        <v>1002</v>
      </c>
      <c r="G131" s="3" t="s">
        <v>1003</v>
      </c>
      <c r="H131" s="1" t="s">
        <v>1004</v>
      </c>
      <c r="I131" s="3" t="s">
        <v>62</v>
      </c>
      <c r="J131" s="4" t="s">
        <v>1005</v>
      </c>
      <c r="K131" s="5" t="s">
        <v>1006</v>
      </c>
      <c r="L131" s="6">
        <v>896.30111824480105</v>
      </c>
      <c r="M131" s="6">
        <v>-2.4146195075340299E-2</v>
      </c>
      <c r="N131" s="6">
        <v>-8.4795423416863705E-2</v>
      </c>
      <c r="O131" s="6">
        <v>1.8031408117846901</v>
      </c>
      <c r="P131" s="7">
        <v>0.99435899764420299</v>
      </c>
      <c r="Q131" s="7">
        <v>0.99696207353977695</v>
      </c>
      <c r="R131" s="7">
        <v>3.1831316291390699E-3</v>
      </c>
      <c r="S131" s="6">
        <v>581.80127865727002</v>
      </c>
      <c r="T131" s="6">
        <v>-0.43965433770066298</v>
      </c>
      <c r="U131" s="6">
        <v>6.6263651428456596E-2</v>
      </c>
      <c r="V131" s="6">
        <v>-1.7995071472011599</v>
      </c>
      <c r="W131" s="7">
        <v>0.75682276743054</v>
      </c>
      <c r="X131" s="7">
        <v>0.97362143347001995</v>
      </c>
      <c r="Y131" s="7">
        <v>9.9841969560602998E-4</v>
      </c>
    </row>
    <row r="132" spans="1:25">
      <c r="A132" s="1" t="s">
        <v>25</v>
      </c>
      <c r="B132" s="1" t="s">
        <v>1007</v>
      </c>
      <c r="C132" s="1" t="s">
        <v>1008</v>
      </c>
      <c r="D132" s="1">
        <v>489</v>
      </c>
      <c r="E132" s="1" t="s">
        <v>53</v>
      </c>
      <c r="F132" s="1" t="s">
        <v>1009</v>
      </c>
      <c r="G132" s="3" t="s">
        <v>1010</v>
      </c>
      <c r="H132" s="1" t="s">
        <v>1011</v>
      </c>
      <c r="I132" s="3" t="s">
        <v>1012</v>
      </c>
      <c r="J132" s="4" t="s">
        <v>1013</v>
      </c>
      <c r="K132" s="5" t="s">
        <v>1014</v>
      </c>
      <c r="L132" s="6">
        <v>328.14132150694797</v>
      </c>
      <c r="M132" s="6">
        <v>-0.73817085924502901</v>
      </c>
      <c r="N132" s="6">
        <v>-0.227880687009134</v>
      </c>
      <c r="O132" s="6">
        <v>1.6830308011786099</v>
      </c>
      <c r="P132" s="7">
        <v>0.97320904788441498</v>
      </c>
      <c r="Q132" s="7">
        <v>0.96812870417046504</v>
      </c>
      <c r="R132" s="7">
        <v>2.1609232850911902E-3</v>
      </c>
      <c r="S132" s="6">
        <v>225.10718587977601</v>
      </c>
      <c r="T132" s="6">
        <v>-1.0185545404327401</v>
      </c>
      <c r="U132" s="6">
        <v>-0.21658891660777399</v>
      </c>
      <c r="V132" s="6">
        <v>-0.63830565633555802</v>
      </c>
      <c r="W132" s="7">
        <v>0.25480503188391201</v>
      </c>
      <c r="X132" s="7">
        <v>0.915863231096677</v>
      </c>
      <c r="Y132" s="7">
        <v>0.53404512045570196</v>
      </c>
    </row>
    <row r="133" spans="1:25">
      <c r="A133" s="1" t="s">
        <v>25</v>
      </c>
      <c r="B133" s="1" t="s">
        <v>1015</v>
      </c>
      <c r="C133" s="1" t="s">
        <v>1016</v>
      </c>
      <c r="D133" s="1">
        <v>315</v>
      </c>
      <c r="E133" s="1" t="s">
        <v>28</v>
      </c>
      <c r="F133" s="1" t="s">
        <v>1017</v>
      </c>
      <c r="G133" s="3" t="s">
        <v>62</v>
      </c>
      <c r="H133" s="1" t="s">
        <v>1018</v>
      </c>
      <c r="I133" s="3" t="s">
        <v>1019</v>
      </c>
      <c r="J133" s="4" t="s">
        <v>1020</v>
      </c>
      <c r="K133" s="5" t="s">
        <v>1021</v>
      </c>
      <c r="L133" s="6">
        <v>997.86543104203599</v>
      </c>
      <c r="M133" s="6">
        <v>0.57236578622755296</v>
      </c>
      <c r="N133" s="6">
        <v>-0.22416473641531401</v>
      </c>
      <c r="O133" s="6">
        <v>1.6314769392116999</v>
      </c>
      <c r="P133" s="7">
        <v>0.97320904788441498</v>
      </c>
      <c r="Q133" s="7">
        <v>0.97152809227981296</v>
      </c>
      <c r="R133" s="7">
        <v>3.7458134179558398E-3</v>
      </c>
      <c r="S133" s="6">
        <v>880.73419119861899</v>
      </c>
      <c r="T133" s="6">
        <v>-0.68627089165899002</v>
      </c>
      <c r="U133" s="6">
        <v>0.53704587486476996</v>
      </c>
      <c r="V133" s="6">
        <v>0.17609327319905299</v>
      </c>
      <c r="W133" s="7">
        <v>0.68213935218132704</v>
      </c>
      <c r="X133" s="7">
        <v>0.79906155265916701</v>
      </c>
      <c r="Y133" s="7">
        <v>0.95011376067945497</v>
      </c>
    </row>
    <row r="134" spans="1:25">
      <c r="A134" s="1" t="s">
        <v>25</v>
      </c>
      <c r="B134" s="1" t="s">
        <v>1022</v>
      </c>
      <c r="C134" s="1" t="s">
        <v>1023</v>
      </c>
      <c r="D134" s="1">
        <v>615</v>
      </c>
      <c r="E134" s="1" t="s">
        <v>53</v>
      </c>
      <c r="F134" s="1" t="s">
        <v>1024</v>
      </c>
      <c r="G134" s="3" t="s">
        <v>1025</v>
      </c>
      <c r="H134" s="1" t="s">
        <v>1026</v>
      </c>
      <c r="I134" s="3" t="s">
        <v>1027</v>
      </c>
      <c r="J134" s="4" t="s">
        <v>1028</v>
      </c>
      <c r="K134" s="5" t="s">
        <v>1029</v>
      </c>
      <c r="L134" s="6">
        <v>345.85271604984098</v>
      </c>
      <c r="M134" s="6">
        <v>1.6501254684904799E-2</v>
      </c>
      <c r="N134" s="6">
        <v>0.122879065141316</v>
      </c>
      <c r="O134" s="6">
        <v>0.57589379678852803</v>
      </c>
      <c r="P134" s="7">
        <v>0.99187879215025898</v>
      </c>
      <c r="Q134" s="7">
        <v>0.94618740903157905</v>
      </c>
      <c r="R134" s="7">
        <v>1.5999824259597301E-2</v>
      </c>
      <c r="S134" s="6">
        <v>276.32780029459599</v>
      </c>
      <c r="T134" s="6">
        <v>-0.225622449817936</v>
      </c>
      <c r="U134" s="6">
        <v>-4.65336185324648E-2</v>
      </c>
      <c r="V134" s="6">
        <v>-0.11830656825645899</v>
      </c>
      <c r="W134" s="7">
        <v>0.80110753307641003</v>
      </c>
      <c r="X134" s="7">
        <v>0.96623233198513203</v>
      </c>
      <c r="Y134" s="7">
        <v>0.89969524158286895</v>
      </c>
    </row>
    <row r="135" spans="1:25">
      <c r="A135" s="1" t="s">
        <v>25</v>
      </c>
      <c r="B135" s="1" t="s">
        <v>1030</v>
      </c>
      <c r="C135" s="1" t="s">
        <v>1031</v>
      </c>
      <c r="D135" s="1">
        <v>1902</v>
      </c>
      <c r="E135" s="1" t="s">
        <v>53</v>
      </c>
      <c r="F135" s="1" t="s">
        <v>1032</v>
      </c>
      <c r="G135" s="3" t="s">
        <v>1033</v>
      </c>
      <c r="H135" s="1" t="s">
        <v>1034</v>
      </c>
      <c r="I135" s="3" t="s">
        <v>1035</v>
      </c>
      <c r="J135" s="4" t="s">
        <v>1036</v>
      </c>
      <c r="K135" s="5" t="s">
        <v>1037</v>
      </c>
      <c r="L135" s="6">
        <v>3096.0750104072899</v>
      </c>
      <c r="M135" s="6">
        <v>-0.45737442138951301</v>
      </c>
      <c r="N135" s="6">
        <v>-0.93603084990599905</v>
      </c>
      <c r="O135" s="6">
        <v>1.18270019596677</v>
      </c>
      <c r="P135" s="7">
        <v>0.97320904788441498</v>
      </c>
      <c r="Q135" s="7">
        <v>0.83704615776179403</v>
      </c>
      <c r="R135" s="7">
        <v>4.5368860853089603E-2</v>
      </c>
      <c r="S135" s="6">
        <v>2261.7140624582698</v>
      </c>
      <c r="T135" s="6">
        <v>-0.90360676430799702</v>
      </c>
      <c r="U135" s="6">
        <v>0.50168399582388201</v>
      </c>
      <c r="V135" s="6">
        <v>-0.46021277873219502</v>
      </c>
      <c r="W135" s="7">
        <v>0.365529484839068</v>
      </c>
      <c r="X135" s="7">
        <v>0.76369727199920301</v>
      </c>
      <c r="Y135" s="7">
        <v>0.73552569770545795</v>
      </c>
    </row>
    <row r="136" spans="1:25">
      <c r="A136" s="1" t="s">
        <v>25</v>
      </c>
      <c r="B136" s="1" t="s">
        <v>1038</v>
      </c>
      <c r="C136" s="1" t="s">
        <v>1039</v>
      </c>
      <c r="D136" s="1">
        <v>330</v>
      </c>
      <c r="E136" s="1" t="s">
        <v>53</v>
      </c>
      <c r="F136" s="1" t="s">
        <v>1040</v>
      </c>
      <c r="G136" s="3" t="s">
        <v>1041</v>
      </c>
      <c r="H136" s="1" t="s">
        <v>1042</v>
      </c>
      <c r="I136" s="3" t="s">
        <v>1043</v>
      </c>
      <c r="J136" s="4" t="s">
        <v>1044</v>
      </c>
      <c r="K136" s="5" t="s">
        <v>1045</v>
      </c>
      <c r="L136" s="6">
        <v>558.33456840904603</v>
      </c>
      <c r="M136" s="6">
        <v>-0.28734552783162898</v>
      </c>
      <c r="N136" s="6">
        <v>-0.77748041714332095</v>
      </c>
      <c r="O136" s="6">
        <v>1.716877443065</v>
      </c>
      <c r="P136" s="7">
        <v>0.97320904788441498</v>
      </c>
      <c r="Q136" s="7">
        <v>0.83704615776179403</v>
      </c>
      <c r="R136" s="7">
        <v>9.3666014095530401E-5</v>
      </c>
      <c r="S136" s="6">
        <v>397.55270234752999</v>
      </c>
      <c r="T136" s="6">
        <v>-0.78403777986779899</v>
      </c>
      <c r="U136" s="6">
        <v>0.46213408246632698</v>
      </c>
      <c r="V136" s="6">
        <v>-0.66040553415318004</v>
      </c>
      <c r="W136" s="7">
        <v>0.40575970445932602</v>
      </c>
      <c r="X136" s="7">
        <v>0.76077766945623804</v>
      </c>
      <c r="Y136" s="7">
        <v>0.46244529757180902</v>
      </c>
    </row>
    <row r="137" spans="1:25">
      <c r="A137" s="1" t="s">
        <v>25</v>
      </c>
      <c r="B137" s="1" t="s">
        <v>1046</v>
      </c>
      <c r="C137" s="1" t="s">
        <v>1047</v>
      </c>
      <c r="D137" s="1">
        <v>1134</v>
      </c>
      <c r="E137" s="1" t="s">
        <v>53</v>
      </c>
      <c r="F137" s="1" t="s">
        <v>1048</v>
      </c>
      <c r="G137" s="3" t="s">
        <v>1049</v>
      </c>
      <c r="H137" s="1" t="s">
        <v>1050</v>
      </c>
      <c r="I137" s="3" t="s">
        <v>1051</v>
      </c>
      <c r="J137" s="4" t="s">
        <v>1052</v>
      </c>
      <c r="K137" s="5" t="s">
        <v>1053</v>
      </c>
      <c r="L137" s="6">
        <v>1030.1579740513</v>
      </c>
      <c r="M137" s="6">
        <v>-0.22370647929735901</v>
      </c>
      <c r="N137" s="6">
        <v>-0.46763111528292101</v>
      </c>
      <c r="O137" s="6">
        <v>0.98278538105100499</v>
      </c>
      <c r="P137" s="7">
        <v>0.97320904788441498</v>
      </c>
      <c r="Q137" s="7">
        <v>0.83704615776179403</v>
      </c>
      <c r="R137" s="7">
        <v>1.2201914109289001E-3</v>
      </c>
      <c r="S137" s="6">
        <v>792.91574982727298</v>
      </c>
      <c r="T137" s="6">
        <v>-0.30306210304483</v>
      </c>
      <c r="U137" s="6">
        <v>8.8885304179875793E-2</v>
      </c>
      <c r="V137" s="6">
        <v>-0.26632803790880699</v>
      </c>
      <c r="W137" s="7">
        <v>0.73328024118377</v>
      </c>
      <c r="X137" s="7">
        <v>0.94272241675589996</v>
      </c>
      <c r="Y137" s="7">
        <v>0.736417493361611</v>
      </c>
    </row>
    <row r="138" spans="1:25">
      <c r="A138" s="1" t="s">
        <v>25</v>
      </c>
      <c r="B138" s="1" t="s">
        <v>1054</v>
      </c>
      <c r="C138" s="1" t="s">
        <v>1055</v>
      </c>
      <c r="D138" s="1">
        <v>234</v>
      </c>
      <c r="E138" s="1" t="s">
        <v>53</v>
      </c>
      <c r="F138" s="1" t="s">
        <v>1056</v>
      </c>
      <c r="G138" s="3" t="s">
        <v>62</v>
      </c>
      <c r="H138" s="1" t="s">
        <v>1057</v>
      </c>
      <c r="I138" s="3" t="s">
        <v>62</v>
      </c>
      <c r="J138" s="4" t="s">
        <v>62</v>
      </c>
      <c r="K138" s="5" t="s">
        <v>1058</v>
      </c>
      <c r="L138" s="6">
        <v>58.733701694060699</v>
      </c>
      <c r="M138" s="6">
        <v>0.45431621625077201</v>
      </c>
      <c r="N138" s="6">
        <v>0.97671324788823199</v>
      </c>
      <c r="O138" s="6">
        <v>0.90226859004580395</v>
      </c>
      <c r="P138" s="7">
        <v>0.97320904788441498</v>
      </c>
      <c r="Q138" s="7">
        <v>0.83704615776179403</v>
      </c>
      <c r="R138" s="7">
        <v>1.6696266365189501E-2</v>
      </c>
      <c r="S138" s="6">
        <v>44.298964909422601</v>
      </c>
      <c r="T138" s="6">
        <v>6.02469809300019E-2</v>
      </c>
      <c r="U138" s="6">
        <v>-0.20518974905941301</v>
      </c>
      <c r="V138" s="6">
        <v>-0.76648631688989</v>
      </c>
      <c r="W138" s="7" t="s">
        <v>62</v>
      </c>
      <c r="X138" s="7">
        <v>0.88638437095004097</v>
      </c>
      <c r="Y138" s="7">
        <v>0.12860984952340801</v>
      </c>
    </row>
    <row r="139" spans="1:25">
      <c r="A139" s="1" t="s">
        <v>25</v>
      </c>
      <c r="B139" s="1" t="s">
        <v>1059</v>
      </c>
      <c r="C139" s="1" t="s">
        <v>1060</v>
      </c>
      <c r="D139" s="1">
        <v>768</v>
      </c>
      <c r="E139" s="1" t="s">
        <v>28</v>
      </c>
      <c r="F139" s="1" t="s">
        <v>1061</v>
      </c>
      <c r="G139" s="3" t="s">
        <v>1062</v>
      </c>
      <c r="H139" s="1" t="s">
        <v>1063</v>
      </c>
      <c r="I139" s="3" t="s">
        <v>1064</v>
      </c>
      <c r="J139" s="4" t="s">
        <v>1065</v>
      </c>
      <c r="K139" s="5" t="s">
        <v>1066</v>
      </c>
      <c r="L139" s="6">
        <v>467.72992303409399</v>
      </c>
      <c r="M139" s="6">
        <v>-0.51143415745574095</v>
      </c>
      <c r="N139" s="6">
        <v>-0.21387080839390599</v>
      </c>
      <c r="O139" s="6">
        <v>0.78345715851299402</v>
      </c>
      <c r="P139" s="7">
        <v>0.97320904788441498</v>
      </c>
      <c r="Q139" s="7">
        <v>0.94447029229617296</v>
      </c>
      <c r="R139" s="7">
        <v>4.88996371998454E-2</v>
      </c>
      <c r="S139" s="6">
        <v>352.33394601984401</v>
      </c>
      <c r="T139" s="6">
        <v>-0.452344555793736</v>
      </c>
      <c r="U139" s="6">
        <v>-4.3397599573191399E-2</v>
      </c>
      <c r="V139" s="6">
        <v>-0.38212310676005701</v>
      </c>
      <c r="W139" s="7">
        <v>0.62924724801228404</v>
      </c>
      <c r="X139" s="7">
        <v>0.97917350857924801</v>
      </c>
      <c r="Y139" s="7">
        <v>0.65523699091508902</v>
      </c>
    </row>
    <row r="140" spans="1:25">
      <c r="A140" s="1" t="s">
        <v>25</v>
      </c>
      <c r="B140" s="1" t="s">
        <v>1067</v>
      </c>
      <c r="C140" s="1" t="s">
        <v>1068</v>
      </c>
      <c r="D140" s="1">
        <v>774</v>
      </c>
      <c r="E140" s="1" t="s">
        <v>53</v>
      </c>
      <c r="F140" s="1" t="s">
        <v>1069</v>
      </c>
      <c r="G140" s="3" t="s">
        <v>1070</v>
      </c>
      <c r="H140" s="1" t="s">
        <v>1071</v>
      </c>
      <c r="I140" s="3" t="s">
        <v>1072</v>
      </c>
      <c r="J140" s="4" t="s">
        <v>1073</v>
      </c>
      <c r="K140" s="5" t="s">
        <v>1074</v>
      </c>
      <c r="L140" s="6">
        <v>234.10452371299201</v>
      </c>
      <c r="M140" s="6">
        <v>0.41887753544949102</v>
      </c>
      <c r="N140" s="6">
        <v>0.69270158012104299</v>
      </c>
      <c r="O140" s="6">
        <v>2.4450817782707501</v>
      </c>
      <c r="P140" s="7">
        <v>0.97320904788441498</v>
      </c>
      <c r="Q140" s="7">
        <v>0.83704615776179403</v>
      </c>
      <c r="R140" s="7">
        <v>2.07799128872288E-13</v>
      </c>
      <c r="S140" s="6">
        <v>182.979003477389</v>
      </c>
      <c r="T140" s="6">
        <v>0.19064109748941599</v>
      </c>
      <c r="U140" s="6">
        <v>-0.39847319031128098</v>
      </c>
      <c r="V140" s="6">
        <v>-0.24283527506650199</v>
      </c>
      <c r="W140" s="7">
        <v>0.91279503602287504</v>
      </c>
      <c r="X140" s="7">
        <v>0.76413658452000199</v>
      </c>
      <c r="Y140" s="7">
        <v>0.84131411240772902</v>
      </c>
    </row>
    <row r="141" spans="1:25">
      <c r="A141" s="1" t="s">
        <v>25</v>
      </c>
      <c r="B141" s="1" t="s">
        <v>1075</v>
      </c>
      <c r="C141" s="1" t="s">
        <v>1076</v>
      </c>
      <c r="D141" s="1">
        <v>216</v>
      </c>
      <c r="E141" s="1" t="s">
        <v>53</v>
      </c>
      <c r="F141" s="1" t="s">
        <v>1075</v>
      </c>
      <c r="G141" s="3" t="s">
        <v>62</v>
      </c>
      <c r="H141" s="1" t="s">
        <v>1077</v>
      </c>
      <c r="I141" s="3" t="s">
        <v>1078</v>
      </c>
      <c r="J141" s="4" t="s">
        <v>1079</v>
      </c>
      <c r="K141" s="5" t="s">
        <v>1080</v>
      </c>
      <c r="L141" s="6">
        <v>156.584981113943</v>
      </c>
      <c r="M141" s="6">
        <v>8.8863550899323407E-2</v>
      </c>
      <c r="N141" s="6">
        <v>0.13477686638549599</v>
      </c>
      <c r="O141" s="6">
        <v>2.4266402428471001</v>
      </c>
      <c r="P141" s="7">
        <v>0.98841336557858395</v>
      </c>
      <c r="Q141" s="7">
        <v>0.99094202768491502</v>
      </c>
      <c r="R141" s="7">
        <v>1.6149854091525399E-7</v>
      </c>
      <c r="S141" s="6">
        <v>115.801397004226</v>
      </c>
      <c r="T141" s="6">
        <v>0.17073162678117801</v>
      </c>
      <c r="U141" s="6">
        <v>-0.162393399116948</v>
      </c>
      <c r="V141" s="6">
        <v>-0.58303777923452105</v>
      </c>
      <c r="W141" s="7">
        <v>0.95027318234695302</v>
      </c>
      <c r="X141" s="7">
        <v>0.93410003613278303</v>
      </c>
      <c r="Y141" s="7">
        <v>0.53332558901733795</v>
      </c>
    </row>
    <row r="142" spans="1:25">
      <c r="A142" s="1" t="s">
        <v>25</v>
      </c>
      <c r="B142" s="1" t="s">
        <v>1081</v>
      </c>
      <c r="C142" s="1" t="s">
        <v>1082</v>
      </c>
      <c r="D142" s="1">
        <v>1779</v>
      </c>
      <c r="E142" s="1" t="s">
        <v>53</v>
      </c>
      <c r="F142" s="1" t="s">
        <v>1083</v>
      </c>
      <c r="G142" s="3" t="s">
        <v>1084</v>
      </c>
      <c r="H142" s="1" t="s">
        <v>1085</v>
      </c>
      <c r="I142" s="3" t="s">
        <v>1086</v>
      </c>
      <c r="J142" s="4" t="s">
        <v>1087</v>
      </c>
      <c r="K142" s="5" t="s">
        <v>1088</v>
      </c>
      <c r="L142" s="6">
        <v>4170.5436692344001</v>
      </c>
      <c r="M142" s="6">
        <v>-0.30197578479801801</v>
      </c>
      <c r="N142" s="6">
        <v>-0.85589983510087597</v>
      </c>
      <c r="O142" s="6">
        <v>1.7756642617527201</v>
      </c>
      <c r="P142" s="7">
        <v>0.97575044165067604</v>
      </c>
      <c r="Q142" s="7">
        <v>0.83704615776179403</v>
      </c>
      <c r="R142" s="7">
        <v>5.0261352839147903E-3</v>
      </c>
      <c r="S142" s="6">
        <v>3265.8289966223001</v>
      </c>
      <c r="T142" s="6">
        <v>-0.62890769846596095</v>
      </c>
      <c r="U142" s="6">
        <v>1.16892461340381</v>
      </c>
      <c r="V142" s="6">
        <v>-0.365916816680736</v>
      </c>
      <c r="W142" s="7">
        <v>0.75249158322564103</v>
      </c>
      <c r="X142" s="7">
        <v>0.35151624235472201</v>
      </c>
      <c r="Y142" s="7">
        <v>0.86667073353635704</v>
      </c>
    </row>
    <row r="143" spans="1:25">
      <c r="A143" s="1" t="s">
        <v>25</v>
      </c>
      <c r="B143" s="1" t="s">
        <v>1089</v>
      </c>
      <c r="C143" s="1" t="s">
        <v>1090</v>
      </c>
      <c r="D143" s="1">
        <v>447</v>
      </c>
      <c r="E143" s="1" t="s">
        <v>53</v>
      </c>
      <c r="F143" s="1" t="s">
        <v>1089</v>
      </c>
      <c r="G143" s="3" t="s">
        <v>62</v>
      </c>
      <c r="H143" s="1" t="s">
        <v>1091</v>
      </c>
      <c r="I143" s="3" t="s">
        <v>1092</v>
      </c>
      <c r="J143" s="4" t="s">
        <v>1093</v>
      </c>
      <c r="K143" s="5" t="s">
        <v>1094</v>
      </c>
      <c r="L143" s="6">
        <v>355.791167675103</v>
      </c>
      <c r="M143" s="6">
        <v>-0.23346387242014999</v>
      </c>
      <c r="N143" s="6">
        <v>-0.28586750432199798</v>
      </c>
      <c r="O143" s="6">
        <v>1.0001478095338201</v>
      </c>
      <c r="P143" s="7">
        <v>0.97320904788441498</v>
      </c>
      <c r="Q143" s="7">
        <v>0.83704615776179403</v>
      </c>
      <c r="R143" s="7">
        <v>1.1008884147810101E-5</v>
      </c>
      <c r="S143" s="6">
        <v>272.32039173089402</v>
      </c>
      <c r="T143" s="6">
        <v>-0.40640616759796699</v>
      </c>
      <c r="U143" s="6">
        <v>-0.180953108104938</v>
      </c>
      <c r="V143" s="6">
        <v>-0.27091107825884098</v>
      </c>
      <c r="W143" s="7">
        <v>0.44095211238579601</v>
      </c>
      <c r="X143" s="7">
        <v>0.85316990405022397</v>
      </c>
      <c r="Y143" s="7">
        <v>0.62477971348973005</v>
      </c>
    </row>
    <row r="144" spans="1:25">
      <c r="A144" s="1" t="s">
        <v>25</v>
      </c>
      <c r="B144" s="1" t="s">
        <v>1095</v>
      </c>
      <c r="C144" s="1" t="s">
        <v>1096</v>
      </c>
      <c r="D144" s="1">
        <v>384</v>
      </c>
      <c r="E144" s="1" t="s">
        <v>28</v>
      </c>
      <c r="F144" s="1" t="s">
        <v>1097</v>
      </c>
      <c r="G144" s="3" t="s">
        <v>62</v>
      </c>
      <c r="H144" s="1" t="s">
        <v>1098</v>
      </c>
      <c r="I144" s="3" t="s">
        <v>1099</v>
      </c>
      <c r="J144" s="4" t="s">
        <v>1100</v>
      </c>
      <c r="K144" s="5" t="s">
        <v>1101</v>
      </c>
      <c r="L144" s="6">
        <v>459.357658822941</v>
      </c>
      <c r="M144" s="6">
        <v>2.8330376179979199E-2</v>
      </c>
      <c r="N144" s="6">
        <v>1.43828603786083</v>
      </c>
      <c r="O144" s="6">
        <v>1.9656373242449501</v>
      </c>
      <c r="P144" s="7">
        <v>0.99211392631881601</v>
      </c>
      <c r="Q144" s="7">
        <v>0.83704615776179403</v>
      </c>
      <c r="R144" s="7">
        <v>1.2891277078425699E-4</v>
      </c>
      <c r="S144" s="6">
        <v>419.79575950845998</v>
      </c>
      <c r="T144" s="6">
        <v>5.1379329086565402E-2</v>
      </c>
      <c r="U144" s="6">
        <v>0.103126166619164</v>
      </c>
      <c r="V144" s="6">
        <v>0.43531366797083998</v>
      </c>
      <c r="W144" s="7">
        <v>0.99094160137919995</v>
      </c>
      <c r="X144" s="7">
        <v>0.96538850053708403</v>
      </c>
      <c r="Y144" s="7">
        <v>0.78613467535878001</v>
      </c>
    </row>
    <row r="145" spans="1:25">
      <c r="A145" s="1" t="s">
        <v>25</v>
      </c>
      <c r="B145" s="1" t="s">
        <v>1102</v>
      </c>
      <c r="C145" s="1" t="s">
        <v>1103</v>
      </c>
      <c r="D145" s="1">
        <v>1803</v>
      </c>
      <c r="E145" s="1" t="s">
        <v>53</v>
      </c>
      <c r="F145" s="1" t="s">
        <v>1104</v>
      </c>
      <c r="G145" s="3" t="s">
        <v>62</v>
      </c>
      <c r="H145" s="1" t="s">
        <v>1105</v>
      </c>
      <c r="I145" s="3" t="s">
        <v>1106</v>
      </c>
      <c r="J145" s="4" t="s">
        <v>1107</v>
      </c>
      <c r="K145" s="5" t="s">
        <v>1108</v>
      </c>
      <c r="L145" s="6">
        <v>6360.3298216638696</v>
      </c>
      <c r="M145" s="6">
        <v>0.57365206688134496</v>
      </c>
      <c r="N145" s="6">
        <v>-0.69374546499460799</v>
      </c>
      <c r="O145" s="6">
        <v>1.73980160411023</v>
      </c>
      <c r="P145" s="7">
        <v>0.97320904788441498</v>
      </c>
      <c r="Q145" s="7">
        <v>0.83966403202405104</v>
      </c>
      <c r="R145" s="7">
        <v>2.7957457666711601E-2</v>
      </c>
      <c r="S145" s="6">
        <v>6550.6465607467899</v>
      </c>
      <c r="T145" s="6">
        <v>0.11345610901771901</v>
      </c>
      <c r="U145" s="6">
        <v>1.8829851659860699</v>
      </c>
      <c r="V145" s="6">
        <v>0.53481784715867897</v>
      </c>
      <c r="W145" s="7">
        <v>0.98651515687917901</v>
      </c>
      <c r="X145" s="7">
        <v>0.17081720871043801</v>
      </c>
      <c r="Y145" s="7">
        <v>0.84131411240772902</v>
      </c>
    </row>
    <row r="146" spans="1:25">
      <c r="A146" s="1" t="s">
        <v>25</v>
      </c>
      <c r="B146" s="1" t="s">
        <v>1109</v>
      </c>
      <c r="C146" s="1" t="s">
        <v>1110</v>
      </c>
      <c r="D146" s="1">
        <v>1173</v>
      </c>
      <c r="E146" s="1" t="s">
        <v>53</v>
      </c>
      <c r="F146" s="1" t="s">
        <v>1111</v>
      </c>
      <c r="G146" s="3" t="s">
        <v>1112</v>
      </c>
      <c r="H146" s="1" t="s">
        <v>1113</v>
      </c>
      <c r="I146" s="3" t="s">
        <v>1114</v>
      </c>
      <c r="J146" s="4" t="s">
        <v>1115</v>
      </c>
      <c r="K146" s="5" t="s">
        <v>1116</v>
      </c>
      <c r="L146" s="6">
        <v>8014.5862655095498</v>
      </c>
      <c r="M146" s="6">
        <v>-0.27204273183294497</v>
      </c>
      <c r="N146" s="6">
        <v>-0.70524469633753695</v>
      </c>
      <c r="O146" s="6">
        <v>1.7698741156351401</v>
      </c>
      <c r="P146" s="7">
        <v>0.97575044165067604</v>
      </c>
      <c r="Q146" s="7">
        <v>0.83789409020475303</v>
      </c>
      <c r="R146" s="7">
        <v>1.98892223313838E-2</v>
      </c>
      <c r="S146" s="6">
        <v>6590.8399317896601</v>
      </c>
      <c r="T146" s="6">
        <v>-0.84639002759442294</v>
      </c>
      <c r="U146" s="6">
        <v>0.86218111713201895</v>
      </c>
      <c r="V146" s="6">
        <v>-6.6424612783260895E-2</v>
      </c>
      <c r="W146" s="7">
        <v>0.68213935218132704</v>
      </c>
      <c r="X146" s="7">
        <v>0.69121675568987595</v>
      </c>
      <c r="Y146" s="7">
        <v>0.99206937388968497</v>
      </c>
    </row>
    <row r="147" spans="1:25">
      <c r="A147" s="1" t="s">
        <v>25</v>
      </c>
      <c r="B147" s="1" t="s">
        <v>1117</v>
      </c>
      <c r="C147" s="1" t="s">
        <v>1118</v>
      </c>
      <c r="D147" s="1">
        <v>1875</v>
      </c>
      <c r="E147" s="1" t="s">
        <v>53</v>
      </c>
      <c r="F147" s="1" t="s">
        <v>1119</v>
      </c>
      <c r="G147" s="3" t="s">
        <v>1120</v>
      </c>
      <c r="H147" s="1" t="s">
        <v>1121</v>
      </c>
      <c r="I147" s="3" t="s">
        <v>1122</v>
      </c>
      <c r="J147" s="4" t="s">
        <v>1123</v>
      </c>
      <c r="K147" s="5" t="s">
        <v>1124</v>
      </c>
      <c r="L147" s="6">
        <v>1624.25671510593</v>
      </c>
      <c r="M147" s="6">
        <v>-0.48861334866795603</v>
      </c>
      <c r="N147" s="6">
        <v>-0.41447406103981799</v>
      </c>
      <c r="O147" s="6">
        <v>1.1764139929872699</v>
      </c>
      <c r="P147" s="7">
        <v>0.97320904788441498</v>
      </c>
      <c r="Q147" s="7">
        <v>0.88049704156737496</v>
      </c>
      <c r="R147" s="7">
        <v>3.6227033361569301E-2</v>
      </c>
      <c r="S147" s="6">
        <v>1139.86458981397</v>
      </c>
      <c r="T147" s="6">
        <v>-1.09034526770065</v>
      </c>
      <c r="U147" s="6">
        <v>-0.12406086286045</v>
      </c>
      <c r="V147" s="6">
        <v>-0.51374840008929601</v>
      </c>
      <c r="W147" s="7">
        <v>0.158419847714279</v>
      </c>
      <c r="X147" s="7">
        <v>0.94722201506639103</v>
      </c>
      <c r="Y147" s="7">
        <v>0.64305605023912105</v>
      </c>
    </row>
    <row r="148" spans="1:25">
      <c r="A148" s="1" t="s">
        <v>25</v>
      </c>
      <c r="B148" s="1" t="s">
        <v>1125</v>
      </c>
      <c r="C148" s="1" t="s">
        <v>1126</v>
      </c>
      <c r="D148" s="1">
        <v>660</v>
      </c>
      <c r="E148" s="1" t="s">
        <v>28</v>
      </c>
      <c r="F148" s="1" t="s">
        <v>1127</v>
      </c>
      <c r="G148" s="3" t="s">
        <v>1128</v>
      </c>
      <c r="H148" s="1" t="s">
        <v>1129</v>
      </c>
      <c r="I148" s="3" t="s">
        <v>1130</v>
      </c>
      <c r="J148" s="4" t="s">
        <v>1131</v>
      </c>
      <c r="K148" s="5" t="s">
        <v>1132</v>
      </c>
      <c r="L148" s="6">
        <v>599.86963696932605</v>
      </c>
      <c r="M148" s="6">
        <v>-4.8373546542445599E-2</v>
      </c>
      <c r="N148" s="6">
        <v>-0.295783969950423</v>
      </c>
      <c r="O148" s="6">
        <v>0.766906873504553</v>
      </c>
      <c r="P148" s="7">
        <v>0.98856762869117598</v>
      </c>
      <c r="Q148" s="7">
        <v>0.83704615776179403</v>
      </c>
      <c r="R148" s="7">
        <v>7.1563533676482398E-3</v>
      </c>
      <c r="S148" s="6">
        <v>495.16217751851201</v>
      </c>
      <c r="T148" s="6">
        <v>-0.224152430533964</v>
      </c>
      <c r="U148" s="6">
        <v>0.356456748002424</v>
      </c>
      <c r="V148" s="6">
        <v>-0.115869008819088</v>
      </c>
      <c r="W148" s="7">
        <v>0.83850952667805201</v>
      </c>
      <c r="X148" s="7">
        <v>0.69194560301077002</v>
      </c>
      <c r="Y148" s="7">
        <v>0.91839709801471403</v>
      </c>
    </row>
    <row r="149" spans="1:25">
      <c r="A149" s="1" t="s">
        <v>25</v>
      </c>
      <c r="B149" s="1" t="s">
        <v>1133</v>
      </c>
      <c r="C149" s="1" t="s">
        <v>1134</v>
      </c>
      <c r="D149" s="1">
        <v>642</v>
      </c>
      <c r="E149" s="1" t="s">
        <v>53</v>
      </c>
      <c r="F149" s="1" t="s">
        <v>1135</v>
      </c>
      <c r="G149" s="3" t="s">
        <v>62</v>
      </c>
      <c r="H149" s="1" t="s">
        <v>1136</v>
      </c>
      <c r="I149" s="3" t="s">
        <v>1137</v>
      </c>
      <c r="J149" s="4" t="s">
        <v>1138</v>
      </c>
      <c r="K149" s="5" t="s">
        <v>1139</v>
      </c>
      <c r="L149" s="6">
        <v>643.09539129282905</v>
      </c>
      <c r="M149" s="6">
        <v>0.25053653683325</v>
      </c>
      <c r="N149" s="6">
        <v>0.36344521460975898</v>
      </c>
      <c r="O149" s="6">
        <v>3.15721847162887</v>
      </c>
      <c r="P149" s="7">
        <v>0.97320904788441498</v>
      </c>
      <c r="Q149" s="7">
        <v>0.83704615776179403</v>
      </c>
      <c r="R149" s="7">
        <v>8.3953460872919299E-31</v>
      </c>
      <c r="S149" s="6">
        <v>489.96543520179699</v>
      </c>
      <c r="T149" s="6">
        <v>5.1986488493074398E-2</v>
      </c>
      <c r="U149" s="6">
        <v>2.36190550455527E-2</v>
      </c>
      <c r="V149" s="6">
        <v>-0.34558365683721998</v>
      </c>
      <c r="W149" s="7">
        <v>0.98471757226258005</v>
      </c>
      <c r="X149" s="7">
        <v>0.98498964011224399</v>
      </c>
      <c r="Y149" s="7">
        <v>0.44519364325295602</v>
      </c>
    </row>
    <row r="150" spans="1:25">
      <c r="A150" s="1" t="s">
        <v>25</v>
      </c>
      <c r="B150" s="1" t="s">
        <v>1140</v>
      </c>
      <c r="C150" s="1" t="s">
        <v>1141</v>
      </c>
      <c r="D150" s="1">
        <v>2724</v>
      </c>
      <c r="E150" s="1" t="s">
        <v>28</v>
      </c>
      <c r="F150" s="1" t="s">
        <v>1142</v>
      </c>
      <c r="G150" s="3" t="s">
        <v>1143</v>
      </c>
      <c r="H150" s="1" t="s">
        <v>1144</v>
      </c>
      <c r="I150" s="3" t="s">
        <v>1145</v>
      </c>
      <c r="J150" s="4" t="s">
        <v>1146</v>
      </c>
      <c r="K150" s="5" t="s">
        <v>1147</v>
      </c>
      <c r="L150" s="6">
        <v>5630.2569715485997</v>
      </c>
      <c r="M150" s="6">
        <v>-0.83084184938087002</v>
      </c>
      <c r="N150" s="6">
        <v>-0.84562006814910795</v>
      </c>
      <c r="O150" s="6">
        <v>1.4110126826948599</v>
      </c>
      <c r="P150" s="7">
        <v>0.97320904788441498</v>
      </c>
      <c r="Q150" s="7">
        <v>0.83704615776179403</v>
      </c>
      <c r="R150" s="7">
        <v>1.83341343923345E-2</v>
      </c>
      <c r="S150" s="6">
        <v>4242.38723778842</v>
      </c>
      <c r="T150" s="6">
        <v>-0.74691360767594905</v>
      </c>
      <c r="U150" s="6">
        <v>0.56857079087493001</v>
      </c>
      <c r="V150" s="6">
        <v>-0.34110761496321801</v>
      </c>
      <c r="W150" s="7">
        <v>0.59729867579080198</v>
      </c>
      <c r="X150" s="7">
        <v>0.75576035660972296</v>
      </c>
      <c r="Y150" s="7">
        <v>0.85340982217636396</v>
      </c>
    </row>
    <row r="151" spans="1:25">
      <c r="A151" s="1" t="s">
        <v>25</v>
      </c>
      <c r="B151" s="1" t="s">
        <v>1148</v>
      </c>
      <c r="C151" s="1" t="s">
        <v>1149</v>
      </c>
      <c r="D151" s="1">
        <v>444</v>
      </c>
      <c r="E151" s="1" t="s">
        <v>28</v>
      </c>
      <c r="F151" s="1" t="s">
        <v>1148</v>
      </c>
      <c r="G151" s="3" t="s">
        <v>62</v>
      </c>
      <c r="H151" s="1" t="s">
        <v>1150</v>
      </c>
      <c r="I151" s="3" t="s">
        <v>1151</v>
      </c>
      <c r="J151" s="4" t="s">
        <v>1152</v>
      </c>
      <c r="K151" s="5" t="s">
        <v>1153</v>
      </c>
      <c r="L151" s="6">
        <v>805.84109469106204</v>
      </c>
      <c r="M151" s="6">
        <v>-0.220136273308223</v>
      </c>
      <c r="N151" s="6">
        <v>-0.56629802878510505</v>
      </c>
      <c r="O151" s="6">
        <v>1.1109064842446299</v>
      </c>
      <c r="P151" s="7">
        <v>0.97575044165067604</v>
      </c>
      <c r="Q151" s="7">
        <v>0.83704615776179403</v>
      </c>
      <c r="R151" s="7">
        <v>3.2763224476993598E-2</v>
      </c>
      <c r="S151" s="6">
        <v>585.49782001969095</v>
      </c>
      <c r="T151" s="6">
        <v>-0.81400634350353795</v>
      </c>
      <c r="U151" s="6">
        <v>0.38692671656158401</v>
      </c>
      <c r="V151" s="6">
        <v>-0.70648239275506397</v>
      </c>
      <c r="W151" s="7">
        <v>0.39765014089978401</v>
      </c>
      <c r="X151" s="7">
        <v>0.82295257097781105</v>
      </c>
      <c r="Y151" s="7">
        <v>0.44441406503254599</v>
      </c>
    </row>
    <row r="152" spans="1:25">
      <c r="A152" s="1" t="s">
        <v>25</v>
      </c>
      <c r="B152" s="1" t="s">
        <v>1154</v>
      </c>
      <c r="C152" s="1" t="s">
        <v>1155</v>
      </c>
      <c r="D152" s="1">
        <v>1311</v>
      </c>
      <c r="E152" s="1" t="s">
        <v>53</v>
      </c>
      <c r="F152" s="1" t="s">
        <v>1156</v>
      </c>
      <c r="G152" s="3" t="s">
        <v>62</v>
      </c>
      <c r="H152" s="1" t="s">
        <v>1157</v>
      </c>
      <c r="I152" s="3" t="s">
        <v>1158</v>
      </c>
      <c r="J152" s="4" t="s">
        <v>1159</v>
      </c>
      <c r="K152" s="5" t="s">
        <v>1160</v>
      </c>
      <c r="L152" s="6">
        <v>1130.69628180529</v>
      </c>
      <c r="M152" s="6">
        <v>-0.22986714672835901</v>
      </c>
      <c r="N152" s="6">
        <v>-6.4588543091922898E-2</v>
      </c>
      <c r="O152" s="6">
        <v>1.09751694649202</v>
      </c>
      <c r="P152" s="7">
        <v>0.97320904788441498</v>
      </c>
      <c r="Q152" s="7">
        <v>0.988350923207437</v>
      </c>
      <c r="R152" s="7">
        <v>2.4839642976725302E-7</v>
      </c>
      <c r="S152" s="6">
        <v>836.47034823134095</v>
      </c>
      <c r="T152" s="6">
        <v>-0.302501772589369</v>
      </c>
      <c r="U152" s="6">
        <v>-0.31365798934761102</v>
      </c>
      <c r="V152" s="6">
        <v>-0.45181173140279401</v>
      </c>
      <c r="W152" s="7">
        <v>0.52059683763113895</v>
      </c>
      <c r="X152" s="7">
        <v>0.52646525640800501</v>
      </c>
      <c r="Y152" s="7">
        <v>0.14673625239952201</v>
      </c>
    </row>
    <row r="153" spans="1:25">
      <c r="A153" s="1" t="s">
        <v>25</v>
      </c>
      <c r="B153" s="1" t="s">
        <v>1161</v>
      </c>
      <c r="C153" s="1" t="s">
        <v>1162</v>
      </c>
      <c r="D153" s="1">
        <v>642</v>
      </c>
      <c r="E153" s="1" t="s">
        <v>53</v>
      </c>
      <c r="F153" s="1" t="s">
        <v>1163</v>
      </c>
      <c r="G153" s="3" t="s">
        <v>1164</v>
      </c>
      <c r="H153" s="1" t="s">
        <v>1165</v>
      </c>
      <c r="I153" s="3" t="s">
        <v>1166</v>
      </c>
      <c r="J153" s="4" t="s">
        <v>1167</v>
      </c>
      <c r="K153" s="5" t="s">
        <v>1168</v>
      </c>
      <c r="L153" s="6">
        <v>390.00566854477</v>
      </c>
      <c r="M153" s="6">
        <v>-0.43299251375990799</v>
      </c>
      <c r="N153" s="6">
        <v>0.234824904481269</v>
      </c>
      <c r="O153" s="6">
        <v>0.96469674812097705</v>
      </c>
      <c r="P153" s="7">
        <v>0.97320904788441498</v>
      </c>
      <c r="Q153" s="7">
        <v>0.88020122783867305</v>
      </c>
      <c r="R153" s="7">
        <v>1.81418914395318E-3</v>
      </c>
      <c r="S153" s="6">
        <v>271.13702119692601</v>
      </c>
      <c r="T153" s="6">
        <v>-0.55819927091557897</v>
      </c>
      <c r="U153" s="6">
        <v>-0.79472108405796804</v>
      </c>
      <c r="V153" s="6">
        <v>-0.66140684409073003</v>
      </c>
      <c r="W153" s="7">
        <v>0.31723052128274098</v>
      </c>
      <c r="X153" s="7">
        <v>9.3954794224935703E-2</v>
      </c>
      <c r="Y153" s="7">
        <v>0.12792861723624099</v>
      </c>
    </row>
    <row r="154" spans="1:25">
      <c r="A154" s="1" t="s">
        <v>25</v>
      </c>
      <c r="B154" s="1" t="s">
        <v>1169</v>
      </c>
      <c r="C154" s="1" t="s">
        <v>1170</v>
      </c>
      <c r="D154" s="1">
        <v>255</v>
      </c>
      <c r="E154" s="1" t="s">
        <v>53</v>
      </c>
      <c r="F154" s="1" t="s">
        <v>1169</v>
      </c>
      <c r="G154" s="3" t="s">
        <v>62</v>
      </c>
      <c r="H154" s="1" t="s">
        <v>1171</v>
      </c>
      <c r="I154" s="3" t="s">
        <v>1172</v>
      </c>
      <c r="J154" s="4" t="s">
        <v>1173</v>
      </c>
      <c r="K154" s="5" t="s">
        <v>1174</v>
      </c>
      <c r="L154" s="6">
        <v>175.27081453094101</v>
      </c>
      <c r="M154" s="6">
        <v>-0.44297798540667499</v>
      </c>
      <c r="N154" s="6">
        <v>-0.45503112103930698</v>
      </c>
      <c r="O154" s="6">
        <v>0.99430896090830001</v>
      </c>
      <c r="P154" s="7">
        <v>0.97320904788441498</v>
      </c>
      <c r="Q154" s="7">
        <v>0.83704615776179403</v>
      </c>
      <c r="R154" s="7">
        <v>1.6636426319457699E-2</v>
      </c>
      <c r="S154" s="6">
        <v>125.678504047107</v>
      </c>
      <c r="T154" s="6">
        <v>-0.82617854020645498</v>
      </c>
      <c r="U154" s="6">
        <v>-0.42877403818599202</v>
      </c>
      <c r="V154" s="6">
        <v>-0.41393671737745902</v>
      </c>
      <c r="W154" s="7">
        <v>0.22627063118871499</v>
      </c>
      <c r="X154" s="7">
        <v>0.74225922813690004</v>
      </c>
      <c r="Y154" s="7">
        <v>0.62761324451131595</v>
      </c>
    </row>
    <row r="155" spans="1:25">
      <c r="A155" s="1" t="s">
        <v>25</v>
      </c>
      <c r="B155" s="1" t="s">
        <v>1175</v>
      </c>
      <c r="C155" s="1" t="s">
        <v>1176</v>
      </c>
      <c r="D155" s="1">
        <v>1011</v>
      </c>
      <c r="E155" s="1" t="s">
        <v>53</v>
      </c>
      <c r="F155" s="1" t="s">
        <v>1177</v>
      </c>
      <c r="G155" s="3" t="s">
        <v>62</v>
      </c>
      <c r="H155" s="1" t="s">
        <v>1178</v>
      </c>
      <c r="I155" s="3" t="s">
        <v>1179</v>
      </c>
      <c r="J155" s="4" t="s">
        <v>1180</v>
      </c>
      <c r="K155" s="5" t="s">
        <v>1181</v>
      </c>
      <c r="L155" s="6">
        <v>1170.85033115444</v>
      </c>
      <c r="M155" s="6">
        <v>-0.46728694573656099</v>
      </c>
      <c r="N155" s="6">
        <v>-0.108583493191084</v>
      </c>
      <c r="O155" s="6">
        <v>1.5771496178578399</v>
      </c>
      <c r="P155" s="7">
        <v>0.87649082307152204</v>
      </c>
      <c r="Q155" s="7">
        <v>0.96812870417046504</v>
      </c>
      <c r="R155" s="7">
        <v>3.8858252022848499E-10</v>
      </c>
      <c r="S155" s="6">
        <v>856.79907660471599</v>
      </c>
      <c r="T155" s="6">
        <v>-0.59292150265323496</v>
      </c>
      <c r="U155" s="6">
        <v>-0.25947689955797099</v>
      </c>
      <c r="V155" s="6">
        <v>-0.42269799183810802</v>
      </c>
      <c r="W155" s="7">
        <v>0.23106690079325501</v>
      </c>
      <c r="X155" s="7">
        <v>0.79042620335135705</v>
      </c>
      <c r="Y155" s="7">
        <v>0.42535703337436698</v>
      </c>
    </row>
    <row r="156" spans="1:25">
      <c r="A156" s="1" t="s">
        <v>25</v>
      </c>
      <c r="B156" s="1" t="s">
        <v>1182</v>
      </c>
      <c r="C156" s="1" t="s">
        <v>1183</v>
      </c>
      <c r="D156" s="1">
        <v>1644</v>
      </c>
      <c r="E156" s="1" t="s">
        <v>28</v>
      </c>
      <c r="F156" s="1" t="s">
        <v>1184</v>
      </c>
      <c r="G156" s="3" t="s">
        <v>1185</v>
      </c>
      <c r="H156" s="1" t="s">
        <v>1186</v>
      </c>
      <c r="I156" s="3" t="s">
        <v>1187</v>
      </c>
      <c r="J156" s="4" t="s">
        <v>1188</v>
      </c>
      <c r="K156" s="5" t="s">
        <v>1189</v>
      </c>
      <c r="L156" s="6">
        <v>1662.0636084099301</v>
      </c>
      <c r="M156" s="6">
        <v>-0.356730614009313</v>
      </c>
      <c r="N156" s="6">
        <v>-0.42439640243815102</v>
      </c>
      <c r="O156" s="6">
        <v>1.5385641799467999</v>
      </c>
      <c r="P156" s="7">
        <v>0.97320904788441498</v>
      </c>
      <c r="Q156" s="7">
        <v>0.83704615776179403</v>
      </c>
      <c r="R156" s="7">
        <v>4.1202369460051202E-6</v>
      </c>
      <c r="S156" s="6">
        <v>1288.4112842724201</v>
      </c>
      <c r="T156" s="6">
        <v>-0.31963117867950203</v>
      </c>
      <c r="U156" s="6">
        <v>0.324354750843525</v>
      </c>
      <c r="V156" s="6">
        <v>-0.34834838192520101</v>
      </c>
      <c r="W156" s="7">
        <v>0.78875956216561305</v>
      </c>
      <c r="X156" s="7">
        <v>0.80369427160431195</v>
      </c>
      <c r="Y156" s="7">
        <v>0.72103020147264196</v>
      </c>
    </row>
    <row r="157" spans="1:25">
      <c r="A157" s="1" t="s">
        <v>25</v>
      </c>
      <c r="B157" s="1" t="s">
        <v>1190</v>
      </c>
      <c r="C157" s="1" t="s">
        <v>1191</v>
      </c>
      <c r="D157" s="1">
        <v>486</v>
      </c>
      <c r="E157" s="1" t="s">
        <v>28</v>
      </c>
      <c r="F157" s="1" t="s">
        <v>1192</v>
      </c>
      <c r="G157" s="3" t="s">
        <v>62</v>
      </c>
      <c r="H157" s="1" t="s">
        <v>1193</v>
      </c>
      <c r="I157" s="3" t="s">
        <v>1194</v>
      </c>
      <c r="J157" s="4" t="s">
        <v>1195</v>
      </c>
      <c r="K157" s="5" t="s">
        <v>1196</v>
      </c>
      <c r="L157" s="6">
        <v>594.79919296575201</v>
      </c>
      <c r="M157" s="6">
        <v>-0.55638310988870898</v>
      </c>
      <c r="N157" s="6">
        <v>-0.77623188649812003</v>
      </c>
      <c r="O157" s="6">
        <v>1.4943653260540799</v>
      </c>
      <c r="P157" s="7">
        <v>0.97320904788441498</v>
      </c>
      <c r="Q157" s="7">
        <v>0.83704615776179403</v>
      </c>
      <c r="R157" s="7">
        <v>1.4704746982458199E-3</v>
      </c>
      <c r="S157" s="6">
        <v>472.20641119132398</v>
      </c>
      <c r="T157" s="6">
        <v>-0.52019378517007797</v>
      </c>
      <c r="U157" s="6">
        <v>0.73551627044554702</v>
      </c>
      <c r="V157" s="6">
        <v>-0.29223308227595901</v>
      </c>
      <c r="W157" s="7">
        <v>0.75329969125136798</v>
      </c>
      <c r="X157" s="7">
        <v>0.58264076541547405</v>
      </c>
      <c r="Y157" s="7">
        <v>0.87305938342717104</v>
      </c>
    </row>
    <row r="158" spans="1:25">
      <c r="A158" s="1" t="s">
        <v>25</v>
      </c>
      <c r="B158" s="1" t="s">
        <v>1197</v>
      </c>
      <c r="C158" s="1" t="s">
        <v>1198</v>
      </c>
      <c r="D158" s="1">
        <v>1176</v>
      </c>
      <c r="E158" s="1" t="s">
        <v>53</v>
      </c>
      <c r="F158" s="1" t="s">
        <v>1199</v>
      </c>
      <c r="G158" s="3" t="s">
        <v>1200</v>
      </c>
      <c r="H158" s="1" t="s">
        <v>1201</v>
      </c>
      <c r="I158" s="3" t="s">
        <v>1202</v>
      </c>
      <c r="J158" s="4" t="s">
        <v>1203</v>
      </c>
      <c r="K158" s="5" t="s">
        <v>1204</v>
      </c>
      <c r="L158" s="6">
        <v>1020.71225121202</v>
      </c>
      <c r="M158" s="6">
        <v>-4.3943987919442401E-2</v>
      </c>
      <c r="N158" s="6">
        <v>-0.30102301974888201</v>
      </c>
      <c r="O158" s="6">
        <v>0.63012848510182595</v>
      </c>
      <c r="P158" s="7">
        <v>0.98879952236941204</v>
      </c>
      <c r="Q158" s="7">
        <v>0.83704615776179403</v>
      </c>
      <c r="R158" s="7">
        <v>2.64404494219771E-2</v>
      </c>
      <c r="S158" s="6">
        <v>885.02896809802098</v>
      </c>
      <c r="T158" s="6">
        <v>-0.17580106194268399</v>
      </c>
      <c r="U158" s="6">
        <v>0.30374682582853502</v>
      </c>
      <c r="V158" s="6">
        <v>0.40474720159340699</v>
      </c>
      <c r="W158" s="7">
        <v>0.91833702494011704</v>
      </c>
      <c r="X158" s="7">
        <v>0.82413306255142005</v>
      </c>
      <c r="Y158" s="7">
        <v>0.66315191826807496</v>
      </c>
    </row>
    <row r="159" spans="1:25">
      <c r="A159" s="1" t="s">
        <v>25</v>
      </c>
      <c r="B159" s="1" t="s">
        <v>1205</v>
      </c>
      <c r="C159" s="1" t="s">
        <v>1206</v>
      </c>
      <c r="D159" s="1">
        <v>1461</v>
      </c>
      <c r="E159" s="1" t="s">
        <v>53</v>
      </c>
      <c r="F159" s="1" t="s">
        <v>1207</v>
      </c>
      <c r="G159" s="3" t="s">
        <v>1208</v>
      </c>
      <c r="H159" s="1" t="s">
        <v>1209</v>
      </c>
      <c r="I159" s="3" t="s">
        <v>1210</v>
      </c>
      <c r="J159" s="4" t="s">
        <v>1211</v>
      </c>
      <c r="K159" s="5" t="s">
        <v>1212</v>
      </c>
      <c r="L159" s="6">
        <v>1300.0514659056701</v>
      </c>
      <c r="M159" s="6">
        <v>-8.6412429973169794E-2</v>
      </c>
      <c r="N159" s="6">
        <v>-0.27519234304710699</v>
      </c>
      <c r="O159" s="6">
        <v>1.7258418375139499</v>
      </c>
      <c r="P159" s="7">
        <v>0.98806401604167804</v>
      </c>
      <c r="Q159" s="7">
        <v>0.900208242781669</v>
      </c>
      <c r="R159" s="7">
        <v>9.9516007426138593E-6</v>
      </c>
      <c r="S159" s="6">
        <v>968.39281334500799</v>
      </c>
      <c r="T159" s="6">
        <v>-0.17921215146023101</v>
      </c>
      <c r="U159" s="6">
        <v>6.5527272274158596E-2</v>
      </c>
      <c r="V159" s="6">
        <v>-0.54889513703114901</v>
      </c>
      <c r="W159" s="7">
        <v>0.90753293964511605</v>
      </c>
      <c r="X159" s="7">
        <v>0.96538850053708403</v>
      </c>
      <c r="Y159" s="7">
        <v>0.423197100591853</v>
      </c>
    </row>
    <row r="160" spans="1:25">
      <c r="A160" s="1" t="s">
        <v>25</v>
      </c>
      <c r="B160" s="1" t="s">
        <v>1213</v>
      </c>
      <c r="C160" s="1" t="s">
        <v>1214</v>
      </c>
      <c r="D160" s="1">
        <v>1014</v>
      </c>
      <c r="E160" s="1" t="s">
        <v>53</v>
      </c>
      <c r="F160" s="1" t="s">
        <v>1215</v>
      </c>
      <c r="G160" s="3" t="s">
        <v>1216</v>
      </c>
      <c r="H160" s="1" t="s">
        <v>1217</v>
      </c>
      <c r="I160" s="3" t="s">
        <v>1218</v>
      </c>
      <c r="J160" s="4" t="s">
        <v>1219</v>
      </c>
      <c r="K160" s="5" t="s">
        <v>1220</v>
      </c>
      <c r="L160" s="6">
        <v>687.33558784563104</v>
      </c>
      <c r="M160" s="6">
        <v>0.21184052520771901</v>
      </c>
      <c r="N160" s="6">
        <v>-0.14068980940048001</v>
      </c>
      <c r="O160" s="6">
        <v>1.51589893517848</v>
      </c>
      <c r="P160" s="7">
        <v>0.97320904788441498</v>
      </c>
      <c r="Q160" s="7">
        <v>0.97665998356836004</v>
      </c>
      <c r="R160" s="7">
        <v>5.7011797226356098E-5</v>
      </c>
      <c r="S160" s="6">
        <v>509.373174751119</v>
      </c>
      <c r="T160" s="6">
        <v>-0.12969450474157801</v>
      </c>
      <c r="U160" s="6">
        <v>0.305056671310309</v>
      </c>
      <c r="V160" s="6">
        <v>-0.73609891462624299</v>
      </c>
      <c r="W160" s="7">
        <v>0.94812303863205505</v>
      </c>
      <c r="X160" s="7">
        <v>0.80619338584974498</v>
      </c>
      <c r="Y160" s="7">
        <v>0.16987375385688999</v>
      </c>
    </row>
    <row r="161" spans="1:25">
      <c r="A161" s="1" t="s">
        <v>25</v>
      </c>
      <c r="B161" s="1" t="s">
        <v>1221</v>
      </c>
      <c r="C161" s="1" t="s">
        <v>1222</v>
      </c>
      <c r="D161" s="1">
        <v>1359</v>
      </c>
      <c r="E161" s="1" t="s">
        <v>53</v>
      </c>
      <c r="F161" s="1" t="s">
        <v>1223</v>
      </c>
      <c r="G161" s="3" t="s">
        <v>1224</v>
      </c>
      <c r="H161" s="1" t="s">
        <v>1225</v>
      </c>
      <c r="I161" s="3" t="s">
        <v>1226</v>
      </c>
      <c r="J161" s="4" t="s">
        <v>1227</v>
      </c>
      <c r="K161" s="5" t="s">
        <v>1228</v>
      </c>
      <c r="L161" s="6">
        <v>706.62760406244104</v>
      </c>
      <c r="M161" s="6">
        <v>0.124158907700331</v>
      </c>
      <c r="N161" s="6">
        <v>0.15422926453390001</v>
      </c>
      <c r="O161" s="6">
        <v>1.1664784226445599</v>
      </c>
      <c r="P161" s="7">
        <v>0.98438314526794202</v>
      </c>
      <c r="Q161" s="7">
        <v>0.98319523218690497</v>
      </c>
      <c r="R161" s="7">
        <v>1.7540369143166298E-2</v>
      </c>
      <c r="S161" s="6">
        <v>532.69210410826201</v>
      </c>
      <c r="T161" s="6">
        <v>1.6986203661546101E-2</v>
      </c>
      <c r="U161" s="6">
        <v>-0.17017183291240101</v>
      </c>
      <c r="V161" s="6">
        <v>-0.74569610540417897</v>
      </c>
      <c r="W161" s="7">
        <v>0.99720565650466297</v>
      </c>
      <c r="X161" s="7">
        <v>0.93306519218037898</v>
      </c>
      <c r="Y161" s="7">
        <v>0.422902014794661</v>
      </c>
    </row>
    <row r="162" spans="1:25">
      <c r="A162" s="1" t="s">
        <v>25</v>
      </c>
      <c r="B162" s="1" t="s">
        <v>1229</v>
      </c>
      <c r="C162" s="1" t="s">
        <v>1230</v>
      </c>
      <c r="D162" s="1">
        <v>1836</v>
      </c>
      <c r="E162" s="1" t="s">
        <v>28</v>
      </c>
      <c r="F162" s="1" t="s">
        <v>1231</v>
      </c>
      <c r="G162" s="3" t="s">
        <v>1232</v>
      </c>
      <c r="H162" s="1" t="s">
        <v>1233</v>
      </c>
      <c r="I162" s="3" t="s">
        <v>1234</v>
      </c>
      <c r="J162" s="4" t="s">
        <v>1235</v>
      </c>
      <c r="K162" s="5" t="s">
        <v>1236</v>
      </c>
      <c r="L162" s="6">
        <v>7103.79024784584</v>
      </c>
      <c r="M162" s="6">
        <v>2.3785843333048302E-2</v>
      </c>
      <c r="N162" s="6">
        <v>-0.88851013770103504</v>
      </c>
      <c r="O162" s="6">
        <v>2.5806350277232202</v>
      </c>
      <c r="P162" s="7">
        <v>0.99574207098483003</v>
      </c>
      <c r="Q162" s="7">
        <v>0.83704615776179403</v>
      </c>
      <c r="R162" s="7">
        <v>6.7843133951740495E-5</v>
      </c>
      <c r="S162" s="6">
        <v>5535.47846627745</v>
      </c>
      <c r="T162" s="6">
        <v>-0.64483079362186302</v>
      </c>
      <c r="U162" s="6">
        <v>1.24824353398966</v>
      </c>
      <c r="V162" s="6">
        <v>-0.29531260491948702</v>
      </c>
      <c r="W162" s="7">
        <v>0.77655676142108898</v>
      </c>
      <c r="X162" s="7">
        <v>0.37435740752730601</v>
      </c>
      <c r="Y162" s="7">
        <v>0.91325980790239703</v>
      </c>
    </row>
    <row r="163" spans="1:25">
      <c r="A163" s="1" t="s">
        <v>25</v>
      </c>
      <c r="B163" s="1" t="s">
        <v>1237</v>
      </c>
      <c r="C163" s="1" t="s">
        <v>1238</v>
      </c>
      <c r="D163" s="1">
        <v>432</v>
      </c>
      <c r="E163" s="1" t="s">
        <v>28</v>
      </c>
      <c r="F163" s="1" t="s">
        <v>1239</v>
      </c>
      <c r="G163" s="3" t="s">
        <v>1240</v>
      </c>
      <c r="H163" s="1" t="s">
        <v>1241</v>
      </c>
      <c r="I163" s="3" t="s">
        <v>1242</v>
      </c>
      <c r="J163" s="4" t="s">
        <v>1243</v>
      </c>
      <c r="K163" s="5" t="s">
        <v>1244</v>
      </c>
      <c r="L163" s="6">
        <v>965.64989648480196</v>
      </c>
      <c r="M163" s="6">
        <v>-0.57039775830778205</v>
      </c>
      <c r="N163" s="6">
        <v>-0.52439500151404905</v>
      </c>
      <c r="O163" s="6">
        <v>1.43137337861311</v>
      </c>
      <c r="P163" s="7">
        <v>0.97320904788441498</v>
      </c>
      <c r="Q163" s="7">
        <v>0.83789409020475303</v>
      </c>
      <c r="R163" s="7">
        <v>9.5426847617402603E-3</v>
      </c>
      <c r="S163" s="6">
        <v>624.666668715475</v>
      </c>
      <c r="T163" s="6">
        <v>-1.53164988401181</v>
      </c>
      <c r="U163" s="6">
        <v>-0.42837487957602399</v>
      </c>
      <c r="V163" s="6">
        <v>-0.930737061824366</v>
      </c>
      <c r="W163" s="7">
        <v>8.5874134595472808E-3</v>
      </c>
      <c r="X163" s="7">
        <v>0.78022409584506802</v>
      </c>
      <c r="Y163" s="7">
        <v>0.190679045642765</v>
      </c>
    </row>
    <row r="164" spans="1:25">
      <c r="A164" s="1" t="s">
        <v>25</v>
      </c>
      <c r="B164" s="1" t="s">
        <v>1245</v>
      </c>
      <c r="C164" s="1" t="s">
        <v>1246</v>
      </c>
      <c r="D164" s="1">
        <v>825</v>
      </c>
      <c r="E164" s="1" t="s">
        <v>53</v>
      </c>
      <c r="F164" s="1" t="s">
        <v>1247</v>
      </c>
      <c r="G164" s="3" t="s">
        <v>1248</v>
      </c>
      <c r="H164" s="1" t="s">
        <v>1249</v>
      </c>
      <c r="I164" s="3" t="s">
        <v>1250</v>
      </c>
      <c r="J164" s="4" t="s">
        <v>1251</v>
      </c>
      <c r="K164" s="5" t="s">
        <v>1252</v>
      </c>
      <c r="L164" s="6">
        <v>793.04047290062397</v>
      </c>
      <c r="M164" s="6">
        <v>-0.18044169616956901</v>
      </c>
      <c r="N164" s="6">
        <v>-0.22468021381000799</v>
      </c>
      <c r="O164" s="6">
        <v>0.99235699781180498</v>
      </c>
      <c r="P164" s="7">
        <v>0.97320904788441498</v>
      </c>
      <c r="Q164" s="7">
        <v>0.87471534885709301</v>
      </c>
      <c r="R164" s="7">
        <v>5.2361822029235695E-4</v>
      </c>
      <c r="S164" s="6">
        <v>635.37165776102097</v>
      </c>
      <c r="T164" s="6">
        <v>-0.54379503001594298</v>
      </c>
      <c r="U164" s="6">
        <v>6.1688129399180502E-2</v>
      </c>
      <c r="V164" s="6">
        <v>-2.4494905282957898E-3</v>
      </c>
      <c r="W164" s="7">
        <v>0.25480503188391201</v>
      </c>
      <c r="X164" s="7">
        <v>0.95376748623469998</v>
      </c>
      <c r="Y164" s="7">
        <v>1</v>
      </c>
    </row>
    <row r="165" spans="1:25">
      <c r="A165" s="1" t="s">
        <v>25</v>
      </c>
      <c r="B165" s="1" t="s">
        <v>1253</v>
      </c>
      <c r="C165" s="1" t="s">
        <v>1254</v>
      </c>
      <c r="D165" s="1">
        <v>825</v>
      </c>
      <c r="E165" s="1" t="s">
        <v>53</v>
      </c>
      <c r="F165" s="1" t="s">
        <v>1255</v>
      </c>
      <c r="G165" s="3" t="s">
        <v>62</v>
      </c>
      <c r="H165" s="1" t="s">
        <v>1256</v>
      </c>
      <c r="I165" s="3" t="s">
        <v>1257</v>
      </c>
      <c r="J165" s="4" t="s">
        <v>1258</v>
      </c>
      <c r="K165" s="5" t="s">
        <v>1259</v>
      </c>
      <c r="L165" s="6">
        <v>392.43201389960302</v>
      </c>
      <c r="M165" s="6">
        <v>-0.234857931707115</v>
      </c>
      <c r="N165" s="6">
        <v>-0.32217029998497099</v>
      </c>
      <c r="O165" s="6">
        <v>0.75729944880836997</v>
      </c>
      <c r="P165" s="7">
        <v>0.97320904788441498</v>
      </c>
      <c r="Q165" s="7">
        <v>0.83704615776179403</v>
      </c>
      <c r="R165" s="7">
        <v>3.3883878566839101E-3</v>
      </c>
      <c r="S165" s="6">
        <v>294.16729220826102</v>
      </c>
      <c r="T165" s="6">
        <v>-0.54185474482385898</v>
      </c>
      <c r="U165" s="6">
        <v>8.8278412450524101E-3</v>
      </c>
      <c r="V165" s="6">
        <v>-0.32885510332024298</v>
      </c>
      <c r="W165" s="7">
        <v>0.17352205797186501</v>
      </c>
      <c r="X165" s="7">
        <v>0.992771800153192</v>
      </c>
      <c r="Y165" s="7">
        <v>0.46527149413197599</v>
      </c>
    </row>
    <row r="166" spans="1:25">
      <c r="A166" s="1" t="s">
        <v>25</v>
      </c>
      <c r="B166" s="1" t="s">
        <v>1260</v>
      </c>
      <c r="C166" s="1" t="s">
        <v>1261</v>
      </c>
      <c r="D166" s="1">
        <v>711</v>
      </c>
      <c r="E166" s="1" t="s">
        <v>53</v>
      </c>
      <c r="F166" s="1" t="s">
        <v>1262</v>
      </c>
      <c r="G166" s="3" t="s">
        <v>1263</v>
      </c>
      <c r="H166" s="1" t="s">
        <v>1264</v>
      </c>
      <c r="I166" s="3" t="s">
        <v>1265</v>
      </c>
      <c r="J166" s="4" t="s">
        <v>1266</v>
      </c>
      <c r="K166" s="5" t="s">
        <v>1267</v>
      </c>
      <c r="L166" s="6">
        <v>297.78503734770601</v>
      </c>
      <c r="M166" s="6">
        <v>0.61352321819726297</v>
      </c>
      <c r="N166" s="6">
        <v>0.77872734282689104</v>
      </c>
      <c r="O166" s="6">
        <v>2.14862930177022</v>
      </c>
      <c r="P166" s="7">
        <v>0.97320904788441498</v>
      </c>
      <c r="Q166" s="7">
        <v>0.83704615776179403</v>
      </c>
      <c r="R166" s="7">
        <v>7.5536636512557603E-10</v>
      </c>
      <c r="S166" s="6">
        <v>248.87006534659201</v>
      </c>
      <c r="T166" s="6">
        <v>0.26306644479059599</v>
      </c>
      <c r="U166" s="6">
        <v>-0.20109256477436799</v>
      </c>
      <c r="V166" s="6">
        <v>3.8424674504112098E-2</v>
      </c>
      <c r="W166" s="7">
        <v>0.79192573890083895</v>
      </c>
      <c r="X166" s="7">
        <v>0.86152325448752398</v>
      </c>
      <c r="Y166" s="7">
        <v>0.98040800987496302</v>
      </c>
    </row>
    <row r="167" spans="1:25">
      <c r="A167" s="1" t="s">
        <v>25</v>
      </c>
      <c r="B167" s="1" t="s">
        <v>1268</v>
      </c>
      <c r="C167" s="1" t="s">
        <v>1269</v>
      </c>
      <c r="D167" s="1">
        <v>723</v>
      </c>
      <c r="E167" s="1" t="s">
        <v>53</v>
      </c>
      <c r="F167" s="1" t="s">
        <v>1270</v>
      </c>
      <c r="G167" s="3" t="s">
        <v>1271</v>
      </c>
      <c r="H167" s="1" t="s">
        <v>1272</v>
      </c>
      <c r="I167" s="3" t="s">
        <v>1273</v>
      </c>
      <c r="J167" s="4" t="s">
        <v>1274</v>
      </c>
      <c r="K167" s="5" t="s">
        <v>1275</v>
      </c>
      <c r="L167" s="6">
        <v>273.53253363899398</v>
      </c>
      <c r="M167" s="6">
        <v>-0.30386734516314901</v>
      </c>
      <c r="N167" s="6">
        <v>-9.2550434170550699E-2</v>
      </c>
      <c r="O167" s="6">
        <v>0.72490462262515798</v>
      </c>
      <c r="P167" s="7">
        <v>0.97320904788441498</v>
      </c>
      <c r="Q167" s="7">
        <v>0.99094202768491502</v>
      </c>
      <c r="R167" s="7">
        <v>3.84531489425382E-2</v>
      </c>
      <c r="S167" s="6">
        <v>235.379775752303</v>
      </c>
      <c r="T167" s="6">
        <v>1.7790951318241799E-3</v>
      </c>
      <c r="U167" s="6">
        <v>0.136089175465338</v>
      </c>
      <c r="V167" s="6">
        <v>0.13906899972062201</v>
      </c>
      <c r="W167" s="7">
        <v>0.99963162980807796</v>
      </c>
      <c r="X167" s="7">
        <v>0.89546935489797896</v>
      </c>
      <c r="Y167" s="7">
        <v>0.87908993334728702</v>
      </c>
    </row>
    <row r="168" spans="1:25">
      <c r="A168" s="1" t="s">
        <v>25</v>
      </c>
      <c r="B168" s="1" t="s">
        <v>1276</v>
      </c>
      <c r="C168" s="1" t="s">
        <v>1277</v>
      </c>
      <c r="D168" s="1">
        <v>345</v>
      </c>
      <c r="E168" s="1" t="s">
        <v>28</v>
      </c>
      <c r="F168" s="1" t="s">
        <v>1278</v>
      </c>
      <c r="G168" s="3" t="s">
        <v>1279</v>
      </c>
      <c r="H168" s="1" t="s">
        <v>1280</v>
      </c>
      <c r="I168" s="3" t="s">
        <v>1281</v>
      </c>
      <c r="J168" s="4" t="s">
        <v>1282</v>
      </c>
      <c r="K168" s="5" t="s">
        <v>1283</v>
      </c>
      <c r="L168" s="6">
        <v>162.18860325626801</v>
      </c>
      <c r="M168" s="6">
        <v>0.104566939904314</v>
      </c>
      <c r="N168" s="6">
        <v>0.12951820257872501</v>
      </c>
      <c r="O168" s="6">
        <v>1.37305466729797</v>
      </c>
      <c r="P168" s="7">
        <v>0.98199479729341199</v>
      </c>
      <c r="Q168" s="7">
        <v>0.97820267012584206</v>
      </c>
      <c r="R168" s="7">
        <v>1.5533135360180599E-4</v>
      </c>
      <c r="S168" s="6">
        <v>116.99534793365</v>
      </c>
      <c r="T168" s="6">
        <v>-0.32976285493220098</v>
      </c>
      <c r="U168" s="6">
        <v>-0.220153101383012</v>
      </c>
      <c r="V168" s="6">
        <v>-0.62621479184352102</v>
      </c>
      <c r="W168" s="7">
        <v>0.84178594831489295</v>
      </c>
      <c r="X168" s="7">
        <v>0.90147660806597796</v>
      </c>
      <c r="Y168" s="7">
        <v>0.497183777744862</v>
      </c>
    </row>
    <row r="169" spans="1:25">
      <c r="A169" s="1" t="s">
        <v>25</v>
      </c>
      <c r="B169" s="1" t="s">
        <v>1284</v>
      </c>
      <c r="C169" s="1" t="s">
        <v>1285</v>
      </c>
      <c r="D169" s="1">
        <v>342</v>
      </c>
      <c r="E169" s="1" t="s">
        <v>28</v>
      </c>
      <c r="F169" s="1" t="s">
        <v>1286</v>
      </c>
      <c r="G169" s="3" t="s">
        <v>1287</v>
      </c>
      <c r="H169" s="1" t="s">
        <v>1288</v>
      </c>
      <c r="I169" s="3" t="s">
        <v>1289</v>
      </c>
      <c r="J169" s="4" t="s">
        <v>1290</v>
      </c>
      <c r="K169" s="5" t="s">
        <v>1291</v>
      </c>
      <c r="L169" s="6">
        <v>2093.6591336845599</v>
      </c>
      <c r="M169" s="6">
        <v>-0.60137476089932895</v>
      </c>
      <c r="N169" s="6">
        <v>3.7611239831474498E-2</v>
      </c>
      <c r="O169" s="6">
        <v>1.846776712944</v>
      </c>
      <c r="P169" s="7">
        <v>0.97320904788441498</v>
      </c>
      <c r="Q169" s="7">
        <v>0.99696207353977695</v>
      </c>
      <c r="R169" s="7">
        <v>7.6450454028729698E-3</v>
      </c>
      <c r="S169" s="6">
        <v>1291.4680786794299</v>
      </c>
      <c r="T169" s="6">
        <v>-1.86075293140024</v>
      </c>
      <c r="U169" s="6">
        <v>-0.59960203145194102</v>
      </c>
      <c r="V169" s="6">
        <v>-1.1439416732735901</v>
      </c>
      <c r="W169" s="7">
        <v>2.6252883805668498E-2</v>
      </c>
      <c r="X169" s="7">
        <v>0.76325395360777104</v>
      </c>
      <c r="Y169" s="7">
        <v>0.26037718833242901</v>
      </c>
    </row>
    <row r="170" spans="1:25">
      <c r="A170" s="1" t="s">
        <v>25</v>
      </c>
      <c r="B170" s="1" t="s">
        <v>1292</v>
      </c>
      <c r="C170" s="1" t="s">
        <v>1293</v>
      </c>
      <c r="D170" s="1">
        <v>1716</v>
      </c>
      <c r="E170" s="1" t="s">
        <v>53</v>
      </c>
      <c r="F170" s="1" t="s">
        <v>1294</v>
      </c>
      <c r="G170" s="3" t="s">
        <v>1295</v>
      </c>
      <c r="H170" s="1" t="s">
        <v>1296</v>
      </c>
      <c r="I170" s="3" t="s">
        <v>1297</v>
      </c>
      <c r="J170" s="4" t="s">
        <v>1298</v>
      </c>
      <c r="K170" s="5" t="s">
        <v>1299</v>
      </c>
      <c r="L170" s="6">
        <v>2554.6726289717099</v>
      </c>
      <c r="M170" s="6">
        <v>-0.36843540394552998</v>
      </c>
      <c r="N170" s="6">
        <v>-0.69285741060028605</v>
      </c>
      <c r="O170" s="6">
        <v>1.1305895123198599</v>
      </c>
      <c r="P170" s="7">
        <v>0.97320904788441498</v>
      </c>
      <c r="Q170" s="7">
        <v>0.83704615776179403</v>
      </c>
      <c r="R170" s="7">
        <v>9.7722317236960295E-3</v>
      </c>
      <c r="S170" s="6">
        <v>2029.11172721465</v>
      </c>
      <c r="T170" s="6">
        <v>-0.50462866135067597</v>
      </c>
      <c r="U170" s="6">
        <v>0.59531742081368799</v>
      </c>
      <c r="V170" s="6">
        <v>-0.18399583935691899</v>
      </c>
      <c r="W170" s="7">
        <v>0.714779923520108</v>
      </c>
      <c r="X170" s="7">
        <v>0.65005212398245305</v>
      </c>
      <c r="Y170" s="7">
        <v>0.92027921816735103</v>
      </c>
    </row>
    <row r="171" spans="1:25">
      <c r="A171" s="1" t="s">
        <v>25</v>
      </c>
      <c r="B171" s="1" t="s">
        <v>1300</v>
      </c>
      <c r="C171" s="1" t="s">
        <v>1301</v>
      </c>
      <c r="D171" s="1">
        <v>1137</v>
      </c>
      <c r="E171" s="1" t="s">
        <v>53</v>
      </c>
      <c r="F171" s="1" t="s">
        <v>1302</v>
      </c>
      <c r="G171" s="3" t="s">
        <v>1303</v>
      </c>
      <c r="H171" s="1" t="s">
        <v>1304</v>
      </c>
      <c r="I171" s="3" t="s">
        <v>1305</v>
      </c>
      <c r="J171" s="4" t="s">
        <v>1306</v>
      </c>
      <c r="K171" s="5" t="s">
        <v>1307</v>
      </c>
      <c r="L171" s="6">
        <v>818.73343049149901</v>
      </c>
      <c r="M171" s="6">
        <v>-0.5172864795473</v>
      </c>
      <c r="N171" s="6">
        <v>-0.36373741373672402</v>
      </c>
      <c r="O171" s="6">
        <v>1.5063583342507101</v>
      </c>
      <c r="P171" s="7">
        <v>0.92872358603747196</v>
      </c>
      <c r="Q171" s="7">
        <v>0.83704615776179403</v>
      </c>
      <c r="R171" s="7">
        <v>1.8690261019498201E-7</v>
      </c>
      <c r="S171" s="6">
        <v>585.99812673561905</v>
      </c>
      <c r="T171" s="6">
        <v>-0.43017509556330502</v>
      </c>
      <c r="U171" s="6">
        <v>-0.235999412370129</v>
      </c>
      <c r="V171" s="6">
        <v>-0.583114050052852</v>
      </c>
      <c r="W171" s="7">
        <v>0.63790148946552605</v>
      </c>
      <c r="X171" s="7">
        <v>0.86025491271705501</v>
      </c>
      <c r="Y171" s="7">
        <v>0.34540380925206798</v>
      </c>
    </row>
    <row r="172" spans="1:25">
      <c r="A172" s="1" t="s">
        <v>25</v>
      </c>
      <c r="B172" s="1" t="s">
        <v>1308</v>
      </c>
      <c r="C172" s="1" t="s">
        <v>1309</v>
      </c>
      <c r="D172" s="1">
        <v>76</v>
      </c>
      <c r="E172" s="1" t="s">
        <v>28</v>
      </c>
      <c r="F172" s="1" t="s">
        <v>1310</v>
      </c>
      <c r="G172" s="3" t="s">
        <v>62</v>
      </c>
      <c r="H172" s="1" t="s">
        <v>62</v>
      </c>
      <c r="I172" s="3" t="s">
        <v>62</v>
      </c>
      <c r="J172" s="4" t="s">
        <v>1311</v>
      </c>
      <c r="K172" s="5" t="s">
        <v>1312</v>
      </c>
      <c r="L172" s="6">
        <v>154.23705765099299</v>
      </c>
      <c r="M172" s="6">
        <v>0.722664635106959</v>
      </c>
      <c r="N172" s="6">
        <v>4.0610514866948097E-2</v>
      </c>
      <c r="O172" s="6">
        <v>3.2978023518456698</v>
      </c>
      <c r="P172" s="7">
        <v>0.97320904788441498</v>
      </c>
      <c r="Q172" s="7">
        <v>0.99696207353977695</v>
      </c>
      <c r="R172" s="7">
        <v>1.8649595776018099E-11</v>
      </c>
      <c r="S172" s="6">
        <v>108.309644739623</v>
      </c>
      <c r="T172" s="6">
        <v>-0.30253173106631798</v>
      </c>
      <c r="U172" s="6">
        <v>4.9572721686426499E-2</v>
      </c>
      <c r="V172" s="6">
        <v>-0.66995225326479502</v>
      </c>
      <c r="W172" s="7">
        <v>0.885835753953785</v>
      </c>
      <c r="X172" s="7">
        <v>0.98498964011224399</v>
      </c>
      <c r="Y172" s="7">
        <v>0.48474862725208501</v>
      </c>
    </row>
    <row r="173" spans="1:25">
      <c r="A173" s="1" t="s">
        <v>25</v>
      </c>
      <c r="B173" s="1" t="s">
        <v>1313</v>
      </c>
      <c r="C173" s="1" t="s">
        <v>1314</v>
      </c>
      <c r="D173" s="1" t="s">
        <v>1314</v>
      </c>
      <c r="E173" s="1" t="s">
        <v>1314</v>
      </c>
      <c r="F173" s="1" t="s">
        <v>1315</v>
      </c>
      <c r="G173" s="3" t="s">
        <v>1316</v>
      </c>
      <c r="H173" s="1" t="s">
        <v>1317</v>
      </c>
      <c r="I173" s="3" t="s">
        <v>1318</v>
      </c>
      <c r="J173" s="4" t="s">
        <v>1319</v>
      </c>
      <c r="K173" s="5" t="s">
        <v>1313</v>
      </c>
      <c r="L173" s="6">
        <v>1250.87641684407</v>
      </c>
      <c r="M173" s="6">
        <v>-0.15393430153533899</v>
      </c>
      <c r="N173" s="6">
        <v>-3.2360841477085699E-2</v>
      </c>
      <c r="O173" s="6">
        <v>1.24370596463521</v>
      </c>
      <c r="P173" s="7">
        <v>0.97320904788441498</v>
      </c>
      <c r="Q173" s="7">
        <v>0.99696207353977695</v>
      </c>
      <c r="R173" s="7">
        <v>5.2766500083955099E-6</v>
      </c>
      <c r="S173" s="6">
        <v>952.24605651407705</v>
      </c>
      <c r="T173" s="6">
        <v>-0.536926498325905</v>
      </c>
      <c r="U173" s="6">
        <v>-0.12988064631139201</v>
      </c>
      <c r="V173" s="6">
        <v>-0.25275784829253301</v>
      </c>
      <c r="W173" s="7">
        <v>0.14114637799372401</v>
      </c>
      <c r="X173" s="7">
        <v>0.88178954303373802</v>
      </c>
      <c r="Y173" s="7">
        <v>0.61828377197739204</v>
      </c>
    </row>
    <row r="174" spans="1:25">
      <c r="A174" s="1" t="s">
        <v>25</v>
      </c>
      <c r="B174" s="1" t="s">
        <v>1320</v>
      </c>
      <c r="C174" s="1" t="s">
        <v>1321</v>
      </c>
      <c r="D174" s="1">
        <v>204</v>
      </c>
      <c r="E174" s="1" t="s">
        <v>28</v>
      </c>
      <c r="F174" s="1" t="s">
        <v>1320</v>
      </c>
      <c r="G174" s="3" t="s">
        <v>62</v>
      </c>
      <c r="H174" s="1" t="s">
        <v>1322</v>
      </c>
      <c r="I174" s="3" t="s">
        <v>1323</v>
      </c>
      <c r="J174" s="4" t="s">
        <v>1324</v>
      </c>
      <c r="K174" s="5" t="s">
        <v>1325</v>
      </c>
      <c r="L174" s="6">
        <v>297.88622882369799</v>
      </c>
      <c r="M174" s="6">
        <v>-0.34392157883622698</v>
      </c>
      <c r="N174" s="6">
        <v>-0.144048431069628</v>
      </c>
      <c r="O174" s="6">
        <v>1.38029501045363</v>
      </c>
      <c r="P174" s="7">
        <v>0.97320904788441498</v>
      </c>
      <c r="Q174" s="7">
        <v>0.98892764498960295</v>
      </c>
      <c r="R174" s="7">
        <v>5.7436687148632098E-3</v>
      </c>
      <c r="S174" s="6">
        <v>246.99368127049601</v>
      </c>
      <c r="T174" s="6">
        <v>-0.59467605841439197</v>
      </c>
      <c r="U174" s="6">
        <v>0.11560153524630599</v>
      </c>
      <c r="V174" s="6">
        <v>0.118518246046525</v>
      </c>
      <c r="W174" s="7">
        <v>0.64020204247783796</v>
      </c>
      <c r="X174" s="7">
        <v>0.95292487207016396</v>
      </c>
      <c r="Y174" s="7">
        <v>0.96523194123050104</v>
      </c>
    </row>
    <row r="175" spans="1:25">
      <c r="A175" s="1" t="s">
        <v>25</v>
      </c>
      <c r="B175" s="1" t="s">
        <v>1326</v>
      </c>
      <c r="C175" s="1" t="s">
        <v>1327</v>
      </c>
      <c r="D175" s="1">
        <v>141</v>
      </c>
      <c r="E175" s="1" t="s">
        <v>28</v>
      </c>
      <c r="F175" s="1" t="s">
        <v>1326</v>
      </c>
      <c r="G175" s="1" t="s">
        <v>62</v>
      </c>
      <c r="H175" s="1" t="s">
        <v>62</v>
      </c>
      <c r="I175" s="3" t="s">
        <v>62</v>
      </c>
      <c r="J175" s="1" t="s">
        <v>62</v>
      </c>
      <c r="K175" s="5" t="s">
        <v>1328</v>
      </c>
      <c r="L175" s="6">
        <v>276.20921661970698</v>
      </c>
      <c r="M175" s="6">
        <v>0.53976063776321204</v>
      </c>
      <c r="N175" s="6">
        <v>-0.254700236855326</v>
      </c>
      <c r="O175" s="6">
        <v>1.1339372858141401</v>
      </c>
      <c r="P175" s="7">
        <v>0.97320904788441498</v>
      </c>
      <c r="Q175" s="7">
        <v>0.95627467997544002</v>
      </c>
      <c r="R175" s="7">
        <v>4.1827831511189503E-2</v>
      </c>
      <c r="S175" s="6">
        <v>267.14654294128599</v>
      </c>
      <c r="T175" s="6">
        <v>0.226863200516397</v>
      </c>
      <c r="U175" s="6">
        <v>0.72234217216147201</v>
      </c>
      <c r="V175" s="6">
        <v>0.16966552102848201</v>
      </c>
      <c r="W175" s="7">
        <v>0.94057068167784696</v>
      </c>
      <c r="X175" s="7">
        <v>0.65005212398245305</v>
      </c>
      <c r="Y175" s="7">
        <v>0.94965141589799995</v>
      </c>
    </row>
    <row r="176" spans="1:25">
      <c r="A176" s="1" t="s">
        <v>25</v>
      </c>
      <c r="B176" s="1" t="s">
        <v>1329</v>
      </c>
      <c r="C176" s="1" t="s">
        <v>1330</v>
      </c>
      <c r="D176" s="1">
        <v>1479</v>
      </c>
      <c r="E176" s="1" t="s">
        <v>53</v>
      </c>
      <c r="F176" s="1" t="s">
        <v>1331</v>
      </c>
      <c r="G176" s="3" t="s">
        <v>1332</v>
      </c>
      <c r="H176" s="1" t="s">
        <v>1333</v>
      </c>
      <c r="I176" s="3" t="s">
        <v>1334</v>
      </c>
      <c r="J176" s="4" t="s">
        <v>1335</v>
      </c>
      <c r="K176" s="5" t="s">
        <v>1336</v>
      </c>
      <c r="L176" s="6">
        <v>2160.6388574768798</v>
      </c>
      <c r="M176" s="6">
        <v>-0.347024751995475</v>
      </c>
      <c r="N176" s="6">
        <v>-0.79227323354739498</v>
      </c>
      <c r="O176" s="6">
        <v>1.35175057635911</v>
      </c>
      <c r="P176" s="7">
        <v>0.97320904788441498</v>
      </c>
      <c r="Q176" s="7">
        <v>0.83704615776179403</v>
      </c>
      <c r="R176" s="7">
        <v>7.4363439333638504E-3</v>
      </c>
      <c r="S176" s="6">
        <v>1727.85171025001</v>
      </c>
      <c r="T176" s="6">
        <v>-0.61045575754752202</v>
      </c>
      <c r="U176" s="6">
        <v>0.86402829606740394</v>
      </c>
      <c r="V176" s="6">
        <v>-0.174204605189831</v>
      </c>
      <c r="W176" s="7">
        <v>0.68836514185197994</v>
      </c>
      <c r="X176" s="7">
        <v>0.47226347901636601</v>
      </c>
      <c r="Y176" s="7">
        <v>0.94162609382517004</v>
      </c>
    </row>
    <row r="177" spans="1:25">
      <c r="A177" s="1" t="s">
        <v>25</v>
      </c>
      <c r="B177" s="1" t="s">
        <v>1337</v>
      </c>
      <c r="C177" s="1" t="s">
        <v>1338</v>
      </c>
      <c r="D177" s="1">
        <v>315</v>
      </c>
      <c r="E177" s="1" t="s">
        <v>53</v>
      </c>
      <c r="F177" s="1" t="s">
        <v>1339</v>
      </c>
      <c r="G177" s="3" t="s">
        <v>1340</v>
      </c>
      <c r="H177" s="1" t="s">
        <v>1341</v>
      </c>
      <c r="I177" s="3" t="s">
        <v>1342</v>
      </c>
      <c r="J177" s="4" t="s">
        <v>1343</v>
      </c>
      <c r="K177" s="5" t="s">
        <v>1344</v>
      </c>
      <c r="L177" s="6">
        <v>349.12809174401599</v>
      </c>
      <c r="M177" s="6">
        <v>-0.55875758140552201</v>
      </c>
      <c r="N177" s="6">
        <v>-0.63380058027215302</v>
      </c>
      <c r="O177" s="6">
        <v>1.1014067659932001</v>
      </c>
      <c r="P177" s="7">
        <v>0.97320904788441498</v>
      </c>
      <c r="Q177" s="7">
        <v>0.83704615776179403</v>
      </c>
      <c r="R177" s="7">
        <v>3.3224403833134299E-3</v>
      </c>
      <c r="S177" s="6">
        <v>263.156317599945</v>
      </c>
      <c r="T177" s="6">
        <v>-0.73495331034410105</v>
      </c>
      <c r="U177" s="6">
        <v>0.109251524375975</v>
      </c>
      <c r="V177" s="6">
        <v>-0.311305770165823</v>
      </c>
      <c r="W177" s="7">
        <v>0.247849279984351</v>
      </c>
      <c r="X177" s="7">
        <v>0.94272241675589996</v>
      </c>
      <c r="Y177" s="7">
        <v>0.73552569770545795</v>
      </c>
    </row>
    <row r="178" spans="1:25">
      <c r="A178" s="1" t="s">
        <v>25</v>
      </c>
      <c r="B178" s="1" t="s">
        <v>1345</v>
      </c>
      <c r="C178" s="1" t="s">
        <v>1346</v>
      </c>
      <c r="D178" s="1">
        <v>1041</v>
      </c>
      <c r="E178" s="1" t="s">
        <v>28</v>
      </c>
      <c r="F178" s="1" t="s">
        <v>1347</v>
      </c>
      <c r="G178" s="3" t="s">
        <v>1348</v>
      </c>
      <c r="H178" s="1" t="s">
        <v>1349</v>
      </c>
      <c r="I178" s="3" t="s">
        <v>1350</v>
      </c>
      <c r="J178" s="4" t="s">
        <v>1351</v>
      </c>
      <c r="K178" s="5" t="s">
        <v>1352</v>
      </c>
      <c r="L178" s="6">
        <v>2182.5076987146699</v>
      </c>
      <c r="M178" s="6">
        <v>-0.170348940221804</v>
      </c>
      <c r="N178" s="6">
        <v>-0.70213645415579495</v>
      </c>
      <c r="O178" s="6">
        <v>1.18051873223274</v>
      </c>
      <c r="P178" s="7">
        <v>0.97861665051431002</v>
      </c>
      <c r="Q178" s="7">
        <v>0.83704615776179403</v>
      </c>
      <c r="R178" s="7">
        <v>3.8221053154544299E-2</v>
      </c>
      <c r="S178" s="6">
        <v>1701.2697223812099</v>
      </c>
      <c r="T178" s="6">
        <v>-0.65384617253938804</v>
      </c>
      <c r="U178" s="6">
        <v>0.73656447165796401</v>
      </c>
      <c r="V178" s="6">
        <v>-0.349459453253123</v>
      </c>
      <c r="W178" s="7">
        <v>0.68659426258924505</v>
      </c>
      <c r="X178" s="7">
        <v>0.637208812493262</v>
      </c>
      <c r="Y178" s="7">
        <v>0.856115465051969</v>
      </c>
    </row>
    <row r="179" spans="1:25">
      <c r="A179" s="1" t="s">
        <v>25</v>
      </c>
      <c r="B179" s="1" t="s">
        <v>1353</v>
      </c>
      <c r="C179" s="1" t="s">
        <v>1354</v>
      </c>
      <c r="D179" s="1">
        <v>1455</v>
      </c>
      <c r="E179" s="1" t="s">
        <v>28</v>
      </c>
      <c r="F179" s="1" t="s">
        <v>1355</v>
      </c>
      <c r="G179" s="3" t="s">
        <v>1356</v>
      </c>
      <c r="H179" s="1" t="s">
        <v>1357</v>
      </c>
      <c r="I179" s="3" t="s">
        <v>1358</v>
      </c>
      <c r="J179" s="4" t="s">
        <v>1359</v>
      </c>
      <c r="K179" s="5" t="s">
        <v>1360</v>
      </c>
      <c r="L179" s="6">
        <v>1206.78909953633</v>
      </c>
      <c r="M179" s="6">
        <v>-8.0850794963215206E-2</v>
      </c>
      <c r="N179" s="6">
        <v>-0.41065596833372597</v>
      </c>
      <c r="O179" s="6">
        <v>0.73639979073324702</v>
      </c>
      <c r="P179" s="7">
        <v>0.98059823925538803</v>
      </c>
      <c r="Q179" s="7">
        <v>0.83704615776179403</v>
      </c>
      <c r="R179" s="7">
        <v>1.03159258223468E-2</v>
      </c>
      <c r="S179" s="6">
        <v>984.067537782469</v>
      </c>
      <c r="T179" s="6">
        <v>-0.26652178518780301</v>
      </c>
      <c r="U179" s="6">
        <v>0.32978430279024901</v>
      </c>
      <c r="V179" s="6">
        <v>-0.203323008475467</v>
      </c>
      <c r="W179" s="7">
        <v>0.77171741705067198</v>
      </c>
      <c r="X179" s="7">
        <v>0.71230191278723398</v>
      </c>
      <c r="Y179" s="7">
        <v>0.82368280189705301</v>
      </c>
    </row>
    <row r="180" spans="1:25">
      <c r="A180" s="1" t="s">
        <v>25</v>
      </c>
      <c r="B180" s="1" t="s">
        <v>1361</v>
      </c>
      <c r="C180" s="1" t="s">
        <v>1362</v>
      </c>
      <c r="D180" s="1">
        <v>174</v>
      </c>
      <c r="E180" s="1" t="s">
        <v>28</v>
      </c>
      <c r="F180" s="1" t="s">
        <v>1361</v>
      </c>
      <c r="G180" s="3" t="s">
        <v>609</v>
      </c>
      <c r="H180" s="1" t="s">
        <v>1363</v>
      </c>
      <c r="I180" s="3" t="s">
        <v>1364</v>
      </c>
      <c r="J180" s="4" t="s">
        <v>62</v>
      </c>
      <c r="K180" s="5" t="s">
        <v>1365</v>
      </c>
      <c r="L180" s="6">
        <v>1675.2973981344101</v>
      </c>
      <c r="M180" s="6">
        <v>-0.59248945048346102</v>
      </c>
      <c r="N180" s="6">
        <v>0.91490567877145301</v>
      </c>
      <c r="O180" s="6">
        <v>1.91234509229283</v>
      </c>
      <c r="P180" s="7">
        <v>0.97320904788441498</v>
      </c>
      <c r="Q180" s="7">
        <v>0.83704615776179403</v>
      </c>
      <c r="R180" s="7">
        <v>4.2216083208769802E-2</v>
      </c>
      <c r="S180" s="6">
        <v>1047.3509246849201</v>
      </c>
      <c r="T180" s="6">
        <v>-1.00980726370328</v>
      </c>
      <c r="U180" s="6">
        <v>-1.3801235191421899</v>
      </c>
      <c r="V180" s="6">
        <v>-1.0294697739874199</v>
      </c>
      <c r="W180" s="7">
        <v>0.64340992304088895</v>
      </c>
      <c r="X180" s="7">
        <v>0.41396224517206798</v>
      </c>
      <c r="Y180" s="7">
        <v>0.575452914106233</v>
      </c>
    </row>
    <row r="181" spans="1:25">
      <c r="A181" s="1" t="s">
        <v>25</v>
      </c>
      <c r="B181" s="1" t="s">
        <v>1366</v>
      </c>
      <c r="C181" s="1" t="s">
        <v>1367</v>
      </c>
      <c r="D181" s="1">
        <v>1386</v>
      </c>
      <c r="E181" s="1" t="s">
        <v>53</v>
      </c>
      <c r="F181" s="1" t="s">
        <v>1368</v>
      </c>
      <c r="G181" s="3" t="s">
        <v>1369</v>
      </c>
      <c r="H181" s="1" t="s">
        <v>1370</v>
      </c>
      <c r="I181" s="3" t="s">
        <v>1371</v>
      </c>
      <c r="J181" s="4" t="s">
        <v>1372</v>
      </c>
      <c r="K181" s="5" t="s">
        <v>1373</v>
      </c>
      <c r="L181" s="6">
        <v>1628.82243907977</v>
      </c>
      <c r="M181" s="6">
        <v>5.3699899247162897E-2</v>
      </c>
      <c r="N181" s="6">
        <v>-0.132477211628552</v>
      </c>
      <c r="O181" s="6">
        <v>1.7855337122681201</v>
      </c>
      <c r="P181" s="7">
        <v>0.98975606740658395</v>
      </c>
      <c r="Q181" s="7">
        <v>0.98051020743750095</v>
      </c>
      <c r="R181" s="7">
        <v>5.2353878412862304E-6</v>
      </c>
      <c r="S181" s="6">
        <v>1222.4020628051401</v>
      </c>
      <c r="T181" s="6">
        <v>-0.42056218434874998</v>
      </c>
      <c r="U181" s="6">
        <v>-0.150426801748513</v>
      </c>
      <c r="V181" s="6">
        <v>-0.43534443325781802</v>
      </c>
      <c r="W181" s="7">
        <v>0.63790148946552605</v>
      </c>
      <c r="X181" s="7">
        <v>0.91359713836338097</v>
      </c>
      <c r="Y181" s="7">
        <v>0.56044812840771097</v>
      </c>
    </row>
    <row r="182" spans="1:25">
      <c r="A182" s="1" t="s">
        <v>25</v>
      </c>
      <c r="B182" s="1" t="s">
        <v>1374</v>
      </c>
      <c r="C182" s="1" t="s">
        <v>1375</v>
      </c>
      <c r="D182" s="1">
        <v>735</v>
      </c>
      <c r="E182" s="1" t="s">
        <v>53</v>
      </c>
      <c r="F182" s="1" t="s">
        <v>1376</v>
      </c>
      <c r="G182" s="3" t="s">
        <v>1377</v>
      </c>
      <c r="H182" s="1" t="s">
        <v>1378</v>
      </c>
      <c r="I182" s="3" t="s">
        <v>1379</v>
      </c>
      <c r="J182" s="4" t="s">
        <v>1380</v>
      </c>
      <c r="K182" s="5" t="s">
        <v>1381</v>
      </c>
      <c r="L182" s="6">
        <v>824.926708605675</v>
      </c>
      <c r="M182" s="6">
        <v>0.389341748109093</v>
      </c>
      <c r="N182" s="6">
        <v>5.0420061122074901E-2</v>
      </c>
      <c r="O182" s="6">
        <v>2.1896477376433698</v>
      </c>
      <c r="P182" s="7">
        <v>0.97320904788441498</v>
      </c>
      <c r="Q182" s="7">
        <v>0.99696207353977695</v>
      </c>
      <c r="R182" s="7">
        <v>5.8857741159214497E-15</v>
      </c>
      <c r="S182" s="6">
        <v>750.72550163910103</v>
      </c>
      <c r="T182" s="6">
        <v>0.26496071717798603</v>
      </c>
      <c r="U182" s="6">
        <v>0.48659857141663598</v>
      </c>
      <c r="V182" s="6">
        <v>0.20675360891463501</v>
      </c>
      <c r="W182" s="7">
        <v>0.83769424907009704</v>
      </c>
      <c r="X182" s="7">
        <v>0.57999784408382005</v>
      </c>
      <c r="Y182" s="7">
        <v>0.85950148613560595</v>
      </c>
    </row>
    <row r="183" spans="1:25">
      <c r="A183" s="1" t="s">
        <v>25</v>
      </c>
      <c r="B183" s="1" t="s">
        <v>1382</v>
      </c>
      <c r="C183" s="1" t="s">
        <v>1383</v>
      </c>
      <c r="D183" s="1">
        <v>618</v>
      </c>
      <c r="E183" s="1" t="s">
        <v>28</v>
      </c>
      <c r="F183" s="1" t="s">
        <v>1384</v>
      </c>
      <c r="G183" s="3" t="s">
        <v>1385</v>
      </c>
      <c r="H183" s="1" t="s">
        <v>1386</v>
      </c>
      <c r="I183" s="3" t="s">
        <v>1387</v>
      </c>
      <c r="J183" s="4" t="s">
        <v>1388</v>
      </c>
      <c r="K183" s="5" t="s">
        <v>1389</v>
      </c>
      <c r="L183" s="6">
        <v>755.77127339539697</v>
      </c>
      <c r="M183" s="6">
        <v>-0.18690234989125901</v>
      </c>
      <c r="N183" s="6">
        <v>-0.40454053129147799</v>
      </c>
      <c r="O183" s="6">
        <v>1.0832779303574001</v>
      </c>
      <c r="P183" s="7">
        <v>0.97575044165067604</v>
      </c>
      <c r="Q183" s="7">
        <v>0.83789409020475303</v>
      </c>
      <c r="R183" s="7">
        <v>1.27055810285876E-2</v>
      </c>
      <c r="S183" s="6">
        <v>608.69203531959499</v>
      </c>
      <c r="T183" s="6">
        <v>-0.34525860035050598</v>
      </c>
      <c r="U183" s="6">
        <v>0.52241224236027095</v>
      </c>
      <c r="V183" s="6">
        <v>-0.36969036328468002</v>
      </c>
      <c r="W183" s="7">
        <v>0.83850952667805201</v>
      </c>
      <c r="X183" s="7">
        <v>0.71230191278723398</v>
      </c>
      <c r="Y183" s="7">
        <v>0.77839810991936698</v>
      </c>
    </row>
    <row r="184" spans="1:25">
      <c r="A184" s="1" t="s">
        <v>25</v>
      </c>
      <c r="B184" s="1" t="s">
        <v>1390</v>
      </c>
      <c r="C184" s="1" t="s">
        <v>1391</v>
      </c>
      <c r="D184" s="1">
        <v>801</v>
      </c>
      <c r="E184" s="1" t="s">
        <v>53</v>
      </c>
      <c r="F184" s="1" t="s">
        <v>1392</v>
      </c>
      <c r="G184" s="3" t="s">
        <v>1393</v>
      </c>
      <c r="H184" s="1" t="s">
        <v>1394</v>
      </c>
      <c r="I184" s="3" t="s">
        <v>1395</v>
      </c>
      <c r="J184" s="4" t="s">
        <v>1396</v>
      </c>
      <c r="K184" s="5" t="s">
        <v>1397</v>
      </c>
      <c r="L184" s="6">
        <v>355.977005227691</v>
      </c>
      <c r="M184" s="6">
        <v>0.39276264111638198</v>
      </c>
      <c r="N184" s="6">
        <v>0.445193547860953</v>
      </c>
      <c r="O184" s="6">
        <v>1.2116837800643401</v>
      </c>
      <c r="P184" s="7">
        <v>0.97320904788441498</v>
      </c>
      <c r="Q184" s="7">
        <v>0.83727053086483105</v>
      </c>
      <c r="R184" s="7">
        <v>7.6708876934398198E-3</v>
      </c>
      <c r="S184" s="6">
        <v>261.82302562018202</v>
      </c>
      <c r="T184" s="6">
        <v>5.9654942629123901E-2</v>
      </c>
      <c r="U184" s="6">
        <v>-0.478007105902018</v>
      </c>
      <c r="V184" s="6">
        <v>-0.81167055283743395</v>
      </c>
      <c r="W184" s="7">
        <v>0.98765795762325004</v>
      </c>
      <c r="X184" s="7">
        <v>0.77693144217990995</v>
      </c>
      <c r="Y184" s="7">
        <v>0.35206113613622497</v>
      </c>
    </row>
    <row r="185" spans="1:25">
      <c r="A185" s="1" t="s">
        <v>25</v>
      </c>
      <c r="B185" s="1" t="s">
        <v>1398</v>
      </c>
      <c r="C185" s="1" t="s">
        <v>1399</v>
      </c>
      <c r="D185" s="1">
        <v>819</v>
      </c>
      <c r="E185" s="1" t="s">
        <v>28</v>
      </c>
      <c r="F185" s="1" t="s">
        <v>1400</v>
      </c>
      <c r="G185" s="3" t="s">
        <v>1401</v>
      </c>
      <c r="H185" s="1" t="s">
        <v>1402</v>
      </c>
      <c r="I185" s="3" t="s">
        <v>1403</v>
      </c>
      <c r="J185" s="4" t="s">
        <v>1404</v>
      </c>
      <c r="K185" s="5" t="s">
        <v>1405</v>
      </c>
      <c r="L185" s="6">
        <v>778.35450872977196</v>
      </c>
      <c r="M185" s="6">
        <v>0.24841872143544499</v>
      </c>
      <c r="N185" s="6">
        <v>2.7524565422623701E-4</v>
      </c>
      <c r="O185" s="6">
        <v>1.31633974997779</v>
      </c>
      <c r="P185" s="7">
        <v>0.97320904788441498</v>
      </c>
      <c r="Q185" s="7">
        <v>1</v>
      </c>
      <c r="R185" s="7">
        <v>9.5257646156156394E-13</v>
      </c>
      <c r="S185" s="6">
        <v>595.20713932388105</v>
      </c>
      <c r="T185" s="6">
        <v>-0.21391697543891799</v>
      </c>
      <c r="U185" s="6">
        <v>0.17393154757969601</v>
      </c>
      <c r="V185" s="6">
        <v>-0.47553520808795902</v>
      </c>
      <c r="W185" s="7">
        <v>0.70391944095841197</v>
      </c>
      <c r="X185" s="7">
        <v>0.81251642470725105</v>
      </c>
      <c r="Y185" s="7">
        <v>8.4264667051035594E-2</v>
      </c>
    </row>
    <row r="186" spans="1:25">
      <c r="A186" s="1" t="s">
        <v>25</v>
      </c>
      <c r="B186" s="1" t="s">
        <v>1406</v>
      </c>
      <c r="C186" s="1" t="s">
        <v>1407</v>
      </c>
      <c r="D186" s="1">
        <v>876</v>
      </c>
      <c r="E186" s="1" t="s">
        <v>28</v>
      </c>
      <c r="F186" s="1" t="s">
        <v>1408</v>
      </c>
      <c r="G186" s="3" t="s">
        <v>1409</v>
      </c>
      <c r="H186" s="1" t="s">
        <v>1410</v>
      </c>
      <c r="I186" s="3" t="s">
        <v>1411</v>
      </c>
      <c r="J186" s="4" t="s">
        <v>1412</v>
      </c>
      <c r="K186" s="5" t="s">
        <v>1413</v>
      </c>
      <c r="L186" s="6">
        <v>408.47807868745298</v>
      </c>
      <c r="M186" s="6">
        <v>9.3820559215534102E-2</v>
      </c>
      <c r="N186" s="6">
        <v>0.171973665721362</v>
      </c>
      <c r="O186" s="6">
        <v>0.65723687864892899</v>
      </c>
      <c r="P186" s="7">
        <v>0.97967015944689195</v>
      </c>
      <c r="Q186" s="7">
        <v>0.94458093625259199</v>
      </c>
      <c r="R186" s="7">
        <v>4.3564604281435597E-2</v>
      </c>
      <c r="S186" s="6">
        <v>338.44587760676302</v>
      </c>
      <c r="T186" s="6">
        <v>-0.16968651210271499</v>
      </c>
      <c r="U186" s="6">
        <v>5.7547934296897002E-2</v>
      </c>
      <c r="V186" s="6">
        <v>-0.15992176875014999</v>
      </c>
      <c r="W186" s="7">
        <v>0.85807430814309704</v>
      </c>
      <c r="X186" s="7">
        <v>0.95621536534267804</v>
      </c>
      <c r="Y186" s="7">
        <v>0.84131411240772902</v>
      </c>
    </row>
    <row r="187" spans="1:25">
      <c r="A187" s="1" t="s">
        <v>25</v>
      </c>
      <c r="B187" s="1" t="s">
        <v>1414</v>
      </c>
      <c r="C187" s="1" t="s">
        <v>1415</v>
      </c>
      <c r="D187" s="1">
        <v>1356</v>
      </c>
      <c r="E187" s="1" t="s">
        <v>53</v>
      </c>
      <c r="F187" s="1" t="s">
        <v>1207</v>
      </c>
      <c r="G187" s="3" t="s">
        <v>1416</v>
      </c>
      <c r="H187" s="1" t="s">
        <v>1417</v>
      </c>
      <c r="I187" s="3" t="s">
        <v>1418</v>
      </c>
      <c r="J187" s="4" t="s">
        <v>1419</v>
      </c>
      <c r="K187" s="5" t="s">
        <v>1420</v>
      </c>
      <c r="L187" s="6">
        <v>2339.2487933460302</v>
      </c>
      <c r="M187" s="6">
        <v>-0.348206612482796</v>
      </c>
      <c r="N187" s="6">
        <v>-0.55754530117547696</v>
      </c>
      <c r="O187" s="6">
        <v>1.59396252999298</v>
      </c>
      <c r="P187" s="7">
        <v>0.97320904788441498</v>
      </c>
      <c r="Q187" s="7">
        <v>0.83704615776179403</v>
      </c>
      <c r="R187" s="7">
        <v>4.7462373565174704E-3</v>
      </c>
      <c r="S187" s="6">
        <v>1677.9888291146301</v>
      </c>
      <c r="T187" s="6">
        <v>-0.92759081227571005</v>
      </c>
      <c r="U187" s="6">
        <v>9.6406347448225002E-2</v>
      </c>
      <c r="V187" s="6">
        <v>-0.45298845729082599</v>
      </c>
      <c r="W187" s="7">
        <v>0.29630299484718198</v>
      </c>
      <c r="X187" s="7">
        <v>0.96195383295523595</v>
      </c>
      <c r="Y187" s="7">
        <v>0.72103020147264196</v>
      </c>
    </row>
    <row r="188" spans="1:25">
      <c r="A188" s="1" t="s">
        <v>25</v>
      </c>
      <c r="B188" s="1" t="s">
        <v>1421</v>
      </c>
      <c r="C188" s="1" t="s">
        <v>1422</v>
      </c>
      <c r="D188" s="1">
        <v>462</v>
      </c>
      <c r="E188" s="1" t="s">
        <v>53</v>
      </c>
      <c r="F188" s="1" t="s">
        <v>1423</v>
      </c>
      <c r="G188" s="3" t="s">
        <v>1424</v>
      </c>
      <c r="H188" s="1" t="s">
        <v>1425</v>
      </c>
      <c r="I188" s="3" t="s">
        <v>1426</v>
      </c>
      <c r="J188" s="4" t="s">
        <v>1427</v>
      </c>
      <c r="K188" s="5" t="s">
        <v>1428</v>
      </c>
      <c r="L188" s="6">
        <v>602.91804849092102</v>
      </c>
      <c r="M188" s="6">
        <v>3.3368168410049498E-2</v>
      </c>
      <c r="N188" s="6">
        <v>-0.322262814830161</v>
      </c>
      <c r="O188" s="6">
        <v>1.07864208045959</v>
      </c>
      <c r="P188" s="7">
        <v>0.99187879215025898</v>
      </c>
      <c r="Q188" s="7">
        <v>0.83789409020475303</v>
      </c>
      <c r="R188" s="7">
        <v>1.8931551525823401E-3</v>
      </c>
      <c r="S188" s="6">
        <v>494.17976610272302</v>
      </c>
      <c r="T188" s="6">
        <v>-0.65133470546085404</v>
      </c>
      <c r="U188" s="6">
        <v>0.29129322163710802</v>
      </c>
      <c r="V188" s="6">
        <v>5.8785798938237099E-2</v>
      </c>
      <c r="W188" s="7">
        <v>0.255796905382079</v>
      </c>
      <c r="X188" s="7">
        <v>0.79215248210485301</v>
      </c>
      <c r="Y188" s="7">
        <v>0.97409597334006504</v>
      </c>
    </row>
    <row r="189" spans="1:25">
      <c r="A189" s="1" t="s">
        <v>25</v>
      </c>
      <c r="B189" s="1" t="s">
        <v>1429</v>
      </c>
      <c r="C189" s="1" t="s">
        <v>1430</v>
      </c>
      <c r="D189" s="1">
        <v>918</v>
      </c>
      <c r="E189" s="1" t="s">
        <v>53</v>
      </c>
      <c r="F189" s="1" t="s">
        <v>1431</v>
      </c>
      <c r="G189" s="3" t="s">
        <v>1432</v>
      </c>
      <c r="H189" s="1" t="s">
        <v>1433</v>
      </c>
      <c r="I189" s="3" t="s">
        <v>1434</v>
      </c>
      <c r="J189" s="4" t="s">
        <v>1435</v>
      </c>
      <c r="K189" s="5" t="s">
        <v>1436</v>
      </c>
      <c r="L189" s="6">
        <v>546.26772323069201</v>
      </c>
      <c r="M189" s="6">
        <v>-0.489070015632662</v>
      </c>
      <c r="N189" s="6">
        <v>-0.232296250140655</v>
      </c>
      <c r="O189" s="6">
        <v>0.86268384950912402</v>
      </c>
      <c r="P189" s="7">
        <v>0.97320904788441498</v>
      </c>
      <c r="Q189" s="7">
        <v>0.87694651950895597</v>
      </c>
      <c r="R189" s="7">
        <v>4.1777812956608901E-3</v>
      </c>
      <c r="S189" s="6">
        <v>422.32837593453002</v>
      </c>
      <c r="T189" s="6">
        <v>-0.197714818251262</v>
      </c>
      <c r="U189" s="6">
        <v>-2.0467585289844801E-2</v>
      </c>
      <c r="V189" s="6">
        <v>-0.33723968146599798</v>
      </c>
      <c r="W189" s="7">
        <v>0.84599664623645099</v>
      </c>
      <c r="X189" s="7">
        <v>0.98904558143084398</v>
      </c>
      <c r="Y189" s="7">
        <v>0.59007583820093201</v>
      </c>
    </row>
    <row r="190" spans="1:25">
      <c r="A190" s="1" t="s">
        <v>25</v>
      </c>
      <c r="B190" s="1" t="s">
        <v>1437</v>
      </c>
      <c r="C190" s="1" t="s">
        <v>1438</v>
      </c>
      <c r="D190" s="1">
        <v>627</v>
      </c>
      <c r="E190" s="1" t="s">
        <v>53</v>
      </c>
      <c r="F190" s="1" t="s">
        <v>1439</v>
      </c>
      <c r="G190" s="3" t="s">
        <v>1440</v>
      </c>
      <c r="H190" s="1" t="s">
        <v>1441</v>
      </c>
      <c r="I190" s="3" t="s">
        <v>1442</v>
      </c>
      <c r="J190" s="4" t="s">
        <v>1443</v>
      </c>
      <c r="K190" s="5" t="s">
        <v>1444</v>
      </c>
      <c r="L190" s="6">
        <v>726.34576979379005</v>
      </c>
      <c r="M190" s="6">
        <v>-8.82396371722661E-2</v>
      </c>
      <c r="N190" s="6">
        <v>-0.316492006882932</v>
      </c>
      <c r="O190" s="6">
        <v>1.9093938185635</v>
      </c>
      <c r="P190" s="7">
        <v>0.98841336557858395</v>
      </c>
      <c r="Q190" s="7">
        <v>0.88180236769007703</v>
      </c>
      <c r="R190" s="7">
        <v>3.2080647027077201E-6</v>
      </c>
      <c r="S190" s="6">
        <v>560.38617007026596</v>
      </c>
      <c r="T190" s="6">
        <v>-0.69599201403472299</v>
      </c>
      <c r="U190" s="6">
        <v>0.135802801226168</v>
      </c>
      <c r="V190" s="6">
        <v>-0.132194352249415</v>
      </c>
      <c r="W190" s="7">
        <v>0.32554270330856699</v>
      </c>
      <c r="X190" s="7">
        <v>0.93231360007203801</v>
      </c>
      <c r="Y190" s="7">
        <v>0.92451773085595401</v>
      </c>
    </row>
    <row r="191" spans="1:25">
      <c r="A191" s="1" t="s">
        <v>25</v>
      </c>
      <c r="B191" s="1" t="s">
        <v>1445</v>
      </c>
      <c r="C191" s="1" t="s">
        <v>1446</v>
      </c>
      <c r="D191" s="1">
        <v>2061</v>
      </c>
      <c r="E191" s="1" t="s">
        <v>53</v>
      </c>
      <c r="F191" s="1" t="s">
        <v>1447</v>
      </c>
      <c r="G191" s="3" t="s">
        <v>62</v>
      </c>
      <c r="H191" s="1" t="s">
        <v>1448</v>
      </c>
      <c r="I191" s="3" t="s">
        <v>1449</v>
      </c>
      <c r="J191" s="4" t="s">
        <v>1450</v>
      </c>
      <c r="K191" s="5" t="s">
        <v>1451</v>
      </c>
      <c r="L191" s="6">
        <v>1432.4522110939499</v>
      </c>
      <c r="M191" s="6">
        <v>-0.28729906775140901</v>
      </c>
      <c r="N191" s="6">
        <v>-0.195507071528874</v>
      </c>
      <c r="O191" s="6">
        <v>1.4121881188465399</v>
      </c>
      <c r="P191" s="7">
        <v>0.97320904788441498</v>
      </c>
      <c r="Q191" s="7">
        <v>0.913014433232469</v>
      </c>
      <c r="R191" s="7">
        <v>2.26677479852625E-6</v>
      </c>
      <c r="S191" s="6">
        <v>1037.1358707715899</v>
      </c>
      <c r="T191" s="6">
        <v>-0.41561946540030098</v>
      </c>
      <c r="U191" s="6">
        <v>-0.117301373375771</v>
      </c>
      <c r="V191" s="6">
        <v>-0.61692778804242498</v>
      </c>
      <c r="W191" s="7">
        <v>0.43401239326061403</v>
      </c>
      <c r="X191" s="7">
        <v>0.90313386414311803</v>
      </c>
      <c r="Y191" s="7">
        <v>8.8741287962030097E-2</v>
      </c>
    </row>
    <row r="192" spans="1:25">
      <c r="A192" s="1" t="s">
        <v>25</v>
      </c>
      <c r="B192" s="1" t="s">
        <v>1452</v>
      </c>
      <c r="C192" s="1" t="s">
        <v>1453</v>
      </c>
      <c r="D192" s="1">
        <v>312</v>
      </c>
      <c r="E192" s="1" t="s">
        <v>28</v>
      </c>
      <c r="F192" s="1" t="s">
        <v>1454</v>
      </c>
      <c r="G192" s="3" t="s">
        <v>1455</v>
      </c>
      <c r="H192" s="1" t="s">
        <v>1456</v>
      </c>
      <c r="I192" s="3" t="s">
        <v>1457</v>
      </c>
      <c r="J192" s="4" t="s">
        <v>1458</v>
      </c>
      <c r="K192" s="5" t="s">
        <v>1459</v>
      </c>
      <c r="L192" s="6">
        <v>8324.3824685314394</v>
      </c>
      <c r="M192" s="6">
        <v>0.57113467007685104</v>
      </c>
      <c r="N192" s="6">
        <v>-1.0914785729610199</v>
      </c>
      <c r="O192" s="6">
        <v>2.5293106630876898</v>
      </c>
      <c r="P192" s="7">
        <v>0.97320904788441498</v>
      </c>
      <c r="Q192" s="7">
        <v>0.83704615776179403</v>
      </c>
      <c r="R192" s="7">
        <v>1.25114246599755E-2</v>
      </c>
      <c r="S192" s="6">
        <v>7004.5363864245501</v>
      </c>
      <c r="T192" s="6">
        <v>-0.74398526603717496</v>
      </c>
      <c r="U192" s="6">
        <v>2.1087342806418601</v>
      </c>
      <c r="V192" s="6">
        <v>-0.25722061857791501</v>
      </c>
      <c r="W192" s="7">
        <v>0.839723656030128</v>
      </c>
      <c r="X192" s="7">
        <v>0.25240239681419302</v>
      </c>
      <c r="Y192" s="7">
        <v>0.96540130654433198</v>
      </c>
    </row>
    <row r="193" spans="1:25">
      <c r="A193" s="1" t="s">
        <v>25</v>
      </c>
      <c r="B193" s="1" t="s">
        <v>1460</v>
      </c>
      <c r="C193" s="1" t="s">
        <v>1461</v>
      </c>
      <c r="D193" s="1">
        <v>696</v>
      </c>
      <c r="E193" s="1" t="s">
        <v>28</v>
      </c>
      <c r="F193" s="1" t="s">
        <v>1462</v>
      </c>
      <c r="G193" s="3" t="s">
        <v>1463</v>
      </c>
      <c r="H193" s="1" t="s">
        <v>1464</v>
      </c>
      <c r="I193" s="3" t="s">
        <v>1465</v>
      </c>
      <c r="J193" s="4" t="s">
        <v>1466</v>
      </c>
      <c r="K193" s="5" t="s">
        <v>1467</v>
      </c>
      <c r="L193" s="6">
        <v>511.14182325318802</v>
      </c>
      <c r="M193" s="6">
        <v>0.210999156927936</v>
      </c>
      <c r="N193" s="6">
        <v>0.22351311040395899</v>
      </c>
      <c r="O193" s="6">
        <v>1.78086252930642</v>
      </c>
      <c r="P193" s="7">
        <v>0.97320904788441498</v>
      </c>
      <c r="Q193" s="7">
        <v>0.88305118391146598</v>
      </c>
      <c r="R193" s="7">
        <v>1.23201535679167E-9</v>
      </c>
      <c r="S193" s="6">
        <v>549.19973907449105</v>
      </c>
      <c r="T193" s="6">
        <v>-0.139547493425419</v>
      </c>
      <c r="U193" s="6">
        <v>0.744975306670419</v>
      </c>
      <c r="V193" s="6">
        <v>0.87554861220670299</v>
      </c>
      <c r="W193" s="7">
        <v>0.963547708112376</v>
      </c>
      <c r="X193" s="7">
        <v>0.43804987688005098</v>
      </c>
      <c r="Y193" s="7">
        <v>0.23932497226503699</v>
      </c>
    </row>
    <row r="194" spans="1:25">
      <c r="A194" s="1" t="s">
        <v>25</v>
      </c>
      <c r="B194" s="1" t="s">
        <v>1468</v>
      </c>
      <c r="C194" s="1" t="s">
        <v>1469</v>
      </c>
      <c r="D194" s="1">
        <v>1386</v>
      </c>
      <c r="E194" s="1" t="s">
        <v>53</v>
      </c>
      <c r="F194" s="1" t="s">
        <v>1470</v>
      </c>
      <c r="G194" s="3" t="s">
        <v>62</v>
      </c>
      <c r="H194" s="1" t="s">
        <v>1471</v>
      </c>
      <c r="I194" s="3" t="s">
        <v>1472</v>
      </c>
      <c r="J194" s="4" t="s">
        <v>1473</v>
      </c>
      <c r="K194" s="5" t="s">
        <v>1474</v>
      </c>
      <c r="L194" s="6">
        <v>1103.60190277932</v>
      </c>
      <c r="M194" s="6">
        <v>-0.115758208271685</v>
      </c>
      <c r="N194" s="6">
        <v>-0.26380299562428999</v>
      </c>
      <c r="O194" s="6">
        <v>1.64747742247767</v>
      </c>
      <c r="P194" s="7">
        <v>0.97861665051431002</v>
      </c>
      <c r="Q194" s="7">
        <v>0.89806249407627003</v>
      </c>
      <c r="R194" s="7">
        <v>7.7085277463496794E-6</v>
      </c>
      <c r="S194" s="6">
        <v>869.41468498750703</v>
      </c>
      <c r="T194" s="6">
        <v>-0.48445989816768398</v>
      </c>
      <c r="U194" s="6">
        <v>0.54163657422132405</v>
      </c>
      <c r="V194" s="6">
        <v>-0.31179399868042901</v>
      </c>
      <c r="W194" s="7">
        <v>0.62700702450415302</v>
      </c>
      <c r="X194" s="7">
        <v>0.55420928571990002</v>
      </c>
      <c r="Y194" s="7">
        <v>0.77086191416773897</v>
      </c>
    </row>
    <row r="195" spans="1:25">
      <c r="A195" s="1" t="s">
        <v>25</v>
      </c>
      <c r="B195" s="1" t="s">
        <v>1475</v>
      </c>
      <c r="C195" s="1" t="s">
        <v>1476</v>
      </c>
      <c r="D195" s="1">
        <v>1185</v>
      </c>
      <c r="E195" s="1" t="s">
        <v>53</v>
      </c>
      <c r="F195" s="1" t="s">
        <v>1477</v>
      </c>
      <c r="G195" s="3" t="s">
        <v>1478</v>
      </c>
      <c r="H195" s="1" t="s">
        <v>1479</v>
      </c>
      <c r="I195" s="3" t="s">
        <v>1480</v>
      </c>
      <c r="J195" s="4" t="s">
        <v>1481</v>
      </c>
      <c r="K195" s="5" t="s">
        <v>1482</v>
      </c>
      <c r="L195" s="6">
        <v>2448.7486721515902</v>
      </c>
      <c r="M195" s="6">
        <v>-0.22596241253212601</v>
      </c>
      <c r="N195" s="6">
        <v>-0.38772928421710701</v>
      </c>
      <c r="O195" s="6">
        <v>1.80494104278042</v>
      </c>
      <c r="P195" s="7">
        <v>0.97575044165067604</v>
      </c>
      <c r="Q195" s="7">
        <v>0.89980856125541298</v>
      </c>
      <c r="R195" s="7">
        <v>1.28245799488464E-3</v>
      </c>
      <c r="S195" s="6">
        <v>1802.67184932229</v>
      </c>
      <c r="T195" s="6">
        <v>-0.67742686498030502</v>
      </c>
      <c r="U195" s="6">
        <v>3.2724677071734397E-2</v>
      </c>
      <c r="V195" s="6">
        <v>-0.41625620990696099</v>
      </c>
      <c r="W195" s="7">
        <v>0.64450734027410805</v>
      </c>
      <c r="X195" s="7">
        <v>0.98904558143084398</v>
      </c>
      <c r="Y195" s="7">
        <v>0.801924155334233</v>
      </c>
    </row>
    <row r="196" spans="1:25">
      <c r="A196" s="1" t="s">
        <v>25</v>
      </c>
      <c r="B196" s="1" t="s">
        <v>1483</v>
      </c>
      <c r="C196" s="1" t="s">
        <v>1484</v>
      </c>
      <c r="D196" s="1">
        <v>534</v>
      </c>
      <c r="E196" s="1" t="s">
        <v>53</v>
      </c>
      <c r="F196" s="1" t="s">
        <v>1483</v>
      </c>
      <c r="G196" s="3" t="s">
        <v>62</v>
      </c>
      <c r="H196" s="1" t="s">
        <v>1485</v>
      </c>
      <c r="I196" s="3" t="s">
        <v>1486</v>
      </c>
      <c r="J196" s="4" t="s">
        <v>1487</v>
      </c>
      <c r="K196" s="5" t="s">
        <v>1488</v>
      </c>
      <c r="L196" s="6">
        <v>1351.7646676599099</v>
      </c>
      <c r="M196" s="6">
        <v>-1.0567463118344E-3</v>
      </c>
      <c r="N196" s="6">
        <v>-0.11520507176464399</v>
      </c>
      <c r="O196" s="6">
        <v>2.4381854142486801</v>
      </c>
      <c r="P196" s="7">
        <v>0.99994230075356005</v>
      </c>
      <c r="Q196" s="7">
        <v>0.99696207353977695</v>
      </c>
      <c r="R196" s="7">
        <v>3.1087204824644302E-5</v>
      </c>
      <c r="S196" s="6">
        <v>881.73281435061301</v>
      </c>
      <c r="T196" s="6">
        <v>-1.0353503045094301</v>
      </c>
      <c r="U196" s="6">
        <v>-0.78782781644009903</v>
      </c>
      <c r="V196" s="6">
        <v>-0.80504742874633595</v>
      </c>
      <c r="W196" s="7">
        <v>0.280167365865231</v>
      </c>
      <c r="X196" s="7">
        <v>0.51046485347035897</v>
      </c>
      <c r="Y196" s="7">
        <v>0.41394334397168903</v>
      </c>
    </row>
    <row r="197" spans="1:25">
      <c r="A197" s="1" t="s">
        <v>25</v>
      </c>
      <c r="B197" s="1" t="s">
        <v>1489</v>
      </c>
      <c r="C197" s="1" t="s">
        <v>1490</v>
      </c>
      <c r="D197" s="1">
        <v>654</v>
      </c>
      <c r="E197" s="1" t="s">
        <v>53</v>
      </c>
      <c r="F197" s="1" t="s">
        <v>1491</v>
      </c>
      <c r="G197" s="3" t="s">
        <v>1492</v>
      </c>
      <c r="H197" s="1" t="s">
        <v>1493</v>
      </c>
      <c r="I197" s="3" t="s">
        <v>1494</v>
      </c>
      <c r="J197" s="4" t="s">
        <v>1495</v>
      </c>
      <c r="K197" s="5" t="s">
        <v>1496</v>
      </c>
      <c r="L197" s="6">
        <v>751.31841295001402</v>
      </c>
      <c r="M197" s="6">
        <v>-0.41365500342538197</v>
      </c>
      <c r="N197" s="6">
        <v>-0.37503426572239001</v>
      </c>
      <c r="O197" s="6">
        <v>1.09522113807512</v>
      </c>
      <c r="P197" s="7">
        <v>0.97320904788441498</v>
      </c>
      <c r="Q197" s="7">
        <v>0.83704615776179403</v>
      </c>
      <c r="R197" s="7">
        <v>3.9502498071247302E-3</v>
      </c>
      <c r="S197" s="6">
        <v>539.70773565053503</v>
      </c>
      <c r="T197" s="6">
        <v>-0.66653590674358398</v>
      </c>
      <c r="U197" s="6">
        <v>-0.42555479669049801</v>
      </c>
      <c r="V197" s="6">
        <v>-0.41017800956935702</v>
      </c>
      <c r="W197" s="7">
        <v>0.31498997349339702</v>
      </c>
      <c r="X197" s="7">
        <v>0.67731967212371802</v>
      </c>
      <c r="Y197" s="7">
        <v>0.60792460934754</v>
      </c>
    </row>
    <row r="198" spans="1:25">
      <c r="A198" s="1" t="s">
        <v>25</v>
      </c>
      <c r="B198" s="1" t="s">
        <v>1497</v>
      </c>
      <c r="C198" s="1" t="s">
        <v>1498</v>
      </c>
      <c r="D198" s="1">
        <v>288</v>
      </c>
      <c r="E198" s="1" t="s">
        <v>53</v>
      </c>
      <c r="F198" s="1" t="s">
        <v>1499</v>
      </c>
      <c r="G198" s="3" t="s">
        <v>1500</v>
      </c>
      <c r="H198" s="1" t="s">
        <v>1501</v>
      </c>
      <c r="I198" s="3" t="s">
        <v>1502</v>
      </c>
      <c r="J198" s="4" t="s">
        <v>1503</v>
      </c>
      <c r="K198" s="5" t="s">
        <v>1504</v>
      </c>
      <c r="L198" s="6">
        <v>1460.2989732279</v>
      </c>
      <c r="M198" s="6">
        <v>0.21517288749584601</v>
      </c>
      <c r="N198" s="6">
        <v>-0.363750398222214</v>
      </c>
      <c r="O198" s="6">
        <v>1.4091195017370299</v>
      </c>
      <c r="P198" s="7">
        <v>0.97861665051431002</v>
      </c>
      <c r="Q198" s="7">
        <v>0.94618740903157905</v>
      </c>
      <c r="R198" s="7">
        <v>4.6760500122793203E-2</v>
      </c>
      <c r="S198" s="6">
        <v>1269.6954266727901</v>
      </c>
      <c r="T198" s="6">
        <v>-0.86964289601743605</v>
      </c>
      <c r="U198" s="6">
        <v>0.85857947731611495</v>
      </c>
      <c r="V198" s="6">
        <v>7.0795149750389197E-2</v>
      </c>
      <c r="W198" s="7">
        <v>0.68213935218132704</v>
      </c>
      <c r="X198" s="7">
        <v>0.70849572545089401</v>
      </c>
      <c r="Y198" s="7">
        <v>0.99056511666345404</v>
      </c>
    </row>
    <row r="199" spans="1:25">
      <c r="A199" s="1" t="s">
        <v>25</v>
      </c>
      <c r="B199" s="1" t="s">
        <v>1505</v>
      </c>
      <c r="C199" s="1" t="s">
        <v>1506</v>
      </c>
      <c r="D199" s="1">
        <v>1887</v>
      </c>
      <c r="E199" s="1" t="s">
        <v>53</v>
      </c>
      <c r="F199" s="1" t="s">
        <v>1507</v>
      </c>
      <c r="G199" s="3" t="s">
        <v>1508</v>
      </c>
      <c r="H199" s="1" t="s">
        <v>1509</v>
      </c>
      <c r="I199" s="3" t="s">
        <v>1510</v>
      </c>
      <c r="J199" s="4" t="s">
        <v>1511</v>
      </c>
      <c r="K199" s="5" t="s">
        <v>1512</v>
      </c>
      <c r="L199" s="6">
        <v>10978.3741068249</v>
      </c>
      <c r="M199" s="6">
        <v>-0.247902899716338</v>
      </c>
      <c r="N199" s="6">
        <v>-0.82717823541358204</v>
      </c>
      <c r="O199" s="6">
        <v>1.75572481919988</v>
      </c>
      <c r="P199" s="7">
        <v>0.97861665051431002</v>
      </c>
      <c r="Q199" s="7">
        <v>0.83704615776179403</v>
      </c>
      <c r="R199" s="7">
        <v>2.3435331987728101E-2</v>
      </c>
      <c r="S199" s="6">
        <v>8527.6848766320709</v>
      </c>
      <c r="T199" s="6">
        <v>-1.0620637845442999</v>
      </c>
      <c r="U199" s="6">
        <v>0.68655998570084398</v>
      </c>
      <c r="V199" s="6">
        <v>-0.12190006656071301</v>
      </c>
      <c r="W199" s="7">
        <v>0.529920329486681</v>
      </c>
      <c r="X199" s="7">
        <v>0.78273950022282401</v>
      </c>
      <c r="Y199" s="7">
        <v>0.97767146842325003</v>
      </c>
    </row>
    <row r="200" spans="1:25">
      <c r="A200" s="1" t="s">
        <v>25</v>
      </c>
      <c r="B200" s="1" t="s">
        <v>1513</v>
      </c>
      <c r="C200" s="1" t="s">
        <v>1514</v>
      </c>
      <c r="D200" s="1">
        <v>207</v>
      </c>
      <c r="E200" s="1" t="s">
        <v>28</v>
      </c>
      <c r="F200" s="1" t="s">
        <v>1513</v>
      </c>
      <c r="G200" s="3" t="s">
        <v>62</v>
      </c>
      <c r="H200" s="1" t="s">
        <v>1515</v>
      </c>
      <c r="I200" s="3" t="s">
        <v>1516</v>
      </c>
      <c r="J200" s="4" t="s">
        <v>1517</v>
      </c>
      <c r="K200" s="5" t="s">
        <v>1518</v>
      </c>
      <c r="L200" s="6">
        <v>213.37951405796301</v>
      </c>
      <c r="M200" s="6">
        <v>7.3059914464843001E-2</v>
      </c>
      <c r="N200" s="6">
        <v>0.22550474736225101</v>
      </c>
      <c r="O200" s="6">
        <v>1.46154959315699</v>
      </c>
      <c r="P200" s="7">
        <v>0.98841336557858395</v>
      </c>
      <c r="Q200" s="7">
        <v>0.92720344675450705</v>
      </c>
      <c r="R200" s="7">
        <v>6.9101500912693094E-5</v>
      </c>
      <c r="S200" s="6">
        <v>146.26755016999601</v>
      </c>
      <c r="T200" s="6">
        <v>-0.53298747310317696</v>
      </c>
      <c r="U200" s="6">
        <v>-0.68740300975662505</v>
      </c>
      <c r="V200" s="6">
        <v>-0.68106525715608102</v>
      </c>
      <c r="W200" s="7">
        <v>0.458703287863789</v>
      </c>
      <c r="X200" s="7">
        <v>0.27383981207310099</v>
      </c>
      <c r="Y200" s="7">
        <v>0.162039202532199</v>
      </c>
    </row>
    <row r="201" spans="1:25">
      <c r="A201" s="1" t="s">
        <v>25</v>
      </c>
      <c r="B201" s="1" t="s">
        <v>1519</v>
      </c>
      <c r="C201" s="1" t="s">
        <v>1520</v>
      </c>
      <c r="D201" s="1">
        <v>933</v>
      </c>
      <c r="E201" s="1" t="s">
        <v>53</v>
      </c>
      <c r="F201" s="1" t="s">
        <v>1521</v>
      </c>
      <c r="G201" s="3" t="s">
        <v>1522</v>
      </c>
      <c r="H201" s="1" t="s">
        <v>1523</v>
      </c>
      <c r="I201" s="3" t="s">
        <v>1524</v>
      </c>
      <c r="J201" s="4" t="s">
        <v>1525</v>
      </c>
      <c r="K201" s="5" t="s">
        <v>1526</v>
      </c>
      <c r="L201" s="6">
        <v>883.01232498782804</v>
      </c>
      <c r="M201" s="6">
        <v>0.33556224249963401</v>
      </c>
      <c r="N201" s="6">
        <v>-0.25496833488821302</v>
      </c>
      <c r="O201" s="6">
        <v>1.2899882887879</v>
      </c>
      <c r="P201" s="7">
        <v>0.97320904788441498</v>
      </c>
      <c r="Q201" s="7">
        <v>0.88305118391146598</v>
      </c>
      <c r="R201" s="7">
        <v>1.6819077898997E-4</v>
      </c>
      <c r="S201" s="6">
        <v>768.32384042324497</v>
      </c>
      <c r="T201" s="6">
        <v>-0.325964468263717</v>
      </c>
      <c r="U201" s="6">
        <v>0.80940423369458303</v>
      </c>
      <c r="V201" s="6">
        <v>5.7173169118234002E-2</v>
      </c>
      <c r="W201" s="7">
        <v>0.831240291968669</v>
      </c>
      <c r="X201" s="7">
        <v>0.31636077196613599</v>
      </c>
      <c r="Y201" s="7">
        <v>0.98040800987496302</v>
      </c>
    </row>
    <row r="202" spans="1:25">
      <c r="A202" s="1" t="s">
        <v>25</v>
      </c>
      <c r="B202" s="1" t="s">
        <v>1527</v>
      </c>
      <c r="C202" s="1" t="s">
        <v>1528</v>
      </c>
      <c r="D202" s="1">
        <v>130</v>
      </c>
      <c r="E202" s="1" t="s">
        <v>28</v>
      </c>
      <c r="F202" s="1" t="s">
        <v>1529</v>
      </c>
      <c r="G202" s="1" t="s">
        <v>62</v>
      </c>
      <c r="H202" s="1" t="s">
        <v>62</v>
      </c>
      <c r="I202" s="3" t="s">
        <v>62</v>
      </c>
      <c r="J202" s="1" t="s">
        <v>62</v>
      </c>
      <c r="K202" s="5" t="s">
        <v>1530</v>
      </c>
      <c r="L202" s="6">
        <v>130.856691578697</v>
      </c>
      <c r="M202" s="6">
        <v>0.53678561752494802</v>
      </c>
      <c r="N202" s="6">
        <v>0.95361840085638505</v>
      </c>
      <c r="O202" s="6">
        <v>5.7785698192199701</v>
      </c>
      <c r="P202" s="7">
        <v>0.97320904788441498</v>
      </c>
      <c r="Q202" s="7">
        <v>0.83704615776179403</v>
      </c>
      <c r="R202" s="7">
        <v>5.6668841719603801E-40</v>
      </c>
      <c r="S202" s="6">
        <v>104.38979583317099</v>
      </c>
      <c r="T202" s="6">
        <v>-1.5881313030189699E-2</v>
      </c>
      <c r="U202" s="6">
        <v>9.8139607105106899E-2</v>
      </c>
      <c r="V202" s="6">
        <v>-4.4221578218426302E-2</v>
      </c>
      <c r="W202" s="7">
        <v>0.99821591675923604</v>
      </c>
      <c r="X202" s="7">
        <v>0.95704953151930505</v>
      </c>
      <c r="Y202" s="7">
        <v>0.98040800987496302</v>
      </c>
    </row>
    <row r="203" spans="1:25">
      <c r="A203" s="1" t="s">
        <v>25</v>
      </c>
      <c r="B203" s="1" t="s">
        <v>1531</v>
      </c>
      <c r="C203" s="1" t="s">
        <v>1532</v>
      </c>
      <c r="D203" s="1">
        <v>1014</v>
      </c>
      <c r="E203" s="1" t="s">
        <v>53</v>
      </c>
      <c r="F203" s="1" t="s">
        <v>1533</v>
      </c>
      <c r="G203" s="3" t="s">
        <v>1534</v>
      </c>
      <c r="H203" s="1" t="s">
        <v>1535</v>
      </c>
      <c r="I203" s="3" t="s">
        <v>1536</v>
      </c>
      <c r="J203" s="4" t="s">
        <v>1537</v>
      </c>
      <c r="K203" s="5" t="s">
        <v>1538</v>
      </c>
      <c r="L203" s="6">
        <v>982.31000601854601</v>
      </c>
      <c r="M203" s="6">
        <v>5.6833534589798201E-2</v>
      </c>
      <c r="N203" s="6">
        <v>-0.206307305949051</v>
      </c>
      <c r="O203" s="6">
        <v>2.1406936090296602</v>
      </c>
      <c r="P203" s="7">
        <v>0.98841336557858395</v>
      </c>
      <c r="Q203" s="7">
        <v>0.90786636027605505</v>
      </c>
      <c r="R203" s="7">
        <v>9.3932175344002009E-13</v>
      </c>
      <c r="S203" s="6">
        <v>748.81651277128196</v>
      </c>
      <c r="T203" s="6">
        <v>-0.34810252773386902</v>
      </c>
      <c r="U203" s="6">
        <v>0.28554908821219499</v>
      </c>
      <c r="V203" s="6">
        <v>-0.32820667071871401</v>
      </c>
      <c r="W203" s="7">
        <v>0.70473617325690296</v>
      </c>
      <c r="X203" s="7">
        <v>0.80369427160431195</v>
      </c>
      <c r="Y203" s="7">
        <v>0.67695276587795805</v>
      </c>
    </row>
    <row r="204" spans="1:25">
      <c r="A204" s="1" t="s">
        <v>25</v>
      </c>
      <c r="B204" s="1" t="s">
        <v>1539</v>
      </c>
      <c r="C204" s="1" t="s">
        <v>1540</v>
      </c>
      <c r="D204" s="1">
        <v>477</v>
      </c>
      <c r="E204" s="1" t="s">
        <v>53</v>
      </c>
      <c r="F204" s="1" t="s">
        <v>1541</v>
      </c>
      <c r="G204" s="3" t="s">
        <v>1542</v>
      </c>
      <c r="H204" s="1" t="s">
        <v>1543</v>
      </c>
      <c r="I204" s="3" t="s">
        <v>1544</v>
      </c>
      <c r="J204" s="4" t="s">
        <v>1545</v>
      </c>
      <c r="K204" s="5" t="s">
        <v>1546</v>
      </c>
      <c r="L204" s="6">
        <v>641.66170755723101</v>
      </c>
      <c r="M204" s="6">
        <v>0.28255771708848398</v>
      </c>
      <c r="N204" s="6">
        <v>-0.63736712062947898</v>
      </c>
      <c r="O204" s="6">
        <v>1.5573841748347601</v>
      </c>
      <c r="P204" s="7">
        <v>0.97320904788441498</v>
      </c>
      <c r="Q204" s="7">
        <v>0.83704615776179403</v>
      </c>
      <c r="R204" s="7">
        <v>1.6296559099124899E-4</v>
      </c>
      <c r="S204" s="6">
        <v>563.51845592331199</v>
      </c>
      <c r="T204" s="6">
        <v>-0.41033816407322898</v>
      </c>
      <c r="U204" s="6">
        <v>1.04946933756764</v>
      </c>
      <c r="V204" s="6">
        <v>0.17837235852951799</v>
      </c>
      <c r="W204" s="7">
        <v>0.80709193046282601</v>
      </c>
      <c r="X204" s="7">
        <v>0.24286757000818501</v>
      </c>
      <c r="Y204" s="7">
        <v>0.92755146641850705</v>
      </c>
    </row>
    <row r="205" spans="1:25">
      <c r="A205" s="1" t="s">
        <v>25</v>
      </c>
      <c r="B205" s="1" t="s">
        <v>1547</v>
      </c>
      <c r="C205" s="1" t="s">
        <v>1548</v>
      </c>
      <c r="D205" s="1">
        <v>3231</v>
      </c>
      <c r="E205" s="1" t="s">
        <v>53</v>
      </c>
      <c r="F205" s="1" t="s">
        <v>1549</v>
      </c>
      <c r="G205" s="3" t="s">
        <v>1550</v>
      </c>
      <c r="H205" s="1" t="s">
        <v>1551</v>
      </c>
      <c r="I205" s="3" t="s">
        <v>1552</v>
      </c>
      <c r="J205" s="4" t="s">
        <v>1553</v>
      </c>
      <c r="K205" s="5" t="s">
        <v>1554</v>
      </c>
      <c r="L205" s="6">
        <v>9271.2711494041305</v>
      </c>
      <c r="M205" s="6">
        <v>-0.42131697335801999</v>
      </c>
      <c r="N205" s="6">
        <v>-1.0660625902351299</v>
      </c>
      <c r="O205" s="6">
        <v>1.7721888706878699</v>
      </c>
      <c r="P205" s="7">
        <v>0.97320904788441498</v>
      </c>
      <c r="Q205" s="7">
        <v>0.83704615776179403</v>
      </c>
      <c r="R205" s="7">
        <v>1.30051980854647E-2</v>
      </c>
      <c r="S205" s="6">
        <v>7504.8594036784298</v>
      </c>
      <c r="T205" s="6">
        <v>-0.70195099775845304</v>
      </c>
      <c r="U205" s="6">
        <v>1.29849890868039</v>
      </c>
      <c r="V205" s="6">
        <v>-0.14084294671558301</v>
      </c>
      <c r="W205" s="7">
        <v>0.74042682422680295</v>
      </c>
      <c r="X205" s="7">
        <v>0.33107692594495503</v>
      </c>
      <c r="Y205" s="7">
        <v>0.97334479057366796</v>
      </c>
    </row>
    <row r="206" spans="1:25">
      <c r="A206" s="1" t="s">
        <v>25</v>
      </c>
      <c r="B206" s="1" t="s">
        <v>1555</v>
      </c>
      <c r="C206" s="1" t="s">
        <v>1556</v>
      </c>
      <c r="D206" s="1">
        <v>1140</v>
      </c>
      <c r="E206" s="1" t="s">
        <v>53</v>
      </c>
      <c r="F206" s="1" t="s">
        <v>1557</v>
      </c>
      <c r="G206" s="3" t="s">
        <v>1558</v>
      </c>
      <c r="H206" s="1" t="s">
        <v>1559</v>
      </c>
      <c r="I206" s="3" t="s">
        <v>1560</v>
      </c>
      <c r="J206" s="4" t="s">
        <v>1561</v>
      </c>
      <c r="K206" s="5" t="s">
        <v>1562</v>
      </c>
      <c r="L206" s="6">
        <v>3963.6561867534401</v>
      </c>
      <c r="M206" s="6">
        <v>-0.28534297168467598</v>
      </c>
      <c r="N206" s="6">
        <v>-0.98093132214488399</v>
      </c>
      <c r="O206" s="6">
        <v>1.94151686734729</v>
      </c>
      <c r="P206" s="7">
        <v>0.97575044165067604</v>
      </c>
      <c r="Q206" s="7">
        <v>0.83704615776179403</v>
      </c>
      <c r="R206" s="7">
        <v>5.0574500704262896E-3</v>
      </c>
      <c r="S206" s="6">
        <v>2965.4599857929302</v>
      </c>
      <c r="T206" s="6">
        <v>-0.97982457464529404</v>
      </c>
      <c r="U206" s="6">
        <v>0.77865355483202403</v>
      </c>
      <c r="V206" s="6">
        <v>-0.30351929987418602</v>
      </c>
      <c r="W206" s="7">
        <v>0.47906265639614198</v>
      </c>
      <c r="X206" s="7">
        <v>0.65005212398245305</v>
      </c>
      <c r="Y206" s="7">
        <v>0.89157786813880302</v>
      </c>
    </row>
    <row r="207" spans="1:25">
      <c r="A207" s="1" t="s">
        <v>25</v>
      </c>
      <c r="B207" s="1" t="s">
        <v>1563</v>
      </c>
      <c r="C207" s="1" t="s">
        <v>1564</v>
      </c>
      <c r="D207" s="1">
        <v>537</v>
      </c>
      <c r="E207" s="1" t="s">
        <v>53</v>
      </c>
      <c r="F207" s="1" t="s">
        <v>1565</v>
      </c>
      <c r="G207" s="3" t="s">
        <v>62</v>
      </c>
      <c r="H207" s="1" t="s">
        <v>1566</v>
      </c>
      <c r="I207" s="3" t="s">
        <v>1567</v>
      </c>
      <c r="J207" s="4" t="s">
        <v>1568</v>
      </c>
      <c r="K207" s="5" t="s">
        <v>1569</v>
      </c>
      <c r="L207" s="6">
        <v>489.037048500781</v>
      </c>
      <c r="M207" s="6">
        <v>0.202301925719723</v>
      </c>
      <c r="N207" s="6">
        <v>7.9154839790875495E-2</v>
      </c>
      <c r="O207" s="6">
        <v>2.4976714696754101</v>
      </c>
      <c r="P207" s="7">
        <v>0.97320904788441498</v>
      </c>
      <c r="Q207" s="7">
        <v>0.99475286805748298</v>
      </c>
      <c r="R207" s="7">
        <v>8.7456933354248199E-12</v>
      </c>
      <c r="S207" s="6">
        <v>426.61713366927501</v>
      </c>
      <c r="T207" s="6">
        <v>-0.15382697987739399</v>
      </c>
      <c r="U207" s="6">
        <v>0.232096861877546</v>
      </c>
      <c r="V207" s="6">
        <v>0.237757942746573</v>
      </c>
      <c r="W207" s="7">
        <v>0.91279503602287504</v>
      </c>
      <c r="X207" s="7">
        <v>0.85092045858412202</v>
      </c>
      <c r="Y207" s="7">
        <v>0.79396814111132696</v>
      </c>
    </row>
    <row r="208" spans="1:25">
      <c r="A208" s="1" t="s">
        <v>25</v>
      </c>
      <c r="B208" s="1" t="s">
        <v>1570</v>
      </c>
      <c r="C208" s="1" t="s">
        <v>1571</v>
      </c>
      <c r="D208" s="1">
        <v>324</v>
      </c>
      <c r="E208" s="1" t="s">
        <v>53</v>
      </c>
      <c r="F208" s="1" t="s">
        <v>1572</v>
      </c>
      <c r="G208" s="3" t="s">
        <v>1573</v>
      </c>
      <c r="H208" s="1" t="s">
        <v>1574</v>
      </c>
      <c r="I208" s="3" t="s">
        <v>1575</v>
      </c>
      <c r="J208" s="4" t="s">
        <v>1576</v>
      </c>
      <c r="K208" s="5" t="s">
        <v>1577</v>
      </c>
      <c r="L208" s="6">
        <v>381.84618462476601</v>
      </c>
      <c r="M208" s="6">
        <v>7.9307781701280708E-3</v>
      </c>
      <c r="N208" s="6">
        <v>5.7680101404107504E-3</v>
      </c>
      <c r="O208" s="6">
        <v>2.2976720086074001</v>
      </c>
      <c r="P208" s="7">
        <v>0.99836283548065796</v>
      </c>
      <c r="Q208" s="7">
        <v>0.99792145540993504</v>
      </c>
      <c r="R208" s="7">
        <v>1.3083297165088001E-16</v>
      </c>
      <c r="S208" s="6">
        <v>306.51327616287801</v>
      </c>
      <c r="T208" s="6">
        <v>-0.52148073556928498</v>
      </c>
      <c r="U208" s="6">
        <v>-0.17469934032302101</v>
      </c>
      <c r="V208" s="6">
        <v>-2.7973234529577399E-2</v>
      </c>
      <c r="W208" s="7">
        <v>0.44078453982646199</v>
      </c>
      <c r="X208" s="7">
        <v>0.88888592232656205</v>
      </c>
      <c r="Y208" s="7">
        <v>0.99056511666345404</v>
      </c>
    </row>
    <row r="209" spans="1:25">
      <c r="A209" s="1" t="s">
        <v>25</v>
      </c>
      <c r="B209" s="1" t="s">
        <v>1578</v>
      </c>
      <c r="C209" s="1" t="s">
        <v>1579</v>
      </c>
      <c r="D209" s="1">
        <v>849</v>
      </c>
      <c r="E209" s="1" t="s">
        <v>28</v>
      </c>
      <c r="F209" s="1" t="s">
        <v>1580</v>
      </c>
      <c r="G209" s="3" t="s">
        <v>1581</v>
      </c>
      <c r="H209" s="1" t="s">
        <v>1582</v>
      </c>
      <c r="I209" s="3" t="s">
        <v>1583</v>
      </c>
      <c r="J209" s="4" t="s">
        <v>1584</v>
      </c>
      <c r="K209" s="5" t="s">
        <v>1585</v>
      </c>
      <c r="L209" s="6">
        <v>999.44322370659802</v>
      </c>
      <c r="M209" s="6">
        <v>-0.27659050884186598</v>
      </c>
      <c r="N209" s="6">
        <v>-0.51387745140799101</v>
      </c>
      <c r="O209" s="6">
        <v>1.0509212472303</v>
      </c>
      <c r="P209" s="7">
        <v>0.97320904788441498</v>
      </c>
      <c r="Q209" s="7">
        <v>0.83704615776179403</v>
      </c>
      <c r="R209" s="7">
        <v>2.7684540876839501E-4</v>
      </c>
      <c r="S209" s="6">
        <v>805.03935972175202</v>
      </c>
      <c r="T209" s="6">
        <v>-0.42602969495143</v>
      </c>
      <c r="U209" s="6">
        <v>0.552760942461618</v>
      </c>
      <c r="V209" s="6">
        <v>-0.146865240667862</v>
      </c>
      <c r="W209" s="7">
        <v>0.68659426258924505</v>
      </c>
      <c r="X209" s="7">
        <v>0.54022294300680096</v>
      </c>
      <c r="Y209" s="7">
        <v>0.91839709801471403</v>
      </c>
    </row>
    <row r="210" spans="1:25">
      <c r="A210" s="1" t="s">
        <v>25</v>
      </c>
      <c r="B210" s="1" t="s">
        <v>1586</v>
      </c>
      <c r="C210" s="1" t="s">
        <v>1587</v>
      </c>
      <c r="D210" s="1">
        <v>423</v>
      </c>
      <c r="E210" s="1" t="s">
        <v>53</v>
      </c>
      <c r="F210" s="1" t="s">
        <v>1586</v>
      </c>
      <c r="G210" s="3" t="s">
        <v>62</v>
      </c>
      <c r="H210" s="1" t="s">
        <v>1588</v>
      </c>
      <c r="I210" s="3" t="s">
        <v>1589</v>
      </c>
      <c r="J210" s="4" t="s">
        <v>1590</v>
      </c>
      <c r="K210" s="5" t="s">
        <v>1591</v>
      </c>
      <c r="L210" s="6">
        <v>310.325858204707</v>
      </c>
      <c r="M210" s="6">
        <v>-0.38454840140892199</v>
      </c>
      <c r="N210" s="6">
        <v>-0.49882857469994302</v>
      </c>
      <c r="O210" s="6">
        <v>1.1087079542157701</v>
      </c>
      <c r="P210" s="7">
        <v>0.97320904788441498</v>
      </c>
      <c r="Q210" s="7">
        <v>0.83704615776179403</v>
      </c>
      <c r="R210" s="7">
        <v>2.7879590985227E-2</v>
      </c>
      <c r="S210" s="6">
        <v>256.36405479374901</v>
      </c>
      <c r="T210" s="6">
        <v>-0.93831477755824799</v>
      </c>
      <c r="U210" s="6">
        <v>0.66690813244498304</v>
      </c>
      <c r="V210" s="6">
        <v>2.12859142186493E-2</v>
      </c>
      <c r="W210" s="7">
        <v>0.33202621355434597</v>
      </c>
      <c r="X210" s="7">
        <v>0.60857168527083805</v>
      </c>
      <c r="Y210" s="7">
        <v>0.99435837534899496</v>
      </c>
    </row>
    <row r="211" spans="1:25">
      <c r="A211" s="1" t="s">
        <v>25</v>
      </c>
      <c r="B211" s="1" t="s">
        <v>1592</v>
      </c>
      <c r="C211" s="1" t="s">
        <v>1593</v>
      </c>
      <c r="D211" s="1">
        <v>1833</v>
      </c>
      <c r="E211" s="1" t="s">
        <v>53</v>
      </c>
      <c r="F211" s="1" t="s">
        <v>1594</v>
      </c>
      <c r="G211" s="3" t="s">
        <v>1595</v>
      </c>
      <c r="H211" s="1" t="s">
        <v>1596</v>
      </c>
      <c r="I211" s="3" t="s">
        <v>1597</v>
      </c>
      <c r="J211" s="4" t="s">
        <v>1598</v>
      </c>
      <c r="K211" s="5" t="s">
        <v>1599</v>
      </c>
      <c r="L211" s="6">
        <v>5095.5300560211899</v>
      </c>
      <c r="M211" s="6">
        <v>-0.34037313957860799</v>
      </c>
      <c r="N211" s="6">
        <v>-1.09777830074967</v>
      </c>
      <c r="O211" s="6">
        <v>2.72279872154501</v>
      </c>
      <c r="P211" s="7">
        <v>0.97320904788441498</v>
      </c>
      <c r="Q211" s="7">
        <v>0.83704615776179403</v>
      </c>
      <c r="R211" s="7">
        <v>2.5604328021452999E-6</v>
      </c>
      <c r="S211" s="6">
        <v>3952.6411532280699</v>
      </c>
      <c r="T211" s="6">
        <v>-0.57917202399975398</v>
      </c>
      <c r="U211" s="6">
        <v>1.38707236234536</v>
      </c>
      <c r="V211" s="6">
        <v>-0.32312612545376801</v>
      </c>
      <c r="W211" s="7">
        <v>0.80009003608762597</v>
      </c>
      <c r="X211" s="7">
        <v>0.25653651897100799</v>
      </c>
      <c r="Y211" s="7">
        <v>0.89458123275021495</v>
      </c>
    </row>
    <row r="212" spans="1:25">
      <c r="A212" s="1" t="s">
        <v>25</v>
      </c>
      <c r="B212" s="1" t="s">
        <v>1600</v>
      </c>
      <c r="C212" s="1" t="s">
        <v>1601</v>
      </c>
      <c r="D212" s="1">
        <v>291</v>
      </c>
      <c r="E212" s="1" t="s">
        <v>28</v>
      </c>
      <c r="F212" s="1" t="s">
        <v>1602</v>
      </c>
      <c r="G212" s="3" t="s">
        <v>1603</v>
      </c>
      <c r="H212" s="1" t="s">
        <v>1604</v>
      </c>
      <c r="I212" s="3" t="s">
        <v>1605</v>
      </c>
      <c r="J212" s="4" t="s">
        <v>1606</v>
      </c>
      <c r="K212" s="5" t="s">
        <v>1607</v>
      </c>
      <c r="L212" s="6">
        <v>1729.1387417979499</v>
      </c>
      <c r="M212" s="6">
        <v>-0.58662172057915496</v>
      </c>
      <c r="N212" s="6">
        <v>-0.89514137288940199</v>
      </c>
      <c r="O212" s="6">
        <v>1.79329956638744</v>
      </c>
      <c r="P212" s="7">
        <v>0.97320904788441498</v>
      </c>
      <c r="Q212" s="7">
        <v>0.83704615776179403</v>
      </c>
      <c r="R212" s="7">
        <v>4.3120613657437398E-2</v>
      </c>
      <c r="S212" s="6">
        <v>1175.2899442632299</v>
      </c>
      <c r="T212" s="6">
        <v>-1.3893225122174999</v>
      </c>
      <c r="U212" s="6">
        <v>0.25666052324207</v>
      </c>
      <c r="V212" s="6">
        <v>-0.57063692035323399</v>
      </c>
      <c r="W212" s="7">
        <v>0.338391085521484</v>
      </c>
      <c r="X212" s="7">
        <v>0.93400857767395595</v>
      </c>
      <c r="Y212" s="7">
        <v>0.80057079241773899</v>
      </c>
    </row>
    <row r="213" spans="1:25">
      <c r="A213" s="1" t="s">
        <v>25</v>
      </c>
      <c r="B213" s="1" t="s">
        <v>1608</v>
      </c>
      <c r="C213" s="1" t="s">
        <v>1609</v>
      </c>
      <c r="D213" s="1">
        <v>576</v>
      </c>
      <c r="E213" s="1" t="s">
        <v>28</v>
      </c>
      <c r="F213" s="1" t="s">
        <v>1610</v>
      </c>
      <c r="G213" s="3" t="s">
        <v>62</v>
      </c>
      <c r="H213" s="1" t="s">
        <v>1611</v>
      </c>
      <c r="I213" s="3" t="s">
        <v>1612</v>
      </c>
      <c r="J213" s="4" t="s">
        <v>1613</v>
      </c>
      <c r="K213" s="5" t="s">
        <v>1614</v>
      </c>
      <c r="L213" s="6">
        <v>988.05848331452705</v>
      </c>
      <c r="M213" s="6">
        <v>-0.11120516645145601</v>
      </c>
      <c r="N213" s="6">
        <v>-0.29637390220217202</v>
      </c>
      <c r="O213" s="6">
        <v>1.23087710047212</v>
      </c>
      <c r="P213" s="7">
        <v>0.97861665051431002</v>
      </c>
      <c r="Q213" s="7">
        <v>0.86376618896074098</v>
      </c>
      <c r="R213" s="7">
        <v>5.76520883552375E-4</v>
      </c>
      <c r="S213" s="6">
        <v>768.44621745352697</v>
      </c>
      <c r="T213" s="6">
        <v>-0.22018600131449401</v>
      </c>
      <c r="U213" s="6">
        <v>4.0575723029628197E-2</v>
      </c>
      <c r="V213" s="6">
        <v>-0.401189333637678</v>
      </c>
      <c r="W213" s="7">
        <v>0.86955791474033495</v>
      </c>
      <c r="X213" s="7">
        <v>0.979758322895245</v>
      </c>
      <c r="Y213" s="7">
        <v>0.61515266753960596</v>
      </c>
    </row>
    <row r="214" spans="1:25">
      <c r="A214" s="1" t="s">
        <v>25</v>
      </c>
      <c r="B214" s="1" t="s">
        <v>1615</v>
      </c>
      <c r="C214" s="1" t="s">
        <v>1616</v>
      </c>
      <c r="D214" s="1">
        <v>906</v>
      </c>
      <c r="E214" s="1" t="s">
        <v>53</v>
      </c>
      <c r="F214" s="1" t="s">
        <v>1617</v>
      </c>
      <c r="G214" s="3" t="s">
        <v>1618</v>
      </c>
      <c r="H214" s="1" t="s">
        <v>1619</v>
      </c>
      <c r="I214" s="3" t="s">
        <v>1620</v>
      </c>
      <c r="J214" s="4" t="s">
        <v>1621</v>
      </c>
      <c r="K214" s="5" t="s">
        <v>1622</v>
      </c>
      <c r="L214" s="6">
        <v>4065.2774718052601</v>
      </c>
      <c r="M214" s="6">
        <v>1.01562394281418</v>
      </c>
      <c r="N214" s="6">
        <v>-7.9967744981792793E-2</v>
      </c>
      <c r="O214" s="6">
        <v>3.0366896358286999</v>
      </c>
      <c r="P214" s="7">
        <v>0.80789868289144495</v>
      </c>
      <c r="Q214" s="7">
        <v>0.99696207353977695</v>
      </c>
      <c r="R214" s="7">
        <v>1.21093063554387E-8</v>
      </c>
      <c r="S214" s="6">
        <v>3663.74351770054</v>
      </c>
      <c r="T214" s="6">
        <v>-0.44522032595412198</v>
      </c>
      <c r="U214" s="6">
        <v>0.79991040073691499</v>
      </c>
      <c r="V214" s="6">
        <v>0.230145198697215</v>
      </c>
      <c r="W214" s="7">
        <v>0.839723656030128</v>
      </c>
      <c r="X214" s="7">
        <v>0.61992730876682101</v>
      </c>
      <c r="Y214" s="7">
        <v>0.92243351488243897</v>
      </c>
    </row>
    <row r="215" spans="1:25">
      <c r="A215" s="1" t="s">
        <v>25</v>
      </c>
      <c r="B215" s="1" t="s">
        <v>1623</v>
      </c>
      <c r="C215" s="1" t="s">
        <v>1624</v>
      </c>
      <c r="D215" s="1">
        <v>906</v>
      </c>
      <c r="E215" s="1" t="s">
        <v>28</v>
      </c>
      <c r="F215" s="1" t="s">
        <v>1625</v>
      </c>
      <c r="G215" s="3" t="s">
        <v>1626</v>
      </c>
      <c r="H215" s="1" t="s">
        <v>1627</v>
      </c>
      <c r="I215" s="3" t="s">
        <v>1628</v>
      </c>
      <c r="J215" s="4" t="s">
        <v>1629</v>
      </c>
      <c r="K215" s="5" t="s">
        <v>1630</v>
      </c>
      <c r="L215" s="6">
        <v>1290.76410640992</v>
      </c>
      <c r="M215" s="6">
        <v>0.34662692285617902</v>
      </c>
      <c r="N215" s="6">
        <v>-0.41909625595810801</v>
      </c>
      <c r="O215" s="6">
        <v>1.99194338597526</v>
      </c>
      <c r="P215" s="7">
        <v>0.97320904788441498</v>
      </c>
      <c r="Q215" s="7">
        <v>0.84184548495588896</v>
      </c>
      <c r="R215" s="7">
        <v>1.98201729802203E-5</v>
      </c>
      <c r="S215" s="6">
        <v>1130.8530356872</v>
      </c>
      <c r="T215" s="6">
        <v>-0.36324245958124002</v>
      </c>
      <c r="U215" s="6">
        <v>0.94659172360939603</v>
      </c>
      <c r="V215" s="6">
        <v>3.2588786963983499E-2</v>
      </c>
      <c r="W215" s="7">
        <v>0.88182498553960098</v>
      </c>
      <c r="X215" s="7">
        <v>0.478916038464411</v>
      </c>
      <c r="Y215" s="7">
        <v>0.99385371574554304</v>
      </c>
    </row>
    <row r="216" spans="1:25">
      <c r="A216" s="1" t="s">
        <v>25</v>
      </c>
      <c r="B216" s="1" t="s">
        <v>1631</v>
      </c>
      <c r="C216" s="1" t="s">
        <v>1632</v>
      </c>
      <c r="D216" s="1">
        <v>1113</v>
      </c>
      <c r="E216" s="1" t="s">
        <v>53</v>
      </c>
      <c r="F216" s="1" t="s">
        <v>1633</v>
      </c>
      <c r="G216" s="3" t="s">
        <v>62</v>
      </c>
      <c r="H216" s="1" t="s">
        <v>1634</v>
      </c>
      <c r="I216" s="3" t="s">
        <v>1635</v>
      </c>
      <c r="J216" s="4" t="s">
        <v>1636</v>
      </c>
      <c r="K216" s="5" t="s">
        <v>1637</v>
      </c>
      <c r="L216" s="6">
        <v>865.01272514333596</v>
      </c>
      <c r="M216" s="6">
        <v>-0.34973797976003901</v>
      </c>
      <c r="N216" s="6">
        <v>-0.56444862016467301</v>
      </c>
      <c r="O216" s="6">
        <v>1.15179754548671</v>
      </c>
      <c r="P216" s="7">
        <v>0.97320904788441498</v>
      </c>
      <c r="Q216" s="7">
        <v>0.83704615776179403</v>
      </c>
      <c r="R216" s="7">
        <v>4.2820143722257899E-3</v>
      </c>
      <c r="S216" s="6">
        <v>581.66795642698401</v>
      </c>
      <c r="T216" s="6">
        <v>-0.50285280886711403</v>
      </c>
      <c r="U216" s="6">
        <v>-0.108306032939103</v>
      </c>
      <c r="V216" s="6">
        <v>-1.1982698002102099</v>
      </c>
      <c r="W216" s="7">
        <v>0.50738002179053998</v>
      </c>
      <c r="X216" s="7">
        <v>0.93990643889001302</v>
      </c>
      <c r="Y216" s="7">
        <v>2.89511773077481E-3</v>
      </c>
    </row>
    <row r="217" spans="1:25">
      <c r="A217" s="1" t="s">
        <v>25</v>
      </c>
      <c r="B217" s="1" t="s">
        <v>1638</v>
      </c>
      <c r="C217" s="1" t="s">
        <v>1639</v>
      </c>
      <c r="D217" s="1">
        <v>507</v>
      </c>
      <c r="E217" s="1" t="s">
        <v>53</v>
      </c>
      <c r="F217" s="1" t="s">
        <v>1640</v>
      </c>
      <c r="G217" s="3" t="s">
        <v>1641</v>
      </c>
      <c r="H217" s="1" t="s">
        <v>1642</v>
      </c>
      <c r="I217" s="3" t="s">
        <v>62</v>
      </c>
      <c r="J217" s="4" t="s">
        <v>1643</v>
      </c>
      <c r="K217" s="5" t="s">
        <v>1644</v>
      </c>
      <c r="L217" s="6">
        <v>106.48780247887601</v>
      </c>
      <c r="M217" s="6">
        <v>0.64146776257469595</v>
      </c>
      <c r="N217" s="6">
        <v>0.76862098412208402</v>
      </c>
      <c r="O217" s="6">
        <v>1.1112989892540599</v>
      </c>
      <c r="P217" s="7">
        <v>0.97320904788441498</v>
      </c>
      <c r="Q217" s="7">
        <v>0.83704615776179403</v>
      </c>
      <c r="R217" s="7">
        <v>2.5912973439944701E-2</v>
      </c>
      <c r="S217" s="6">
        <v>91.067501054583502</v>
      </c>
      <c r="T217" s="6">
        <v>0.20541240747544601</v>
      </c>
      <c r="U217" s="6">
        <v>-6.9198877600208694E-2</v>
      </c>
      <c r="V217" s="6">
        <v>1.7701014218732901E-2</v>
      </c>
      <c r="W217" s="7">
        <v>0.91509381847420102</v>
      </c>
      <c r="X217" s="7">
        <v>0.97015475983861099</v>
      </c>
      <c r="Y217" s="7">
        <v>0.99435837534899496</v>
      </c>
    </row>
    <row r="218" spans="1:25">
      <c r="A218" s="1" t="s">
        <v>25</v>
      </c>
      <c r="B218" s="1" t="s">
        <v>1645</v>
      </c>
      <c r="C218" s="1" t="s">
        <v>1646</v>
      </c>
      <c r="D218" s="1">
        <v>606</v>
      </c>
      <c r="E218" s="1" t="s">
        <v>53</v>
      </c>
      <c r="F218" s="1" t="s">
        <v>1647</v>
      </c>
      <c r="G218" s="3" t="s">
        <v>62</v>
      </c>
      <c r="H218" s="1" t="s">
        <v>1648</v>
      </c>
      <c r="I218" s="3" t="s">
        <v>1649</v>
      </c>
      <c r="J218" s="4" t="s">
        <v>1650</v>
      </c>
      <c r="K218" s="5" t="s">
        <v>1651</v>
      </c>
      <c r="L218" s="6">
        <v>592.05459748753799</v>
      </c>
      <c r="M218" s="6">
        <v>0.16475023555289001</v>
      </c>
      <c r="N218" s="6">
        <v>-0.12664862529531501</v>
      </c>
      <c r="O218" s="6">
        <v>0.698115626718249</v>
      </c>
      <c r="P218" s="7">
        <v>0.97320904788441498</v>
      </c>
      <c r="Q218" s="7">
        <v>0.97112135895882801</v>
      </c>
      <c r="R218" s="7">
        <v>2.9439000664476599E-2</v>
      </c>
      <c r="S218" s="6">
        <v>551.19024692302298</v>
      </c>
      <c r="T218" s="6">
        <v>-6.2119357745945999E-2</v>
      </c>
      <c r="U218" s="6">
        <v>0.60167810832583501</v>
      </c>
      <c r="V218" s="6">
        <v>0.36673058583451601</v>
      </c>
      <c r="W218" s="7">
        <v>0.98651515687917901</v>
      </c>
      <c r="X218" s="7">
        <v>0.50691166572947899</v>
      </c>
      <c r="Y218" s="7">
        <v>0.72345224968510402</v>
      </c>
    </row>
    <row r="219" spans="1:25">
      <c r="A219" s="1" t="s">
        <v>25</v>
      </c>
      <c r="B219" s="1" t="s">
        <v>1652</v>
      </c>
      <c r="C219" s="1" t="s">
        <v>1653</v>
      </c>
      <c r="D219" s="1">
        <v>981</v>
      </c>
      <c r="E219" s="1" t="s">
        <v>53</v>
      </c>
      <c r="F219" s="1" t="s">
        <v>1654</v>
      </c>
      <c r="G219" s="3" t="s">
        <v>62</v>
      </c>
      <c r="H219" s="1" t="s">
        <v>1655</v>
      </c>
      <c r="I219" s="3" t="s">
        <v>1656</v>
      </c>
      <c r="J219" s="4" t="s">
        <v>1657</v>
      </c>
      <c r="K219" s="5" t="s">
        <v>1658</v>
      </c>
      <c r="L219" s="6">
        <v>9471.7968498703394</v>
      </c>
      <c r="M219" s="6">
        <v>0.49367959864813699</v>
      </c>
      <c r="N219" s="6">
        <v>-0.69610622897442198</v>
      </c>
      <c r="O219" s="6">
        <v>2.1960171813526399</v>
      </c>
      <c r="P219" s="7">
        <v>0.97320904788441498</v>
      </c>
      <c r="Q219" s="7">
        <v>0.85696086825621298</v>
      </c>
      <c r="R219" s="7">
        <v>9.1663867110153494E-3</v>
      </c>
      <c r="S219" s="6">
        <v>8065.60489683387</v>
      </c>
      <c r="T219" s="6">
        <v>-0.57366708189363902</v>
      </c>
      <c r="U219" s="6">
        <v>1.07895346554994</v>
      </c>
      <c r="V219" s="6">
        <v>-4.2700917411077802E-2</v>
      </c>
      <c r="W219" s="7">
        <v>0.85354151095083697</v>
      </c>
      <c r="X219" s="7">
        <v>0.62796226509710296</v>
      </c>
      <c r="Y219" s="7">
        <v>0.99385371574554304</v>
      </c>
    </row>
    <row r="220" spans="1:25">
      <c r="A220" s="1" t="s">
        <v>25</v>
      </c>
      <c r="B220" s="1" t="s">
        <v>1659</v>
      </c>
      <c r="C220" s="1" t="s">
        <v>1660</v>
      </c>
      <c r="D220" s="1">
        <v>225</v>
      </c>
      <c r="E220" s="1" t="s">
        <v>28</v>
      </c>
      <c r="F220" s="1" t="s">
        <v>1659</v>
      </c>
      <c r="G220" s="3" t="s">
        <v>62</v>
      </c>
      <c r="H220" s="1" t="s">
        <v>1661</v>
      </c>
      <c r="I220" s="3" t="s">
        <v>1662</v>
      </c>
      <c r="J220" s="4" t="s">
        <v>1663</v>
      </c>
      <c r="K220" s="5" t="s">
        <v>1664</v>
      </c>
      <c r="L220" s="6">
        <v>145.89862928602801</v>
      </c>
      <c r="M220" s="6">
        <v>-0.79894856377950296</v>
      </c>
      <c r="N220" s="6">
        <v>-0.26049109074923399</v>
      </c>
      <c r="O220" s="6">
        <v>0.88237784425395405</v>
      </c>
      <c r="P220" s="7">
        <v>0.29618295433757003</v>
      </c>
      <c r="Q220" s="7">
        <v>0.85305717027641903</v>
      </c>
      <c r="R220" s="7">
        <v>3.1256240989670902E-3</v>
      </c>
      <c r="S220" s="6">
        <v>113.37251931945499</v>
      </c>
      <c r="T220" s="6">
        <v>-0.31840267391897098</v>
      </c>
      <c r="U220" s="6">
        <v>-0.35078620967173701</v>
      </c>
      <c r="V220" s="6">
        <v>-0.22303169410366999</v>
      </c>
      <c r="W220" s="7">
        <v>0.70473617325690296</v>
      </c>
      <c r="X220" s="7">
        <v>0.72055611910934803</v>
      </c>
      <c r="Y220" s="7">
        <v>0.77398950002801703</v>
      </c>
    </row>
    <row r="221" spans="1:25">
      <c r="A221" s="1" t="s">
        <v>25</v>
      </c>
      <c r="B221" s="1" t="s">
        <v>1665</v>
      </c>
      <c r="C221" s="1" t="s">
        <v>1666</v>
      </c>
      <c r="D221" s="1">
        <v>1251</v>
      </c>
      <c r="E221" s="1" t="s">
        <v>28</v>
      </c>
      <c r="F221" s="1" t="s">
        <v>1667</v>
      </c>
      <c r="G221" s="3" t="s">
        <v>1668</v>
      </c>
      <c r="H221" s="1" t="s">
        <v>1669</v>
      </c>
      <c r="I221" s="3" t="s">
        <v>1670</v>
      </c>
      <c r="J221" s="4" t="s">
        <v>1671</v>
      </c>
      <c r="K221" s="5" t="s">
        <v>1672</v>
      </c>
      <c r="L221" s="6">
        <v>925.07857492418395</v>
      </c>
      <c r="M221" s="6">
        <v>-0.26744144602270498</v>
      </c>
      <c r="N221" s="6">
        <v>-0.65904281886120997</v>
      </c>
      <c r="O221" s="6">
        <v>0.86293092868375298</v>
      </c>
      <c r="P221" s="7">
        <v>0.97320904788441498</v>
      </c>
      <c r="Q221" s="7">
        <v>0.83704615776179403</v>
      </c>
      <c r="R221" s="7">
        <v>8.7885199210915102E-3</v>
      </c>
      <c r="S221" s="6">
        <v>807.26164139725404</v>
      </c>
      <c r="T221" s="6">
        <v>-0.370920985229586</v>
      </c>
      <c r="U221" s="6">
        <v>0.965313336966377</v>
      </c>
      <c r="V221" s="6">
        <v>-1.3162015230641101E-2</v>
      </c>
      <c r="W221" s="7">
        <v>0.81195104293103504</v>
      </c>
      <c r="X221" s="7">
        <v>0.24904292677645601</v>
      </c>
      <c r="Y221" s="7">
        <v>0.99834074125567995</v>
      </c>
    </row>
    <row r="222" spans="1:25">
      <c r="A222" s="1" t="s">
        <v>25</v>
      </c>
      <c r="B222" s="1" t="s">
        <v>1673</v>
      </c>
      <c r="C222" s="1" t="s">
        <v>1674</v>
      </c>
      <c r="D222" s="1">
        <v>2715</v>
      </c>
      <c r="E222" s="1" t="s">
        <v>28</v>
      </c>
      <c r="F222" s="1" t="s">
        <v>1675</v>
      </c>
      <c r="G222" s="3" t="s">
        <v>1676</v>
      </c>
      <c r="H222" s="1" t="s">
        <v>1677</v>
      </c>
      <c r="I222" s="3" t="s">
        <v>1678</v>
      </c>
      <c r="J222" s="4" t="s">
        <v>1679</v>
      </c>
      <c r="K222" s="5" t="s">
        <v>1680</v>
      </c>
      <c r="L222" s="6">
        <v>6663.7121373364998</v>
      </c>
      <c r="M222" s="6">
        <v>-5.37453109670133E-2</v>
      </c>
      <c r="N222" s="6">
        <v>-0.81121597979013205</v>
      </c>
      <c r="O222" s="6">
        <v>1.2982516855759001</v>
      </c>
      <c r="P222" s="7">
        <v>0.99187879215025898</v>
      </c>
      <c r="Q222" s="7">
        <v>0.83704615776179403</v>
      </c>
      <c r="R222" s="7">
        <v>4.74378043431792E-2</v>
      </c>
      <c r="S222" s="6">
        <v>6161.90599404163</v>
      </c>
      <c r="T222" s="6">
        <v>-0.44854939918151399</v>
      </c>
      <c r="U222" s="6">
        <v>1.3133659308391801</v>
      </c>
      <c r="V222" s="6">
        <v>0.31860697252866499</v>
      </c>
      <c r="W222" s="7">
        <v>0.86833934284904501</v>
      </c>
      <c r="X222" s="7">
        <v>0.31813213678616997</v>
      </c>
      <c r="Y222" s="7">
        <v>0.90036091479331204</v>
      </c>
    </row>
    <row r="223" spans="1:25">
      <c r="A223" s="1" t="s">
        <v>25</v>
      </c>
      <c r="B223" s="1" t="s">
        <v>1681</v>
      </c>
      <c r="C223" s="1" t="s">
        <v>1682</v>
      </c>
      <c r="D223" s="1">
        <v>1080</v>
      </c>
      <c r="E223" s="1" t="s">
        <v>28</v>
      </c>
      <c r="F223" s="1" t="s">
        <v>1683</v>
      </c>
      <c r="G223" s="3" t="s">
        <v>1684</v>
      </c>
      <c r="H223" s="1" t="s">
        <v>1685</v>
      </c>
      <c r="I223" s="3" t="s">
        <v>1686</v>
      </c>
      <c r="J223" s="4" t="s">
        <v>1687</v>
      </c>
      <c r="K223" s="5" t="s">
        <v>1688</v>
      </c>
      <c r="L223" s="6">
        <v>1017.89309351252</v>
      </c>
      <c r="M223" s="6">
        <v>0.32180188407128102</v>
      </c>
      <c r="N223" s="6">
        <v>-0.204371562727619</v>
      </c>
      <c r="O223" s="6">
        <v>1.0654038078291901</v>
      </c>
      <c r="P223" s="7">
        <v>0.97320904788441498</v>
      </c>
      <c r="Q223" s="7">
        <v>0.94447029229617296</v>
      </c>
      <c r="R223" s="7">
        <v>4.6809883248542603E-3</v>
      </c>
      <c r="S223" s="6">
        <v>1012.99531715437</v>
      </c>
      <c r="T223" s="6">
        <v>0.18772903461510099</v>
      </c>
      <c r="U223" s="6">
        <v>1.30095219086793</v>
      </c>
      <c r="V223" s="6">
        <v>0.26552308689767701</v>
      </c>
      <c r="W223" s="7">
        <v>0.95507107696301696</v>
      </c>
      <c r="X223" s="7">
        <v>0.14930037851220901</v>
      </c>
      <c r="Y223" s="7">
        <v>0.89074988105754505</v>
      </c>
    </row>
    <row r="224" spans="1:25">
      <c r="A224" s="1" t="s">
        <v>25</v>
      </c>
      <c r="B224" s="1" t="s">
        <v>1689</v>
      </c>
      <c r="C224" s="1" t="s">
        <v>1690</v>
      </c>
      <c r="D224" s="1">
        <v>942</v>
      </c>
      <c r="E224" s="1" t="s">
        <v>53</v>
      </c>
      <c r="F224" s="1" t="s">
        <v>1689</v>
      </c>
      <c r="G224" s="3" t="s">
        <v>62</v>
      </c>
      <c r="H224" s="1" t="s">
        <v>1691</v>
      </c>
      <c r="I224" s="3" t="s">
        <v>1692</v>
      </c>
      <c r="J224" s="4" t="s">
        <v>1693</v>
      </c>
      <c r="K224" s="5" t="s">
        <v>1694</v>
      </c>
      <c r="L224" s="6">
        <v>852.83711511083004</v>
      </c>
      <c r="M224" s="6">
        <v>-0.12031288415445</v>
      </c>
      <c r="N224" s="6">
        <v>0.147629058393628</v>
      </c>
      <c r="O224" s="6">
        <v>2.4361909797682801</v>
      </c>
      <c r="P224" s="7">
        <v>0.97861665051431002</v>
      </c>
      <c r="Q224" s="7">
        <v>0.969846841554595</v>
      </c>
      <c r="R224" s="7">
        <v>4.8957617510232498E-12</v>
      </c>
      <c r="S224" s="6">
        <v>560.07401511003502</v>
      </c>
      <c r="T224" s="6">
        <v>-0.80786768658651098</v>
      </c>
      <c r="U224" s="6">
        <v>-0.74188919545005305</v>
      </c>
      <c r="V224" s="6">
        <v>-0.75841429906383995</v>
      </c>
      <c r="W224" s="7">
        <v>0.113646837707452</v>
      </c>
      <c r="X224" s="7">
        <v>0.181881178580447</v>
      </c>
      <c r="Y224" s="7">
        <v>9.9384747279882502E-2</v>
      </c>
    </row>
    <row r="225" spans="1:25">
      <c r="A225" s="1" t="s">
        <v>25</v>
      </c>
      <c r="B225" s="1" t="s">
        <v>1695</v>
      </c>
      <c r="C225" s="1" t="s">
        <v>1696</v>
      </c>
      <c r="D225" s="1">
        <v>1236</v>
      </c>
      <c r="E225" s="1" t="s">
        <v>28</v>
      </c>
      <c r="F225" s="1" t="s">
        <v>1697</v>
      </c>
      <c r="G225" s="3" t="s">
        <v>1698</v>
      </c>
      <c r="H225" s="1" t="s">
        <v>1699</v>
      </c>
      <c r="I225" s="3" t="s">
        <v>1700</v>
      </c>
      <c r="J225" s="4" t="s">
        <v>1701</v>
      </c>
      <c r="K225" s="5" t="s">
        <v>1702</v>
      </c>
      <c r="L225" s="6">
        <v>1139.77347758118</v>
      </c>
      <c r="M225" s="6">
        <v>-8.6861788798151596E-2</v>
      </c>
      <c r="N225" s="6">
        <v>-0.34910783722044098</v>
      </c>
      <c r="O225" s="6">
        <v>0.97413837426963801</v>
      </c>
      <c r="P225" s="7">
        <v>0.98199479729341199</v>
      </c>
      <c r="Q225" s="7">
        <v>0.83704615776179403</v>
      </c>
      <c r="R225" s="7">
        <v>2.2983539981936301E-3</v>
      </c>
      <c r="S225" s="6">
        <v>914.15825051281797</v>
      </c>
      <c r="T225" s="6">
        <v>-0.47457246029563299</v>
      </c>
      <c r="U225" s="6">
        <v>0.48167883042875298</v>
      </c>
      <c r="V225" s="6">
        <v>-0.17695075123606599</v>
      </c>
      <c r="W225" s="7">
        <v>0.54522366102235997</v>
      </c>
      <c r="X225" s="7">
        <v>0.54493729823151205</v>
      </c>
      <c r="Y225" s="7">
        <v>0.87926032954757205</v>
      </c>
    </row>
    <row r="226" spans="1:25">
      <c r="A226" s="1" t="s">
        <v>25</v>
      </c>
      <c r="B226" s="1" t="s">
        <v>1703</v>
      </c>
      <c r="C226" s="1" t="s">
        <v>1704</v>
      </c>
      <c r="D226" s="1">
        <v>984</v>
      </c>
      <c r="E226" s="1" t="s">
        <v>53</v>
      </c>
      <c r="F226" s="1" t="s">
        <v>1705</v>
      </c>
      <c r="G226" s="3" t="s">
        <v>1706</v>
      </c>
      <c r="H226" s="1" t="s">
        <v>1707</v>
      </c>
      <c r="I226" s="3" t="s">
        <v>1708</v>
      </c>
      <c r="J226" s="4" t="s">
        <v>1709</v>
      </c>
      <c r="K226" s="5" t="s">
        <v>1710</v>
      </c>
      <c r="L226" s="6">
        <v>720.83941998025398</v>
      </c>
      <c r="M226" s="6">
        <v>0.243147487717286</v>
      </c>
      <c r="N226" s="6">
        <v>6.5616584677639297E-2</v>
      </c>
      <c r="O226" s="6">
        <v>1.8427462634459499</v>
      </c>
      <c r="P226" s="7">
        <v>0.97320904788441498</v>
      </c>
      <c r="Q226" s="7">
        <v>0.99094202768491502</v>
      </c>
      <c r="R226" s="7">
        <v>5.76400242896186E-15</v>
      </c>
      <c r="S226" s="6">
        <v>609.91194771065898</v>
      </c>
      <c r="T226" s="6">
        <v>-0.11919186471684801</v>
      </c>
      <c r="U226" s="6">
        <v>-3.2030167452189201E-2</v>
      </c>
      <c r="V226" s="6">
        <v>0.19529610210915599</v>
      </c>
      <c r="W226" s="7">
        <v>0.881694282203765</v>
      </c>
      <c r="X226" s="7">
        <v>0.97015475983861099</v>
      </c>
      <c r="Y226" s="7">
        <v>0.67375840840038304</v>
      </c>
    </row>
    <row r="227" spans="1:25">
      <c r="A227" s="1" t="s">
        <v>25</v>
      </c>
      <c r="B227" s="1" t="s">
        <v>1711</v>
      </c>
      <c r="C227" s="1" t="s">
        <v>1712</v>
      </c>
      <c r="D227" s="1">
        <v>1017</v>
      </c>
      <c r="E227" s="1" t="s">
        <v>28</v>
      </c>
      <c r="F227" s="1" t="s">
        <v>1713</v>
      </c>
      <c r="G227" s="3" t="s">
        <v>1714</v>
      </c>
      <c r="H227" s="1" t="s">
        <v>1715</v>
      </c>
      <c r="I227" s="3" t="s">
        <v>1716</v>
      </c>
      <c r="J227" s="4" t="s">
        <v>1717</v>
      </c>
      <c r="K227" s="5" t="s">
        <v>1718</v>
      </c>
      <c r="L227" s="6">
        <v>1236.94461865126</v>
      </c>
      <c r="M227" s="6">
        <v>-0.30841588194800801</v>
      </c>
      <c r="N227" s="6">
        <v>-0.35683276252179502</v>
      </c>
      <c r="O227" s="6">
        <v>0.92111108103856199</v>
      </c>
      <c r="P227" s="7">
        <v>0.97320904788441498</v>
      </c>
      <c r="Q227" s="7">
        <v>0.84820684643084499</v>
      </c>
      <c r="R227" s="7">
        <v>2.7824244258326501E-2</v>
      </c>
      <c r="S227" s="6">
        <v>963.84743783859506</v>
      </c>
      <c r="T227" s="6">
        <v>-0.66299498964538195</v>
      </c>
      <c r="U227" s="6">
        <v>0.330131617233199</v>
      </c>
      <c r="V227" s="6">
        <v>-0.22728226927133099</v>
      </c>
      <c r="W227" s="7">
        <v>0.36813993335482398</v>
      </c>
      <c r="X227" s="7">
        <v>0.80294274635790497</v>
      </c>
      <c r="Y227" s="7">
        <v>0.85270882645985802</v>
      </c>
    </row>
    <row r="228" spans="1:25">
      <c r="A228" s="1" t="s">
        <v>25</v>
      </c>
      <c r="B228" s="1" t="s">
        <v>1719</v>
      </c>
      <c r="C228" s="1" t="s">
        <v>1720</v>
      </c>
      <c r="D228" s="1">
        <v>810</v>
      </c>
      <c r="E228" s="1" t="s">
        <v>28</v>
      </c>
      <c r="F228" s="1" t="s">
        <v>1721</v>
      </c>
      <c r="G228" s="3" t="s">
        <v>62</v>
      </c>
      <c r="H228" s="1" t="s">
        <v>1722</v>
      </c>
      <c r="I228" s="3" t="s">
        <v>1723</v>
      </c>
      <c r="J228" s="4" t="s">
        <v>1724</v>
      </c>
      <c r="K228" s="5" t="s">
        <v>1725</v>
      </c>
      <c r="L228" s="6">
        <v>907.70674281086997</v>
      </c>
      <c r="M228" s="6">
        <v>-0.30339780775491199</v>
      </c>
      <c r="N228" s="6">
        <v>-0.51229996510342302</v>
      </c>
      <c r="O228" s="6">
        <v>0.81096065275511997</v>
      </c>
      <c r="P228" s="7">
        <v>0.97320904788441498</v>
      </c>
      <c r="Q228" s="7">
        <v>0.83704615776179403</v>
      </c>
      <c r="R228" s="7">
        <v>4.7066020600356903E-2</v>
      </c>
      <c r="S228" s="6">
        <v>748.04035528019597</v>
      </c>
      <c r="T228" s="6">
        <v>-0.35646426025995698</v>
      </c>
      <c r="U228" s="6">
        <v>0.56759440668586203</v>
      </c>
      <c r="V228" s="6">
        <v>-7.6455407998543196E-2</v>
      </c>
      <c r="W228" s="7">
        <v>0.80677289912253303</v>
      </c>
      <c r="X228" s="7">
        <v>0.62094873734973299</v>
      </c>
      <c r="Y228" s="7">
        <v>0.97748406755329398</v>
      </c>
    </row>
    <row r="229" spans="1:25">
      <c r="A229" s="1" t="s">
        <v>25</v>
      </c>
      <c r="B229" s="1" t="s">
        <v>1726</v>
      </c>
      <c r="C229" s="1" t="s">
        <v>1727</v>
      </c>
      <c r="D229" s="1">
        <v>630</v>
      </c>
      <c r="E229" s="1" t="s">
        <v>53</v>
      </c>
      <c r="F229" s="1" t="s">
        <v>1728</v>
      </c>
      <c r="G229" s="3" t="s">
        <v>1729</v>
      </c>
      <c r="H229" s="1" t="s">
        <v>1730</v>
      </c>
      <c r="I229" s="3" t="s">
        <v>1731</v>
      </c>
      <c r="J229" s="4" t="s">
        <v>1732</v>
      </c>
      <c r="K229" s="5" t="s">
        <v>1733</v>
      </c>
      <c r="L229" s="6">
        <v>560.57069107727</v>
      </c>
      <c r="M229" s="6">
        <v>-0.24819861810799501</v>
      </c>
      <c r="N229" s="6">
        <v>-0.61625523786624903</v>
      </c>
      <c r="O229" s="6">
        <v>1.03044096617672</v>
      </c>
      <c r="P229" s="7">
        <v>0.97320904788441498</v>
      </c>
      <c r="Q229" s="7">
        <v>0.83704615776179403</v>
      </c>
      <c r="R229" s="7">
        <v>9.7148963859250703E-3</v>
      </c>
      <c r="S229" s="6">
        <v>463.75173456822301</v>
      </c>
      <c r="T229" s="6">
        <v>-0.640071090604027</v>
      </c>
      <c r="U229" s="6">
        <v>0.76595626502201997</v>
      </c>
      <c r="V229" s="6">
        <v>-9.2768525309328206E-3</v>
      </c>
      <c r="W229" s="7">
        <v>0.54044181672514402</v>
      </c>
      <c r="X229" s="7">
        <v>0.40296534428936698</v>
      </c>
      <c r="Y229" s="7">
        <v>0.99880942114568505</v>
      </c>
    </row>
    <row r="230" spans="1:25">
      <c r="A230" s="1" t="s">
        <v>25</v>
      </c>
      <c r="B230" s="1" t="s">
        <v>1734</v>
      </c>
      <c r="C230" s="1" t="s">
        <v>1735</v>
      </c>
      <c r="D230" s="1">
        <v>1071</v>
      </c>
      <c r="E230" s="1" t="s">
        <v>53</v>
      </c>
      <c r="F230" s="1" t="s">
        <v>1736</v>
      </c>
      <c r="G230" s="3" t="s">
        <v>1737</v>
      </c>
      <c r="H230" s="1" t="s">
        <v>1738</v>
      </c>
      <c r="I230" s="3" t="s">
        <v>1739</v>
      </c>
      <c r="J230" s="4" t="s">
        <v>1740</v>
      </c>
      <c r="K230" s="5" t="s">
        <v>1741</v>
      </c>
      <c r="L230" s="6">
        <v>2099.6614823313998</v>
      </c>
      <c r="M230" s="6">
        <v>-5.8951057020715299E-2</v>
      </c>
      <c r="N230" s="6">
        <v>-0.62257882847993495</v>
      </c>
      <c r="O230" s="6">
        <v>1.496462287365</v>
      </c>
      <c r="P230" s="7">
        <v>0.99187879215025898</v>
      </c>
      <c r="Q230" s="7">
        <v>0.83704615776179403</v>
      </c>
      <c r="R230" s="7">
        <v>2.7350603697236498E-3</v>
      </c>
      <c r="S230" s="6">
        <v>1725.7295453495401</v>
      </c>
      <c r="T230" s="6">
        <v>-0.58334279866986405</v>
      </c>
      <c r="U230" s="6">
        <v>0.848807142500002</v>
      </c>
      <c r="V230" s="6">
        <v>-5.45138004307913E-2</v>
      </c>
      <c r="W230" s="7">
        <v>0.70475470291041298</v>
      </c>
      <c r="X230" s="7">
        <v>0.47737691539597898</v>
      </c>
      <c r="Y230" s="7">
        <v>0.98798716344802695</v>
      </c>
    </row>
    <row r="231" spans="1:25">
      <c r="A231" s="1" t="s">
        <v>25</v>
      </c>
      <c r="B231" s="1" t="s">
        <v>1742</v>
      </c>
      <c r="C231" s="1" t="s">
        <v>1743</v>
      </c>
      <c r="D231" s="1">
        <v>699</v>
      </c>
      <c r="E231" s="1" t="s">
        <v>28</v>
      </c>
      <c r="F231" s="1" t="s">
        <v>1744</v>
      </c>
      <c r="G231" s="3" t="s">
        <v>1745</v>
      </c>
      <c r="H231" s="1" t="s">
        <v>1746</v>
      </c>
      <c r="I231" s="3" t="s">
        <v>1747</v>
      </c>
      <c r="J231" s="4" t="s">
        <v>1748</v>
      </c>
      <c r="K231" s="5" t="s">
        <v>1749</v>
      </c>
      <c r="L231" s="6">
        <v>695.21808843174404</v>
      </c>
      <c r="M231" s="6">
        <v>-0.36432853741295801</v>
      </c>
      <c r="N231" s="6">
        <v>-0.46005379765676502</v>
      </c>
      <c r="O231" s="6">
        <v>0.74761107206372901</v>
      </c>
      <c r="P231" s="7">
        <v>0.97320904788441498</v>
      </c>
      <c r="Q231" s="7">
        <v>0.83704615776179403</v>
      </c>
      <c r="R231" s="7">
        <v>2.9499067761858101E-2</v>
      </c>
      <c r="S231" s="6">
        <v>511.97082980855402</v>
      </c>
      <c r="T231" s="6">
        <v>-0.68211560448324104</v>
      </c>
      <c r="U231" s="6">
        <v>-8.2355775849675794E-2</v>
      </c>
      <c r="V231" s="6">
        <v>-0.367996966302373</v>
      </c>
      <c r="W231" s="7">
        <v>0.16596622832407601</v>
      </c>
      <c r="X231" s="7">
        <v>0.94607693812531002</v>
      </c>
      <c r="Y231" s="7">
        <v>0.56843162594462904</v>
      </c>
    </row>
    <row r="232" spans="1:25">
      <c r="A232" s="1" t="s">
        <v>25</v>
      </c>
      <c r="B232" s="1" t="s">
        <v>1750</v>
      </c>
      <c r="C232" s="1" t="s">
        <v>1751</v>
      </c>
      <c r="D232" s="1">
        <v>321</v>
      </c>
      <c r="E232" s="1" t="s">
        <v>53</v>
      </c>
      <c r="F232" s="1" t="s">
        <v>1750</v>
      </c>
      <c r="G232" s="3" t="s">
        <v>62</v>
      </c>
      <c r="H232" s="1" t="s">
        <v>1752</v>
      </c>
      <c r="I232" s="3" t="s">
        <v>1753</v>
      </c>
      <c r="J232" s="4" t="s">
        <v>1754</v>
      </c>
      <c r="K232" s="5" t="s">
        <v>1755</v>
      </c>
      <c r="L232" s="6">
        <v>914.10423062042196</v>
      </c>
      <c r="M232" s="6">
        <v>-0.867957744858601</v>
      </c>
      <c r="N232" s="6">
        <v>-0.55765499579226796</v>
      </c>
      <c r="O232" s="6">
        <v>1.1625373689368199</v>
      </c>
      <c r="P232" s="7">
        <v>0.97320904788441498</v>
      </c>
      <c r="Q232" s="7">
        <v>0.83789409020475303</v>
      </c>
      <c r="R232" s="7">
        <v>4.99412499905054E-2</v>
      </c>
      <c r="S232" s="6">
        <v>654.14878670750102</v>
      </c>
      <c r="T232" s="6">
        <v>-1.0187359575763499</v>
      </c>
      <c r="U232" s="6">
        <v>-9.4757193872098494E-2</v>
      </c>
      <c r="V232" s="6">
        <v>-0.40377052741421998</v>
      </c>
      <c r="W232" s="7">
        <v>0.31218431946401598</v>
      </c>
      <c r="X232" s="7">
        <v>0.96579360202419695</v>
      </c>
      <c r="Y232" s="7">
        <v>0.80057079241773899</v>
      </c>
    </row>
    <row r="233" spans="1:25">
      <c r="A233" s="1" t="s">
        <v>25</v>
      </c>
      <c r="B233" s="1" t="s">
        <v>1756</v>
      </c>
      <c r="C233" s="1" t="s">
        <v>1757</v>
      </c>
      <c r="D233" s="1">
        <v>777</v>
      </c>
      <c r="E233" s="1" t="s">
        <v>53</v>
      </c>
      <c r="F233" s="1" t="s">
        <v>1758</v>
      </c>
      <c r="G233" s="3" t="s">
        <v>1759</v>
      </c>
      <c r="H233" s="1" t="s">
        <v>1760</v>
      </c>
      <c r="I233" s="3" t="s">
        <v>1761</v>
      </c>
      <c r="J233" s="4" t="s">
        <v>1762</v>
      </c>
      <c r="K233" s="5" t="s">
        <v>1763</v>
      </c>
      <c r="L233" s="6">
        <v>436.39634829227799</v>
      </c>
      <c r="M233" s="6">
        <v>1.7537412460748501E-2</v>
      </c>
      <c r="N233" s="6">
        <v>0.24407152630676601</v>
      </c>
      <c r="O233" s="6">
        <v>1.8209061229982899</v>
      </c>
      <c r="P233" s="7">
        <v>0.99211392631881601</v>
      </c>
      <c r="Q233" s="7">
        <v>0.88618890166797304</v>
      </c>
      <c r="R233" s="7">
        <v>2.0867099396342601E-8</v>
      </c>
      <c r="S233" s="6">
        <v>306.27954381704302</v>
      </c>
      <c r="T233" s="6">
        <v>-0.36301989002083501</v>
      </c>
      <c r="U233" s="6">
        <v>-0.26583897792100503</v>
      </c>
      <c r="V233" s="6">
        <v>-0.778677394126154</v>
      </c>
      <c r="W233" s="7">
        <v>0.71915060814419896</v>
      </c>
      <c r="X233" s="7">
        <v>0.83634780159761002</v>
      </c>
      <c r="Y233" s="7">
        <v>0.12917606282181901</v>
      </c>
    </row>
    <row r="234" spans="1:25">
      <c r="A234" s="1" t="s">
        <v>25</v>
      </c>
      <c r="B234" s="1" t="s">
        <v>1764</v>
      </c>
      <c r="C234" s="1" t="s">
        <v>1765</v>
      </c>
      <c r="D234" s="1">
        <v>972</v>
      </c>
      <c r="E234" s="1" t="s">
        <v>53</v>
      </c>
      <c r="F234" s="1" t="s">
        <v>1766</v>
      </c>
      <c r="G234" s="3" t="s">
        <v>1767</v>
      </c>
      <c r="H234" s="1" t="s">
        <v>1768</v>
      </c>
      <c r="I234" s="3" t="s">
        <v>1769</v>
      </c>
      <c r="J234" s="4" t="s">
        <v>1770</v>
      </c>
      <c r="K234" s="5" t="s">
        <v>1771</v>
      </c>
      <c r="L234" s="6">
        <v>802.67875993002804</v>
      </c>
      <c r="M234" s="6">
        <v>-0.12136375855545301</v>
      </c>
      <c r="N234" s="6">
        <v>-0.41758529485651902</v>
      </c>
      <c r="O234" s="6">
        <v>1.89418360715227</v>
      </c>
      <c r="P234" s="7">
        <v>0.97861665051431002</v>
      </c>
      <c r="Q234" s="7">
        <v>0.83704615776179403</v>
      </c>
      <c r="R234" s="7">
        <v>2.7295259204141499E-8</v>
      </c>
      <c r="S234" s="6">
        <v>563.94199992640199</v>
      </c>
      <c r="T234" s="6">
        <v>-0.44007154117181002</v>
      </c>
      <c r="U234" s="6">
        <v>-6.1835306264315403E-2</v>
      </c>
      <c r="V234" s="6">
        <v>-0.62732026380706996</v>
      </c>
      <c r="W234" s="7">
        <v>0.561387257992919</v>
      </c>
      <c r="X234" s="7">
        <v>0.96538850053708403</v>
      </c>
      <c r="Y234" s="7">
        <v>0.21412883829429499</v>
      </c>
    </row>
    <row r="235" spans="1:25">
      <c r="A235" s="1" t="s">
        <v>25</v>
      </c>
      <c r="B235" s="1" t="s">
        <v>1772</v>
      </c>
      <c r="C235" s="1" t="s">
        <v>1773</v>
      </c>
      <c r="D235" s="1">
        <v>564</v>
      </c>
      <c r="E235" s="1" t="s">
        <v>53</v>
      </c>
      <c r="F235" s="1" t="s">
        <v>1774</v>
      </c>
      <c r="G235" s="3" t="s">
        <v>1775</v>
      </c>
      <c r="H235" s="1" t="s">
        <v>1776</v>
      </c>
      <c r="I235" s="3" t="s">
        <v>1777</v>
      </c>
      <c r="J235" s="4" t="s">
        <v>1778</v>
      </c>
      <c r="K235" s="5" t="s">
        <v>1779</v>
      </c>
      <c r="L235" s="6">
        <v>1538.1868629154501</v>
      </c>
      <c r="M235" s="6">
        <v>-0.317003820699926</v>
      </c>
      <c r="N235" s="6">
        <v>-0.40919054451856601</v>
      </c>
      <c r="O235" s="6">
        <v>2.61666731313084</v>
      </c>
      <c r="P235" s="7">
        <v>0.97320904788441498</v>
      </c>
      <c r="Q235" s="7">
        <v>0.87471534885709301</v>
      </c>
      <c r="R235" s="7">
        <v>2.9799654819954801E-7</v>
      </c>
      <c r="S235" s="6">
        <v>1033.3991798863401</v>
      </c>
      <c r="T235" s="6">
        <v>-0.87138130079128795</v>
      </c>
      <c r="U235" s="6">
        <v>2.2878954357428101E-2</v>
      </c>
      <c r="V235" s="6">
        <v>-0.79330812568388498</v>
      </c>
      <c r="W235" s="7">
        <v>0.338391085521484</v>
      </c>
      <c r="X235" s="7">
        <v>0.98904558143084398</v>
      </c>
      <c r="Y235" s="7">
        <v>0.35042919171122699</v>
      </c>
    </row>
    <row r="236" spans="1:25">
      <c r="A236" s="1" t="s">
        <v>25</v>
      </c>
      <c r="B236" s="1" t="s">
        <v>1780</v>
      </c>
      <c r="C236" s="1" t="s">
        <v>1781</v>
      </c>
      <c r="D236" s="1">
        <v>1281</v>
      </c>
      <c r="E236" s="1" t="s">
        <v>53</v>
      </c>
      <c r="F236" s="1" t="s">
        <v>1782</v>
      </c>
      <c r="G236" s="3" t="s">
        <v>1783</v>
      </c>
      <c r="H236" s="1" t="s">
        <v>1784</v>
      </c>
      <c r="I236" s="3" t="s">
        <v>1785</v>
      </c>
      <c r="J236" s="4" t="s">
        <v>1786</v>
      </c>
      <c r="K236" s="5" t="s">
        <v>1787</v>
      </c>
      <c r="L236" s="6">
        <v>1248.1240943791399</v>
      </c>
      <c r="M236" s="6">
        <v>-0.40985635848250701</v>
      </c>
      <c r="N236" s="6">
        <v>-0.39658152247426098</v>
      </c>
      <c r="O236" s="6">
        <v>2.03024248608161</v>
      </c>
      <c r="P236" s="7">
        <v>0.97320904788441498</v>
      </c>
      <c r="Q236" s="7">
        <v>0.83704615776179403</v>
      </c>
      <c r="R236" s="7">
        <v>1.2328869206355101E-10</v>
      </c>
      <c r="S236" s="6">
        <v>877.26579265589601</v>
      </c>
      <c r="T236" s="6">
        <v>-0.62891651062728204</v>
      </c>
      <c r="U236" s="6">
        <v>2.8584542437784601E-2</v>
      </c>
      <c r="V236" s="6">
        <v>-0.67403869997670796</v>
      </c>
      <c r="W236" s="7">
        <v>0.13115924202756299</v>
      </c>
      <c r="X236" s="7">
        <v>0.98142988454540303</v>
      </c>
      <c r="Y236" s="7">
        <v>5.5842148707968102E-2</v>
      </c>
    </row>
    <row r="237" spans="1:25">
      <c r="A237" s="1" t="s">
        <v>25</v>
      </c>
      <c r="B237" s="1" t="s">
        <v>1788</v>
      </c>
      <c r="C237" s="1" t="s">
        <v>1789</v>
      </c>
      <c r="D237" s="1">
        <v>453</v>
      </c>
      <c r="E237" s="1" t="s">
        <v>53</v>
      </c>
      <c r="F237" s="1" t="s">
        <v>1790</v>
      </c>
      <c r="G237" s="3" t="s">
        <v>1791</v>
      </c>
      <c r="H237" s="1" t="s">
        <v>1792</v>
      </c>
      <c r="I237" s="3" t="s">
        <v>1793</v>
      </c>
      <c r="J237" s="4" t="s">
        <v>1794</v>
      </c>
      <c r="K237" s="5" t="s">
        <v>1795</v>
      </c>
      <c r="L237" s="6">
        <v>239.955165209825</v>
      </c>
      <c r="M237" s="6">
        <v>-0.35751794039782098</v>
      </c>
      <c r="N237" s="6">
        <v>-0.33587772126315102</v>
      </c>
      <c r="O237" s="6">
        <v>0.64173035819241697</v>
      </c>
      <c r="P237" s="7">
        <v>0.97320904788441498</v>
      </c>
      <c r="Q237" s="7">
        <v>0.83704615776179403</v>
      </c>
      <c r="R237" s="7">
        <v>1.20586040738541E-2</v>
      </c>
      <c r="S237" s="6">
        <v>172.18541073621299</v>
      </c>
      <c r="T237" s="6">
        <v>-0.38740813687660502</v>
      </c>
      <c r="U237" s="6">
        <v>-0.203993878668282</v>
      </c>
      <c r="V237" s="6">
        <v>-0.77714706410563095</v>
      </c>
      <c r="W237" s="7">
        <v>0.43792619124468501</v>
      </c>
      <c r="X237" s="7">
        <v>0.824120299664171</v>
      </c>
      <c r="Y237" s="7">
        <v>4.4287283115840197E-3</v>
      </c>
    </row>
    <row r="238" spans="1:25">
      <c r="A238" s="1" t="s">
        <v>25</v>
      </c>
      <c r="B238" s="1" t="s">
        <v>1796</v>
      </c>
      <c r="C238" s="1" t="s">
        <v>1797</v>
      </c>
      <c r="D238" s="1">
        <v>408</v>
      </c>
      <c r="E238" s="1" t="s">
        <v>53</v>
      </c>
      <c r="F238" s="1" t="s">
        <v>1798</v>
      </c>
      <c r="G238" s="3" t="s">
        <v>1799</v>
      </c>
      <c r="H238" s="1" t="s">
        <v>1800</v>
      </c>
      <c r="I238" s="3" t="s">
        <v>1801</v>
      </c>
      <c r="J238" s="4" t="s">
        <v>1802</v>
      </c>
      <c r="K238" s="5" t="s">
        <v>1803</v>
      </c>
      <c r="L238" s="6">
        <v>209.658237532155</v>
      </c>
      <c r="M238" s="6">
        <v>-0.25768763031828001</v>
      </c>
      <c r="N238" s="6">
        <v>6.6437651675731397E-3</v>
      </c>
      <c r="O238" s="6">
        <v>0.81015484103036794</v>
      </c>
      <c r="P238" s="7">
        <v>0.97320904788441498</v>
      </c>
      <c r="Q238" s="7">
        <v>0.99792145540993504</v>
      </c>
      <c r="R238" s="7">
        <v>2.7217265539683801E-3</v>
      </c>
      <c r="S238" s="6">
        <v>151.004093626713</v>
      </c>
      <c r="T238" s="6">
        <v>-0.235899589906051</v>
      </c>
      <c r="U238" s="6">
        <v>-0.55911513285544101</v>
      </c>
      <c r="V238" s="6">
        <v>-0.65117464453554696</v>
      </c>
      <c r="W238" s="7">
        <v>0.75249158322564103</v>
      </c>
      <c r="X238" s="7">
        <v>0.21720383672528701</v>
      </c>
      <c r="Y238" s="7">
        <v>3.22207792581626E-2</v>
      </c>
    </row>
    <row r="239" spans="1:25">
      <c r="A239" s="1" t="s">
        <v>25</v>
      </c>
      <c r="B239" s="1" t="s">
        <v>1804</v>
      </c>
      <c r="C239" s="1" t="s">
        <v>1805</v>
      </c>
      <c r="D239" s="1">
        <v>1341</v>
      </c>
      <c r="E239" s="1" t="s">
        <v>53</v>
      </c>
      <c r="F239" s="1" t="s">
        <v>1806</v>
      </c>
      <c r="G239" s="3" t="s">
        <v>1807</v>
      </c>
      <c r="H239" s="1" t="s">
        <v>1808</v>
      </c>
      <c r="I239" s="3" t="s">
        <v>1809</v>
      </c>
      <c r="J239" s="4" t="s">
        <v>1810</v>
      </c>
      <c r="K239" s="5" t="s">
        <v>1811</v>
      </c>
      <c r="L239" s="6">
        <v>865.08021127698805</v>
      </c>
      <c r="M239" s="6">
        <v>1.29232008957501</v>
      </c>
      <c r="N239" s="6">
        <v>2.61580284529901E-2</v>
      </c>
      <c r="O239" s="6">
        <v>1.20670962305253</v>
      </c>
      <c r="P239" s="7">
        <v>0.13213312315803299</v>
      </c>
      <c r="Q239" s="7">
        <v>0.99696207353977695</v>
      </c>
      <c r="R239" s="7">
        <v>9.2126422859451895E-3</v>
      </c>
      <c r="S239" s="6">
        <v>1728.3899158560801</v>
      </c>
      <c r="T239" s="6">
        <v>0.46232289517966801</v>
      </c>
      <c r="U239" s="6">
        <v>1.52447841523792</v>
      </c>
      <c r="V239" s="6">
        <v>3.0476938509279501</v>
      </c>
      <c r="W239" s="7">
        <v>0.77732104434075799</v>
      </c>
      <c r="X239" s="7">
        <v>3.7576401936952802E-2</v>
      </c>
      <c r="Y239" s="7">
        <v>1.64268976856655E-8</v>
      </c>
    </row>
    <row r="240" spans="1:25">
      <c r="A240" s="1" t="s">
        <v>25</v>
      </c>
      <c r="B240" s="1" t="s">
        <v>1812</v>
      </c>
      <c r="C240" s="1" t="s">
        <v>1813</v>
      </c>
      <c r="D240" s="1">
        <v>3834</v>
      </c>
      <c r="E240" s="1" t="s">
        <v>28</v>
      </c>
      <c r="F240" s="1" t="s">
        <v>1814</v>
      </c>
      <c r="G240" s="3" t="s">
        <v>1815</v>
      </c>
      <c r="H240" s="1" t="s">
        <v>1816</v>
      </c>
      <c r="I240" s="3" t="s">
        <v>1817</v>
      </c>
      <c r="J240" s="4" t="s">
        <v>1818</v>
      </c>
      <c r="K240" s="5" t="s">
        <v>1819</v>
      </c>
      <c r="L240" s="6">
        <v>7903.2740120649496</v>
      </c>
      <c r="M240" s="6">
        <v>5.1128270297978902E-2</v>
      </c>
      <c r="N240" s="6">
        <v>-0.85896833962484997</v>
      </c>
      <c r="O240" s="6">
        <v>1.25876594205462</v>
      </c>
      <c r="P240" s="7">
        <v>0.99187879215025898</v>
      </c>
      <c r="Q240" s="7">
        <v>0.83704615776179403</v>
      </c>
      <c r="R240" s="7">
        <v>4.2039049634356798E-2</v>
      </c>
      <c r="S240" s="6">
        <v>6979.3833272129305</v>
      </c>
      <c r="T240" s="6">
        <v>-0.49667676504408398</v>
      </c>
      <c r="U240" s="6">
        <v>1.3576388794779699</v>
      </c>
      <c r="V240" s="6">
        <v>9.1962738807750702E-2</v>
      </c>
      <c r="W240" s="7">
        <v>0.83850952667805201</v>
      </c>
      <c r="X240" s="7">
        <v>0.25405599689945402</v>
      </c>
      <c r="Y240" s="7">
        <v>0.98040800987496302</v>
      </c>
    </row>
    <row r="241" spans="1:25">
      <c r="A241" s="1" t="s">
        <v>25</v>
      </c>
      <c r="B241" s="1" t="s">
        <v>1820</v>
      </c>
      <c r="C241" s="1" t="s">
        <v>1821</v>
      </c>
      <c r="D241" s="1">
        <v>1056</v>
      </c>
      <c r="E241" s="1" t="s">
        <v>28</v>
      </c>
      <c r="F241" s="1" t="s">
        <v>1822</v>
      </c>
      <c r="G241" s="3" t="s">
        <v>1823</v>
      </c>
      <c r="H241" s="1" t="s">
        <v>1824</v>
      </c>
      <c r="I241" s="3" t="s">
        <v>1825</v>
      </c>
      <c r="J241" s="4" t="s">
        <v>1826</v>
      </c>
      <c r="K241" s="5" t="s">
        <v>1827</v>
      </c>
      <c r="L241" s="6">
        <v>628.67023382242996</v>
      </c>
      <c r="M241" s="6">
        <v>0.12992774142230701</v>
      </c>
      <c r="N241" s="6">
        <v>2.50820324772391E-2</v>
      </c>
      <c r="O241" s="6">
        <v>0.74093188793643705</v>
      </c>
      <c r="P241" s="7">
        <v>0.97320904788441498</v>
      </c>
      <c r="Q241" s="7">
        <v>0.99696207353977695</v>
      </c>
      <c r="R241" s="7">
        <v>9.02158216144491E-4</v>
      </c>
      <c r="S241" s="6">
        <v>504.42675075292101</v>
      </c>
      <c r="T241" s="6">
        <v>-0.28717581909794998</v>
      </c>
      <c r="U241" s="6">
        <v>-0.11160022627091901</v>
      </c>
      <c r="V241" s="6">
        <v>-8.5664990921332507E-2</v>
      </c>
      <c r="W241" s="7">
        <v>0.566412302160893</v>
      </c>
      <c r="X241" s="7">
        <v>0.88959829198631302</v>
      </c>
      <c r="Y241" s="7">
        <v>0.90667841142441497</v>
      </c>
    </row>
    <row r="242" spans="1:25">
      <c r="A242" s="1" t="s">
        <v>25</v>
      </c>
      <c r="B242" s="1" t="s">
        <v>1828</v>
      </c>
      <c r="C242" s="1" t="s">
        <v>1829</v>
      </c>
      <c r="D242" s="1">
        <v>1653</v>
      </c>
      <c r="E242" s="1" t="s">
        <v>53</v>
      </c>
      <c r="F242" s="1" t="s">
        <v>1830</v>
      </c>
      <c r="G242" s="3" t="s">
        <v>1831</v>
      </c>
      <c r="H242" s="1" t="s">
        <v>1832</v>
      </c>
      <c r="I242" s="3" t="s">
        <v>62</v>
      </c>
      <c r="J242" s="4" t="s">
        <v>1833</v>
      </c>
      <c r="K242" s="5" t="s">
        <v>1834</v>
      </c>
      <c r="L242" s="6">
        <v>876.082548167298</v>
      </c>
      <c r="M242" s="6">
        <v>-0.23569941660552901</v>
      </c>
      <c r="N242" s="6">
        <v>4.5948434082608201E-2</v>
      </c>
      <c r="O242" s="6">
        <v>0.79990051934887596</v>
      </c>
      <c r="P242" s="7">
        <v>0.97320904788441498</v>
      </c>
      <c r="Q242" s="7">
        <v>0.99696207353977695</v>
      </c>
      <c r="R242" s="7">
        <v>7.8427379116537202E-3</v>
      </c>
      <c r="S242" s="6">
        <v>639.68904087631699</v>
      </c>
      <c r="T242" s="6">
        <v>-0.52687800235190896</v>
      </c>
      <c r="U242" s="6">
        <v>-0.41442558912963501</v>
      </c>
      <c r="V242" s="6">
        <v>-0.52472260400605497</v>
      </c>
      <c r="W242" s="7">
        <v>0.36242948289378102</v>
      </c>
      <c r="X242" s="7">
        <v>0.56512546037560396</v>
      </c>
      <c r="Y242" s="7">
        <v>0.29823639825819598</v>
      </c>
    </row>
    <row r="243" spans="1:25">
      <c r="A243" s="1" t="s">
        <v>25</v>
      </c>
      <c r="B243" s="1" t="s">
        <v>1835</v>
      </c>
      <c r="C243" s="1" t="s">
        <v>1836</v>
      </c>
      <c r="D243" s="1">
        <v>801</v>
      </c>
      <c r="E243" s="1" t="s">
        <v>53</v>
      </c>
      <c r="F243" s="1" t="s">
        <v>1837</v>
      </c>
      <c r="G243" s="3" t="s">
        <v>62</v>
      </c>
      <c r="H243" s="1" t="s">
        <v>1838</v>
      </c>
      <c r="I243" s="3" t="s">
        <v>1839</v>
      </c>
      <c r="J243" s="4" t="s">
        <v>1840</v>
      </c>
      <c r="K243" s="5" t="s">
        <v>1841</v>
      </c>
      <c r="L243" s="6">
        <v>1229.36065038112</v>
      </c>
      <c r="M243" s="6">
        <v>0.349716105777648</v>
      </c>
      <c r="N243" s="6">
        <v>-5.86721448809105E-2</v>
      </c>
      <c r="O243" s="6">
        <v>2.69410004974596</v>
      </c>
      <c r="P243" s="7">
        <v>0.97320904788441498</v>
      </c>
      <c r="Q243" s="7">
        <v>0.99696207353977695</v>
      </c>
      <c r="R243" s="7">
        <v>3.1562033702976002E-10</v>
      </c>
      <c r="S243" s="6">
        <v>977.11236809395302</v>
      </c>
      <c r="T243" s="6">
        <v>-0.26296258898605701</v>
      </c>
      <c r="U243" s="6">
        <v>-0.15089664959726201</v>
      </c>
      <c r="V243" s="6">
        <v>-6.4933533243418398E-2</v>
      </c>
      <c r="W243" s="7">
        <v>0.86294107958677502</v>
      </c>
      <c r="X243" s="7">
        <v>0.93201527664511097</v>
      </c>
      <c r="Y243" s="7">
        <v>0.97851500585626805</v>
      </c>
    </row>
    <row r="244" spans="1:25">
      <c r="A244" s="1" t="s">
        <v>25</v>
      </c>
      <c r="B244" s="1" t="s">
        <v>1842</v>
      </c>
      <c r="C244" s="1" t="s">
        <v>1843</v>
      </c>
      <c r="D244" s="1">
        <v>591</v>
      </c>
      <c r="E244" s="1" t="s">
        <v>28</v>
      </c>
      <c r="F244" s="1" t="s">
        <v>1844</v>
      </c>
      <c r="G244" s="3" t="s">
        <v>62</v>
      </c>
      <c r="H244" s="1" t="s">
        <v>1845</v>
      </c>
      <c r="I244" s="3" t="s">
        <v>1846</v>
      </c>
      <c r="J244" s="4" t="s">
        <v>1847</v>
      </c>
      <c r="K244" s="5" t="s">
        <v>1848</v>
      </c>
      <c r="L244" s="6">
        <v>216.04255908950401</v>
      </c>
      <c r="M244" s="6">
        <v>0.18551020780324201</v>
      </c>
      <c r="N244" s="6">
        <v>0.22952947853352701</v>
      </c>
      <c r="O244" s="6">
        <v>0.99968284324696499</v>
      </c>
      <c r="P244" s="7">
        <v>0.97320904788441498</v>
      </c>
      <c r="Q244" s="7">
        <v>0.87431745610899103</v>
      </c>
      <c r="R244" s="7">
        <v>4.4795163507935898E-4</v>
      </c>
      <c r="S244" s="6">
        <v>161.456542972801</v>
      </c>
      <c r="T244" s="6">
        <v>-0.50620357592182097</v>
      </c>
      <c r="U244" s="6">
        <v>-0.339755489833034</v>
      </c>
      <c r="V244" s="6">
        <v>-0.248360364597874</v>
      </c>
      <c r="W244" s="7">
        <v>0.24540427436172099</v>
      </c>
      <c r="X244" s="7">
        <v>0.57874236591394501</v>
      </c>
      <c r="Y244" s="7">
        <v>0.62477971348973005</v>
      </c>
    </row>
    <row r="245" spans="1:25">
      <c r="A245" s="1" t="s">
        <v>25</v>
      </c>
      <c r="B245" s="1" t="s">
        <v>1849</v>
      </c>
      <c r="C245" s="1" t="s">
        <v>1850</v>
      </c>
      <c r="D245" s="1">
        <v>462</v>
      </c>
      <c r="E245" s="1" t="s">
        <v>53</v>
      </c>
      <c r="F245" s="1" t="s">
        <v>1135</v>
      </c>
      <c r="G245" s="3" t="s">
        <v>1851</v>
      </c>
      <c r="H245" s="1" t="s">
        <v>1852</v>
      </c>
      <c r="I245" s="3" t="s">
        <v>1853</v>
      </c>
      <c r="J245" s="4" t="s">
        <v>1854</v>
      </c>
      <c r="K245" s="5" t="s">
        <v>1855</v>
      </c>
      <c r="L245" s="6">
        <v>262.957068725331</v>
      </c>
      <c r="M245" s="6">
        <v>0.360896658695742</v>
      </c>
      <c r="N245" s="6">
        <v>-0.23642678593677099</v>
      </c>
      <c r="O245" s="6">
        <v>0.68920406681003099</v>
      </c>
      <c r="P245" s="7">
        <v>0.97320904788441498</v>
      </c>
      <c r="Q245" s="7">
        <v>0.83704615776179403</v>
      </c>
      <c r="R245" s="7">
        <v>2.4038974270314999E-3</v>
      </c>
      <c r="S245" s="6">
        <v>206.86053561086101</v>
      </c>
      <c r="T245" s="6">
        <v>-0.37099903680994301</v>
      </c>
      <c r="U245" s="6">
        <v>0.155997207765813</v>
      </c>
      <c r="V245" s="6">
        <v>-0.358183664770858</v>
      </c>
      <c r="W245" s="7">
        <v>0.33202621355434597</v>
      </c>
      <c r="X245" s="7">
        <v>0.84047915557296304</v>
      </c>
      <c r="Y245" s="7">
        <v>0.22730978221919401</v>
      </c>
    </row>
    <row r="246" spans="1:25">
      <c r="A246" s="1" t="s">
        <v>25</v>
      </c>
      <c r="B246" s="1" t="s">
        <v>1856</v>
      </c>
      <c r="C246" s="1" t="s">
        <v>1857</v>
      </c>
      <c r="D246" s="1">
        <v>672</v>
      </c>
      <c r="E246" s="1" t="s">
        <v>53</v>
      </c>
      <c r="F246" s="1" t="s">
        <v>1858</v>
      </c>
      <c r="G246" s="3" t="s">
        <v>1859</v>
      </c>
      <c r="H246" s="1" t="s">
        <v>1860</v>
      </c>
      <c r="I246" s="3" t="s">
        <v>1861</v>
      </c>
      <c r="J246" s="4" t="s">
        <v>1862</v>
      </c>
      <c r="K246" s="5" t="s">
        <v>1863</v>
      </c>
      <c r="L246" s="6">
        <v>974.55907000128502</v>
      </c>
      <c r="M246" s="6">
        <v>0.159646111490402</v>
      </c>
      <c r="N246" s="6">
        <v>-0.39477490403833498</v>
      </c>
      <c r="O246" s="6">
        <v>2.1468715161152998</v>
      </c>
      <c r="P246" s="7">
        <v>0.97575044165067604</v>
      </c>
      <c r="Q246" s="7">
        <v>0.83704615776179403</v>
      </c>
      <c r="R246" s="7">
        <v>6.3813420091987297E-12</v>
      </c>
      <c r="S246" s="6">
        <v>688.75529893660496</v>
      </c>
      <c r="T246" s="6">
        <v>-0.53308861569457999</v>
      </c>
      <c r="U246" s="6">
        <v>3.2689849748077399E-2</v>
      </c>
      <c r="V246" s="6">
        <v>-0.62872018453307399</v>
      </c>
      <c r="W246" s="7">
        <v>0.39165815143225302</v>
      </c>
      <c r="X246" s="7">
        <v>0.98288529271478897</v>
      </c>
      <c r="Y246" s="7">
        <v>0.19177859141733</v>
      </c>
    </row>
    <row r="247" spans="1:25">
      <c r="A247" s="1" t="s">
        <v>25</v>
      </c>
      <c r="B247" s="1" t="s">
        <v>1864</v>
      </c>
      <c r="C247" s="1" t="s">
        <v>1865</v>
      </c>
      <c r="D247" s="1">
        <v>711</v>
      </c>
      <c r="E247" s="1" t="s">
        <v>53</v>
      </c>
      <c r="F247" s="1" t="s">
        <v>1866</v>
      </c>
      <c r="G247" s="3" t="s">
        <v>1867</v>
      </c>
      <c r="H247" s="1" t="s">
        <v>1868</v>
      </c>
      <c r="I247" s="3" t="s">
        <v>1869</v>
      </c>
      <c r="J247" s="4" t="s">
        <v>1870</v>
      </c>
      <c r="K247" s="5" t="s">
        <v>1871</v>
      </c>
      <c r="L247" s="6">
        <v>790.47003017599502</v>
      </c>
      <c r="M247" s="6">
        <v>-3.5297241120540203E-2</v>
      </c>
      <c r="N247" s="6">
        <v>-9.7174113524277697E-2</v>
      </c>
      <c r="O247" s="6">
        <v>2.4813487003752899</v>
      </c>
      <c r="P247" s="7">
        <v>0.99187879215025898</v>
      </c>
      <c r="Q247" s="7">
        <v>0.99333482399685902</v>
      </c>
      <c r="R247" s="7">
        <v>6.3993973184450499E-9</v>
      </c>
      <c r="S247" s="6">
        <v>595.39771795095203</v>
      </c>
      <c r="T247" s="6">
        <v>-0.189460107129028</v>
      </c>
      <c r="U247" s="6">
        <v>-3.9010074126777899E-2</v>
      </c>
      <c r="V247" s="6">
        <v>-0.37870722473014301</v>
      </c>
      <c r="W247" s="7">
        <v>0.90451534142000201</v>
      </c>
      <c r="X247" s="7">
        <v>0.98208137186946098</v>
      </c>
      <c r="Y247" s="7">
        <v>0.65672790240762502</v>
      </c>
    </row>
    <row r="248" spans="1:25">
      <c r="A248" s="1" t="s">
        <v>25</v>
      </c>
      <c r="B248" s="1" t="s">
        <v>1872</v>
      </c>
      <c r="C248" s="1" t="s">
        <v>1873</v>
      </c>
      <c r="D248" s="1">
        <v>822</v>
      </c>
      <c r="E248" s="1" t="s">
        <v>53</v>
      </c>
      <c r="F248" s="1" t="s">
        <v>1874</v>
      </c>
      <c r="G248" s="3" t="s">
        <v>1875</v>
      </c>
      <c r="H248" s="1" t="s">
        <v>1876</v>
      </c>
      <c r="I248" s="3" t="s">
        <v>1877</v>
      </c>
      <c r="J248" s="4" t="s">
        <v>1878</v>
      </c>
      <c r="K248" s="5" t="s">
        <v>1879</v>
      </c>
      <c r="L248" s="6">
        <v>2071.1006225813599</v>
      </c>
      <c r="M248" s="6">
        <v>-0.15134612554633101</v>
      </c>
      <c r="N248" s="6">
        <v>-0.78358045891457195</v>
      </c>
      <c r="O248" s="6">
        <v>1.5085426156520101</v>
      </c>
      <c r="P248" s="7">
        <v>0.98075037407005194</v>
      </c>
      <c r="Q248" s="7">
        <v>0.83704615776179403</v>
      </c>
      <c r="R248" s="7">
        <v>6.4048307172659604E-3</v>
      </c>
      <c r="S248" s="6">
        <v>1837.6519177224</v>
      </c>
      <c r="T248" s="6">
        <v>-0.45579527354932498</v>
      </c>
      <c r="U248" s="6">
        <v>1.2297264227655</v>
      </c>
      <c r="V248" s="6">
        <v>0.124898955433141</v>
      </c>
      <c r="W248" s="7">
        <v>0.84231517961323299</v>
      </c>
      <c r="X248" s="7">
        <v>0.30451460539307801</v>
      </c>
      <c r="Y248" s="7">
        <v>0.97367152132996804</v>
      </c>
    </row>
    <row r="249" spans="1:25">
      <c r="A249" s="1" t="s">
        <v>25</v>
      </c>
      <c r="B249" s="1" t="s">
        <v>1880</v>
      </c>
      <c r="C249" s="1" t="s">
        <v>1881</v>
      </c>
      <c r="D249" s="1">
        <v>924</v>
      </c>
      <c r="E249" s="1" t="s">
        <v>53</v>
      </c>
      <c r="F249" s="1" t="s">
        <v>1882</v>
      </c>
      <c r="G249" s="3" t="s">
        <v>1883</v>
      </c>
      <c r="H249" s="1" t="s">
        <v>1884</v>
      </c>
      <c r="I249" s="3" t="s">
        <v>1885</v>
      </c>
      <c r="J249" s="4" t="s">
        <v>1886</v>
      </c>
      <c r="K249" s="5" t="s">
        <v>1887</v>
      </c>
      <c r="L249" s="6">
        <v>420.37762826653699</v>
      </c>
      <c r="M249" s="6">
        <v>-0.22158804534333301</v>
      </c>
      <c r="N249" s="6">
        <v>-0.191477688759979</v>
      </c>
      <c r="O249" s="6">
        <v>1.33326145920118</v>
      </c>
      <c r="P249" s="7">
        <v>0.97320904788441498</v>
      </c>
      <c r="Q249" s="7">
        <v>0.90918947479156198</v>
      </c>
      <c r="R249" s="7">
        <v>2.2286021516241701E-6</v>
      </c>
      <c r="S249" s="6">
        <v>310.657217531963</v>
      </c>
      <c r="T249" s="6">
        <v>-0.34515837625514201</v>
      </c>
      <c r="U249" s="6">
        <v>-2.8618933054539001E-2</v>
      </c>
      <c r="V249" s="6">
        <v>-0.54476521918759702</v>
      </c>
      <c r="W249" s="7">
        <v>0.63015127470223897</v>
      </c>
      <c r="X249" s="7">
        <v>0.98320274091084003</v>
      </c>
      <c r="Y249" s="7">
        <v>0.19998555166979301</v>
      </c>
    </row>
    <row r="250" spans="1:25">
      <c r="A250" s="1" t="s">
        <v>25</v>
      </c>
      <c r="B250" s="1" t="s">
        <v>1888</v>
      </c>
      <c r="C250" s="1" t="s">
        <v>1889</v>
      </c>
      <c r="D250" s="1">
        <v>1008</v>
      </c>
      <c r="E250" s="1" t="s">
        <v>53</v>
      </c>
      <c r="F250" s="1" t="s">
        <v>1890</v>
      </c>
      <c r="G250" s="3" t="s">
        <v>1891</v>
      </c>
      <c r="H250" s="1" t="s">
        <v>1892</v>
      </c>
      <c r="I250" s="3" t="s">
        <v>1893</v>
      </c>
      <c r="J250" s="4" t="s">
        <v>1894</v>
      </c>
      <c r="K250" s="5" t="s">
        <v>1895</v>
      </c>
      <c r="L250" s="6">
        <v>527.89213295222203</v>
      </c>
      <c r="M250" s="6">
        <v>-0.235131990219384</v>
      </c>
      <c r="N250" s="6">
        <v>-0.24851896505368101</v>
      </c>
      <c r="O250" s="6">
        <v>0.70767402576274296</v>
      </c>
      <c r="P250" s="7">
        <v>0.97320904788441498</v>
      </c>
      <c r="Q250" s="7">
        <v>0.88305118391146598</v>
      </c>
      <c r="R250" s="7">
        <v>3.5821403123681601E-2</v>
      </c>
      <c r="S250" s="6">
        <v>441.05621306155001</v>
      </c>
      <c r="T250" s="6">
        <v>-0.27388779916945299</v>
      </c>
      <c r="U250" s="6">
        <v>4.9280091388976301E-2</v>
      </c>
      <c r="V250" s="6">
        <v>0.20328653469152699</v>
      </c>
      <c r="W250" s="7">
        <v>0.77551088949928104</v>
      </c>
      <c r="X250" s="7">
        <v>0.97003719308256597</v>
      </c>
      <c r="Y250" s="7">
        <v>0.83065677291817896</v>
      </c>
    </row>
    <row r="251" spans="1:25">
      <c r="A251" s="1" t="s">
        <v>25</v>
      </c>
      <c r="B251" s="1" t="s">
        <v>1896</v>
      </c>
      <c r="C251" s="1" t="s">
        <v>1897</v>
      </c>
      <c r="D251" s="1">
        <v>1071</v>
      </c>
      <c r="E251" s="1" t="s">
        <v>28</v>
      </c>
      <c r="F251" s="1" t="s">
        <v>1898</v>
      </c>
      <c r="G251" s="3" t="s">
        <v>1899</v>
      </c>
      <c r="H251" s="1" t="s">
        <v>1900</v>
      </c>
      <c r="I251" s="3" t="s">
        <v>1901</v>
      </c>
      <c r="J251" s="4" t="s">
        <v>1902</v>
      </c>
      <c r="K251" s="5" t="s">
        <v>1903</v>
      </c>
      <c r="L251" s="6">
        <v>389.70638434860803</v>
      </c>
      <c r="M251" s="6">
        <v>-5.9949822782485E-2</v>
      </c>
      <c r="N251" s="6">
        <v>-4.1941440266419199E-3</v>
      </c>
      <c r="O251" s="6">
        <v>0.97587305547976599</v>
      </c>
      <c r="P251" s="7">
        <v>0.98841336557858395</v>
      </c>
      <c r="Q251" s="7">
        <v>0.99795518517458903</v>
      </c>
      <c r="R251" s="7">
        <v>5.9919196453050603E-4</v>
      </c>
      <c r="S251" s="6">
        <v>310.79147347804201</v>
      </c>
      <c r="T251" s="6">
        <v>-0.121920366043788</v>
      </c>
      <c r="U251" s="6">
        <v>-0.13647883065108601</v>
      </c>
      <c r="V251" s="6">
        <v>-0.180580266208379</v>
      </c>
      <c r="W251" s="7">
        <v>0.907854748563659</v>
      </c>
      <c r="X251" s="7">
        <v>0.88888592232656205</v>
      </c>
      <c r="Y251" s="7">
        <v>0.79962696065267203</v>
      </c>
    </row>
    <row r="252" spans="1:25">
      <c r="A252" s="1" t="s">
        <v>25</v>
      </c>
      <c r="B252" s="1" t="s">
        <v>1904</v>
      </c>
      <c r="C252" s="1" t="s">
        <v>1905</v>
      </c>
      <c r="D252" s="1">
        <v>1818</v>
      </c>
      <c r="E252" s="1" t="s">
        <v>28</v>
      </c>
      <c r="F252" s="1" t="s">
        <v>1906</v>
      </c>
      <c r="G252" s="3" t="s">
        <v>1907</v>
      </c>
      <c r="H252" s="1" t="s">
        <v>1908</v>
      </c>
      <c r="I252" s="3" t="s">
        <v>1909</v>
      </c>
      <c r="J252" s="4" t="s">
        <v>1910</v>
      </c>
      <c r="K252" s="5" t="s">
        <v>1911</v>
      </c>
      <c r="L252" s="6">
        <v>3267.1490227665099</v>
      </c>
      <c r="M252" s="6">
        <v>-0.30812095771547898</v>
      </c>
      <c r="N252" s="6">
        <v>-0.81471674093329505</v>
      </c>
      <c r="O252" s="6">
        <v>1.54195867050382</v>
      </c>
      <c r="P252" s="7">
        <v>0.97320904788441498</v>
      </c>
      <c r="Q252" s="7">
        <v>0.83704615776179403</v>
      </c>
      <c r="R252" s="7">
        <v>4.38901458732446E-3</v>
      </c>
      <c r="S252" s="6">
        <v>2350.47469039917</v>
      </c>
      <c r="T252" s="6">
        <v>-0.84471474549302406</v>
      </c>
      <c r="U252" s="6">
        <v>0.45187047858693902</v>
      </c>
      <c r="V252" s="6">
        <v>-0.59618873022554797</v>
      </c>
      <c r="W252" s="7">
        <v>0.46216641743162401</v>
      </c>
      <c r="X252" s="7">
        <v>0.81526122870668505</v>
      </c>
      <c r="Y252" s="7">
        <v>0.63519404411109603</v>
      </c>
    </row>
    <row r="253" spans="1:25">
      <c r="A253" s="1" t="s">
        <v>25</v>
      </c>
      <c r="B253" s="1" t="s">
        <v>1912</v>
      </c>
      <c r="C253" s="1" t="s">
        <v>1913</v>
      </c>
      <c r="D253" s="1">
        <v>828</v>
      </c>
      <c r="E253" s="1" t="s">
        <v>28</v>
      </c>
      <c r="F253" s="1" t="s">
        <v>1914</v>
      </c>
      <c r="G253" s="3" t="s">
        <v>1915</v>
      </c>
      <c r="H253" s="1" t="s">
        <v>1916</v>
      </c>
      <c r="I253" s="3" t="s">
        <v>1917</v>
      </c>
      <c r="J253" s="4" t="s">
        <v>1918</v>
      </c>
      <c r="K253" s="5" t="s">
        <v>1919</v>
      </c>
      <c r="L253" s="6">
        <v>949.58091131686604</v>
      </c>
      <c r="M253" s="6">
        <v>-0.20684171942371599</v>
      </c>
      <c r="N253" s="6">
        <v>-0.56408731597499195</v>
      </c>
      <c r="O253" s="6">
        <v>1.6538280099449501</v>
      </c>
      <c r="P253" s="7">
        <v>0.97575044165067604</v>
      </c>
      <c r="Q253" s="7">
        <v>0.83704615776179403</v>
      </c>
      <c r="R253" s="7">
        <v>3.6989541890205098E-4</v>
      </c>
      <c r="S253" s="6">
        <v>662.06824338570902</v>
      </c>
      <c r="T253" s="6">
        <v>-0.91810423782665895</v>
      </c>
      <c r="U253" s="6">
        <v>0.200900148184432</v>
      </c>
      <c r="V253" s="6">
        <v>-0.71193258178002305</v>
      </c>
      <c r="W253" s="7">
        <v>0.22743914192231501</v>
      </c>
      <c r="X253" s="7">
        <v>0.90021084667519102</v>
      </c>
      <c r="Y253" s="7">
        <v>0.35042919171122699</v>
      </c>
    </row>
    <row r="254" spans="1:25">
      <c r="A254" s="1" t="s">
        <v>25</v>
      </c>
      <c r="B254" s="1" t="s">
        <v>1920</v>
      </c>
      <c r="C254" s="1" t="s">
        <v>1921</v>
      </c>
      <c r="D254" s="1">
        <v>375</v>
      </c>
      <c r="E254" s="1" t="s">
        <v>28</v>
      </c>
      <c r="F254" s="1" t="s">
        <v>1922</v>
      </c>
      <c r="G254" s="3" t="s">
        <v>62</v>
      </c>
      <c r="H254" s="1" t="s">
        <v>1923</v>
      </c>
      <c r="I254" s="3" t="s">
        <v>1924</v>
      </c>
      <c r="J254" s="4" t="s">
        <v>1925</v>
      </c>
      <c r="K254" s="5" t="s">
        <v>1926</v>
      </c>
      <c r="L254" s="6">
        <v>265.30266067406598</v>
      </c>
      <c r="M254" s="6">
        <v>0.223665890306812</v>
      </c>
      <c r="N254" s="6">
        <v>-0.19614199254251199</v>
      </c>
      <c r="O254" s="6">
        <v>1.52655694970473</v>
      </c>
      <c r="P254" s="7">
        <v>0.97320904788441498</v>
      </c>
      <c r="Q254" s="7">
        <v>0.92720344675450705</v>
      </c>
      <c r="R254" s="7">
        <v>1.1171653727506999E-6</v>
      </c>
      <c r="S254" s="6">
        <v>197.236104615496</v>
      </c>
      <c r="T254" s="6">
        <v>-0.17684610953107399</v>
      </c>
      <c r="U254" s="6">
        <v>6.3787223797210996E-2</v>
      </c>
      <c r="V254" s="6">
        <v>-0.606380013934952</v>
      </c>
      <c r="W254" s="7">
        <v>0.89986399156227204</v>
      </c>
      <c r="X254" s="7">
        <v>0.96538850053708403</v>
      </c>
      <c r="Y254" s="7">
        <v>0.227467906624118</v>
      </c>
    </row>
    <row r="255" spans="1:25">
      <c r="A255" s="1" t="s">
        <v>25</v>
      </c>
      <c r="B255" s="1" t="s">
        <v>1927</v>
      </c>
      <c r="C255" s="1" t="s">
        <v>1928</v>
      </c>
      <c r="D255" s="1">
        <v>693</v>
      </c>
      <c r="E255" s="1" t="s">
        <v>28</v>
      </c>
      <c r="F255" s="1" t="s">
        <v>1929</v>
      </c>
      <c r="G255" s="3" t="s">
        <v>1930</v>
      </c>
      <c r="H255" s="1" t="s">
        <v>1931</v>
      </c>
      <c r="I255" s="3" t="s">
        <v>1932</v>
      </c>
      <c r="J255" s="4" t="s">
        <v>1933</v>
      </c>
      <c r="K255" s="5" t="s">
        <v>1934</v>
      </c>
      <c r="L255" s="6">
        <v>502.50152556261099</v>
      </c>
      <c r="M255" s="6">
        <v>-0.44295793363108499</v>
      </c>
      <c r="N255" s="6">
        <v>-0.58450862257047898</v>
      </c>
      <c r="O255" s="6">
        <v>1.52776075842881</v>
      </c>
      <c r="P255" s="7">
        <v>0.97320904788441498</v>
      </c>
      <c r="Q255" s="7">
        <v>0.83704615776179403</v>
      </c>
      <c r="R255" s="7">
        <v>1.3661291729308699E-5</v>
      </c>
      <c r="S255" s="6">
        <v>346.04877116103199</v>
      </c>
      <c r="T255" s="6">
        <v>-0.76281515401932098</v>
      </c>
      <c r="U255" s="6">
        <v>-0.22220998827879801</v>
      </c>
      <c r="V255" s="6">
        <v>-0.77049896322921496</v>
      </c>
      <c r="W255" s="7">
        <v>0.21229508456683999</v>
      </c>
      <c r="X255" s="7">
        <v>0.87292972848890804</v>
      </c>
      <c r="Y255" s="7">
        <v>0.14123416714564199</v>
      </c>
    </row>
    <row r="256" spans="1:25">
      <c r="A256" s="1" t="s">
        <v>25</v>
      </c>
      <c r="B256" s="1" t="s">
        <v>1935</v>
      </c>
      <c r="C256" s="1" t="s">
        <v>1936</v>
      </c>
      <c r="D256" s="1">
        <v>1023</v>
      </c>
      <c r="E256" s="1" t="s">
        <v>28</v>
      </c>
      <c r="F256" s="1" t="s">
        <v>1937</v>
      </c>
      <c r="G256" s="3" t="s">
        <v>1938</v>
      </c>
      <c r="H256" s="1" t="s">
        <v>1939</v>
      </c>
      <c r="I256" s="3" t="s">
        <v>1940</v>
      </c>
      <c r="J256" s="4" t="s">
        <v>1941</v>
      </c>
      <c r="K256" s="5" t="s">
        <v>1942</v>
      </c>
      <c r="L256" s="6">
        <v>2548.02011014767</v>
      </c>
      <c r="M256" s="6">
        <v>-0.27718341120702</v>
      </c>
      <c r="N256" s="6">
        <v>-0.67668606464358605</v>
      </c>
      <c r="O256" s="6">
        <v>1.4892124011625001</v>
      </c>
      <c r="P256" s="7">
        <v>0.97575044165067604</v>
      </c>
      <c r="Q256" s="7">
        <v>0.83704615776179403</v>
      </c>
      <c r="R256" s="7">
        <v>1.48876068588594E-2</v>
      </c>
      <c r="S256" s="6">
        <v>1853.1002321425999</v>
      </c>
      <c r="T256" s="6">
        <v>-1.11878863589234</v>
      </c>
      <c r="U256" s="6">
        <v>0.21518647176869901</v>
      </c>
      <c r="V256" s="6">
        <v>-0.42084704032423897</v>
      </c>
      <c r="W256" s="7">
        <v>0.26335783438881999</v>
      </c>
      <c r="X256" s="7">
        <v>0.925644074765403</v>
      </c>
      <c r="Y256" s="7">
        <v>0.79396814111132696</v>
      </c>
    </row>
    <row r="257" spans="1:25">
      <c r="A257" s="1" t="s">
        <v>25</v>
      </c>
      <c r="B257" s="1" t="s">
        <v>1943</v>
      </c>
      <c r="C257" s="1" t="s">
        <v>1944</v>
      </c>
      <c r="D257" s="1">
        <v>429</v>
      </c>
      <c r="E257" s="1" t="s">
        <v>28</v>
      </c>
      <c r="F257" s="1" t="s">
        <v>1943</v>
      </c>
      <c r="G257" s="3" t="s">
        <v>62</v>
      </c>
      <c r="H257" s="1" t="s">
        <v>1945</v>
      </c>
      <c r="I257" s="3" t="s">
        <v>1946</v>
      </c>
      <c r="J257" s="4" t="s">
        <v>1947</v>
      </c>
      <c r="K257" s="5" t="s">
        <v>1948</v>
      </c>
      <c r="L257" s="6">
        <v>243.08765880586901</v>
      </c>
      <c r="M257" s="6">
        <v>-0.160075287930393</v>
      </c>
      <c r="N257" s="6">
        <v>0.13713336780138</v>
      </c>
      <c r="O257" s="6">
        <v>1.31083147903385</v>
      </c>
      <c r="P257" s="7">
        <v>0.97575044165067604</v>
      </c>
      <c r="Q257" s="7">
        <v>0.97689238369819198</v>
      </c>
      <c r="R257" s="7">
        <v>5.3735991433630497E-4</v>
      </c>
      <c r="S257" s="6">
        <v>185.48131630502101</v>
      </c>
      <c r="T257" s="6">
        <v>-0.56321629551774199</v>
      </c>
      <c r="U257" s="6">
        <v>-0.50541886561564997</v>
      </c>
      <c r="V257" s="6">
        <v>-0.100409070798561</v>
      </c>
      <c r="W257" s="7">
        <v>0.458703287863789</v>
      </c>
      <c r="X257" s="7">
        <v>0.564975359493466</v>
      </c>
      <c r="Y257" s="7">
        <v>0.94816354472644104</v>
      </c>
    </row>
    <row r="258" spans="1:25">
      <c r="A258" s="1" t="s">
        <v>25</v>
      </c>
      <c r="B258" s="1" t="s">
        <v>1949</v>
      </c>
      <c r="C258" s="1" t="s">
        <v>1950</v>
      </c>
      <c r="D258" s="1">
        <v>1962</v>
      </c>
      <c r="E258" s="1" t="s">
        <v>53</v>
      </c>
      <c r="F258" s="1" t="s">
        <v>1951</v>
      </c>
      <c r="G258" s="3" t="s">
        <v>62</v>
      </c>
      <c r="H258" s="1" t="s">
        <v>1952</v>
      </c>
      <c r="I258" s="3" t="s">
        <v>62</v>
      </c>
      <c r="J258" s="4" t="s">
        <v>1953</v>
      </c>
      <c r="K258" s="5" t="s">
        <v>1954</v>
      </c>
      <c r="L258" s="6">
        <v>488.73596360022401</v>
      </c>
      <c r="M258" s="6">
        <v>-0.11465629241372</v>
      </c>
      <c r="N258" s="6">
        <v>0.27987854597316902</v>
      </c>
      <c r="O258" s="6">
        <v>1.3518182636946099</v>
      </c>
      <c r="P258" s="7">
        <v>0.98075037407005194</v>
      </c>
      <c r="Q258" s="7">
        <v>0.903716724529528</v>
      </c>
      <c r="R258" s="7">
        <v>9.6999847211931502E-4</v>
      </c>
      <c r="S258" s="6">
        <v>338.02444264336401</v>
      </c>
      <c r="T258" s="6">
        <v>-0.76617631684339305</v>
      </c>
      <c r="U258" s="6">
        <v>-0.57535748523299601</v>
      </c>
      <c r="V258" s="6">
        <v>-0.72258796356830401</v>
      </c>
      <c r="W258" s="7">
        <v>0.27766506488996501</v>
      </c>
      <c r="X258" s="7">
        <v>0.52598454307924503</v>
      </c>
      <c r="Y258" s="7">
        <v>0.24521606030181201</v>
      </c>
    </row>
    <row r="259" spans="1:25">
      <c r="A259" s="1" t="s">
        <v>25</v>
      </c>
      <c r="B259" s="1" t="s">
        <v>1955</v>
      </c>
      <c r="C259" s="1" t="s">
        <v>1956</v>
      </c>
      <c r="D259" s="1">
        <v>1230</v>
      </c>
      <c r="E259" s="1" t="s">
        <v>53</v>
      </c>
      <c r="F259" s="1" t="s">
        <v>1957</v>
      </c>
      <c r="G259" s="3" t="s">
        <v>1958</v>
      </c>
      <c r="H259" s="1" t="s">
        <v>1959</v>
      </c>
      <c r="I259" s="3" t="s">
        <v>1960</v>
      </c>
      <c r="J259" s="4" t="s">
        <v>1961</v>
      </c>
      <c r="K259" s="5" t="s">
        <v>1962</v>
      </c>
      <c r="L259" s="6">
        <v>2388.0781193448502</v>
      </c>
      <c r="M259" s="6">
        <v>0.41438852240527402</v>
      </c>
      <c r="N259" s="6">
        <v>-0.67112365414799602</v>
      </c>
      <c r="O259" s="6">
        <v>1.75799280767921</v>
      </c>
      <c r="P259" s="7">
        <v>0.97320904788441498</v>
      </c>
      <c r="Q259" s="7">
        <v>0.83704615776179403</v>
      </c>
      <c r="R259" s="7">
        <v>1.43888820537547E-3</v>
      </c>
      <c r="S259" s="6">
        <v>2134.2719911146501</v>
      </c>
      <c r="T259" s="6">
        <v>-0.44183923206151798</v>
      </c>
      <c r="U259" s="6">
        <v>1.30109945958976</v>
      </c>
      <c r="V259" s="6">
        <v>8.2651125480997401E-2</v>
      </c>
      <c r="W259" s="7">
        <v>0.84546593845041895</v>
      </c>
      <c r="X259" s="7">
        <v>0.24247399155112501</v>
      </c>
      <c r="Y259" s="7">
        <v>0.98089540116692497</v>
      </c>
    </row>
    <row r="260" spans="1:25">
      <c r="A260" s="1" t="s">
        <v>25</v>
      </c>
      <c r="B260" s="1" t="s">
        <v>1963</v>
      </c>
      <c r="C260" s="1" t="s">
        <v>1964</v>
      </c>
      <c r="D260" s="1">
        <v>180</v>
      </c>
      <c r="E260" s="1" t="s">
        <v>28</v>
      </c>
      <c r="F260" s="1" t="s">
        <v>1963</v>
      </c>
      <c r="G260" s="3" t="s">
        <v>62</v>
      </c>
      <c r="H260" s="1" t="s">
        <v>1965</v>
      </c>
      <c r="I260" s="3" t="s">
        <v>1966</v>
      </c>
      <c r="J260" s="4" t="s">
        <v>62</v>
      </c>
      <c r="K260" s="5" t="s">
        <v>1967</v>
      </c>
      <c r="L260" s="6">
        <v>410.75816993516997</v>
      </c>
      <c r="M260" s="6">
        <v>0.21648453531723799</v>
      </c>
      <c r="N260" s="6">
        <v>0.330859089760624</v>
      </c>
      <c r="O260" s="6">
        <v>1.54634157418218</v>
      </c>
      <c r="P260" s="7">
        <v>0.97575044165067604</v>
      </c>
      <c r="Q260" s="7">
        <v>0.93748185222887004</v>
      </c>
      <c r="R260" s="7">
        <v>7.1495821425090903E-3</v>
      </c>
      <c r="S260" s="6">
        <v>345.67716585905902</v>
      </c>
      <c r="T260" s="6">
        <v>-0.22146189028646099</v>
      </c>
      <c r="U260" s="6">
        <v>0.13448387097178399</v>
      </c>
      <c r="V260" s="6">
        <v>-0.30071037122197097</v>
      </c>
      <c r="W260" s="7">
        <v>0.95348946755564601</v>
      </c>
      <c r="X260" s="7">
        <v>0.95816457152327505</v>
      </c>
      <c r="Y260" s="7">
        <v>0.892244059598163</v>
      </c>
    </row>
    <row r="261" spans="1:25">
      <c r="A261" s="1" t="s">
        <v>25</v>
      </c>
      <c r="B261" s="1" t="s">
        <v>1968</v>
      </c>
      <c r="C261" s="1" t="s">
        <v>1969</v>
      </c>
      <c r="D261" s="1">
        <v>1437</v>
      </c>
      <c r="E261" s="1" t="s">
        <v>53</v>
      </c>
      <c r="F261" s="1" t="s">
        <v>1970</v>
      </c>
      <c r="G261" s="3" t="s">
        <v>1971</v>
      </c>
      <c r="H261" s="1" t="s">
        <v>1972</v>
      </c>
      <c r="I261" s="3" t="s">
        <v>1973</v>
      </c>
      <c r="J261" s="4" t="s">
        <v>1974</v>
      </c>
      <c r="K261" s="5" t="s">
        <v>1975</v>
      </c>
      <c r="L261" s="6">
        <v>515.18780046719201</v>
      </c>
      <c r="M261" s="6">
        <v>-0.33510025580258102</v>
      </c>
      <c r="N261" s="6">
        <v>4.6333848950971403E-2</v>
      </c>
      <c r="O261" s="6">
        <v>0.60523624086690397</v>
      </c>
      <c r="P261" s="7">
        <v>0.97320904788441498</v>
      </c>
      <c r="Q261" s="7">
        <v>0.99696207353977695</v>
      </c>
      <c r="R261" s="7">
        <v>2.6183533786937399E-2</v>
      </c>
      <c r="S261" s="6">
        <v>367.21495578407797</v>
      </c>
      <c r="T261" s="6">
        <v>-0.46743720051432602</v>
      </c>
      <c r="U261" s="6">
        <v>-0.55085875053276301</v>
      </c>
      <c r="V261" s="6">
        <v>-0.76151602548355601</v>
      </c>
      <c r="W261" s="7">
        <v>0.32584309927217903</v>
      </c>
      <c r="X261" s="7">
        <v>0.22104192769582101</v>
      </c>
      <c r="Y261" s="7">
        <v>1.6058611273277498E-2</v>
      </c>
    </row>
    <row r="262" spans="1:25">
      <c r="A262" s="1" t="s">
        <v>25</v>
      </c>
      <c r="B262" s="1" t="s">
        <v>1976</v>
      </c>
      <c r="C262" s="1" t="s">
        <v>1977</v>
      </c>
      <c r="D262" s="1">
        <v>1458</v>
      </c>
      <c r="E262" s="1" t="s">
        <v>28</v>
      </c>
      <c r="F262" s="1" t="s">
        <v>1978</v>
      </c>
      <c r="G262" s="3" t="s">
        <v>1979</v>
      </c>
      <c r="H262" s="1" t="s">
        <v>1980</v>
      </c>
      <c r="I262" s="3" t="s">
        <v>1981</v>
      </c>
      <c r="J262" s="4" t="s">
        <v>1982</v>
      </c>
      <c r="K262" s="5" t="s">
        <v>1983</v>
      </c>
      <c r="L262" s="6">
        <v>4265.0788766014302</v>
      </c>
      <c r="M262" s="6">
        <v>-0.19772125381435901</v>
      </c>
      <c r="N262" s="6">
        <v>-1.2317601072575399</v>
      </c>
      <c r="O262" s="6">
        <v>1.7711647786353</v>
      </c>
      <c r="P262" s="7">
        <v>0.98059823925538803</v>
      </c>
      <c r="Q262" s="7">
        <v>0.83704615776179403</v>
      </c>
      <c r="R262" s="7">
        <v>1.35560356303922E-2</v>
      </c>
      <c r="S262" s="6">
        <v>3532.1398184835998</v>
      </c>
      <c r="T262" s="6">
        <v>-0.75994920545708899</v>
      </c>
      <c r="U262" s="6">
        <v>1.7502732360064699</v>
      </c>
      <c r="V262" s="6">
        <v>-0.24910581494603501</v>
      </c>
      <c r="W262" s="7">
        <v>0.76489996897984303</v>
      </c>
      <c r="X262" s="7">
        <v>0.219611294716067</v>
      </c>
      <c r="Y262" s="7">
        <v>0.946992220136747</v>
      </c>
    </row>
    <row r="263" spans="1:25">
      <c r="A263" s="1" t="s">
        <v>25</v>
      </c>
      <c r="B263" s="1" t="s">
        <v>1984</v>
      </c>
      <c r="C263" s="1" t="s">
        <v>1985</v>
      </c>
      <c r="D263" s="1">
        <v>657</v>
      </c>
      <c r="E263" s="1" t="s">
        <v>53</v>
      </c>
      <c r="F263" s="1" t="s">
        <v>1986</v>
      </c>
      <c r="G263" s="3" t="s">
        <v>62</v>
      </c>
      <c r="H263" s="1" t="s">
        <v>1987</v>
      </c>
      <c r="I263" s="3" t="s">
        <v>1988</v>
      </c>
      <c r="J263" s="4" t="s">
        <v>1989</v>
      </c>
      <c r="K263" s="5" t="s">
        <v>1990</v>
      </c>
      <c r="L263" s="6">
        <v>325.600192821169</v>
      </c>
      <c r="M263" s="6">
        <v>5.3189436133161599E-2</v>
      </c>
      <c r="N263" s="6">
        <v>0.30833076658745101</v>
      </c>
      <c r="O263" s="6">
        <v>0.89763931941559405</v>
      </c>
      <c r="P263" s="7">
        <v>0.98879952236941204</v>
      </c>
      <c r="Q263" s="7">
        <v>0.83789409020475303</v>
      </c>
      <c r="R263" s="7">
        <v>6.9688878489990403E-3</v>
      </c>
      <c r="S263" s="6">
        <v>256.33323546314199</v>
      </c>
      <c r="T263" s="6">
        <v>-0.100840922779085</v>
      </c>
      <c r="U263" s="6">
        <v>-0.30786950476173702</v>
      </c>
      <c r="V263" s="6">
        <v>-0.41479841674560097</v>
      </c>
      <c r="W263" s="7">
        <v>0.94459065586165503</v>
      </c>
      <c r="X263" s="7">
        <v>0.7033825314155</v>
      </c>
      <c r="Y263" s="7">
        <v>0.36373485516142801</v>
      </c>
    </row>
    <row r="264" spans="1:25">
      <c r="A264" s="1" t="s">
        <v>25</v>
      </c>
      <c r="B264" s="1" t="s">
        <v>1991</v>
      </c>
      <c r="C264" s="1" t="s">
        <v>1992</v>
      </c>
      <c r="D264" s="1">
        <v>1209</v>
      </c>
      <c r="E264" s="1" t="s">
        <v>53</v>
      </c>
      <c r="F264" s="1" t="s">
        <v>1993</v>
      </c>
      <c r="G264" s="3" t="s">
        <v>62</v>
      </c>
      <c r="H264" s="1" t="s">
        <v>1994</v>
      </c>
      <c r="I264" s="3" t="s">
        <v>1995</v>
      </c>
      <c r="J264" s="4" t="s">
        <v>1996</v>
      </c>
      <c r="K264" s="5" t="s">
        <v>1997</v>
      </c>
      <c r="L264" s="6">
        <v>521.23743816559795</v>
      </c>
      <c r="M264" s="6">
        <v>0.17999919092244601</v>
      </c>
      <c r="N264" s="6">
        <v>0.2333844301827</v>
      </c>
      <c r="O264" s="6">
        <v>1.0857639683464699</v>
      </c>
      <c r="P264" s="7">
        <v>0.97575044165067604</v>
      </c>
      <c r="Q264" s="7">
        <v>0.91751711346461295</v>
      </c>
      <c r="R264" s="7">
        <v>3.58547613238889E-3</v>
      </c>
      <c r="S264" s="6">
        <v>391.91616942189501</v>
      </c>
      <c r="T264" s="6">
        <v>-0.139930354050355</v>
      </c>
      <c r="U264" s="6">
        <v>-0.25982342134355702</v>
      </c>
      <c r="V264" s="6">
        <v>-0.59079103832058499</v>
      </c>
      <c r="W264" s="7">
        <v>0.96040675929902597</v>
      </c>
      <c r="X264" s="7">
        <v>0.87867242245213495</v>
      </c>
      <c r="Y264" s="7">
        <v>0.50783819546656594</v>
      </c>
    </row>
    <row r="265" spans="1:25">
      <c r="A265" s="1" t="s">
        <v>25</v>
      </c>
      <c r="B265" s="1" t="s">
        <v>1998</v>
      </c>
      <c r="C265" s="1" t="s">
        <v>1999</v>
      </c>
      <c r="D265" s="1">
        <v>1845</v>
      </c>
      <c r="E265" s="1" t="s">
        <v>53</v>
      </c>
      <c r="F265" s="1" t="s">
        <v>2000</v>
      </c>
      <c r="G265" s="3" t="s">
        <v>62</v>
      </c>
      <c r="H265" s="1" t="s">
        <v>2001</v>
      </c>
      <c r="I265" s="3" t="s">
        <v>2002</v>
      </c>
      <c r="J265" s="4" t="s">
        <v>2003</v>
      </c>
      <c r="K265" s="5" t="s">
        <v>2004</v>
      </c>
      <c r="L265" s="6">
        <v>911.73993574253302</v>
      </c>
      <c r="M265" s="6">
        <v>-0.39283457766658297</v>
      </c>
      <c r="N265" s="6">
        <v>-4.1665316364014798E-2</v>
      </c>
      <c r="O265" s="6">
        <v>0.58678602056196505</v>
      </c>
      <c r="P265" s="7">
        <v>0.80720088855029903</v>
      </c>
      <c r="Q265" s="7">
        <v>0.99654164811071899</v>
      </c>
      <c r="R265" s="7">
        <v>4.6162933816749196E-3</v>
      </c>
      <c r="S265" s="6">
        <v>643.60941149778796</v>
      </c>
      <c r="T265" s="6">
        <v>-0.54543762042038801</v>
      </c>
      <c r="U265" s="6">
        <v>-0.63289550911193904</v>
      </c>
      <c r="V265" s="6">
        <v>-0.63273663281612502</v>
      </c>
      <c r="W265" s="7">
        <v>0.349057068166502</v>
      </c>
      <c r="X265" s="7">
        <v>0.243563215936099</v>
      </c>
      <c r="Y265" s="7">
        <v>0.180856203841297</v>
      </c>
    </row>
    <row r="266" spans="1:25">
      <c r="A266" s="1" t="s">
        <v>25</v>
      </c>
      <c r="B266" s="1" t="s">
        <v>2005</v>
      </c>
      <c r="C266" s="1" t="s">
        <v>2006</v>
      </c>
      <c r="D266" s="1">
        <v>1320</v>
      </c>
      <c r="E266" s="1" t="s">
        <v>53</v>
      </c>
      <c r="F266" s="1" t="s">
        <v>2007</v>
      </c>
      <c r="G266" s="3" t="s">
        <v>2008</v>
      </c>
      <c r="H266" s="1" t="s">
        <v>2009</v>
      </c>
      <c r="I266" s="3" t="s">
        <v>2010</v>
      </c>
      <c r="J266" s="4" t="s">
        <v>2011</v>
      </c>
      <c r="K266" s="5" t="s">
        <v>2012</v>
      </c>
      <c r="L266" s="6">
        <v>753.99697945453602</v>
      </c>
      <c r="M266" s="6">
        <v>-3.9245241038617401E-2</v>
      </c>
      <c r="N266" s="6">
        <v>-0.20402652834660401</v>
      </c>
      <c r="O266" s="6">
        <v>0.92562394461686004</v>
      </c>
      <c r="P266" s="7">
        <v>0.98879952236941204</v>
      </c>
      <c r="Q266" s="7">
        <v>0.87735288260889299</v>
      </c>
      <c r="R266" s="7">
        <v>4.6587396349086002E-4</v>
      </c>
      <c r="S266" s="6">
        <v>570.79620146147897</v>
      </c>
      <c r="T266" s="6">
        <v>-0.36096048433806399</v>
      </c>
      <c r="U266" s="6">
        <v>-3.0805937506777299E-2</v>
      </c>
      <c r="V266" s="6">
        <v>-0.43516889252299501</v>
      </c>
      <c r="W266" s="7">
        <v>0.46146033565185302</v>
      </c>
      <c r="X266" s="7">
        <v>0.97543448219262596</v>
      </c>
      <c r="Y266" s="7">
        <v>0.22807419187592101</v>
      </c>
    </row>
    <row r="267" spans="1:25">
      <c r="A267" s="1" t="s">
        <v>25</v>
      </c>
      <c r="B267" s="1" t="s">
        <v>2013</v>
      </c>
      <c r="C267" s="1" t="s">
        <v>2014</v>
      </c>
      <c r="D267" s="1">
        <v>1704</v>
      </c>
      <c r="E267" s="1" t="s">
        <v>28</v>
      </c>
      <c r="F267" s="1" t="s">
        <v>2015</v>
      </c>
      <c r="G267" s="3" t="s">
        <v>62</v>
      </c>
      <c r="H267" s="1" t="s">
        <v>2016</v>
      </c>
      <c r="I267" s="3" t="s">
        <v>2017</v>
      </c>
      <c r="J267" s="4" t="s">
        <v>2018</v>
      </c>
      <c r="K267" s="5" t="s">
        <v>2019</v>
      </c>
      <c r="L267" s="6">
        <v>2107.2438052707698</v>
      </c>
      <c r="M267" s="6">
        <v>-0.244769579713875</v>
      </c>
      <c r="N267" s="6">
        <v>-0.60339983213424997</v>
      </c>
      <c r="O267" s="6">
        <v>1.1316881886428101</v>
      </c>
      <c r="P267" s="7">
        <v>0.97575044165067604</v>
      </c>
      <c r="Q267" s="7">
        <v>0.83704615776179403</v>
      </c>
      <c r="R267" s="7">
        <v>4.0192112696166502E-2</v>
      </c>
      <c r="S267" s="6">
        <v>1587.9141033230301</v>
      </c>
      <c r="T267" s="6">
        <v>-1.0051695504820499</v>
      </c>
      <c r="U267" s="6">
        <v>0.33109257608236298</v>
      </c>
      <c r="V267" s="6">
        <v>-0.43222365734082902</v>
      </c>
      <c r="W267" s="7">
        <v>0.31379874900857402</v>
      </c>
      <c r="X267" s="7">
        <v>0.86937000908917805</v>
      </c>
      <c r="Y267" s="7">
        <v>0.77479829541654399</v>
      </c>
    </row>
    <row r="268" spans="1:25">
      <c r="A268" s="1" t="s">
        <v>25</v>
      </c>
      <c r="B268" s="1" t="s">
        <v>2020</v>
      </c>
      <c r="C268" s="1" t="s">
        <v>2021</v>
      </c>
      <c r="D268" s="1">
        <v>789</v>
      </c>
      <c r="E268" s="1" t="s">
        <v>53</v>
      </c>
      <c r="F268" s="1" t="s">
        <v>2022</v>
      </c>
      <c r="G268" s="3" t="s">
        <v>2023</v>
      </c>
      <c r="H268" s="1" t="s">
        <v>2024</v>
      </c>
      <c r="I268" s="3" t="s">
        <v>2025</v>
      </c>
      <c r="J268" s="4" t="s">
        <v>2026</v>
      </c>
      <c r="K268" s="5" t="s">
        <v>2027</v>
      </c>
      <c r="L268" s="6">
        <v>677.07953501880502</v>
      </c>
      <c r="M268" s="6">
        <v>-0.19562960216397801</v>
      </c>
      <c r="N268" s="6">
        <v>-0.19124637127487101</v>
      </c>
      <c r="O268" s="6">
        <v>1.44362772791035</v>
      </c>
      <c r="P268" s="7">
        <v>0.97320904788441498</v>
      </c>
      <c r="Q268" s="7">
        <v>0.92798221136035997</v>
      </c>
      <c r="R268" s="7">
        <v>3.5610753765550799E-6</v>
      </c>
      <c r="S268" s="6">
        <v>476.82724997043601</v>
      </c>
      <c r="T268" s="6">
        <v>-0.401229691618322</v>
      </c>
      <c r="U268" s="6">
        <v>-0.35808931620402601</v>
      </c>
      <c r="V268" s="6">
        <v>-0.68180705639153005</v>
      </c>
      <c r="W268" s="7">
        <v>0.62368321329667897</v>
      </c>
      <c r="X268" s="7">
        <v>0.71876603702588404</v>
      </c>
      <c r="Y268" s="7">
        <v>0.15766724005498201</v>
      </c>
    </row>
    <row r="269" spans="1:25">
      <c r="A269" s="1" t="s">
        <v>25</v>
      </c>
      <c r="B269" s="1" t="s">
        <v>2028</v>
      </c>
      <c r="C269" s="1" t="s">
        <v>2029</v>
      </c>
      <c r="D269" s="1">
        <v>882</v>
      </c>
      <c r="E269" s="1" t="s">
        <v>28</v>
      </c>
      <c r="F269" s="8" t="s">
        <v>2030</v>
      </c>
      <c r="G269" s="3" t="s">
        <v>62</v>
      </c>
      <c r="H269" s="1" t="s">
        <v>2031</v>
      </c>
      <c r="I269" s="3" t="s">
        <v>2032</v>
      </c>
      <c r="J269" s="4" t="s">
        <v>2033</v>
      </c>
      <c r="K269" s="5" t="s">
        <v>2034</v>
      </c>
      <c r="L269" s="6">
        <v>612.69035290410397</v>
      </c>
      <c r="M269" s="6">
        <v>0.100115476993433</v>
      </c>
      <c r="N269" s="6">
        <v>-0.22859329177127699</v>
      </c>
      <c r="O269" s="6">
        <v>0.958576854873748</v>
      </c>
      <c r="P269" s="7">
        <v>0.98668912082669502</v>
      </c>
      <c r="Q269" s="7">
        <v>0.94447029229617296</v>
      </c>
      <c r="R269" s="7">
        <v>2.4448684750060699E-2</v>
      </c>
      <c r="S269" s="6">
        <v>529.94118433228698</v>
      </c>
      <c r="T269" s="6">
        <v>-0.42639669947368503</v>
      </c>
      <c r="U269" s="6">
        <v>0.32491184787564098</v>
      </c>
      <c r="V269" s="6">
        <v>8.6944228600756596E-2</v>
      </c>
      <c r="W269" s="7">
        <v>0.69094236534352904</v>
      </c>
      <c r="X269" s="7">
        <v>0.81810867973537105</v>
      </c>
      <c r="Y269" s="7">
        <v>0.97189127770725803</v>
      </c>
    </row>
    <row r="270" spans="1:25">
      <c r="A270" s="1" t="s">
        <v>25</v>
      </c>
      <c r="B270" s="1" t="s">
        <v>2035</v>
      </c>
      <c r="C270" s="1" t="s">
        <v>2036</v>
      </c>
      <c r="D270" s="1">
        <v>2763</v>
      </c>
      <c r="E270" s="1" t="s">
        <v>28</v>
      </c>
      <c r="F270" s="1" t="s">
        <v>2037</v>
      </c>
      <c r="G270" s="3" t="s">
        <v>2038</v>
      </c>
      <c r="H270" s="1" t="s">
        <v>2039</v>
      </c>
      <c r="I270" s="3" t="s">
        <v>2040</v>
      </c>
      <c r="J270" s="4" t="s">
        <v>2041</v>
      </c>
      <c r="K270" s="5" t="s">
        <v>2042</v>
      </c>
      <c r="L270" s="6">
        <v>2303.00646243651</v>
      </c>
      <c r="M270" s="6">
        <v>-0.44631928344239002</v>
      </c>
      <c r="N270" s="6">
        <v>-0.46260195508417401</v>
      </c>
      <c r="O270" s="6">
        <v>1.2206036050495701</v>
      </c>
      <c r="P270" s="7">
        <v>0.97320904788441498</v>
      </c>
      <c r="Q270" s="7">
        <v>0.83704615776179403</v>
      </c>
      <c r="R270" s="7">
        <v>5.0939866789204797E-3</v>
      </c>
      <c r="S270" s="6">
        <v>1724.40938570918</v>
      </c>
      <c r="T270" s="6">
        <v>-0.68875241193796799</v>
      </c>
      <c r="U270" s="6">
        <v>0.285714323414819</v>
      </c>
      <c r="V270" s="6">
        <v>-0.39388550762382102</v>
      </c>
      <c r="W270" s="7">
        <v>0.41670069098118001</v>
      </c>
      <c r="X270" s="7">
        <v>0.85116360854122097</v>
      </c>
      <c r="Y270" s="7">
        <v>0.71533520434087905</v>
      </c>
    </row>
    <row r="271" spans="1:25">
      <c r="A271" s="1" t="s">
        <v>25</v>
      </c>
      <c r="B271" s="1" t="s">
        <v>2043</v>
      </c>
      <c r="C271" s="1" t="s">
        <v>2044</v>
      </c>
      <c r="D271" s="1">
        <v>2838</v>
      </c>
      <c r="E271" s="1" t="s">
        <v>28</v>
      </c>
      <c r="F271" s="1" t="s">
        <v>2045</v>
      </c>
      <c r="G271" s="3" t="s">
        <v>2046</v>
      </c>
      <c r="H271" s="1" t="s">
        <v>2047</v>
      </c>
      <c r="I271" s="3" t="s">
        <v>2048</v>
      </c>
      <c r="J271" s="4" t="s">
        <v>2049</v>
      </c>
      <c r="K271" s="5" t="s">
        <v>2050</v>
      </c>
      <c r="L271" s="6">
        <v>3690.4477912176299</v>
      </c>
      <c r="M271" s="6">
        <v>-0.32985071361482499</v>
      </c>
      <c r="N271" s="6">
        <v>-0.60130948639693604</v>
      </c>
      <c r="O271" s="6">
        <v>0.95551951297974802</v>
      </c>
      <c r="P271" s="7">
        <v>0.97320904788441498</v>
      </c>
      <c r="Q271" s="7">
        <v>0.83704615776179403</v>
      </c>
      <c r="R271" s="7">
        <v>3.24040179701124E-2</v>
      </c>
      <c r="S271" s="6">
        <v>2974.6974442072301</v>
      </c>
      <c r="T271" s="6">
        <v>-0.52331778012003405</v>
      </c>
      <c r="U271" s="6">
        <v>0.41036173199994702</v>
      </c>
      <c r="V271" s="6">
        <v>-6.4407734359215096E-2</v>
      </c>
      <c r="W271" s="7">
        <v>0.692727002324103</v>
      </c>
      <c r="X271" s="7">
        <v>0.81039402216302903</v>
      </c>
      <c r="Y271" s="7">
        <v>0.98040800987496302</v>
      </c>
    </row>
    <row r="272" spans="1:25">
      <c r="A272" s="1" t="s">
        <v>25</v>
      </c>
      <c r="B272" s="1" t="s">
        <v>2051</v>
      </c>
      <c r="C272" s="1" t="s">
        <v>2052</v>
      </c>
      <c r="D272" s="1">
        <v>696</v>
      </c>
      <c r="E272" s="1" t="s">
        <v>53</v>
      </c>
      <c r="F272" s="1" t="s">
        <v>2053</v>
      </c>
      <c r="G272" s="3" t="s">
        <v>2054</v>
      </c>
      <c r="H272" s="1" t="s">
        <v>2055</v>
      </c>
      <c r="I272" s="3" t="s">
        <v>2056</v>
      </c>
      <c r="J272" s="4" t="s">
        <v>2057</v>
      </c>
      <c r="K272" s="5" t="s">
        <v>2058</v>
      </c>
      <c r="L272" s="6">
        <v>372.10513249831399</v>
      </c>
      <c r="M272" s="6">
        <v>-0.12229252409576</v>
      </c>
      <c r="N272" s="6">
        <v>0.20218944146837201</v>
      </c>
      <c r="O272" s="6">
        <v>1.69987164411022</v>
      </c>
      <c r="P272" s="7">
        <v>0.97575044165067604</v>
      </c>
      <c r="Q272" s="7">
        <v>0.903716724529528</v>
      </c>
      <c r="R272" s="7">
        <v>2.35108382520005E-9</v>
      </c>
      <c r="S272" s="6">
        <v>258.01172385447501</v>
      </c>
      <c r="T272" s="6">
        <v>-0.27041690537158197</v>
      </c>
      <c r="U272" s="6">
        <v>-0.40380036176838902</v>
      </c>
      <c r="V272" s="6">
        <v>-0.79629870941699299</v>
      </c>
      <c r="W272" s="7">
        <v>0.83883621897957605</v>
      </c>
      <c r="X272" s="7">
        <v>0.74113343962424005</v>
      </c>
      <c r="Y272" s="7">
        <v>0.15597796474300399</v>
      </c>
    </row>
    <row r="273" spans="1:25">
      <c r="A273" s="1" t="s">
        <v>25</v>
      </c>
      <c r="B273" s="1" t="s">
        <v>2059</v>
      </c>
      <c r="C273" s="1" t="s">
        <v>2060</v>
      </c>
      <c r="D273" s="1">
        <v>1095</v>
      </c>
      <c r="E273" s="1" t="s">
        <v>28</v>
      </c>
      <c r="F273" s="1" t="s">
        <v>1111</v>
      </c>
      <c r="G273" s="3" t="s">
        <v>2061</v>
      </c>
      <c r="H273" s="1" t="s">
        <v>2062</v>
      </c>
      <c r="I273" s="3" t="s">
        <v>2063</v>
      </c>
      <c r="J273" s="4" t="s">
        <v>2064</v>
      </c>
      <c r="K273" s="5" t="s">
        <v>2065</v>
      </c>
      <c r="L273" s="6">
        <v>5284.7177803253098</v>
      </c>
      <c r="M273" s="6">
        <v>-0.13900912395369699</v>
      </c>
      <c r="N273" s="6">
        <v>-0.99080919263816003</v>
      </c>
      <c r="O273" s="6">
        <v>1.6102711783138199</v>
      </c>
      <c r="P273" s="7">
        <v>0.98841336557858395</v>
      </c>
      <c r="Q273" s="7">
        <v>0.83704615776179403</v>
      </c>
      <c r="R273" s="7">
        <v>4.7971789561322101E-2</v>
      </c>
      <c r="S273" s="6">
        <v>3537.0574232837198</v>
      </c>
      <c r="T273" s="6">
        <v>-2.6690418317235398</v>
      </c>
      <c r="U273" s="6">
        <v>4.3901855442919496E-3</v>
      </c>
      <c r="V273" s="6">
        <v>-0.75343796491279902</v>
      </c>
      <c r="W273" s="7">
        <v>5.0931487377136103E-3</v>
      </c>
      <c r="X273" s="7">
        <v>0.99979739775436305</v>
      </c>
      <c r="Y273" s="7">
        <v>0.69571791416745499</v>
      </c>
    </row>
    <row r="274" spans="1:25">
      <c r="A274" s="1" t="s">
        <v>25</v>
      </c>
      <c r="B274" s="1" t="s">
        <v>2066</v>
      </c>
      <c r="C274" s="1" t="s">
        <v>2067</v>
      </c>
      <c r="D274" s="1">
        <v>702</v>
      </c>
      <c r="E274" s="1" t="s">
        <v>53</v>
      </c>
      <c r="F274" s="1" t="s">
        <v>2068</v>
      </c>
      <c r="G274" s="3" t="s">
        <v>62</v>
      </c>
      <c r="H274" s="1" t="s">
        <v>2069</v>
      </c>
      <c r="I274" s="3" t="s">
        <v>2070</v>
      </c>
      <c r="J274" s="4" t="s">
        <v>2071</v>
      </c>
      <c r="K274" s="5" t="s">
        <v>2072</v>
      </c>
      <c r="L274" s="6">
        <v>456.27650875086999</v>
      </c>
      <c r="M274" s="6">
        <v>-0.32876913633703098</v>
      </c>
      <c r="N274" s="6">
        <v>0.37327835575475599</v>
      </c>
      <c r="O274" s="6">
        <v>2.3289430781793001</v>
      </c>
      <c r="P274" s="7">
        <v>0.97320904788441498</v>
      </c>
      <c r="Q274" s="7">
        <v>0.83704615776179403</v>
      </c>
      <c r="R274" s="7">
        <v>1.3978789042554799E-16</v>
      </c>
      <c r="S274" s="6">
        <v>365.22206309320597</v>
      </c>
      <c r="T274" s="6">
        <v>-0.36107049266908797</v>
      </c>
      <c r="U274" s="6">
        <v>9.0048390177198498E-2</v>
      </c>
      <c r="V274" s="6">
        <v>-0.15019875064618701</v>
      </c>
      <c r="W274" s="7">
        <v>0.70160720666303</v>
      </c>
      <c r="X274" s="7">
        <v>0.94705952637609803</v>
      </c>
      <c r="Y274" s="7">
        <v>0.89458123275021495</v>
      </c>
    </row>
    <row r="275" spans="1:25">
      <c r="A275" s="1" t="s">
        <v>25</v>
      </c>
      <c r="B275" s="1" t="s">
        <v>2073</v>
      </c>
      <c r="C275" s="1" t="s">
        <v>2074</v>
      </c>
      <c r="D275" s="1">
        <v>1032</v>
      </c>
      <c r="E275" s="1" t="s">
        <v>28</v>
      </c>
      <c r="F275" s="1" t="s">
        <v>2075</v>
      </c>
      <c r="G275" s="3" t="s">
        <v>2076</v>
      </c>
      <c r="H275" s="1" t="s">
        <v>2077</v>
      </c>
      <c r="I275" s="3" t="s">
        <v>2078</v>
      </c>
      <c r="J275" s="4" t="s">
        <v>2079</v>
      </c>
      <c r="K275" s="5" t="s">
        <v>2080</v>
      </c>
      <c r="L275" s="6">
        <v>941.13898125732806</v>
      </c>
      <c r="M275" s="6">
        <v>0.45848242419644503</v>
      </c>
      <c r="N275" s="6">
        <v>0.14117132693145201</v>
      </c>
      <c r="O275" s="6">
        <v>2.69340301436864</v>
      </c>
      <c r="P275" s="7">
        <v>0.97320904788441498</v>
      </c>
      <c r="Q275" s="7">
        <v>0.98892764498960295</v>
      </c>
      <c r="R275" s="7">
        <v>1.1680824500765901E-8</v>
      </c>
      <c r="S275" s="6">
        <v>585.54271005548003</v>
      </c>
      <c r="T275" s="6">
        <v>-0.25317567954381398</v>
      </c>
      <c r="U275" s="6">
        <v>-0.60640916130142497</v>
      </c>
      <c r="V275" s="6">
        <v>-1.2640690881862999</v>
      </c>
      <c r="W275" s="7">
        <v>0.91373839844654503</v>
      </c>
      <c r="X275" s="7">
        <v>0.71092719419573103</v>
      </c>
      <c r="Y275" s="7">
        <v>0.110640540040628</v>
      </c>
    </row>
    <row r="276" spans="1:25">
      <c r="A276" s="1" t="s">
        <v>25</v>
      </c>
      <c r="B276" s="1" t="s">
        <v>2081</v>
      </c>
      <c r="C276" s="1" t="s">
        <v>2082</v>
      </c>
      <c r="D276" s="1">
        <v>1380</v>
      </c>
      <c r="E276" s="1" t="s">
        <v>28</v>
      </c>
      <c r="F276" s="1" t="s">
        <v>2083</v>
      </c>
      <c r="G276" s="3" t="s">
        <v>2084</v>
      </c>
      <c r="H276" s="1" t="s">
        <v>2085</v>
      </c>
      <c r="I276" s="3" t="s">
        <v>2086</v>
      </c>
      <c r="J276" s="4" t="s">
        <v>2087</v>
      </c>
      <c r="K276" s="5" t="s">
        <v>2088</v>
      </c>
      <c r="L276" s="6">
        <v>1151.2789913065899</v>
      </c>
      <c r="M276" s="6">
        <v>-0.140122101551061</v>
      </c>
      <c r="N276" s="6">
        <v>-0.16742695468409499</v>
      </c>
      <c r="O276" s="6">
        <v>1.5439608392539901</v>
      </c>
      <c r="P276" s="7">
        <v>0.978912458753041</v>
      </c>
      <c r="Q276" s="7">
        <v>0.97689238369819198</v>
      </c>
      <c r="R276" s="7">
        <v>8.6631360163583497E-4</v>
      </c>
      <c r="S276" s="6">
        <v>745.39401154162294</v>
      </c>
      <c r="T276" s="6">
        <v>-0.37137367201841198</v>
      </c>
      <c r="U276" s="6">
        <v>-0.38425325038734598</v>
      </c>
      <c r="V276" s="6">
        <v>-1.5451506737627101</v>
      </c>
      <c r="W276" s="7">
        <v>0.81056404855016295</v>
      </c>
      <c r="X276" s="7">
        <v>0.82258941282626397</v>
      </c>
      <c r="Y276" s="7">
        <v>8.3579996771255601E-3</v>
      </c>
    </row>
    <row r="277" spans="1:25">
      <c r="A277" s="1" t="s">
        <v>25</v>
      </c>
      <c r="B277" s="1" t="s">
        <v>2089</v>
      </c>
      <c r="C277" s="1" t="s">
        <v>2090</v>
      </c>
      <c r="D277" s="1">
        <v>1398</v>
      </c>
      <c r="E277" s="1" t="s">
        <v>28</v>
      </c>
      <c r="F277" s="1" t="s">
        <v>2091</v>
      </c>
      <c r="G277" s="3" t="s">
        <v>2092</v>
      </c>
      <c r="H277" s="1" t="s">
        <v>2093</v>
      </c>
      <c r="I277" s="3" t="s">
        <v>2094</v>
      </c>
      <c r="J277" s="4" t="s">
        <v>2095</v>
      </c>
      <c r="K277" s="5" t="s">
        <v>2096</v>
      </c>
      <c r="L277" s="6">
        <v>1116.7907833086199</v>
      </c>
      <c r="M277" s="6">
        <v>-0.71811820609214605</v>
      </c>
      <c r="N277" s="6">
        <v>-0.40499234136307299</v>
      </c>
      <c r="O277" s="6">
        <v>1.7837382413823999</v>
      </c>
      <c r="P277" s="7">
        <v>0.97320904788441498</v>
      </c>
      <c r="Q277" s="7">
        <v>0.87002102533571302</v>
      </c>
      <c r="R277" s="7">
        <v>3.65582607986352E-4</v>
      </c>
      <c r="S277" s="6">
        <v>708.89153832848399</v>
      </c>
      <c r="T277" s="6">
        <v>-0.22439130263389001</v>
      </c>
      <c r="U277" s="6">
        <v>-0.322203460173143</v>
      </c>
      <c r="V277" s="6">
        <v>-1.6449036984737999</v>
      </c>
      <c r="W277" s="7">
        <v>0.92405302651945598</v>
      </c>
      <c r="X277" s="7">
        <v>0.86446282333078495</v>
      </c>
      <c r="Y277" s="7">
        <v>9.5912288139935395E-3</v>
      </c>
    </row>
    <row r="278" spans="1:25">
      <c r="A278" s="1" t="s">
        <v>25</v>
      </c>
      <c r="B278" s="1" t="s">
        <v>2097</v>
      </c>
      <c r="C278" s="1" t="s">
        <v>2098</v>
      </c>
      <c r="D278" s="1">
        <v>903</v>
      </c>
      <c r="E278" s="1" t="s">
        <v>28</v>
      </c>
      <c r="F278" s="1" t="s">
        <v>2099</v>
      </c>
      <c r="G278" s="3" t="s">
        <v>2100</v>
      </c>
      <c r="H278" s="1" t="s">
        <v>2101</v>
      </c>
      <c r="I278" s="3" t="s">
        <v>2102</v>
      </c>
      <c r="J278" s="4" t="s">
        <v>2103</v>
      </c>
      <c r="K278" s="5" t="s">
        <v>2104</v>
      </c>
      <c r="L278" s="6">
        <v>969.86385466105503</v>
      </c>
      <c r="M278" s="6">
        <v>-0.81794910577778701</v>
      </c>
      <c r="N278" s="6">
        <v>-0.75339059355654103</v>
      </c>
      <c r="O278" s="6">
        <v>1.8697638703242201</v>
      </c>
      <c r="P278" s="7">
        <v>0.417851225911965</v>
      </c>
      <c r="Q278" s="7">
        <v>0.83704615776179403</v>
      </c>
      <c r="R278" s="7">
        <v>4.5100046444528702E-8</v>
      </c>
      <c r="S278" s="6">
        <v>691.79922322575203</v>
      </c>
      <c r="T278" s="6">
        <v>-0.49033688297864902</v>
      </c>
      <c r="U278" s="6">
        <v>0.32144028959538101</v>
      </c>
      <c r="V278" s="6">
        <v>-0.795325370216871</v>
      </c>
      <c r="W278" s="7">
        <v>0.657342559753194</v>
      </c>
      <c r="X278" s="7">
        <v>0.82927306594458505</v>
      </c>
      <c r="Y278" s="7">
        <v>0.231739903714762</v>
      </c>
    </row>
    <row r="279" spans="1:25">
      <c r="A279" s="1" t="s">
        <v>25</v>
      </c>
      <c r="B279" s="1" t="s">
        <v>2105</v>
      </c>
      <c r="C279" s="1" t="s">
        <v>2106</v>
      </c>
      <c r="D279" s="1">
        <v>1389</v>
      </c>
      <c r="E279" s="1" t="s">
        <v>53</v>
      </c>
      <c r="F279" s="1" t="s">
        <v>2107</v>
      </c>
      <c r="G279" s="3" t="s">
        <v>2108</v>
      </c>
      <c r="H279" s="1" t="s">
        <v>2109</v>
      </c>
      <c r="I279" s="3" t="s">
        <v>2110</v>
      </c>
      <c r="J279" s="4" t="s">
        <v>2111</v>
      </c>
      <c r="K279" s="5" t="s">
        <v>2112</v>
      </c>
      <c r="L279" s="6">
        <v>2126.2161996894802</v>
      </c>
      <c r="M279" s="6">
        <v>-0.41313962876173299</v>
      </c>
      <c r="N279" s="6">
        <v>-0.76862488356263703</v>
      </c>
      <c r="O279" s="6">
        <v>1.3966043666527499</v>
      </c>
      <c r="P279" s="7">
        <v>0.97320904788441498</v>
      </c>
      <c r="Q279" s="7">
        <v>0.83704615776179403</v>
      </c>
      <c r="R279" s="7">
        <v>1.3617490444081001E-2</v>
      </c>
      <c r="S279" s="6">
        <v>1565.2352949947201</v>
      </c>
      <c r="T279" s="6">
        <v>-0.94136959743175896</v>
      </c>
      <c r="U279" s="6">
        <v>0.58295335889309696</v>
      </c>
      <c r="V279" s="6">
        <v>-0.49378779838618497</v>
      </c>
      <c r="W279" s="7">
        <v>0.40595541387679501</v>
      </c>
      <c r="X279" s="7">
        <v>0.74228458189628799</v>
      </c>
      <c r="Y279" s="7">
        <v>0.73739067505585698</v>
      </c>
    </row>
    <row r="280" spans="1:25">
      <c r="A280" s="1" t="s">
        <v>25</v>
      </c>
      <c r="B280" s="1" t="s">
        <v>2113</v>
      </c>
      <c r="C280" s="1" t="s">
        <v>2114</v>
      </c>
      <c r="D280" s="1">
        <v>735</v>
      </c>
      <c r="E280" s="1" t="s">
        <v>53</v>
      </c>
      <c r="F280" s="1" t="s">
        <v>2115</v>
      </c>
      <c r="G280" s="3" t="s">
        <v>2116</v>
      </c>
      <c r="H280" s="1" t="s">
        <v>2117</v>
      </c>
      <c r="I280" s="3" t="s">
        <v>2118</v>
      </c>
      <c r="J280" s="4" t="s">
        <v>2119</v>
      </c>
      <c r="K280" s="5" t="s">
        <v>2120</v>
      </c>
      <c r="L280" s="6">
        <v>393.64897380720998</v>
      </c>
      <c r="M280" s="6">
        <v>-0.16391126621957899</v>
      </c>
      <c r="N280" s="6">
        <v>-0.31185149034600601</v>
      </c>
      <c r="O280" s="6">
        <v>0.58277824427188296</v>
      </c>
      <c r="P280" s="7">
        <v>0.97320904788441498</v>
      </c>
      <c r="Q280" s="7">
        <v>0.83704615776179403</v>
      </c>
      <c r="R280" s="7">
        <v>9.1397598501219098E-4</v>
      </c>
      <c r="S280" s="6">
        <v>292.64993127040702</v>
      </c>
      <c r="T280" s="6">
        <v>-0.38139267007100702</v>
      </c>
      <c r="U280" s="6">
        <v>-0.16603093571998201</v>
      </c>
      <c r="V280" s="6">
        <v>-0.49241189447766398</v>
      </c>
      <c r="W280" s="7">
        <v>0.23912751480845501</v>
      </c>
      <c r="X280" s="7">
        <v>0.81259473450081798</v>
      </c>
      <c r="Y280" s="7">
        <v>2.9921055288432599E-2</v>
      </c>
    </row>
    <row r="281" spans="1:25">
      <c r="A281" s="1" t="s">
        <v>25</v>
      </c>
      <c r="B281" s="1" t="s">
        <v>2121</v>
      </c>
      <c r="C281" s="1" t="s">
        <v>2122</v>
      </c>
      <c r="D281" s="1">
        <v>1134</v>
      </c>
      <c r="E281" s="1" t="s">
        <v>53</v>
      </c>
      <c r="F281" s="1" t="s">
        <v>2123</v>
      </c>
      <c r="G281" s="3" t="s">
        <v>2124</v>
      </c>
      <c r="H281" s="1" t="s">
        <v>2125</v>
      </c>
      <c r="I281" s="3" t="s">
        <v>2126</v>
      </c>
      <c r="J281" s="4" t="s">
        <v>2127</v>
      </c>
      <c r="K281" s="5" t="s">
        <v>2128</v>
      </c>
      <c r="L281" s="6">
        <v>935.92195894916404</v>
      </c>
      <c r="M281" s="6">
        <v>-0.403755237725476</v>
      </c>
      <c r="N281" s="6">
        <v>-0.32962534330848697</v>
      </c>
      <c r="O281" s="6">
        <v>1.18108214571593</v>
      </c>
      <c r="P281" s="7">
        <v>0.97320904788441498</v>
      </c>
      <c r="Q281" s="7">
        <v>0.83704615776179403</v>
      </c>
      <c r="R281" s="7">
        <v>2.2307874545248101E-6</v>
      </c>
      <c r="S281" s="6">
        <v>697.29560693634801</v>
      </c>
      <c r="T281" s="6">
        <v>-0.42797246668162697</v>
      </c>
      <c r="U281" s="6">
        <v>-0.206279584604904</v>
      </c>
      <c r="V281" s="6">
        <v>-0.45900798026570899</v>
      </c>
      <c r="W281" s="7">
        <v>0.41791391577639198</v>
      </c>
      <c r="X281" s="7">
        <v>0.82413306255142005</v>
      </c>
      <c r="Y281" s="7">
        <v>0.28328525870891802</v>
      </c>
    </row>
    <row r="282" spans="1:25">
      <c r="A282" s="1" t="s">
        <v>25</v>
      </c>
      <c r="B282" s="1" t="s">
        <v>2129</v>
      </c>
      <c r="C282" s="1" t="s">
        <v>2130</v>
      </c>
      <c r="D282" s="1">
        <v>489</v>
      </c>
      <c r="E282" s="1" t="s">
        <v>53</v>
      </c>
      <c r="F282" s="1" t="s">
        <v>2131</v>
      </c>
      <c r="G282" s="3" t="s">
        <v>2132</v>
      </c>
      <c r="H282" s="1" t="s">
        <v>2133</v>
      </c>
      <c r="I282" s="3" t="s">
        <v>2134</v>
      </c>
      <c r="J282" s="4" t="s">
        <v>2135</v>
      </c>
      <c r="K282" s="5" t="s">
        <v>2136</v>
      </c>
      <c r="L282" s="6">
        <v>664.69997486577802</v>
      </c>
      <c r="M282" s="6">
        <v>5.2042903717141901E-3</v>
      </c>
      <c r="N282" s="6">
        <v>-0.107979696742266</v>
      </c>
      <c r="O282" s="6">
        <v>2.0678029461150498</v>
      </c>
      <c r="P282" s="7">
        <v>0.99994230075356005</v>
      </c>
      <c r="Q282" s="7">
        <v>0.97937400596480295</v>
      </c>
      <c r="R282" s="7">
        <v>1.30343326297551E-11</v>
      </c>
      <c r="S282" s="6">
        <v>505.22090734660998</v>
      </c>
      <c r="T282" s="6">
        <v>-0.42524870492684103</v>
      </c>
      <c r="U282" s="6">
        <v>-1.40744106058797E-2</v>
      </c>
      <c r="V282" s="6">
        <v>-0.34161760257766199</v>
      </c>
      <c r="W282" s="7">
        <v>0.51175650582862797</v>
      </c>
      <c r="X282" s="7">
        <v>0.98904558143084398</v>
      </c>
      <c r="Y282" s="7">
        <v>0.57693222589086501</v>
      </c>
    </row>
    <row r="283" spans="1:25">
      <c r="A283" s="1" t="s">
        <v>25</v>
      </c>
      <c r="B283" s="1" t="s">
        <v>2137</v>
      </c>
      <c r="C283" s="1" t="s">
        <v>2138</v>
      </c>
      <c r="D283" s="1">
        <v>546</v>
      </c>
      <c r="E283" s="1" t="s">
        <v>53</v>
      </c>
      <c r="F283" s="1" t="s">
        <v>2139</v>
      </c>
      <c r="G283" s="3" t="s">
        <v>2140</v>
      </c>
      <c r="H283" s="1" t="s">
        <v>2141</v>
      </c>
      <c r="I283" s="3" t="s">
        <v>2142</v>
      </c>
      <c r="J283" s="4" t="s">
        <v>2143</v>
      </c>
      <c r="K283" s="5" t="s">
        <v>2144</v>
      </c>
      <c r="L283" s="6">
        <v>270.89840533252197</v>
      </c>
      <c r="M283" s="6">
        <v>0.212066531636735</v>
      </c>
      <c r="N283" s="6">
        <v>0.27209639207148101</v>
      </c>
      <c r="O283" s="6">
        <v>0.71239634226235204</v>
      </c>
      <c r="P283" s="7">
        <v>0.97320904788441498</v>
      </c>
      <c r="Q283" s="7">
        <v>0.83704615776179403</v>
      </c>
      <c r="R283" s="7">
        <v>6.7754250103627101E-4</v>
      </c>
      <c r="S283" s="6">
        <v>227.505328986422</v>
      </c>
      <c r="T283" s="6">
        <v>-9.9264380089497506E-2</v>
      </c>
      <c r="U283" s="6">
        <v>-4.9846454774961302E-2</v>
      </c>
      <c r="V283" s="6">
        <v>2.5963216725879201E-2</v>
      </c>
      <c r="W283" s="7">
        <v>0.90524240590521199</v>
      </c>
      <c r="X283" s="7">
        <v>0.95075660831213105</v>
      </c>
      <c r="Y283" s="7">
        <v>0.98040800987496302</v>
      </c>
    </row>
    <row r="284" spans="1:25">
      <c r="A284" s="1" t="s">
        <v>25</v>
      </c>
      <c r="B284" s="1" t="s">
        <v>2145</v>
      </c>
      <c r="C284" s="1" t="s">
        <v>2146</v>
      </c>
      <c r="D284" s="1">
        <v>1149</v>
      </c>
      <c r="E284" s="1" t="s">
        <v>53</v>
      </c>
      <c r="F284" s="1" t="s">
        <v>2147</v>
      </c>
      <c r="G284" s="3" t="s">
        <v>2148</v>
      </c>
      <c r="H284" s="1" t="s">
        <v>2149</v>
      </c>
      <c r="I284" s="3" t="s">
        <v>2150</v>
      </c>
      <c r="J284" s="4" t="s">
        <v>2151</v>
      </c>
      <c r="K284" s="5" t="s">
        <v>2152</v>
      </c>
      <c r="L284" s="6">
        <v>1229.30901070098</v>
      </c>
      <c r="M284" s="6">
        <v>-0.44266251352923403</v>
      </c>
      <c r="N284" s="6">
        <v>-0.38083216949917997</v>
      </c>
      <c r="O284" s="6">
        <v>2.6101674337269301</v>
      </c>
      <c r="P284" s="7">
        <v>0.97320904788441498</v>
      </c>
      <c r="Q284" s="7">
        <v>0.83704615776179403</v>
      </c>
      <c r="R284" s="7">
        <v>2.22043373066263E-14</v>
      </c>
      <c r="S284" s="6">
        <v>921.27171802763098</v>
      </c>
      <c r="T284" s="6">
        <v>-0.37140273439478799</v>
      </c>
      <c r="U284" s="6">
        <v>0.64797944715399503</v>
      </c>
      <c r="V284" s="6">
        <v>-0.46740223494682798</v>
      </c>
      <c r="W284" s="7">
        <v>0.78608860450962303</v>
      </c>
      <c r="X284" s="7">
        <v>0.50518284887118703</v>
      </c>
      <c r="Y284" s="7">
        <v>0.64268837172780902</v>
      </c>
    </row>
    <row r="285" spans="1:25">
      <c r="A285" s="1" t="s">
        <v>25</v>
      </c>
      <c r="B285" s="1" t="s">
        <v>2153</v>
      </c>
      <c r="C285" s="1" t="s">
        <v>2154</v>
      </c>
      <c r="D285" s="1">
        <v>930</v>
      </c>
      <c r="E285" s="1" t="s">
        <v>28</v>
      </c>
      <c r="F285" s="1" t="s">
        <v>2030</v>
      </c>
      <c r="G285" s="3" t="s">
        <v>62</v>
      </c>
      <c r="H285" s="1" t="s">
        <v>2155</v>
      </c>
      <c r="I285" s="3" t="s">
        <v>2156</v>
      </c>
      <c r="J285" s="4" t="s">
        <v>2157</v>
      </c>
      <c r="K285" s="5" t="s">
        <v>2158</v>
      </c>
      <c r="L285" s="6">
        <v>1327.56395971349</v>
      </c>
      <c r="M285" s="6">
        <v>-3.5207961016751499E-2</v>
      </c>
      <c r="N285" s="6">
        <v>-0.50811160471872696</v>
      </c>
      <c r="O285" s="6">
        <v>1.1451526038701101</v>
      </c>
      <c r="P285" s="7">
        <v>0.99187879215025898</v>
      </c>
      <c r="Q285" s="7">
        <v>0.83704615776179403</v>
      </c>
      <c r="R285" s="7">
        <v>1.21606614997365E-2</v>
      </c>
      <c r="S285" s="6">
        <v>1038.1887873666201</v>
      </c>
      <c r="T285" s="6">
        <v>-1.05617973063222</v>
      </c>
      <c r="U285" s="6">
        <v>3.8370004468104103E-2</v>
      </c>
      <c r="V285" s="6">
        <v>-0.135243183014749</v>
      </c>
      <c r="W285" s="7">
        <v>0.10922311323225201</v>
      </c>
      <c r="X285" s="7">
        <v>0.98517488583561696</v>
      </c>
      <c r="Y285" s="7">
        <v>0.93790282751326004</v>
      </c>
    </row>
    <row r="286" spans="1:25">
      <c r="A286" s="1" t="s">
        <v>25</v>
      </c>
      <c r="B286" s="1" t="s">
        <v>2159</v>
      </c>
      <c r="C286" s="1" t="s">
        <v>2160</v>
      </c>
      <c r="D286" s="1">
        <v>2619</v>
      </c>
      <c r="E286" s="1" t="s">
        <v>53</v>
      </c>
      <c r="F286" s="1" t="s">
        <v>1830</v>
      </c>
      <c r="G286" s="3" t="s">
        <v>62</v>
      </c>
      <c r="H286" s="1" t="s">
        <v>2161</v>
      </c>
      <c r="I286" s="3" t="s">
        <v>2162</v>
      </c>
      <c r="J286" s="4" t="s">
        <v>2163</v>
      </c>
      <c r="K286" s="5" t="s">
        <v>2164</v>
      </c>
      <c r="L286" s="6">
        <v>2570.5885434566899</v>
      </c>
      <c r="M286" s="6">
        <v>-0.51222342021656897</v>
      </c>
      <c r="N286" s="6">
        <v>-0.27797438911378702</v>
      </c>
      <c r="O286" s="6">
        <v>0.94491756697825002</v>
      </c>
      <c r="P286" s="7">
        <v>0.67015869144108597</v>
      </c>
      <c r="Q286" s="7">
        <v>0.83704615776179403</v>
      </c>
      <c r="R286" s="7">
        <v>1.9515082238503E-4</v>
      </c>
      <c r="S286" s="6">
        <v>1829.9252667553901</v>
      </c>
      <c r="T286" s="6">
        <v>-0.54598509375036897</v>
      </c>
      <c r="U286" s="6">
        <v>-0.35122702135734002</v>
      </c>
      <c r="V286" s="6">
        <v>-0.62800127625213398</v>
      </c>
      <c r="W286" s="7">
        <v>6.32995613945357E-2</v>
      </c>
      <c r="X286" s="7">
        <v>0.37039468673135501</v>
      </c>
      <c r="Y286" s="7">
        <v>1.1918684344095799E-2</v>
      </c>
    </row>
    <row r="287" spans="1:25">
      <c r="A287" s="1" t="s">
        <v>25</v>
      </c>
      <c r="B287" s="1" t="s">
        <v>2165</v>
      </c>
      <c r="C287" s="1" t="s">
        <v>2166</v>
      </c>
      <c r="D287" s="1">
        <v>225</v>
      </c>
      <c r="E287" s="1" t="s">
        <v>28</v>
      </c>
      <c r="F287" s="1" t="s">
        <v>2167</v>
      </c>
      <c r="G287" s="3" t="s">
        <v>2168</v>
      </c>
      <c r="H287" s="1" t="s">
        <v>2169</v>
      </c>
      <c r="I287" s="3" t="s">
        <v>2170</v>
      </c>
      <c r="J287" s="4" t="s">
        <v>2171</v>
      </c>
      <c r="K287" s="5" t="s">
        <v>2172</v>
      </c>
      <c r="L287" s="6">
        <v>3436.9729746241001</v>
      </c>
      <c r="M287" s="6">
        <v>0.79700551178109702</v>
      </c>
      <c r="N287" s="6">
        <v>-0.19257059590657699</v>
      </c>
      <c r="O287" s="6">
        <v>3.81076682483523</v>
      </c>
      <c r="P287" s="7">
        <v>0.97320904788441498</v>
      </c>
      <c r="Q287" s="7">
        <v>0.99196593455445103</v>
      </c>
      <c r="R287" s="7">
        <v>8.1883273877115601E-7</v>
      </c>
      <c r="S287" s="6">
        <v>3145.5404948058799</v>
      </c>
      <c r="T287" s="6">
        <v>-0.40167459530715599</v>
      </c>
      <c r="U287" s="6">
        <v>1.29367920113808</v>
      </c>
      <c r="V287" s="6">
        <v>0.19416348305596601</v>
      </c>
      <c r="W287" s="7">
        <v>0.91279503602287504</v>
      </c>
      <c r="X287" s="7">
        <v>0.47774658562642702</v>
      </c>
      <c r="Y287" s="7">
        <v>0.96974062171897502</v>
      </c>
    </row>
    <row r="288" spans="1:25">
      <c r="A288" s="1" t="s">
        <v>25</v>
      </c>
      <c r="B288" s="1" t="s">
        <v>2173</v>
      </c>
      <c r="C288" s="1" t="s">
        <v>2174</v>
      </c>
      <c r="D288" s="1">
        <v>1248</v>
      </c>
      <c r="E288" s="1" t="s">
        <v>53</v>
      </c>
      <c r="F288" s="1" t="s">
        <v>2175</v>
      </c>
      <c r="G288" s="3" t="s">
        <v>2176</v>
      </c>
      <c r="H288" s="1" t="s">
        <v>2177</v>
      </c>
      <c r="I288" s="3" t="s">
        <v>2178</v>
      </c>
      <c r="J288" s="4" t="s">
        <v>2179</v>
      </c>
      <c r="K288" s="5" t="s">
        <v>2180</v>
      </c>
      <c r="L288" s="6">
        <v>2478.9567134389499</v>
      </c>
      <c r="M288" s="6">
        <v>-0.177672645083854</v>
      </c>
      <c r="N288" s="6">
        <v>-0.32183768471187901</v>
      </c>
      <c r="O288" s="6">
        <v>2.5082040262549401</v>
      </c>
      <c r="P288" s="7">
        <v>0.97575044165067604</v>
      </c>
      <c r="Q288" s="7">
        <v>0.90634919566202299</v>
      </c>
      <c r="R288" s="7">
        <v>8.2154148243814797E-8</v>
      </c>
      <c r="S288" s="6">
        <v>1782.83201981002</v>
      </c>
      <c r="T288" s="6">
        <v>-0.82151707539049201</v>
      </c>
      <c r="U288" s="6">
        <v>0.12420037402782</v>
      </c>
      <c r="V288" s="6">
        <v>-0.431566456807499</v>
      </c>
      <c r="W288" s="7">
        <v>0.28598429944213499</v>
      </c>
      <c r="X288" s="7">
        <v>0.94272241675589996</v>
      </c>
      <c r="Y288" s="7">
        <v>0.67442953230140401</v>
      </c>
    </row>
    <row r="289" spans="1:25">
      <c r="A289" s="1" t="s">
        <v>25</v>
      </c>
      <c r="B289" s="1" t="s">
        <v>2181</v>
      </c>
      <c r="C289" s="1" t="s">
        <v>2182</v>
      </c>
      <c r="D289" s="1">
        <v>1152</v>
      </c>
      <c r="E289" s="1" t="s">
        <v>53</v>
      </c>
      <c r="F289" s="1" t="s">
        <v>2183</v>
      </c>
      <c r="G289" s="3" t="s">
        <v>62</v>
      </c>
      <c r="H289" s="1" t="s">
        <v>2184</v>
      </c>
      <c r="I289" s="3" t="s">
        <v>2185</v>
      </c>
      <c r="J289" s="4" t="s">
        <v>2186</v>
      </c>
      <c r="K289" s="5" t="s">
        <v>2187</v>
      </c>
      <c r="L289" s="6">
        <v>383.52457847097099</v>
      </c>
      <c r="M289" s="6">
        <v>0.337610237722688</v>
      </c>
      <c r="N289" s="6">
        <v>0.45009946208768498</v>
      </c>
      <c r="O289" s="6">
        <v>1.31587836777433</v>
      </c>
      <c r="P289" s="7">
        <v>0.97320904788441498</v>
      </c>
      <c r="Q289" s="7">
        <v>0.83704615776179403</v>
      </c>
      <c r="R289" s="7">
        <v>5.6518558167778202E-5</v>
      </c>
      <c r="S289" s="6">
        <v>284.50116103538699</v>
      </c>
      <c r="T289" s="6">
        <v>0.17429172589758599</v>
      </c>
      <c r="U289" s="6">
        <v>-0.327121953098854</v>
      </c>
      <c r="V289" s="6">
        <v>-0.68415369750855903</v>
      </c>
      <c r="W289" s="7">
        <v>0.91279503602287504</v>
      </c>
      <c r="X289" s="7">
        <v>0.79906155265916701</v>
      </c>
      <c r="Y289" s="7">
        <v>0.24521606030181201</v>
      </c>
    </row>
    <row r="290" spans="1:25">
      <c r="A290" s="1" t="s">
        <v>25</v>
      </c>
      <c r="B290" s="1" t="s">
        <v>2188</v>
      </c>
      <c r="C290" s="1" t="s">
        <v>2189</v>
      </c>
      <c r="D290" s="1">
        <v>549</v>
      </c>
      <c r="E290" s="1" t="s">
        <v>53</v>
      </c>
      <c r="F290" s="1" t="s">
        <v>2190</v>
      </c>
      <c r="G290" s="3" t="s">
        <v>2191</v>
      </c>
      <c r="H290" s="1" t="s">
        <v>2192</v>
      </c>
      <c r="I290" s="3" t="s">
        <v>2193</v>
      </c>
      <c r="J290" s="4" t="s">
        <v>2194</v>
      </c>
      <c r="K290" s="5" t="s">
        <v>2195</v>
      </c>
      <c r="L290" s="6">
        <v>412.41854287503401</v>
      </c>
      <c r="M290" s="6">
        <v>6.8223196342574802E-2</v>
      </c>
      <c r="N290" s="6">
        <v>1.5464675032205701E-2</v>
      </c>
      <c r="O290" s="6">
        <v>2.32417035420201</v>
      </c>
      <c r="P290" s="7">
        <v>0.98879320386900504</v>
      </c>
      <c r="Q290" s="7">
        <v>0.99792145540993504</v>
      </c>
      <c r="R290" s="7">
        <v>4.6465018463943704E-9</v>
      </c>
      <c r="S290" s="6">
        <v>327.03078171592699</v>
      </c>
      <c r="T290" s="6">
        <v>-7.4171736801637899E-3</v>
      </c>
      <c r="U290" s="6">
        <v>-5.1302572560502802E-2</v>
      </c>
      <c r="V290" s="6">
        <v>-0.16243267110105999</v>
      </c>
      <c r="W290" s="7">
        <v>0.99944370950841199</v>
      </c>
      <c r="X290" s="7">
        <v>0.97435916351345198</v>
      </c>
      <c r="Y290" s="7">
        <v>0.89458123275021495</v>
      </c>
    </row>
    <row r="291" spans="1:25">
      <c r="A291" s="1" t="s">
        <v>25</v>
      </c>
      <c r="B291" s="1" t="s">
        <v>2196</v>
      </c>
      <c r="C291" s="1" t="s">
        <v>2197</v>
      </c>
      <c r="D291" s="1">
        <v>696</v>
      </c>
      <c r="E291" s="1" t="s">
        <v>53</v>
      </c>
      <c r="F291" s="1" t="s">
        <v>2198</v>
      </c>
      <c r="G291" s="3" t="s">
        <v>62</v>
      </c>
      <c r="H291" s="1" t="s">
        <v>2199</v>
      </c>
      <c r="I291" s="3" t="s">
        <v>2200</v>
      </c>
      <c r="J291" s="4" t="s">
        <v>2201</v>
      </c>
      <c r="K291" s="5" t="s">
        <v>2202</v>
      </c>
      <c r="L291" s="6">
        <v>463.27727295421801</v>
      </c>
      <c r="M291" s="6">
        <v>-0.28454709865671801</v>
      </c>
      <c r="N291" s="6">
        <v>-0.470001053868222</v>
      </c>
      <c r="O291" s="6">
        <v>1.07716891108199</v>
      </c>
      <c r="P291" s="7">
        <v>0.97320904788441498</v>
      </c>
      <c r="Q291" s="7">
        <v>0.83704615776179403</v>
      </c>
      <c r="R291" s="7">
        <v>3.2791266684100399E-4</v>
      </c>
      <c r="S291" s="6">
        <v>365.00040720302701</v>
      </c>
      <c r="T291" s="6">
        <v>-0.24639085078202799</v>
      </c>
      <c r="U291" s="6">
        <v>8.9232210351607305E-2</v>
      </c>
      <c r="V291" s="6">
        <v>-0.19588874519614399</v>
      </c>
      <c r="W291" s="7">
        <v>0.80298354047178</v>
      </c>
      <c r="X291" s="7">
        <v>0.94272241675589996</v>
      </c>
      <c r="Y291" s="7">
        <v>0.83101560504874405</v>
      </c>
    </row>
    <row r="292" spans="1:25">
      <c r="A292" s="1" t="s">
        <v>25</v>
      </c>
      <c r="B292" s="1" t="s">
        <v>2203</v>
      </c>
      <c r="C292" s="1" t="s">
        <v>2204</v>
      </c>
      <c r="D292" s="1">
        <v>807</v>
      </c>
      <c r="E292" s="1" t="s">
        <v>53</v>
      </c>
      <c r="F292" s="1" t="s">
        <v>2205</v>
      </c>
      <c r="G292" s="3" t="s">
        <v>2206</v>
      </c>
      <c r="H292" s="1" t="s">
        <v>2207</v>
      </c>
      <c r="I292" s="3" t="s">
        <v>2208</v>
      </c>
      <c r="J292" s="4" t="s">
        <v>2209</v>
      </c>
      <c r="K292" s="5" t="s">
        <v>2210</v>
      </c>
      <c r="L292" s="6">
        <v>642.99336647849498</v>
      </c>
      <c r="M292" s="6">
        <v>-4.5714858525883702E-2</v>
      </c>
      <c r="N292" s="6">
        <v>-0.35197351105361802</v>
      </c>
      <c r="O292" s="6">
        <v>1.5066552359497201</v>
      </c>
      <c r="P292" s="7">
        <v>0.98879952236941204</v>
      </c>
      <c r="Q292" s="7">
        <v>0.83704615776179403</v>
      </c>
      <c r="R292" s="7">
        <v>1.77886084875883E-6</v>
      </c>
      <c r="S292" s="6">
        <v>510.72837338826201</v>
      </c>
      <c r="T292" s="6">
        <v>-0.27422695192264102</v>
      </c>
      <c r="U292" s="6">
        <v>0.280382491922059</v>
      </c>
      <c r="V292" s="6">
        <v>-0.27444252483279002</v>
      </c>
      <c r="W292" s="7">
        <v>0.75329969125136798</v>
      </c>
      <c r="X292" s="7">
        <v>0.77693144217990995</v>
      </c>
      <c r="Y292" s="7">
        <v>0.70625487164687595</v>
      </c>
    </row>
    <row r="293" spans="1:25">
      <c r="A293" s="1" t="s">
        <v>25</v>
      </c>
      <c r="B293" s="1" t="s">
        <v>2211</v>
      </c>
      <c r="C293" s="1" t="s">
        <v>2212</v>
      </c>
      <c r="D293" s="1">
        <v>1050</v>
      </c>
      <c r="E293" s="1" t="s">
        <v>53</v>
      </c>
      <c r="F293" s="1" t="s">
        <v>2213</v>
      </c>
      <c r="G293" s="3" t="s">
        <v>2214</v>
      </c>
      <c r="H293" s="1" t="s">
        <v>2215</v>
      </c>
      <c r="I293" s="3" t="s">
        <v>2216</v>
      </c>
      <c r="J293" s="4" t="s">
        <v>2217</v>
      </c>
      <c r="K293" s="5" t="s">
        <v>2218</v>
      </c>
      <c r="L293" s="6">
        <v>1172.21165714821</v>
      </c>
      <c r="M293" s="6">
        <v>-0.36671055272535802</v>
      </c>
      <c r="N293" s="6">
        <v>-0.53988979684212901</v>
      </c>
      <c r="O293" s="6">
        <v>1.0532586134759401</v>
      </c>
      <c r="P293" s="7">
        <v>0.97320904788441498</v>
      </c>
      <c r="Q293" s="7">
        <v>0.83704615776179403</v>
      </c>
      <c r="R293" s="7">
        <v>5.9031808324979404E-4</v>
      </c>
      <c r="S293" s="6">
        <v>878.89030015610501</v>
      </c>
      <c r="T293" s="6">
        <v>-0.42697292928271402</v>
      </c>
      <c r="U293" s="6">
        <v>-7.7563418691061495E-2</v>
      </c>
      <c r="V293" s="6">
        <v>-0.45080995426291398</v>
      </c>
      <c r="W293" s="7">
        <v>0.55366176818998303</v>
      </c>
      <c r="X293" s="7">
        <v>0.95075660831213105</v>
      </c>
      <c r="Y293" s="7">
        <v>0.44740247428803898</v>
      </c>
    </row>
    <row r="294" spans="1:25">
      <c r="A294" s="1" t="s">
        <v>25</v>
      </c>
      <c r="B294" s="1" t="s">
        <v>2219</v>
      </c>
      <c r="C294" s="1" t="s">
        <v>2220</v>
      </c>
      <c r="D294" s="1">
        <v>585</v>
      </c>
      <c r="E294" s="1" t="s">
        <v>53</v>
      </c>
      <c r="F294" s="1" t="s">
        <v>2221</v>
      </c>
      <c r="G294" s="3" t="s">
        <v>2222</v>
      </c>
      <c r="H294" s="1" t="s">
        <v>2223</v>
      </c>
      <c r="I294" s="3" t="s">
        <v>2224</v>
      </c>
      <c r="J294" s="4" t="s">
        <v>2225</v>
      </c>
      <c r="K294" s="5" t="s">
        <v>2226</v>
      </c>
      <c r="L294" s="6">
        <v>1146.57173872824</v>
      </c>
      <c r="M294" s="6">
        <v>-0.29330730255117299</v>
      </c>
      <c r="N294" s="6">
        <v>-0.52911448860428401</v>
      </c>
      <c r="O294" s="6">
        <v>2.1089882006726199</v>
      </c>
      <c r="P294" s="7">
        <v>0.97320904788441498</v>
      </c>
      <c r="Q294" s="7">
        <v>0.83704615776179403</v>
      </c>
      <c r="R294" s="7">
        <v>3.6790411770371501E-5</v>
      </c>
      <c r="S294" s="6">
        <v>834.10719794767999</v>
      </c>
      <c r="T294" s="6">
        <v>-1.1505033135403</v>
      </c>
      <c r="U294" s="6">
        <v>-0.130989969408667</v>
      </c>
      <c r="V294" s="6">
        <v>-0.43592022284575199</v>
      </c>
      <c r="W294" s="7">
        <v>0.166551754318809</v>
      </c>
      <c r="X294" s="7">
        <v>0.94768605451366295</v>
      </c>
      <c r="Y294" s="7">
        <v>0.74407966519758195</v>
      </c>
    </row>
    <row r="295" spans="1:25">
      <c r="A295" s="1" t="s">
        <v>25</v>
      </c>
      <c r="B295" s="1" t="s">
        <v>2227</v>
      </c>
      <c r="C295" s="1" t="s">
        <v>2228</v>
      </c>
      <c r="D295" s="1">
        <v>1416</v>
      </c>
      <c r="E295" s="1" t="s">
        <v>28</v>
      </c>
      <c r="F295" s="1" t="s">
        <v>2229</v>
      </c>
      <c r="G295" s="3" t="s">
        <v>2230</v>
      </c>
      <c r="H295" s="1" t="s">
        <v>2231</v>
      </c>
      <c r="I295" s="3" t="s">
        <v>2232</v>
      </c>
      <c r="J295" s="4" t="s">
        <v>2233</v>
      </c>
      <c r="K295" s="5" t="s">
        <v>2234</v>
      </c>
      <c r="L295" s="6">
        <v>10525.197742431699</v>
      </c>
      <c r="M295" s="6">
        <v>-0.25251341712263897</v>
      </c>
      <c r="N295" s="6">
        <v>-1.4218671070275</v>
      </c>
      <c r="O295" s="6">
        <v>2.4366696831419401</v>
      </c>
      <c r="P295" s="7">
        <v>0.98059823925538803</v>
      </c>
      <c r="Q295" s="7">
        <v>0.83704615776179403</v>
      </c>
      <c r="R295" s="7">
        <v>6.8406942384947001E-3</v>
      </c>
      <c r="S295" s="6">
        <v>6557.8567867728198</v>
      </c>
      <c r="T295" s="6">
        <v>-1.5197607550326</v>
      </c>
      <c r="U295" s="6">
        <v>0.63369708204862296</v>
      </c>
      <c r="V295" s="6">
        <v>-1.14264649595917</v>
      </c>
      <c r="W295" s="7">
        <v>0.31218431946401598</v>
      </c>
      <c r="X295" s="7">
        <v>0.82413306255142005</v>
      </c>
      <c r="Y295" s="7">
        <v>0.48296248894953497</v>
      </c>
    </row>
    <row r="296" spans="1:25">
      <c r="A296" s="1" t="s">
        <v>25</v>
      </c>
      <c r="B296" s="1" t="s">
        <v>2235</v>
      </c>
      <c r="C296" s="1" t="s">
        <v>2236</v>
      </c>
      <c r="D296" s="1">
        <v>627</v>
      </c>
      <c r="E296" s="1" t="s">
        <v>53</v>
      </c>
      <c r="F296" s="1" t="s">
        <v>531</v>
      </c>
      <c r="G296" s="3" t="s">
        <v>2237</v>
      </c>
      <c r="H296" s="1" t="s">
        <v>2238</v>
      </c>
      <c r="I296" s="3" t="s">
        <v>2239</v>
      </c>
      <c r="J296" s="4" t="s">
        <v>2240</v>
      </c>
      <c r="K296" s="5" t="s">
        <v>2241</v>
      </c>
      <c r="L296" s="6">
        <v>6922.7548441283398</v>
      </c>
      <c r="M296" s="6">
        <v>0.12528116036707401</v>
      </c>
      <c r="N296" s="6">
        <v>-0.60735718841420405</v>
      </c>
      <c r="O296" s="6">
        <v>2.1244208636240098</v>
      </c>
      <c r="P296" s="7">
        <v>0.98984817705345596</v>
      </c>
      <c r="Q296" s="7">
        <v>0.91926930626801895</v>
      </c>
      <c r="R296" s="7">
        <v>3.34196810015506E-2</v>
      </c>
      <c r="S296" s="6">
        <v>5844.15173501757</v>
      </c>
      <c r="T296" s="6">
        <v>-0.85112286505115298</v>
      </c>
      <c r="U296" s="6">
        <v>1.3070343756653999</v>
      </c>
      <c r="V296" s="6">
        <v>-0.19631834910456</v>
      </c>
      <c r="W296" s="7">
        <v>0.78369837146263099</v>
      </c>
      <c r="X296" s="7">
        <v>0.57863946256099796</v>
      </c>
      <c r="Y296" s="7">
        <v>0.97195193741169905</v>
      </c>
    </row>
    <row r="297" spans="1:25">
      <c r="A297" s="1" t="s">
        <v>25</v>
      </c>
      <c r="B297" s="1" t="s">
        <v>2242</v>
      </c>
      <c r="C297" s="1" t="s">
        <v>2243</v>
      </c>
      <c r="D297" s="1">
        <v>759</v>
      </c>
      <c r="E297" s="1" t="s">
        <v>53</v>
      </c>
      <c r="F297" s="1" t="s">
        <v>2244</v>
      </c>
      <c r="G297" s="3" t="s">
        <v>62</v>
      </c>
      <c r="H297" s="1" t="s">
        <v>2245</v>
      </c>
      <c r="I297" s="3" t="s">
        <v>2246</v>
      </c>
      <c r="J297" s="4" t="s">
        <v>2247</v>
      </c>
      <c r="K297" s="5" t="s">
        <v>2248</v>
      </c>
      <c r="L297" s="6">
        <v>337.84254700757299</v>
      </c>
      <c r="M297" s="6">
        <v>-9.2017120317602397E-2</v>
      </c>
      <c r="N297" s="6">
        <v>-0.14170726224042299</v>
      </c>
      <c r="O297" s="6">
        <v>0.99481664642433598</v>
      </c>
      <c r="P297" s="7">
        <v>0.97575044165067604</v>
      </c>
      <c r="Q297" s="7">
        <v>0.93164040478215004</v>
      </c>
      <c r="R297" s="7">
        <v>1.6640395621986299E-5</v>
      </c>
      <c r="S297" s="6">
        <v>236.27894812655001</v>
      </c>
      <c r="T297" s="6">
        <v>-0.77271498058531896</v>
      </c>
      <c r="U297" s="6">
        <v>-0.34711711941969797</v>
      </c>
      <c r="V297" s="6">
        <v>-0.72202743074765396</v>
      </c>
      <c r="W297" s="7">
        <v>1.6980339888056099E-3</v>
      </c>
      <c r="X297" s="7">
        <v>0.43049604821496801</v>
      </c>
      <c r="Y297" s="7">
        <v>7.3188778445092595E-4</v>
      </c>
    </row>
    <row r="298" spans="1:25">
      <c r="A298" s="1" t="s">
        <v>25</v>
      </c>
      <c r="B298" s="1" t="s">
        <v>2249</v>
      </c>
      <c r="C298" s="1" t="s">
        <v>2250</v>
      </c>
      <c r="D298" s="1">
        <v>1239</v>
      </c>
      <c r="E298" s="1" t="s">
        <v>53</v>
      </c>
      <c r="F298" s="1" t="s">
        <v>2251</v>
      </c>
      <c r="G298" s="3" t="s">
        <v>2252</v>
      </c>
      <c r="H298" s="1" t="s">
        <v>2253</v>
      </c>
      <c r="I298" s="3" t="s">
        <v>2254</v>
      </c>
      <c r="J298" s="4" t="s">
        <v>2255</v>
      </c>
      <c r="K298" s="5" t="s">
        <v>2256</v>
      </c>
      <c r="L298" s="6">
        <v>1288.3866041174299</v>
      </c>
      <c r="M298" s="6">
        <v>-0.25147047927506899</v>
      </c>
      <c r="N298" s="6">
        <v>-0.28217692202042399</v>
      </c>
      <c r="O298" s="6">
        <v>1.08847141034383</v>
      </c>
      <c r="P298" s="7">
        <v>0.97320904788441498</v>
      </c>
      <c r="Q298" s="7">
        <v>0.83789409020475303</v>
      </c>
      <c r="R298" s="7">
        <v>1.99516108714079E-4</v>
      </c>
      <c r="S298" s="6">
        <v>894.56292182044206</v>
      </c>
      <c r="T298" s="6">
        <v>-0.69574851215318501</v>
      </c>
      <c r="U298" s="6">
        <v>-0.57670186933838197</v>
      </c>
      <c r="V298" s="6">
        <v>-0.65973485017651101</v>
      </c>
      <c r="W298" s="7">
        <v>2.0108883284653399E-2</v>
      </c>
      <c r="X298" s="7">
        <v>0.105898249994517</v>
      </c>
      <c r="Y298" s="7">
        <v>1.9447627039687599E-2</v>
      </c>
    </row>
    <row r="299" spans="1:25">
      <c r="A299" s="1" t="s">
        <v>25</v>
      </c>
      <c r="B299" s="1" t="s">
        <v>2257</v>
      </c>
      <c r="C299" s="1" t="s">
        <v>2258</v>
      </c>
      <c r="D299" s="1">
        <v>2850</v>
      </c>
      <c r="E299" s="1" t="s">
        <v>53</v>
      </c>
      <c r="F299" s="1" t="s">
        <v>2259</v>
      </c>
      <c r="G299" s="3" t="s">
        <v>62</v>
      </c>
      <c r="H299" s="1" t="s">
        <v>2260</v>
      </c>
      <c r="I299" s="3" t="s">
        <v>2261</v>
      </c>
      <c r="J299" s="4" t="s">
        <v>2262</v>
      </c>
      <c r="K299" s="5" t="s">
        <v>2263</v>
      </c>
      <c r="L299" s="6">
        <v>782.91302733183602</v>
      </c>
      <c r="M299" s="6">
        <v>-9.6213715783522905E-2</v>
      </c>
      <c r="N299" s="6">
        <v>0.31819539707827399</v>
      </c>
      <c r="O299" s="6">
        <v>0.525724629193983</v>
      </c>
      <c r="P299" s="7">
        <v>0.97575044165067604</v>
      </c>
      <c r="Q299" s="7">
        <v>0.83704615776179403</v>
      </c>
      <c r="R299" s="7">
        <v>4.8394334723186397E-2</v>
      </c>
      <c r="S299" s="6">
        <v>561.26689049665401</v>
      </c>
      <c r="T299" s="6">
        <v>-0.31330048689724499</v>
      </c>
      <c r="U299" s="6">
        <v>-0.48272710176836198</v>
      </c>
      <c r="V299" s="6">
        <v>-0.84998893940122999</v>
      </c>
      <c r="W299" s="7">
        <v>0.80815641417672801</v>
      </c>
      <c r="X299" s="7">
        <v>0.65005212398245305</v>
      </c>
      <c r="Y299" s="7">
        <v>0.157380662949407</v>
      </c>
    </row>
    <row r="300" spans="1:25">
      <c r="A300" s="1" t="s">
        <v>25</v>
      </c>
      <c r="B300" s="1" t="s">
        <v>2264</v>
      </c>
      <c r="C300" s="1" t="s">
        <v>2265</v>
      </c>
      <c r="D300" s="1">
        <v>837</v>
      </c>
      <c r="E300" s="1" t="s">
        <v>53</v>
      </c>
      <c r="F300" s="1" t="s">
        <v>2266</v>
      </c>
      <c r="G300" s="3" t="s">
        <v>2267</v>
      </c>
      <c r="H300" s="1" t="s">
        <v>2268</v>
      </c>
      <c r="I300" s="3" t="s">
        <v>2269</v>
      </c>
      <c r="J300" s="4" t="s">
        <v>2270</v>
      </c>
      <c r="K300" s="5" t="s">
        <v>2271</v>
      </c>
      <c r="L300" s="6">
        <v>752.01378916475596</v>
      </c>
      <c r="M300" s="6">
        <v>-0.28545045938692398</v>
      </c>
      <c r="N300" s="6">
        <v>-0.63024062199432596</v>
      </c>
      <c r="O300" s="6">
        <v>1.50573824270379</v>
      </c>
      <c r="P300" s="7">
        <v>0.97320904788441498</v>
      </c>
      <c r="Q300" s="7">
        <v>0.83704615776179403</v>
      </c>
      <c r="R300" s="7">
        <v>2.42273921062016E-5</v>
      </c>
      <c r="S300" s="6">
        <v>578.185656154914</v>
      </c>
      <c r="T300" s="6">
        <v>-0.68824727757140802</v>
      </c>
      <c r="U300" s="6">
        <v>0.235287076946705</v>
      </c>
      <c r="V300" s="6">
        <v>-0.29913232716008198</v>
      </c>
      <c r="W300" s="7">
        <v>0.36170743259611399</v>
      </c>
      <c r="X300" s="7">
        <v>0.87693335706364595</v>
      </c>
      <c r="Y300" s="7">
        <v>0.78613467535878001</v>
      </c>
    </row>
    <row r="301" spans="1:25">
      <c r="A301" s="1" t="s">
        <v>25</v>
      </c>
      <c r="B301" s="1" t="s">
        <v>2272</v>
      </c>
      <c r="C301" s="1" t="s">
        <v>2273</v>
      </c>
      <c r="D301" s="1">
        <v>1383</v>
      </c>
      <c r="E301" s="1" t="s">
        <v>53</v>
      </c>
      <c r="F301" s="1" t="s">
        <v>2274</v>
      </c>
      <c r="G301" s="3" t="s">
        <v>2275</v>
      </c>
      <c r="H301" s="1" t="s">
        <v>2276</v>
      </c>
      <c r="I301" s="3" t="s">
        <v>2277</v>
      </c>
      <c r="J301" s="4" t="s">
        <v>2278</v>
      </c>
      <c r="K301" s="5" t="s">
        <v>2279</v>
      </c>
      <c r="L301" s="6">
        <v>3045.52095068166</v>
      </c>
      <c r="M301" s="6">
        <v>-3.0100035579450499E-2</v>
      </c>
      <c r="N301" s="6">
        <v>-0.98283412330134801</v>
      </c>
      <c r="O301" s="6">
        <v>1.71288177743926</v>
      </c>
      <c r="P301" s="7">
        <v>0.99228198595683503</v>
      </c>
      <c r="Q301" s="7">
        <v>0.83704615776179403</v>
      </c>
      <c r="R301" s="7">
        <v>8.0173048378904804E-3</v>
      </c>
      <c r="S301" s="6">
        <v>2517.5316919736802</v>
      </c>
      <c r="T301" s="6">
        <v>-0.845247379209769</v>
      </c>
      <c r="U301" s="6">
        <v>1.3816309611014601</v>
      </c>
      <c r="V301" s="6">
        <v>-8.43693046917489E-2</v>
      </c>
      <c r="W301" s="7">
        <v>0.65190908785044599</v>
      </c>
      <c r="X301" s="7">
        <v>0.27383981207310099</v>
      </c>
      <c r="Y301" s="7">
        <v>0.98395648668740798</v>
      </c>
    </row>
    <row r="302" spans="1:25">
      <c r="A302" s="1" t="s">
        <v>25</v>
      </c>
      <c r="B302" s="1" t="s">
        <v>2280</v>
      </c>
      <c r="C302" s="1" t="s">
        <v>2281</v>
      </c>
      <c r="D302" s="1">
        <v>1014</v>
      </c>
      <c r="E302" s="1" t="s">
        <v>53</v>
      </c>
      <c r="F302" s="1" t="s">
        <v>2282</v>
      </c>
      <c r="G302" s="3" t="s">
        <v>2283</v>
      </c>
      <c r="H302" s="1" t="s">
        <v>2284</v>
      </c>
      <c r="I302" s="3" t="s">
        <v>2285</v>
      </c>
      <c r="J302" s="4" t="s">
        <v>2286</v>
      </c>
      <c r="K302" s="5" t="s">
        <v>2287</v>
      </c>
      <c r="L302" s="6">
        <v>3638.4474262277199</v>
      </c>
      <c r="M302" s="6">
        <v>-0.123209871073404</v>
      </c>
      <c r="N302" s="6">
        <v>-0.63436442707498397</v>
      </c>
      <c r="O302" s="6">
        <v>1.3746904553686601</v>
      </c>
      <c r="P302" s="7">
        <v>0.98841336557858395</v>
      </c>
      <c r="Q302" s="7">
        <v>0.83789409020475303</v>
      </c>
      <c r="R302" s="7">
        <v>3.8749427569778401E-2</v>
      </c>
      <c r="S302" s="6">
        <v>3055.2667096264399</v>
      </c>
      <c r="T302" s="6">
        <v>-0.81430039650740005</v>
      </c>
      <c r="U302" s="6">
        <v>0.58351130206702795</v>
      </c>
      <c r="V302" s="6">
        <v>0.11022746780795301</v>
      </c>
      <c r="W302" s="7">
        <v>0.638220870803624</v>
      </c>
      <c r="X302" s="7">
        <v>0.80054632002178605</v>
      </c>
      <c r="Y302" s="7">
        <v>0.97748406755329398</v>
      </c>
    </row>
    <row r="303" spans="1:25">
      <c r="A303" s="1" t="s">
        <v>25</v>
      </c>
      <c r="B303" s="1" t="s">
        <v>2288</v>
      </c>
      <c r="C303" s="1" t="s">
        <v>2289</v>
      </c>
      <c r="D303" s="1">
        <v>1413</v>
      </c>
      <c r="E303" s="1" t="s">
        <v>28</v>
      </c>
      <c r="F303" s="1" t="s">
        <v>2290</v>
      </c>
      <c r="G303" s="3" t="s">
        <v>2291</v>
      </c>
      <c r="H303" s="1" t="s">
        <v>2292</v>
      </c>
      <c r="I303" s="3" t="s">
        <v>2293</v>
      </c>
      <c r="J303" s="4" t="s">
        <v>2294</v>
      </c>
      <c r="K303" s="5" t="s">
        <v>2295</v>
      </c>
      <c r="L303" s="6">
        <v>2713.2531955168702</v>
      </c>
      <c r="M303" s="6">
        <v>-0.272482512624035</v>
      </c>
      <c r="N303" s="6">
        <v>-0.58763170901594697</v>
      </c>
      <c r="O303" s="6">
        <v>1.2916766248973199</v>
      </c>
      <c r="P303" s="7">
        <v>0.97320904788441498</v>
      </c>
      <c r="Q303" s="7">
        <v>0.83704615776179403</v>
      </c>
      <c r="R303" s="7">
        <v>1.7066696031076401E-2</v>
      </c>
      <c r="S303" s="6">
        <v>2168.29054231182</v>
      </c>
      <c r="T303" s="6">
        <v>-0.73717415128288699</v>
      </c>
      <c r="U303" s="6">
        <v>0.74732346861279997</v>
      </c>
      <c r="V303" s="6">
        <v>-0.21085964935402801</v>
      </c>
      <c r="W303" s="7">
        <v>0.58475654842036695</v>
      </c>
      <c r="X303" s="7">
        <v>0.57863946256099796</v>
      </c>
      <c r="Y303" s="7">
        <v>0.91995882360589698</v>
      </c>
    </row>
    <row r="304" spans="1:25">
      <c r="A304" s="1" t="s">
        <v>25</v>
      </c>
      <c r="B304" s="1" t="s">
        <v>2296</v>
      </c>
      <c r="C304" s="1" t="s">
        <v>2297</v>
      </c>
      <c r="D304" s="1">
        <v>828</v>
      </c>
      <c r="E304" s="1" t="s">
        <v>53</v>
      </c>
      <c r="F304" s="1" t="s">
        <v>2298</v>
      </c>
      <c r="G304" s="3" t="s">
        <v>2299</v>
      </c>
      <c r="H304" s="1" t="s">
        <v>2300</v>
      </c>
      <c r="I304" s="3" t="s">
        <v>2301</v>
      </c>
      <c r="J304" s="4" t="s">
        <v>2302</v>
      </c>
      <c r="K304" s="5" t="s">
        <v>2303</v>
      </c>
      <c r="L304" s="6">
        <v>766.97390468342996</v>
      </c>
      <c r="M304" s="6">
        <v>-0.110285603054444</v>
      </c>
      <c r="N304" s="6">
        <v>-0.15800275552875501</v>
      </c>
      <c r="O304" s="6">
        <v>0.85926012521789197</v>
      </c>
      <c r="P304" s="7">
        <v>0.97575044165067604</v>
      </c>
      <c r="Q304" s="7">
        <v>0.92113901728032699</v>
      </c>
      <c r="R304" s="7">
        <v>7.2575066410226596E-4</v>
      </c>
      <c r="S304" s="6">
        <v>608.75492973957796</v>
      </c>
      <c r="T304" s="6">
        <v>-0.39003906027653301</v>
      </c>
      <c r="U304" s="6">
        <v>0.256743566324872</v>
      </c>
      <c r="V304" s="6">
        <v>-0.25099553426319698</v>
      </c>
      <c r="W304" s="7">
        <v>0.62759130860548695</v>
      </c>
      <c r="X304" s="7">
        <v>0.82127812874629802</v>
      </c>
      <c r="Y304" s="7">
        <v>0.77086191416773897</v>
      </c>
    </row>
    <row r="305" spans="1:25">
      <c r="A305" s="1" t="s">
        <v>25</v>
      </c>
      <c r="B305" s="1" t="s">
        <v>2304</v>
      </c>
      <c r="C305" s="1" t="s">
        <v>2305</v>
      </c>
      <c r="D305" s="1">
        <v>753</v>
      </c>
      <c r="E305" s="1" t="s">
        <v>28</v>
      </c>
      <c r="F305" s="1" t="s">
        <v>2306</v>
      </c>
      <c r="G305" s="3" t="s">
        <v>2307</v>
      </c>
      <c r="H305" s="1" t="s">
        <v>2308</v>
      </c>
      <c r="I305" s="3" t="s">
        <v>2309</v>
      </c>
      <c r="J305" s="4" t="s">
        <v>2310</v>
      </c>
      <c r="K305" s="5" t="s">
        <v>2311</v>
      </c>
      <c r="L305" s="6">
        <v>19289.521115529598</v>
      </c>
      <c r="M305" s="6">
        <v>0.13295658410870501</v>
      </c>
      <c r="N305" s="6">
        <v>-1.2824491333274599</v>
      </c>
      <c r="O305" s="6">
        <v>2.2695011052457601</v>
      </c>
      <c r="P305" s="7">
        <v>0.98984817705345596</v>
      </c>
      <c r="Q305" s="7">
        <v>0.83704615776179403</v>
      </c>
      <c r="R305" s="7">
        <v>3.2640456606471101E-2</v>
      </c>
      <c r="S305" s="6">
        <v>16280.6124832438</v>
      </c>
      <c r="T305" s="6">
        <v>-0.89470780658812599</v>
      </c>
      <c r="U305" s="6">
        <v>2.2398192202376199</v>
      </c>
      <c r="V305" s="6">
        <v>-0.31576832955150702</v>
      </c>
      <c r="W305" s="7">
        <v>0.79477699126710499</v>
      </c>
      <c r="X305" s="7">
        <v>0.21720383672528701</v>
      </c>
      <c r="Y305" s="7">
        <v>0.94754017273009805</v>
      </c>
    </row>
    <row r="306" spans="1:25">
      <c r="A306" s="1" t="s">
        <v>25</v>
      </c>
      <c r="B306" s="1" t="s">
        <v>2312</v>
      </c>
      <c r="C306" s="1" t="s">
        <v>2313</v>
      </c>
      <c r="D306" s="1">
        <v>876</v>
      </c>
      <c r="E306" s="1" t="s">
        <v>28</v>
      </c>
      <c r="F306" s="1" t="s">
        <v>2314</v>
      </c>
      <c r="G306" s="3" t="s">
        <v>2315</v>
      </c>
      <c r="H306" s="1" t="s">
        <v>2316</v>
      </c>
      <c r="I306" s="3" t="s">
        <v>2317</v>
      </c>
      <c r="J306" s="4" t="s">
        <v>2318</v>
      </c>
      <c r="K306" s="5" t="s">
        <v>2319</v>
      </c>
      <c r="L306" s="6">
        <v>4178.3795726252001</v>
      </c>
      <c r="M306" s="6">
        <v>0.190507863322493</v>
      </c>
      <c r="N306" s="6">
        <v>-1.33533637166435</v>
      </c>
      <c r="O306" s="6">
        <v>2.2123675526850199</v>
      </c>
      <c r="P306" s="7">
        <v>0.98740555807163799</v>
      </c>
      <c r="Q306" s="7">
        <v>0.83704615776179403</v>
      </c>
      <c r="R306" s="7">
        <v>1.13666703098216E-2</v>
      </c>
      <c r="S306" s="6">
        <v>3740.78950812312</v>
      </c>
      <c r="T306" s="6">
        <v>-0.59819590062299999</v>
      </c>
      <c r="U306" s="6">
        <v>2.6220629071482802</v>
      </c>
      <c r="V306" s="6">
        <v>-0.21797129681220201</v>
      </c>
      <c r="W306" s="7">
        <v>0.87627763123875002</v>
      </c>
      <c r="X306" s="7">
        <v>7.3290268675200193E-2</v>
      </c>
      <c r="Y306" s="7">
        <v>0.97189127770725803</v>
      </c>
    </row>
    <row r="307" spans="1:25">
      <c r="A307" s="1" t="s">
        <v>25</v>
      </c>
      <c r="B307" s="1" t="s">
        <v>2320</v>
      </c>
      <c r="C307" s="1" t="s">
        <v>2321</v>
      </c>
      <c r="D307" s="1">
        <v>453</v>
      </c>
      <c r="E307" s="1" t="s">
        <v>53</v>
      </c>
      <c r="F307" s="1" t="s">
        <v>2322</v>
      </c>
      <c r="G307" s="3" t="s">
        <v>62</v>
      </c>
      <c r="H307" s="1" t="s">
        <v>2323</v>
      </c>
      <c r="I307" s="3" t="s">
        <v>2324</v>
      </c>
      <c r="J307" s="4" t="s">
        <v>2325</v>
      </c>
      <c r="K307" s="5" t="s">
        <v>2326</v>
      </c>
      <c r="L307" s="6">
        <v>267.58913601375099</v>
      </c>
      <c r="M307" s="6">
        <v>0.26620252056813598</v>
      </c>
      <c r="N307" s="6">
        <v>0.40633253840252598</v>
      </c>
      <c r="O307" s="6">
        <v>1.38196979773088</v>
      </c>
      <c r="P307" s="7">
        <v>0.97320904788441498</v>
      </c>
      <c r="Q307" s="7">
        <v>0.83704615776179403</v>
      </c>
      <c r="R307" s="7">
        <v>3.3723610381539698E-6</v>
      </c>
      <c r="S307" s="6">
        <v>227.613006330274</v>
      </c>
      <c r="T307" s="6">
        <v>-0.11214248338038001</v>
      </c>
      <c r="U307" s="6">
        <v>-1.8815720151422102E-2</v>
      </c>
      <c r="V307" s="6">
        <v>0.114659468083185</v>
      </c>
      <c r="W307" s="7">
        <v>0.95201929631759896</v>
      </c>
      <c r="X307" s="7">
        <v>0.98904558143084398</v>
      </c>
      <c r="Y307" s="7">
        <v>0.92027921816735103</v>
      </c>
    </row>
    <row r="308" spans="1:25">
      <c r="A308" s="1" t="s">
        <v>25</v>
      </c>
      <c r="B308" s="1" t="s">
        <v>2327</v>
      </c>
      <c r="C308" s="1" t="s">
        <v>2328</v>
      </c>
      <c r="D308" s="1">
        <v>618</v>
      </c>
      <c r="E308" s="1" t="s">
        <v>53</v>
      </c>
      <c r="F308" s="1" t="s">
        <v>2329</v>
      </c>
      <c r="G308" s="3" t="s">
        <v>2330</v>
      </c>
      <c r="H308" s="1" t="s">
        <v>2331</v>
      </c>
      <c r="I308" s="3" t="s">
        <v>2332</v>
      </c>
      <c r="J308" s="4" t="s">
        <v>2333</v>
      </c>
      <c r="K308" s="5" t="s">
        <v>2334</v>
      </c>
      <c r="L308" s="6">
        <v>3232.6339147694398</v>
      </c>
      <c r="M308" s="6">
        <v>-0.98582555632398405</v>
      </c>
      <c r="N308" s="6">
        <v>-0.90563109491427596</v>
      </c>
      <c r="O308" s="6">
        <v>1.74409228368515</v>
      </c>
      <c r="P308" s="7">
        <v>0.97320904788441498</v>
      </c>
      <c r="Q308" s="7">
        <v>0.83704615776179403</v>
      </c>
      <c r="R308" s="7">
        <v>2.9391944569261301E-2</v>
      </c>
      <c r="S308" s="6">
        <v>1653.8322651784699</v>
      </c>
      <c r="T308" s="6">
        <v>-2.2953303638017299</v>
      </c>
      <c r="U308" s="6">
        <v>-1.5736009557844901</v>
      </c>
      <c r="V308" s="6">
        <v>-2.1636853724256002</v>
      </c>
      <c r="W308" s="7">
        <v>3.8557759968376902E-3</v>
      </c>
      <c r="X308" s="7">
        <v>0.12150164210656</v>
      </c>
      <c r="Y308" s="7">
        <v>5.9243439387954002E-3</v>
      </c>
    </row>
    <row r="309" spans="1:25">
      <c r="A309" s="1" t="s">
        <v>25</v>
      </c>
      <c r="B309" s="1" t="s">
        <v>2335</v>
      </c>
      <c r="C309" s="1" t="s">
        <v>2336</v>
      </c>
      <c r="D309" s="1">
        <v>1002</v>
      </c>
      <c r="E309" s="1" t="s">
        <v>53</v>
      </c>
      <c r="F309" s="1" t="s">
        <v>2337</v>
      </c>
      <c r="G309" s="3" t="s">
        <v>2338</v>
      </c>
      <c r="H309" s="1" t="s">
        <v>2339</v>
      </c>
      <c r="I309" s="3" t="s">
        <v>2340</v>
      </c>
      <c r="J309" s="4" t="s">
        <v>2341</v>
      </c>
      <c r="K309" s="5" t="s">
        <v>2342</v>
      </c>
      <c r="L309" s="6">
        <v>428.53099912861398</v>
      </c>
      <c r="M309" s="6">
        <v>-0.19014557436533</v>
      </c>
      <c r="N309" s="6">
        <v>-0.24530774949402601</v>
      </c>
      <c r="O309" s="6">
        <v>0.95759668603994896</v>
      </c>
      <c r="P309" s="7">
        <v>0.97320904788441498</v>
      </c>
      <c r="Q309" s="7">
        <v>0.892809652789462</v>
      </c>
      <c r="R309" s="7">
        <v>5.5801886825016097E-3</v>
      </c>
      <c r="S309" s="6">
        <v>320.26811365027999</v>
      </c>
      <c r="T309" s="6">
        <v>-0.241075892242511</v>
      </c>
      <c r="U309" s="6">
        <v>-4.22491660978557E-2</v>
      </c>
      <c r="V309" s="6">
        <v>-0.66392061455297902</v>
      </c>
      <c r="W309" s="7">
        <v>0.80110753307641003</v>
      </c>
      <c r="X309" s="7">
        <v>0.97362143347001995</v>
      </c>
      <c r="Y309" s="7">
        <v>0.11280199739821201</v>
      </c>
    </row>
    <row r="310" spans="1:25">
      <c r="A310" s="1" t="s">
        <v>25</v>
      </c>
      <c r="B310" s="1" t="s">
        <v>2343</v>
      </c>
      <c r="C310" s="1" t="s">
        <v>2344</v>
      </c>
      <c r="D310" s="1">
        <v>651</v>
      </c>
      <c r="E310" s="1" t="s">
        <v>53</v>
      </c>
      <c r="F310" s="1" t="s">
        <v>2343</v>
      </c>
      <c r="G310" s="3" t="s">
        <v>62</v>
      </c>
      <c r="H310" s="1" t="s">
        <v>2345</v>
      </c>
      <c r="I310" s="3" t="s">
        <v>2346</v>
      </c>
      <c r="J310" s="4" t="s">
        <v>2347</v>
      </c>
      <c r="K310" s="5" t="s">
        <v>2348</v>
      </c>
      <c r="L310" s="6">
        <v>413.87982420430097</v>
      </c>
      <c r="M310" s="6">
        <v>-0.19069888632753401</v>
      </c>
      <c r="N310" s="6">
        <v>-0.64527809299832695</v>
      </c>
      <c r="O310" s="6">
        <v>1.11577265281005</v>
      </c>
      <c r="P310" s="7">
        <v>0.97575044165067604</v>
      </c>
      <c r="Q310" s="7">
        <v>0.83704615776179403</v>
      </c>
      <c r="R310" s="7">
        <v>1.2043003113511501E-2</v>
      </c>
      <c r="S310" s="6">
        <v>367.86314349364199</v>
      </c>
      <c r="T310" s="6">
        <v>-0.54762002740108395</v>
      </c>
      <c r="U310" s="6">
        <v>1.1742253694826501</v>
      </c>
      <c r="V310" s="6">
        <v>-2.3183767236746401E-2</v>
      </c>
      <c r="W310" s="7">
        <v>0.74042682422680295</v>
      </c>
      <c r="X310" s="7">
        <v>0.22104192769582101</v>
      </c>
      <c r="Y310" s="7">
        <v>0.99435837534899496</v>
      </c>
    </row>
    <row r="311" spans="1:25">
      <c r="A311" s="1" t="s">
        <v>25</v>
      </c>
      <c r="B311" s="1" t="s">
        <v>2349</v>
      </c>
      <c r="C311" s="1" t="s">
        <v>2350</v>
      </c>
      <c r="D311" s="1">
        <v>813</v>
      </c>
      <c r="E311" s="1" t="s">
        <v>53</v>
      </c>
      <c r="F311" s="1" t="s">
        <v>2351</v>
      </c>
      <c r="G311" s="3" t="s">
        <v>2352</v>
      </c>
      <c r="H311" s="1" t="s">
        <v>2353</v>
      </c>
      <c r="I311" s="3" t="s">
        <v>2354</v>
      </c>
      <c r="J311" s="4" t="s">
        <v>2355</v>
      </c>
      <c r="K311" s="5" t="s">
        <v>2356</v>
      </c>
      <c r="L311" s="6">
        <v>377.96081328708402</v>
      </c>
      <c r="M311" s="6">
        <v>5.4983375172723503E-2</v>
      </c>
      <c r="N311" s="6">
        <v>7.7601641557745998E-3</v>
      </c>
      <c r="O311" s="6">
        <v>0.86241748459331302</v>
      </c>
      <c r="P311" s="7">
        <v>0.98841336557858395</v>
      </c>
      <c r="Q311" s="7">
        <v>0.99792145540993504</v>
      </c>
      <c r="R311" s="7">
        <v>2.1229116943708702E-3</v>
      </c>
      <c r="S311" s="6">
        <v>309.781091795961</v>
      </c>
      <c r="T311" s="6">
        <v>-0.46467459303473402</v>
      </c>
      <c r="U311" s="6">
        <v>0.119723196434655</v>
      </c>
      <c r="V311" s="6">
        <v>-0.129448311119742</v>
      </c>
      <c r="W311" s="7">
        <v>0.44226977296144399</v>
      </c>
      <c r="X311" s="7">
        <v>0.92239991179220804</v>
      </c>
      <c r="Y311" s="7">
        <v>0.89458123275021495</v>
      </c>
    </row>
    <row r="312" spans="1:25">
      <c r="A312" s="1" t="s">
        <v>25</v>
      </c>
      <c r="B312" s="1" t="s">
        <v>2357</v>
      </c>
      <c r="C312" s="1" t="s">
        <v>2358</v>
      </c>
      <c r="D312" s="1">
        <v>1254</v>
      </c>
      <c r="E312" s="1" t="s">
        <v>28</v>
      </c>
      <c r="F312" s="1" t="s">
        <v>2359</v>
      </c>
      <c r="G312" s="3" t="s">
        <v>2360</v>
      </c>
      <c r="H312" s="1" t="s">
        <v>2361</v>
      </c>
      <c r="I312" s="3" t="s">
        <v>2362</v>
      </c>
      <c r="J312" s="4" t="s">
        <v>2363</v>
      </c>
      <c r="K312" s="5" t="s">
        <v>2364</v>
      </c>
      <c r="L312" s="6">
        <v>3131.8264537729801</v>
      </c>
      <c r="M312" s="6">
        <v>-0.15947158846046</v>
      </c>
      <c r="N312" s="6">
        <v>-0.77876498467009803</v>
      </c>
      <c r="O312" s="6">
        <v>1.9398859870339</v>
      </c>
      <c r="P312" s="7">
        <v>0.98059823925538803</v>
      </c>
      <c r="Q312" s="7">
        <v>0.83704615776179403</v>
      </c>
      <c r="R312" s="7">
        <v>5.76520883552375E-4</v>
      </c>
      <c r="S312" s="6">
        <v>2646.3717906491302</v>
      </c>
      <c r="T312" s="6">
        <v>-0.63241065258526097</v>
      </c>
      <c r="U312" s="6">
        <v>1.02065378919362</v>
      </c>
      <c r="V312" s="6">
        <v>6.1352167178717998E-2</v>
      </c>
      <c r="W312" s="7">
        <v>0.73547068617179001</v>
      </c>
      <c r="X312" s="7">
        <v>0.43804987688005098</v>
      </c>
      <c r="Y312" s="7">
        <v>0.98862555746321001</v>
      </c>
    </row>
    <row r="313" spans="1:25">
      <c r="A313" s="1" t="s">
        <v>25</v>
      </c>
      <c r="B313" s="1" t="s">
        <v>2365</v>
      </c>
      <c r="C313" s="1" t="s">
        <v>2366</v>
      </c>
      <c r="D313" s="1">
        <v>1371</v>
      </c>
      <c r="E313" s="1" t="s">
        <v>53</v>
      </c>
      <c r="F313" s="1" t="s">
        <v>2367</v>
      </c>
      <c r="G313" s="3" t="s">
        <v>2368</v>
      </c>
      <c r="H313" s="1" t="s">
        <v>2369</v>
      </c>
      <c r="I313" s="3" t="s">
        <v>2370</v>
      </c>
      <c r="J313" s="4" t="s">
        <v>2371</v>
      </c>
      <c r="K313" s="5" t="s">
        <v>2372</v>
      </c>
      <c r="L313" s="6">
        <v>1222.44193999656</v>
      </c>
      <c r="M313" s="6">
        <v>0.10722529875178501</v>
      </c>
      <c r="N313" s="6">
        <v>-0.47497848243472601</v>
      </c>
      <c r="O313" s="6">
        <v>1.45769627940735</v>
      </c>
      <c r="P313" s="7">
        <v>0.97575044165067604</v>
      </c>
      <c r="Q313" s="7">
        <v>0.83704615776179403</v>
      </c>
      <c r="R313" s="7">
        <v>3.2391076353640901E-8</v>
      </c>
      <c r="S313" s="6">
        <v>863.46261345828304</v>
      </c>
      <c r="T313" s="6">
        <v>-0.57795856035445303</v>
      </c>
      <c r="U313" s="6">
        <v>-0.247405667951245</v>
      </c>
      <c r="V313" s="6">
        <v>-0.70811159482724895</v>
      </c>
      <c r="W313" s="7">
        <v>0.101986202806386</v>
      </c>
      <c r="X313" s="7">
        <v>0.74217078312450102</v>
      </c>
      <c r="Y313" s="7">
        <v>1.2322264593247201E-2</v>
      </c>
    </row>
    <row r="314" spans="1:25">
      <c r="A314" s="1" t="s">
        <v>25</v>
      </c>
      <c r="B314" s="1" t="s">
        <v>2373</v>
      </c>
      <c r="C314" s="1" t="s">
        <v>2374</v>
      </c>
      <c r="D314" s="1">
        <v>780</v>
      </c>
      <c r="E314" s="1" t="s">
        <v>53</v>
      </c>
      <c r="F314" s="1" t="s">
        <v>2375</v>
      </c>
      <c r="G314" s="3" t="s">
        <v>2376</v>
      </c>
      <c r="H314" s="1" t="s">
        <v>2377</v>
      </c>
      <c r="I314" s="3" t="s">
        <v>2378</v>
      </c>
      <c r="J314" s="4" t="s">
        <v>2379</v>
      </c>
      <c r="K314" s="5" t="s">
        <v>2380</v>
      </c>
      <c r="L314" s="6">
        <v>811.83311552800501</v>
      </c>
      <c r="M314" s="6">
        <v>0.35895815929360397</v>
      </c>
      <c r="N314" s="6">
        <v>-4.5706844184599998E-2</v>
      </c>
      <c r="O314" s="6">
        <v>2.78161429854043</v>
      </c>
      <c r="P314" s="7">
        <v>0.97320904788441498</v>
      </c>
      <c r="Q314" s="7">
        <v>0.99696207353977695</v>
      </c>
      <c r="R314" s="7">
        <v>4.77614780633667E-18</v>
      </c>
      <c r="S314" s="6">
        <v>678.659985273649</v>
      </c>
      <c r="T314" s="6">
        <v>-0.25995873977717199</v>
      </c>
      <c r="U314" s="6">
        <v>0.55069038016660798</v>
      </c>
      <c r="V314" s="6">
        <v>-5.3736386828678998E-2</v>
      </c>
      <c r="W314" s="7">
        <v>0.86955791474033495</v>
      </c>
      <c r="X314" s="7">
        <v>0.59575970691374902</v>
      </c>
      <c r="Y314" s="7">
        <v>0.98040800987496302</v>
      </c>
    </row>
    <row r="315" spans="1:25">
      <c r="A315" s="1" t="s">
        <v>25</v>
      </c>
      <c r="B315" s="1" t="s">
        <v>2381</v>
      </c>
      <c r="C315" s="1" t="s">
        <v>2382</v>
      </c>
      <c r="D315" s="1">
        <v>171</v>
      </c>
      <c r="E315" s="1" t="s">
        <v>53</v>
      </c>
      <c r="F315" s="1" t="s">
        <v>2383</v>
      </c>
      <c r="G315" s="3" t="s">
        <v>2384</v>
      </c>
      <c r="H315" s="1" t="s">
        <v>2385</v>
      </c>
      <c r="I315" s="3" t="s">
        <v>2386</v>
      </c>
      <c r="J315" s="4" t="s">
        <v>62</v>
      </c>
      <c r="K315" s="5" t="s">
        <v>2387</v>
      </c>
      <c r="L315" s="6">
        <v>516.12399185544598</v>
      </c>
      <c r="M315" s="6">
        <v>-0.22175616555001099</v>
      </c>
      <c r="N315" s="6">
        <v>0.56531395507714599</v>
      </c>
      <c r="O315" s="6">
        <v>4.7484068362414202</v>
      </c>
      <c r="P315" s="7">
        <v>0.97575044165067604</v>
      </c>
      <c r="Q315" s="7">
        <v>0.83789409020475303</v>
      </c>
      <c r="R315" s="7">
        <v>7.9830231290033005E-17</v>
      </c>
      <c r="S315" s="6">
        <v>337.72710687860098</v>
      </c>
      <c r="T315" s="6">
        <v>-0.48962244203162097</v>
      </c>
      <c r="U315" s="6">
        <v>-0.55071827178502497</v>
      </c>
      <c r="V315" s="6">
        <v>-0.76841125482323303</v>
      </c>
      <c r="W315" s="7">
        <v>0.77800872997524495</v>
      </c>
      <c r="X315" s="7">
        <v>0.76325395360777104</v>
      </c>
      <c r="Y315" s="7">
        <v>0.44892361539292203</v>
      </c>
    </row>
    <row r="316" spans="1:25">
      <c r="A316" s="1" t="s">
        <v>25</v>
      </c>
      <c r="B316" s="1" t="s">
        <v>2388</v>
      </c>
      <c r="C316" s="1" t="s">
        <v>2389</v>
      </c>
      <c r="D316" s="1">
        <v>552</v>
      </c>
      <c r="E316" s="1" t="s">
        <v>53</v>
      </c>
      <c r="F316" s="1" t="s">
        <v>2390</v>
      </c>
      <c r="G316" s="3" t="s">
        <v>62</v>
      </c>
      <c r="H316" s="1" t="s">
        <v>2391</v>
      </c>
      <c r="I316" s="3" t="s">
        <v>2392</v>
      </c>
      <c r="J316" s="4" t="s">
        <v>2393</v>
      </c>
      <c r="K316" s="5" t="s">
        <v>2394</v>
      </c>
      <c r="L316" s="6">
        <v>387.98131257541201</v>
      </c>
      <c r="M316" s="6">
        <v>-0.27445965614406398</v>
      </c>
      <c r="N316" s="6">
        <v>-0.22036064327823099</v>
      </c>
      <c r="O316" s="6">
        <v>1.00050614766598</v>
      </c>
      <c r="P316" s="7">
        <v>0.97320904788441498</v>
      </c>
      <c r="Q316" s="7">
        <v>0.83966403202405104</v>
      </c>
      <c r="R316" s="7">
        <v>2.2740782962202301E-5</v>
      </c>
      <c r="S316" s="6">
        <v>336.75662417698601</v>
      </c>
      <c r="T316" s="6">
        <v>-0.30172022264824799</v>
      </c>
      <c r="U316" s="6">
        <v>0.15441788356859101</v>
      </c>
      <c r="V316" s="6">
        <v>0.21048562398038301</v>
      </c>
      <c r="W316" s="7">
        <v>0.74169463195113605</v>
      </c>
      <c r="X316" s="7">
        <v>0.89429925370145802</v>
      </c>
      <c r="Y316" s="7">
        <v>0.818279144508819</v>
      </c>
    </row>
    <row r="317" spans="1:25">
      <c r="A317" s="1" t="s">
        <v>25</v>
      </c>
      <c r="B317" s="1" t="s">
        <v>2395</v>
      </c>
      <c r="C317" s="1" t="s">
        <v>2396</v>
      </c>
      <c r="D317" s="1">
        <v>909</v>
      </c>
      <c r="E317" s="1" t="s">
        <v>28</v>
      </c>
      <c r="F317" s="1" t="s">
        <v>2397</v>
      </c>
      <c r="G317" s="3" t="s">
        <v>2398</v>
      </c>
      <c r="H317" s="1" t="s">
        <v>2399</v>
      </c>
      <c r="I317" s="3" t="s">
        <v>2400</v>
      </c>
      <c r="J317" s="4" t="s">
        <v>2401</v>
      </c>
      <c r="K317" s="5" t="s">
        <v>2402</v>
      </c>
      <c r="L317" s="6">
        <v>1318.3097286883401</v>
      </c>
      <c r="M317" s="6">
        <v>6.1792262695847802E-3</v>
      </c>
      <c r="N317" s="6">
        <v>-0.44251763693537999</v>
      </c>
      <c r="O317" s="6">
        <v>1.2334643825217999</v>
      </c>
      <c r="P317" s="7">
        <v>0.99994230075356005</v>
      </c>
      <c r="Q317" s="7">
        <v>0.83704615776179403</v>
      </c>
      <c r="R317" s="7">
        <v>1.6465758671751101E-3</v>
      </c>
      <c r="S317" s="6">
        <v>1030.7669761202801</v>
      </c>
      <c r="T317" s="6">
        <v>-0.64926604048416603</v>
      </c>
      <c r="U317" s="6">
        <v>0.35160584807184198</v>
      </c>
      <c r="V317" s="6">
        <v>-0.25599639548679298</v>
      </c>
      <c r="W317" s="7">
        <v>0.46791778932806899</v>
      </c>
      <c r="X317" s="7">
        <v>0.81408224152007802</v>
      </c>
      <c r="Y317" s="7">
        <v>0.84732003335827699</v>
      </c>
    </row>
    <row r="318" spans="1:25">
      <c r="A318" s="1" t="s">
        <v>25</v>
      </c>
      <c r="B318" s="1" t="s">
        <v>2403</v>
      </c>
      <c r="C318" s="1" t="s">
        <v>2404</v>
      </c>
      <c r="D318" s="1">
        <v>1110</v>
      </c>
      <c r="E318" s="1" t="s">
        <v>28</v>
      </c>
      <c r="F318" s="1" t="s">
        <v>2405</v>
      </c>
      <c r="G318" s="3" t="s">
        <v>2406</v>
      </c>
      <c r="H318" s="1" t="s">
        <v>2407</v>
      </c>
      <c r="I318" s="3" t="s">
        <v>2408</v>
      </c>
      <c r="J318" s="4" t="s">
        <v>2409</v>
      </c>
      <c r="K318" s="5" t="s">
        <v>2410</v>
      </c>
      <c r="L318" s="6">
        <v>1136.5506323239299</v>
      </c>
      <c r="M318" s="6">
        <v>-0.19429701183849299</v>
      </c>
      <c r="N318" s="6">
        <v>-0.28351213059382702</v>
      </c>
      <c r="O318" s="6">
        <v>1.1395541825148701</v>
      </c>
      <c r="P318" s="7">
        <v>0.97320904788441498</v>
      </c>
      <c r="Q318" s="7">
        <v>0.83704615776179403</v>
      </c>
      <c r="R318" s="7">
        <v>3.111738403065E-5</v>
      </c>
      <c r="S318" s="6">
        <v>848.67278699227199</v>
      </c>
      <c r="T318" s="6">
        <v>-0.48466600653020198</v>
      </c>
      <c r="U318" s="6">
        <v>-7.1883609632154399E-2</v>
      </c>
      <c r="V318" s="6">
        <v>-0.39463741577554501</v>
      </c>
      <c r="W318" s="7">
        <v>0.34425633831146801</v>
      </c>
      <c r="X318" s="7">
        <v>0.94722201506639103</v>
      </c>
      <c r="Y318" s="7">
        <v>0.44441406503254599</v>
      </c>
    </row>
    <row r="319" spans="1:25">
      <c r="A319" s="1" t="s">
        <v>25</v>
      </c>
      <c r="B319" s="1" t="s">
        <v>2411</v>
      </c>
      <c r="C319" s="1" t="s">
        <v>2412</v>
      </c>
      <c r="D319" s="1">
        <v>2247</v>
      </c>
      <c r="E319" s="1" t="s">
        <v>28</v>
      </c>
      <c r="F319" s="1" t="s">
        <v>2413</v>
      </c>
      <c r="G319" s="3" t="s">
        <v>2414</v>
      </c>
      <c r="H319" s="1" t="s">
        <v>2415</v>
      </c>
      <c r="I319" s="3" t="s">
        <v>2416</v>
      </c>
      <c r="J319" s="4" t="s">
        <v>2417</v>
      </c>
      <c r="K319" s="5" t="s">
        <v>2418</v>
      </c>
      <c r="L319" s="6">
        <v>2878.8931792345102</v>
      </c>
      <c r="M319" s="6">
        <v>-0.25780596201779898</v>
      </c>
      <c r="N319" s="6">
        <v>-0.68029015180839802</v>
      </c>
      <c r="O319" s="6">
        <v>0.96783101996677701</v>
      </c>
      <c r="P319" s="7">
        <v>0.97320904788441498</v>
      </c>
      <c r="Q319" s="7">
        <v>0.83704615776179403</v>
      </c>
      <c r="R319" s="7">
        <v>3.4758738731901599E-2</v>
      </c>
      <c r="S319" s="6">
        <v>2287.3351737881699</v>
      </c>
      <c r="T319" s="6">
        <v>-0.45132506690172203</v>
      </c>
      <c r="U319" s="6">
        <v>0.682326699771302</v>
      </c>
      <c r="V319" s="6">
        <v>-0.35198431623952398</v>
      </c>
      <c r="W319" s="7">
        <v>0.75329969125136798</v>
      </c>
      <c r="X319" s="7">
        <v>0.53663940755682604</v>
      </c>
      <c r="Y319" s="7">
        <v>0.801924155334233</v>
      </c>
    </row>
    <row r="320" spans="1:25">
      <c r="A320" s="1" t="s">
        <v>25</v>
      </c>
      <c r="B320" s="1" t="s">
        <v>2419</v>
      </c>
      <c r="C320" s="1" t="s">
        <v>2420</v>
      </c>
      <c r="D320" s="1">
        <v>384</v>
      </c>
      <c r="E320" s="1" t="s">
        <v>28</v>
      </c>
      <c r="F320" s="1" t="s">
        <v>2419</v>
      </c>
      <c r="G320" s="3" t="s">
        <v>62</v>
      </c>
      <c r="H320" s="1" t="s">
        <v>2421</v>
      </c>
      <c r="I320" s="3" t="s">
        <v>2422</v>
      </c>
      <c r="J320" s="4" t="s">
        <v>2423</v>
      </c>
      <c r="K320" s="5" t="s">
        <v>2424</v>
      </c>
      <c r="L320" s="6">
        <v>405.44165122839701</v>
      </c>
      <c r="M320" s="6">
        <v>-0.22289730268886401</v>
      </c>
      <c r="N320" s="6">
        <v>-0.191046042840362</v>
      </c>
      <c r="O320" s="6">
        <v>0.91437840639775203</v>
      </c>
      <c r="P320" s="7">
        <v>0.97320904788441498</v>
      </c>
      <c r="Q320" s="7">
        <v>0.95627467997544002</v>
      </c>
      <c r="R320" s="7">
        <v>2.88668972575425E-2</v>
      </c>
      <c r="S320" s="6">
        <v>292.37961257974501</v>
      </c>
      <c r="T320" s="6">
        <v>-0.40338480798683501</v>
      </c>
      <c r="U320" s="6">
        <v>-0.34073472301271601</v>
      </c>
      <c r="V320" s="6">
        <v>-0.80606226290738603</v>
      </c>
      <c r="W320" s="7">
        <v>0.70109763187206497</v>
      </c>
      <c r="X320" s="7">
        <v>0.79701726966033704</v>
      </c>
      <c r="Y320" s="7">
        <v>0.15539482876590899</v>
      </c>
    </row>
    <row r="321" spans="1:25">
      <c r="A321" s="1" t="s">
        <v>25</v>
      </c>
      <c r="B321" s="1" t="s">
        <v>2425</v>
      </c>
      <c r="C321" s="1" t="s">
        <v>2426</v>
      </c>
      <c r="D321" s="1">
        <v>633</v>
      </c>
      <c r="E321" s="1" t="s">
        <v>53</v>
      </c>
      <c r="F321" s="1" t="s">
        <v>2427</v>
      </c>
      <c r="G321" s="3" t="s">
        <v>2428</v>
      </c>
      <c r="H321" s="1" t="s">
        <v>2429</v>
      </c>
      <c r="I321" s="3" t="s">
        <v>2430</v>
      </c>
      <c r="J321" s="4" t="s">
        <v>2431</v>
      </c>
      <c r="K321" s="5" t="s">
        <v>2432</v>
      </c>
      <c r="L321" s="6">
        <v>354.84922412227297</v>
      </c>
      <c r="M321" s="6">
        <v>2.6327282079847501E-2</v>
      </c>
      <c r="N321" s="6">
        <v>0.105491561467545</v>
      </c>
      <c r="O321" s="6">
        <v>0.89560698226792501</v>
      </c>
      <c r="P321" s="7">
        <v>0.99187879215025898</v>
      </c>
      <c r="Q321" s="7">
        <v>0.99094202768491502</v>
      </c>
      <c r="R321" s="7">
        <v>2.2752945108292601E-2</v>
      </c>
      <c r="S321" s="6">
        <v>291.59129745265898</v>
      </c>
      <c r="T321" s="6">
        <v>-0.113767723545549</v>
      </c>
      <c r="U321" s="6">
        <v>-0.26727732707685797</v>
      </c>
      <c r="V321" s="6">
        <v>7.2942982615676499E-2</v>
      </c>
      <c r="W321" s="7">
        <v>0.95271546572987298</v>
      </c>
      <c r="X321" s="7">
        <v>0.824120299664171</v>
      </c>
      <c r="Y321" s="7">
        <v>0.97122617368508302</v>
      </c>
    </row>
    <row r="322" spans="1:25">
      <c r="A322" s="1" t="s">
        <v>25</v>
      </c>
      <c r="B322" s="1" t="s">
        <v>2433</v>
      </c>
      <c r="C322" s="1" t="s">
        <v>2434</v>
      </c>
      <c r="D322" s="1">
        <v>774</v>
      </c>
      <c r="E322" s="1" t="s">
        <v>28</v>
      </c>
      <c r="F322" s="1" t="s">
        <v>2435</v>
      </c>
      <c r="G322" s="3" t="s">
        <v>2436</v>
      </c>
      <c r="H322" s="1" t="s">
        <v>2437</v>
      </c>
      <c r="I322" s="3" t="s">
        <v>2438</v>
      </c>
      <c r="J322" s="4" t="s">
        <v>2439</v>
      </c>
      <c r="K322" s="5" t="s">
        <v>2440</v>
      </c>
      <c r="L322" s="6">
        <v>304.50676613977902</v>
      </c>
      <c r="M322" s="6">
        <v>-0.185277050079445</v>
      </c>
      <c r="N322" s="6">
        <v>1.5984901023641699E-2</v>
      </c>
      <c r="O322" s="6">
        <v>1.5012546652987999</v>
      </c>
      <c r="P322" s="7">
        <v>0.97320904788441498</v>
      </c>
      <c r="Q322" s="7">
        <v>0.99696207353977695</v>
      </c>
      <c r="R322" s="7">
        <v>4.22879350587845E-8</v>
      </c>
      <c r="S322" s="6">
        <v>214.56385615190101</v>
      </c>
      <c r="T322" s="6">
        <v>-0.73286305347966096</v>
      </c>
      <c r="U322" s="6">
        <v>-0.36072822826552597</v>
      </c>
      <c r="V322" s="6">
        <v>-0.55871110909627197</v>
      </c>
      <c r="W322" s="7">
        <v>7.3892957858064601E-2</v>
      </c>
      <c r="X322" s="7">
        <v>0.62019177983296603</v>
      </c>
      <c r="Y322" s="7">
        <v>0.14787896959599101</v>
      </c>
    </row>
    <row r="323" spans="1:25">
      <c r="A323" s="1" t="s">
        <v>25</v>
      </c>
      <c r="B323" s="1" t="s">
        <v>2441</v>
      </c>
      <c r="C323" s="1" t="s">
        <v>2442</v>
      </c>
      <c r="D323" s="1">
        <v>366</v>
      </c>
      <c r="E323" s="1" t="s">
        <v>53</v>
      </c>
      <c r="F323" s="1" t="s">
        <v>2443</v>
      </c>
      <c r="G323" s="3" t="s">
        <v>62</v>
      </c>
      <c r="H323" s="1" t="s">
        <v>2444</v>
      </c>
      <c r="I323" s="3" t="s">
        <v>2445</v>
      </c>
      <c r="J323" s="4" t="s">
        <v>2446</v>
      </c>
      <c r="K323" s="5" t="s">
        <v>2447</v>
      </c>
      <c r="L323" s="6">
        <v>333.18997976321498</v>
      </c>
      <c r="M323" s="6">
        <v>-0.31808881136650902</v>
      </c>
      <c r="N323" s="6">
        <v>-0.53751464658236203</v>
      </c>
      <c r="O323" s="6">
        <v>0.68835950428492998</v>
      </c>
      <c r="P323" s="7">
        <v>0.97320904788441498</v>
      </c>
      <c r="Q323" s="7">
        <v>0.83704615776179403</v>
      </c>
      <c r="R323" s="7">
        <v>1.6324444167401801E-2</v>
      </c>
      <c r="S323" s="6">
        <v>238.49552037558101</v>
      </c>
      <c r="T323" s="6">
        <v>-0.88949765582361895</v>
      </c>
      <c r="U323" s="6">
        <v>-4.17049636473475E-2</v>
      </c>
      <c r="V323" s="6">
        <v>-0.70887814093372603</v>
      </c>
      <c r="W323" s="7">
        <v>1.43720452333621E-2</v>
      </c>
      <c r="X323" s="7">
        <v>0.97229699051972696</v>
      </c>
      <c r="Y323" s="7">
        <v>4.9465731031572799E-2</v>
      </c>
    </row>
    <row r="324" spans="1:25">
      <c r="A324" s="1" t="s">
        <v>25</v>
      </c>
      <c r="B324" s="1" t="s">
        <v>2448</v>
      </c>
      <c r="C324" s="1" t="s">
        <v>2449</v>
      </c>
      <c r="D324" s="1">
        <v>867</v>
      </c>
      <c r="E324" s="1" t="s">
        <v>53</v>
      </c>
      <c r="F324" s="1" t="s">
        <v>2450</v>
      </c>
      <c r="G324" s="3" t="s">
        <v>2451</v>
      </c>
      <c r="H324" s="1" t="s">
        <v>2452</v>
      </c>
      <c r="I324" s="3" t="s">
        <v>2453</v>
      </c>
      <c r="J324" s="4" t="s">
        <v>2454</v>
      </c>
      <c r="K324" s="5" t="s">
        <v>2455</v>
      </c>
      <c r="L324" s="6">
        <v>3250.71255460374</v>
      </c>
      <c r="M324" s="6">
        <v>0.112636980721412</v>
      </c>
      <c r="N324" s="6">
        <v>-0.42884640126114998</v>
      </c>
      <c r="O324" s="6">
        <v>2.3377098946801702</v>
      </c>
      <c r="P324" s="7">
        <v>0.98841336557858395</v>
      </c>
      <c r="Q324" s="7">
        <v>0.89806249407627003</v>
      </c>
      <c r="R324" s="7">
        <v>1.14920264094067E-4</v>
      </c>
      <c r="S324" s="6">
        <v>2451.3637821710199</v>
      </c>
      <c r="T324" s="6">
        <v>-1.0166068385398199</v>
      </c>
      <c r="U324" s="6">
        <v>0.34891176056615097</v>
      </c>
      <c r="V324" s="6">
        <v>-0.34629449936880002</v>
      </c>
      <c r="W324" s="7">
        <v>0.42775354904631702</v>
      </c>
      <c r="X324" s="7">
        <v>0.88178954303373802</v>
      </c>
      <c r="Y324" s="7">
        <v>0.86667073353635704</v>
      </c>
    </row>
    <row r="325" spans="1:25">
      <c r="A325" s="1" t="s">
        <v>25</v>
      </c>
      <c r="B325" s="1" t="s">
        <v>2456</v>
      </c>
      <c r="C325" s="1" t="s">
        <v>2457</v>
      </c>
      <c r="D325" s="1">
        <v>246</v>
      </c>
      <c r="E325" s="1" t="s">
        <v>53</v>
      </c>
      <c r="F325" s="1" t="s">
        <v>2458</v>
      </c>
      <c r="G325" s="3" t="s">
        <v>2459</v>
      </c>
      <c r="H325" s="1" t="s">
        <v>2460</v>
      </c>
      <c r="I325" s="3" t="s">
        <v>2461</v>
      </c>
      <c r="J325" s="4" t="s">
        <v>62</v>
      </c>
      <c r="K325" s="5" t="s">
        <v>2462</v>
      </c>
      <c r="L325" s="6">
        <v>222.556228390077</v>
      </c>
      <c r="M325" s="6">
        <v>0.47609344672172899</v>
      </c>
      <c r="N325" s="6">
        <v>0.81468504855346102</v>
      </c>
      <c r="O325" s="6">
        <v>3.70293691982745</v>
      </c>
      <c r="P325" s="7">
        <v>0.97320904788441498</v>
      </c>
      <c r="Q325" s="7">
        <v>0.83704615776179403</v>
      </c>
      <c r="R325" s="7">
        <v>3.1230333152546798E-22</v>
      </c>
      <c r="S325" s="6">
        <v>158.335069843577</v>
      </c>
      <c r="T325" s="6">
        <v>-0.49595981810189999</v>
      </c>
      <c r="U325" s="6">
        <v>-0.11191569841505</v>
      </c>
      <c r="V325" s="6">
        <v>-0.51377213825418799</v>
      </c>
      <c r="W325" s="7">
        <v>0.55366176818998303</v>
      </c>
      <c r="X325" s="7">
        <v>0.93542874322845704</v>
      </c>
      <c r="Y325" s="7">
        <v>0.30716490703670202</v>
      </c>
    </row>
    <row r="326" spans="1:25">
      <c r="A326" s="1" t="s">
        <v>25</v>
      </c>
      <c r="B326" s="1" t="s">
        <v>2463</v>
      </c>
      <c r="C326" s="1" t="s">
        <v>2464</v>
      </c>
      <c r="D326" s="1">
        <v>213</v>
      </c>
      <c r="E326" s="1" t="s">
        <v>28</v>
      </c>
      <c r="F326" s="1" t="s">
        <v>2465</v>
      </c>
      <c r="G326" s="3" t="s">
        <v>2466</v>
      </c>
      <c r="H326" s="1" t="s">
        <v>2467</v>
      </c>
      <c r="I326" s="3" t="s">
        <v>2468</v>
      </c>
      <c r="J326" s="4" t="s">
        <v>2469</v>
      </c>
      <c r="K326" s="5" t="s">
        <v>2470</v>
      </c>
      <c r="L326" s="6">
        <v>15204.8965400462</v>
      </c>
      <c r="M326" s="6">
        <v>-1.05090482118676</v>
      </c>
      <c r="N326" s="6">
        <v>-0.60307642153560603</v>
      </c>
      <c r="O326" s="6">
        <v>2.2743455245557498</v>
      </c>
      <c r="P326" s="7">
        <v>0.97320904788441498</v>
      </c>
      <c r="Q326" s="7">
        <v>0.903716724529528</v>
      </c>
      <c r="R326" s="7">
        <v>1.14553842980194E-2</v>
      </c>
      <c r="S326" s="6">
        <v>9473.4344945299708</v>
      </c>
      <c r="T326" s="6">
        <v>-1.0783073185988901</v>
      </c>
      <c r="U326" s="6">
        <v>-0.56349275535912002</v>
      </c>
      <c r="V326" s="6">
        <v>-1.04706572592445</v>
      </c>
      <c r="W326" s="7">
        <v>0.60081715259837398</v>
      </c>
      <c r="X326" s="7">
        <v>0.85613359177501802</v>
      </c>
      <c r="Y326" s="7">
        <v>0.56843162594462904</v>
      </c>
    </row>
    <row r="327" spans="1:25">
      <c r="A327" s="1" t="s">
        <v>25</v>
      </c>
      <c r="B327" s="1" t="s">
        <v>2471</v>
      </c>
      <c r="C327" s="1" t="s">
        <v>2472</v>
      </c>
      <c r="D327" s="1">
        <v>1152</v>
      </c>
      <c r="E327" s="1" t="s">
        <v>28</v>
      </c>
      <c r="F327" s="1" t="s">
        <v>2473</v>
      </c>
      <c r="G327" s="3" t="s">
        <v>2474</v>
      </c>
      <c r="H327" s="1" t="s">
        <v>2475</v>
      </c>
      <c r="I327" s="3" t="s">
        <v>2476</v>
      </c>
      <c r="J327" s="4" t="s">
        <v>2477</v>
      </c>
      <c r="K327" s="5" t="s">
        <v>2478</v>
      </c>
      <c r="L327" s="6">
        <v>2916.4977179233701</v>
      </c>
      <c r="M327" s="6">
        <v>-0.53324619009654795</v>
      </c>
      <c r="N327" s="6">
        <v>-0.73289773190677499</v>
      </c>
      <c r="O327" s="6">
        <v>1.7585640797887601</v>
      </c>
      <c r="P327" s="7">
        <v>0.97320904788441498</v>
      </c>
      <c r="Q327" s="7">
        <v>0.83704615776179403</v>
      </c>
      <c r="R327" s="7">
        <v>3.14476659485863E-3</v>
      </c>
      <c r="S327" s="6">
        <v>2041.6793983831999</v>
      </c>
      <c r="T327" s="6">
        <v>-1.02051278200238</v>
      </c>
      <c r="U327" s="6">
        <v>0.20091525945682101</v>
      </c>
      <c r="V327" s="6">
        <v>-0.67003285344476604</v>
      </c>
      <c r="W327" s="7">
        <v>0.365529484839068</v>
      </c>
      <c r="X327" s="7">
        <v>0.93257573561877805</v>
      </c>
      <c r="Y327" s="7">
        <v>0.61149197917195097</v>
      </c>
    </row>
    <row r="328" spans="1:25">
      <c r="A328" s="1" t="s">
        <v>25</v>
      </c>
      <c r="B328" s="1" t="s">
        <v>2479</v>
      </c>
      <c r="C328" s="1" t="s">
        <v>2480</v>
      </c>
      <c r="D328" s="1">
        <v>576</v>
      </c>
      <c r="E328" s="1" t="s">
        <v>28</v>
      </c>
      <c r="F328" s="1" t="s">
        <v>2481</v>
      </c>
      <c r="G328" s="3" t="s">
        <v>62</v>
      </c>
      <c r="H328" s="1" t="s">
        <v>2482</v>
      </c>
      <c r="I328" s="3" t="s">
        <v>2483</v>
      </c>
      <c r="J328" s="4" t="s">
        <v>2484</v>
      </c>
      <c r="K328" s="5" t="s">
        <v>2485</v>
      </c>
      <c r="L328" s="6">
        <v>478.68247114524303</v>
      </c>
      <c r="M328" s="6">
        <v>-0.127537212262511</v>
      </c>
      <c r="N328" s="6">
        <v>-0.55841579914528605</v>
      </c>
      <c r="O328" s="6">
        <v>1.0078205072993101</v>
      </c>
      <c r="P328" s="7">
        <v>0.97575044165067604</v>
      </c>
      <c r="Q328" s="7">
        <v>0.83704615776179403</v>
      </c>
      <c r="R328" s="7">
        <v>2.6568688100898902E-4</v>
      </c>
      <c r="S328" s="6">
        <v>336.14192158192799</v>
      </c>
      <c r="T328" s="6">
        <v>-0.70300559506801297</v>
      </c>
      <c r="U328" s="6">
        <v>-0.37912318886572999</v>
      </c>
      <c r="V328" s="6">
        <v>-0.60649689618677405</v>
      </c>
      <c r="W328" s="7">
        <v>7.3525566015075303E-2</v>
      </c>
      <c r="X328" s="7">
        <v>0.564975359493466</v>
      </c>
      <c r="Y328" s="7">
        <v>9.8996163933915304E-2</v>
      </c>
    </row>
    <row r="329" spans="1:25">
      <c r="A329" s="1" t="s">
        <v>25</v>
      </c>
      <c r="B329" s="1" t="s">
        <v>2486</v>
      </c>
      <c r="C329" s="1" t="s">
        <v>2487</v>
      </c>
      <c r="D329" s="1">
        <v>1074</v>
      </c>
      <c r="E329" s="1" t="s">
        <v>28</v>
      </c>
      <c r="F329" s="1" t="s">
        <v>2488</v>
      </c>
      <c r="G329" s="3" t="s">
        <v>2489</v>
      </c>
      <c r="H329" s="1" t="s">
        <v>2490</v>
      </c>
      <c r="I329" s="3" t="s">
        <v>2491</v>
      </c>
      <c r="J329" s="4" t="s">
        <v>2492</v>
      </c>
      <c r="K329" s="5" t="s">
        <v>2493</v>
      </c>
      <c r="L329" s="6">
        <v>852.983351731163</v>
      </c>
      <c r="M329" s="6">
        <v>-0.35957054580643499</v>
      </c>
      <c r="N329" s="6">
        <v>-0.44772926175155398</v>
      </c>
      <c r="O329" s="6">
        <v>0.65472954946337203</v>
      </c>
      <c r="P329" s="7">
        <v>0.97320904788441498</v>
      </c>
      <c r="Q329" s="7">
        <v>0.83704615776179403</v>
      </c>
      <c r="R329" s="7">
        <v>3.5839565757000702E-2</v>
      </c>
      <c r="S329" s="6">
        <v>632.55686640546696</v>
      </c>
      <c r="T329" s="6">
        <v>-0.65533788646125202</v>
      </c>
      <c r="U329" s="6">
        <v>0.12756123550531201</v>
      </c>
      <c r="V329" s="6">
        <v>-0.47644385038131498</v>
      </c>
      <c r="W329" s="7">
        <v>0.112194480505711</v>
      </c>
      <c r="X329" s="7">
        <v>0.89546935489797896</v>
      </c>
      <c r="Y329" s="7">
        <v>0.27145262109600798</v>
      </c>
    </row>
    <row r="330" spans="1:25">
      <c r="A330" s="1" t="s">
        <v>25</v>
      </c>
      <c r="B330" s="1" t="s">
        <v>2494</v>
      </c>
      <c r="C330" s="1" t="s">
        <v>2495</v>
      </c>
      <c r="D330" s="1">
        <v>1140</v>
      </c>
      <c r="E330" s="1" t="s">
        <v>28</v>
      </c>
      <c r="F330" s="1" t="s">
        <v>2496</v>
      </c>
      <c r="G330" s="3" t="s">
        <v>2497</v>
      </c>
      <c r="H330" s="1" t="s">
        <v>2498</v>
      </c>
      <c r="I330" s="3" t="s">
        <v>2499</v>
      </c>
      <c r="J330" s="4" t="s">
        <v>2500</v>
      </c>
      <c r="K330" s="5" t="s">
        <v>2501</v>
      </c>
      <c r="L330" s="6">
        <v>904.15050959156497</v>
      </c>
      <c r="M330" s="6">
        <v>-0.33945139584985901</v>
      </c>
      <c r="N330" s="6">
        <v>-0.44887149921849001</v>
      </c>
      <c r="O330" s="6">
        <v>0.73655420743651401</v>
      </c>
      <c r="P330" s="7">
        <v>0.97320904788441498</v>
      </c>
      <c r="Q330" s="7">
        <v>0.83704615776179403</v>
      </c>
      <c r="R330" s="7">
        <v>1.5486387574247799E-2</v>
      </c>
      <c r="S330" s="6">
        <v>713.41726608958595</v>
      </c>
      <c r="T330" s="6">
        <v>-0.26805624659865102</v>
      </c>
      <c r="U330" s="6">
        <v>0.26801057348249002</v>
      </c>
      <c r="V330" s="6">
        <v>-0.28205005215922901</v>
      </c>
      <c r="W330" s="7">
        <v>0.77072165589762298</v>
      </c>
      <c r="X330" s="7">
        <v>0.79386167796788498</v>
      </c>
      <c r="Y330" s="7">
        <v>0.71149151627515805</v>
      </c>
    </row>
    <row r="331" spans="1:25">
      <c r="A331" s="1" t="s">
        <v>25</v>
      </c>
      <c r="B331" s="1" t="s">
        <v>2502</v>
      </c>
      <c r="C331" s="1" t="s">
        <v>2503</v>
      </c>
      <c r="D331" s="1">
        <v>1005</v>
      </c>
      <c r="E331" s="1" t="s">
        <v>28</v>
      </c>
      <c r="F331" s="1" t="s">
        <v>2504</v>
      </c>
      <c r="G331" s="3" t="s">
        <v>2505</v>
      </c>
      <c r="H331" s="1" t="s">
        <v>2506</v>
      </c>
      <c r="I331" s="3" t="s">
        <v>2507</v>
      </c>
      <c r="J331" s="4" t="s">
        <v>2508</v>
      </c>
      <c r="K331" s="5" t="s">
        <v>2509</v>
      </c>
      <c r="L331" s="6">
        <v>1095.2755801564599</v>
      </c>
      <c r="M331" s="6">
        <v>0.30371843018283301</v>
      </c>
      <c r="N331" s="6">
        <v>-0.29204358448875001</v>
      </c>
      <c r="O331" s="6">
        <v>1.3900529398541801</v>
      </c>
      <c r="P331" s="7">
        <v>0.97320904788441498</v>
      </c>
      <c r="Q331" s="7">
        <v>0.88396222252825296</v>
      </c>
      <c r="R331" s="7">
        <v>4.80024233774018E-4</v>
      </c>
      <c r="S331" s="6">
        <v>957.084069788232</v>
      </c>
      <c r="T331" s="6">
        <v>-0.24503691009322001</v>
      </c>
      <c r="U331" s="6">
        <v>0.50444693960675602</v>
      </c>
      <c r="V331" s="6">
        <v>9.0249548084995496E-2</v>
      </c>
      <c r="W331" s="7">
        <v>0.90301774302711102</v>
      </c>
      <c r="X331" s="7">
        <v>0.72245875450434305</v>
      </c>
      <c r="Y331" s="7">
        <v>0.97367152132996804</v>
      </c>
    </row>
    <row r="332" spans="1:25">
      <c r="A332" s="1" t="s">
        <v>25</v>
      </c>
      <c r="B332" s="1" t="s">
        <v>2510</v>
      </c>
      <c r="C332" s="1" t="s">
        <v>2511</v>
      </c>
      <c r="D332" s="1">
        <v>447</v>
      </c>
      <c r="E332" s="1" t="s">
        <v>53</v>
      </c>
      <c r="F332" s="1" t="s">
        <v>2512</v>
      </c>
      <c r="G332" s="3" t="s">
        <v>2513</v>
      </c>
      <c r="H332" s="1" t="s">
        <v>2514</v>
      </c>
      <c r="I332" s="3" t="s">
        <v>2515</v>
      </c>
      <c r="J332" s="4" t="s">
        <v>2516</v>
      </c>
      <c r="K332" s="5" t="s">
        <v>2517</v>
      </c>
      <c r="L332" s="6">
        <v>5322.3334371608398</v>
      </c>
      <c r="M332" s="6">
        <v>0.63649020772361897</v>
      </c>
      <c r="N332" s="6">
        <v>-0.92813675045856603</v>
      </c>
      <c r="O332" s="6">
        <v>2.36341442620291</v>
      </c>
      <c r="P332" s="7">
        <v>0.97320904788441498</v>
      </c>
      <c r="Q332" s="7">
        <v>0.83704615776179403</v>
      </c>
      <c r="R332" s="7">
        <v>5.1580991150852297E-3</v>
      </c>
      <c r="S332" s="6">
        <v>4680.3411929845497</v>
      </c>
      <c r="T332" s="6">
        <v>-0.43889978099285698</v>
      </c>
      <c r="U332" s="6">
        <v>1.6118787665532901</v>
      </c>
      <c r="V332" s="6">
        <v>-5.9690500624849201E-2</v>
      </c>
      <c r="W332" s="7">
        <v>0.91279503602287504</v>
      </c>
      <c r="X332" s="7">
        <v>0.368979339113859</v>
      </c>
      <c r="Y332" s="7">
        <v>0.99385371574554304</v>
      </c>
    </row>
    <row r="333" spans="1:25">
      <c r="A333" s="1" t="s">
        <v>25</v>
      </c>
      <c r="B333" s="1" t="s">
        <v>2518</v>
      </c>
      <c r="C333" s="1" t="s">
        <v>2519</v>
      </c>
      <c r="D333" s="1">
        <v>216</v>
      </c>
      <c r="E333" s="1" t="s">
        <v>53</v>
      </c>
      <c r="F333" s="1" t="s">
        <v>2520</v>
      </c>
      <c r="G333" s="3" t="s">
        <v>2521</v>
      </c>
      <c r="H333" s="1" t="s">
        <v>2522</v>
      </c>
      <c r="I333" s="3" t="s">
        <v>2523</v>
      </c>
      <c r="J333" s="4" t="s">
        <v>2524</v>
      </c>
      <c r="K333" s="5" t="s">
        <v>2525</v>
      </c>
      <c r="L333" s="6">
        <v>4568.7308264339199</v>
      </c>
      <c r="M333" s="6">
        <v>0.49291733431413398</v>
      </c>
      <c r="N333" s="6">
        <v>-0.92374363032052298</v>
      </c>
      <c r="O333" s="6">
        <v>2.2073189381168601</v>
      </c>
      <c r="P333" s="7">
        <v>0.97320904788441498</v>
      </c>
      <c r="Q333" s="7">
        <v>0.83704615776179403</v>
      </c>
      <c r="R333" s="7">
        <v>1.35404403929381E-2</v>
      </c>
      <c r="S333" s="6">
        <v>4025.2643680773799</v>
      </c>
      <c r="T333" s="6">
        <v>-0.36967889903532902</v>
      </c>
      <c r="U333" s="6">
        <v>1.7866193893262601</v>
      </c>
      <c r="V333" s="6">
        <v>-0.19064769608995999</v>
      </c>
      <c r="W333" s="7">
        <v>0.93929567383203605</v>
      </c>
      <c r="X333" s="7">
        <v>0.30060850440375297</v>
      </c>
      <c r="Y333" s="7">
        <v>0.97195467341281006</v>
      </c>
    </row>
    <row r="334" spans="1:25">
      <c r="A334" s="1" t="s">
        <v>25</v>
      </c>
      <c r="B334" s="1" t="s">
        <v>2526</v>
      </c>
      <c r="C334" s="1" t="s">
        <v>2527</v>
      </c>
      <c r="D334" s="1">
        <v>85</v>
      </c>
      <c r="E334" s="1" t="s">
        <v>28</v>
      </c>
      <c r="F334" s="1" t="s">
        <v>2528</v>
      </c>
      <c r="G334" s="3" t="s">
        <v>62</v>
      </c>
      <c r="H334" s="1" t="s">
        <v>62</v>
      </c>
      <c r="I334" s="3" t="s">
        <v>62</v>
      </c>
      <c r="J334" s="4" t="s">
        <v>62</v>
      </c>
      <c r="K334" s="5" t="s">
        <v>2529</v>
      </c>
      <c r="L334" s="6">
        <v>127.10963864463</v>
      </c>
      <c r="M334" s="6">
        <v>0.46509130898976397</v>
      </c>
      <c r="N334" s="6">
        <v>0.100708317994347</v>
      </c>
      <c r="O334" s="6">
        <v>2.4729688921397299</v>
      </c>
      <c r="P334" s="7">
        <v>0.97320904788441498</v>
      </c>
      <c r="Q334" s="7">
        <v>0.99696207353977695</v>
      </c>
      <c r="R334" s="7">
        <v>1.48339555280544E-6</v>
      </c>
      <c r="S334" s="6">
        <v>102.81748712277501</v>
      </c>
      <c r="T334" s="6">
        <v>-0.29030655422186302</v>
      </c>
      <c r="U334" s="6">
        <v>0.343270674674441</v>
      </c>
      <c r="V334" s="6">
        <v>-0.183304966119815</v>
      </c>
      <c r="W334" s="7">
        <v>0.86889382168164997</v>
      </c>
      <c r="X334" s="7">
        <v>0.84047915557296304</v>
      </c>
      <c r="Y334" s="7">
        <v>0.90157503081829404</v>
      </c>
    </row>
    <row r="335" spans="1:25">
      <c r="A335" s="1" t="s">
        <v>25</v>
      </c>
      <c r="B335" s="1" t="s">
        <v>2530</v>
      </c>
      <c r="C335" s="1" t="s">
        <v>2531</v>
      </c>
      <c r="D335" s="1">
        <v>1299</v>
      </c>
      <c r="E335" s="1" t="s">
        <v>28</v>
      </c>
      <c r="F335" s="1" t="s">
        <v>2532</v>
      </c>
      <c r="G335" s="3" t="s">
        <v>2533</v>
      </c>
      <c r="H335" s="1" t="s">
        <v>2534</v>
      </c>
      <c r="I335" s="3" t="s">
        <v>2535</v>
      </c>
      <c r="J335" s="4" t="s">
        <v>2536</v>
      </c>
      <c r="K335" s="5" t="s">
        <v>2537</v>
      </c>
      <c r="L335" s="6">
        <v>1550.5531697787801</v>
      </c>
      <c r="M335" s="6">
        <v>-0.307593958089248</v>
      </c>
      <c r="N335" s="6">
        <v>-0.66600561885947696</v>
      </c>
      <c r="O335" s="6">
        <v>1.8425147434895599</v>
      </c>
      <c r="P335" s="7">
        <v>0.97320904788441498</v>
      </c>
      <c r="Q335" s="7">
        <v>0.83704615776179403</v>
      </c>
      <c r="R335" s="7">
        <v>1.1631289517076101E-3</v>
      </c>
      <c r="S335" s="6">
        <v>1370.34939457421</v>
      </c>
      <c r="T335" s="6">
        <v>8.3044270514828197E-2</v>
      </c>
      <c r="U335" s="6">
        <v>1.1542101715604201</v>
      </c>
      <c r="V335" s="6">
        <v>-0.10018593117252</v>
      </c>
      <c r="W335" s="7">
        <v>0.98651515687917901</v>
      </c>
      <c r="X335" s="7">
        <v>0.31458375892471002</v>
      </c>
      <c r="Y335" s="7">
        <v>0.97851500585626805</v>
      </c>
    </row>
    <row r="336" spans="1:25">
      <c r="A336" s="1" t="s">
        <v>25</v>
      </c>
      <c r="B336" s="1" t="s">
        <v>2538</v>
      </c>
      <c r="C336" s="1" t="s">
        <v>2539</v>
      </c>
      <c r="D336" s="1">
        <v>732</v>
      </c>
      <c r="E336" s="1" t="s">
        <v>53</v>
      </c>
      <c r="F336" s="1" t="s">
        <v>2540</v>
      </c>
      <c r="G336" s="3" t="s">
        <v>2541</v>
      </c>
      <c r="H336" s="1" t="s">
        <v>2542</v>
      </c>
      <c r="I336" s="3" t="s">
        <v>2543</v>
      </c>
      <c r="J336" s="4" t="s">
        <v>2544</v>
      </c>
      <c r="K336" s="5" t="s">
        <v>2545</v>
      </c>
      <c r="L336" s="6">
        <v>393.30220670156399</v>
      </c>
      <c r="M336" s="6">
        <v>-0.37870213936350799</v>
      </c>
      <c r="N336" s="6">
        <v>-0.34218467604677599</v>
      </c>
      <c r="O336" s="6">
        <v>0.793730482587236</v>
      </c>
      <c r="P336" s="7">
        <v>0.97320904788441498</v>
      </c>
      <c r="Q336" s="7">
        <v>0.83704615776179403</v>
      </c>
      <c r="R336" s="7">
        <v>2.8400049663647002E-3</v>
      </c>
      <c r="S336" s="6">
        <v>313.72014389109</v>
      </c>
      <c r="T336" s="6">
        <v>-0.155305184271155</v>
      </c>
      <c r="U336" s="6">
        <v>-0.458209546447229</v>
      </c>
      <c r="V336" s="6">
        <v>-0.20432979276683799</v>
      </c>
      <c r="W336" s="7">
        <v>0.89640226476123397</v>
      </c>
      <c r="X336" s="7">
        <v>0.47617679905349503</v>
      </c>
      <c r="Y336" s="7">
        <v>0.80057079241773899</v>
      </c>
    </row>
    <row r="337" spans="1:25">
      <c r="A337" s="1" t="s">
        <v>25</v>
      </c>
      <c r="B337" s="1" t="s">
        <v>2546</v>
      </c>
      <c r="C337" s="1" t="s">
        <v>2547</v>
      </c>
      <c r="D337" s="1">
        <v>696</v>
      </c>
      <c r="E337" s="1" t="s">
        <v>53</v>
      </c>
      <c r="F337" s="1" t="s">
        <v>2548</v>
      </c>
      <c r="G337" s="3" t="s">
        <v>2549</v>
      </c>
      <c r="H337" s="1" t="s">
        <v>2550</v>
      </c>
      <c r="I337" s="3" t="s">
        <v>2551</v>
      </c>
      <c r="J337" s="4" t="s">
        <v>2552</v>
      </c>
      <c r="K337" s="5" t="s">
        <v>2553</v>
      </c>
      <c r="L337" s="6">
        <v>867.45104891341998</v>
      </c>
      <c r="M337" s="6">
        <v>-0.19330610855672301</v>
      </c>
      <c r="N337" s="6">
        <v>-0.420559996978775</v>
      </c>
      <c r="O337" s="6">
        <v>1.83650219724879</v>
      </c>
      <c r="P337" s="7">
        <v>0.97575044165067604</v>
      </c>
      <c r="Q337" s="7">
        <v>0.83704615776179403</v>
      </c>
      <c r="R337" s="7">
        <v>8.6785204127554195E-6</v>
      </c>
      <c r="S337" s="6">
        <v>586.66774752427102</v>
      </c>
      <c r="T337" s="6">
        <v>-0.95076351188994201</v>
      </c>
      <c r="U337" s="6">
        <v>-0.23790120807593201</v>
      </c>
      <c r="V337" s="6">
        <v>-0.89776058810207904</v>
      </c>
      <c r="W337" s="7">
        <v>0.176796791201834</v>
      </c>
      <c r="X337" s="7">
        <v>0.88561354854122998</v>
      </c>
      <c r="Y337" s="7">
        <v>0.16316447128764999</v>
      </c>
    </row>
    <row r="338" spans="1:25">
      <c r="A338" s="1" t="s">
        <v>25</v>
      </c>
      <c r="B338" s="1" t="s">
        <v>2554</v>
      </c>
      <c r="C338" s="1" t="s">
        <v>2555</v>
      </c>
      <c r="D338" s="1">
        <v>1026</v>
      </c>
      <c r="E338" s="1" t="s">
        <v>53</v>
      </c>
      <c r="F338" s="1" t="s">
        <v>2556</v>
      </c>
      <c r="G338" s="3" t="s">
        <v>2557</v>
      </c>
      <c r="H338" s="1" t="s">
        <v>2558</v>
      </c>
      <c r="I338" s="3" t="s">
        <v>2559</v>
      </c>
      <c r="J338" s="4" t="s">
        <v>2560</v>
      </c>
      <c r="K338" s="5" t="s">
        <v>2561</v>
      </c>
      <c r="L338" s="6">
        <v>1207.43744829405</v>
      </c>
      <c r="M338" s="6">
        <v>-0.17200186279891799</v>
      </c>
      <c r="N338" s="6">
        <v>-0.58742613292493795</v>
      </c>
      <c r="O338" s="6">
        <v>2.33565133472653</v>
      </c>
      <c r="P338" s="7">
        <v>0.97575044165067604</v>
      </c>
      <c r="Q338" s="7">
        <v>0.83704615776179403</v>
      </c>
      <c r="R338" s="7">
        <v>5.0780078101374598E-7</v>
      </c>
      <c r="S338" s="6">
        <v>750.26982586189399</v>
      </c>
      <c r="T338" s="6">
        <v>-1.36286408548894</v>
      </c>
      <c r="U338" s="6">
        <v>-0.38541732204030699</v>
      </c>
      <c r="V338" s="6">
        <v>-1.13492841597187</v>
      </c>
      <c r="W338" s="7">
        <v>2.9470591467594599E-2</v>
      </c>
      <c r="X338" s="7">
        <v>0.81671137407535499</v>
      </c>
      <c r="Y338" s="7">
        <v>7.4660518581671206E-2</v>
      </c>
    </row>
    <row r="339" spans="1:25">
      <c r="A339" s="1" t="s">
        <v>25</v>
      </c>
      <c r="B339" s="1" t="s">
        <v>2562</v>
      </c>
      <c r="C339" s="1" t="s">
        <v>2563</v>
      </c>
      <c r="D339" s="1">
        <v>867</v>
      </c>
      <c r="E339" s="1" t="s">
        <v>53</v>
      </c>
      <c r="F339" s="1" t="s">
        <v>2564</v>
      </c>
      <c r="G339" s="3" t="s">
        <v>2565</v>
      </c>
      <c r="H339" s="1" t="s">
        <v>2566</v>
      </c>
      <c r="I339" s="3" t="s">
        <v>62</v>
      </c>
      <c r="J339" s="4" t="s">
        <v>2567</v>
      </c>
      <c r="K339" s="5" t="s">
        <v>2568</v>
      </c>
      <c r="L339" s="6">
        <v>1975.8430094517701</v>
      </c>
      <c r="M339" s="6">
        <v>-0.14003611238077299</v>
      </c>
      <c r="N339" s="6">
        <v>-0.90212257215249603</v>
      </c>
      <c r="O339" s="6">
        <v>1.5338225762561899</v>
      </c>
      <c r="P339" s="7">
        <v>0.98830772472768902</v>
      </c>
      <c r="Q339" s="7">
        <v>0.83704615776179403</v>
      </c>
      <c r="R339" s="7">
        <v>2.4063093516000399E-2</v>
      </c>
      <c r="S339" s="6">
        <v>1541.1203173737599</v>
      </c>
      <c r="T339" s="6">
        <v>-0.77637359844606602</v>
      </c>
      <c r="U339" s="6">
        <v>0.88652779994788</v>
      </c>
      <c r="V339" s="6">
        <v>-0.38991871472386003</v>
      </c>
      <c r="W339" s="7">
        <v>0.69094236534352904</v>
      </c>
      <c r="X339" s="7">
        <v>0.63570768314407899</v>
      </c>
      <c r="Y339" s="7">
        <v>0.86977018094397696</v>
      </c>
    </row>
    <row r="340" spans="1:25">
      <c r="A340" s="1" t="s">
        <v>25</v>
      </c>
      <c r="B340" s="1" t="s">
        <v>2569</v>
      </c>
      <c r="C340" s="1" t="s">
        <v>2570</v>
      </c>
      <c r="D340" s="1">
        <v>1575</v>
      </c>
      <c r="E340" s="1" t="s">
        <v>53</v>
      </c>
      <c r="F340" s="1" t="s">
        <v>2571</v>
      </c>
      <c r="G340" s="3" t="s">
        <v>2572</v>
      </c>
      <c r="H340" s="1" t="s">
        <v>2573</v>
      </c>
      <c r="I340" s="3" t="s">
        <v>2574</v>
      </c>
      <c r="J340" s="4" t="s">
        <v>2575</v>
      </c>
      <c r="K340" s="5" t="s">
        <v>2576</v>
      </c>
      <c r="L340" s="6">
        <v>4527.5364109966504</v>
      </c>
      <c r="M340" s="6">
        <v>-0.40361331581210602</v>
      </c>
      <c r="N340" s="6">
        <v>-0.78901836887544896</v>
      </c>
      <c r="O340" s="6">
        <v>1.8841316508986099</v>
      </c>
      <c r="P340" s="7">
        <v>0.97320904788441498</v>
      </c>
      <c r="Q340" s="7">
        <v>0.83704615776179403</v>
      </c>
      <c r="R340" s="7">
        <v>2.8313863385199898E-3</v>
      </c>
      <c r="S340" s="6">
        <v>3225.0160027153502</v>
      </c>
      <c r="T340" s="6">
        <v>-0.952478364993813</v>
      </c>
      <c r="U340" s="6">
        <v>0.36725698579677601</v>
      </c>
      <c r="V340" s="6">
        <v>-0.562690695500209</v>
      </c>
      <c r="W340" s="7">
        <v>0.450523561375199</v>
      </c>
      <c r="X340" s="7">
        <v>0.86937000908917805</v>
      </c>
      <c r="Y340" s="7">
        <v>0.72059901323059905</v>
      </c>
    </row>
    <row r="341" spans="1:25">
      <c r="A341" s="1" t="s">
        <v>25</v>
      </c>
      <c r="B341" s="1" t="s">
        <v>2577</v>
      </c>
      <c r="C341" s="1" t="s">
        <v>2578</v>
      </c>
      <c r="D341" s="1">
        <v>270</v>
      </c>
      <c r="E341" s="1" t="s">
        <v>53</v>
      </c>
      <c r="F341" s="1" t="s">
        <v>2579</v>
      </c>
      <c r="G341" s="3" t="s">
        <v>2580</v>
      </c>
      <c r="H341" s="1" t="s">
        <v>2581</v>
      </c>
      <c r="I341" s="3" t="s">
        <v>2582</v>
      </c>
      <c r="J341" s="4" t="s">
        <v>2583</v>
      </c>
      <c r="K341" s="5" t="s">
        <v>2584</v>
      </c>
      <c r="L341" s="6">
        <v>1591.32015938937</v>
      </c>
      <c r="M341" s="6">
        <v>-0.495474475730041</v>
      </c>
      <c r="N341" s="6">
        <v>-0.73404902292644003</v>
      </c>
      <c r="O341" s="6">
        <v>1.8784781049720201</v>
      </c>
      <c r="P341" s="7">
        <v>0.97320904788441498</v>
      </c>
      <c r="Q341" s="7">
        <v>0.83704615776179403</v>
      </c>
      <c r="R341" s="7">
        <v>5.0569986717999204E-3</v>
      </c>
      <c r="S341" s="6">
        <v>1258.7912068916</v>
      </c>
      <c r="T341" s="6">
        <v>-0.48803222099107701</v>
      </c>
      <c r="U341" s="6">
        <v>1.0089413312738</v>
      </c>
      <c r="V341" s="6">
        <v>-0.35084020695575502</v>
      </c>
      <c r="W341" s="7">
        <v>0.859885665690171</v>
      </c>
      <c r="X341" s="7">
        <v>0.57956123669429305</v>
      </c>
      <c r="Y341" s="7">
        <v>0.89458123275021495</v>
      </c>
    </row>
    <row r="342" spans="1:25">
      <c r="A342" s="1" t="s">
        <v>25</v>
      </c>
      <c r="B342" s="1" t="s">
        <v>2585</v>
      </c>
      <c r="C342" s="1" t="s">
        <v>2586</v>
      </c>
      <c r="D342" s="1">
        <v>843</v>
      </c>
      <c r="E342" s="1" t="s">
        <v>53</v>
      </c>
      <c r="F342" s="1" t="s">
        <v>2587</v>
      </c>
      <c r="G342" s="3" t="s">
        <v>62</v>
      </c>
      <c r="H342" s="1" t="s">
        <v>2588</v>
      </c>
      <c r="I342" s="3" t="s">
        <v>2589</v>
      </c>
      <c r="J342" s="4" t="s">
        <v>2590</v>
      </c>
      <c r="K342" s="5" t="s">
        <v>2591</v>
      </c>
      <c r="L342" s="6">
        <v>301.96569193966701</v>
      </c>
      <c r="M342" s="6">
        <v>0.207506625070735</v>
      </c>
      <c r="N342" s="6">
        <v>0.20303463021541299</v>
      </c>
      <c r="O342" s="6">
        <v>1.81595941658182</v>
      </c>
      <c r="P342" s="7">
        <v>0.97320904788441498</v>
      </c>
      <c r="Q342" s="7">
        <v>0.92113901728032699</v>
      </c>
      <c r="R342" s="7">
        <v>8.8050966525248599E-9</v>
      </c>
      <c r="S342" s="6">
        <v>219.773847001512</v>
      </c>
      <c r="T342" s="6">
        <v>-0.62059610093915796</v>
      </c>
      <c r="U342" s="6">
        <v>-5.3431481610534397E-2</v>
      </c>
      <c r="V342" s="6">
        <v>-0.56233303250089195</v>
      </c>
      <c r="W342" s="7">
        <v>0.260678389164961</v>
      </c>
      <c r="X342" s="7">
        <v>0.96579360202419695</v>
      </c>
      <c r="Y342" s="7">
        <v>0.220250526996315</v>
      </c>
    </row>
    <row r="343" spans="1:25">
      <c r="A343" s="1" t="s">
        <v>25</v>
      </c>
      <c r="B343" s="1" t="s">
        <v>2592</v>
      </c>
      <c r="C343" s="1" t="s">
        <v>2593</v>
      </c>
      <c r="D343" s="1">
        <v>906</v>
      </c>
      <c r="E343" s="1" t="s">
        <v>53</v>
      </c>
      <c r="F343" s="1" t="s">
        <v>2594</v>
      </c>
      <c r="G343" s="3" t="s">
        <v>2595</v>
      </c>
      <c r="H343" s="1" t="s">
        <v>2596</v>
      </c>
      <c r="I343" s="3" t="s">
        <v>2597</v>
      </c>
      <c r="J343" s="4" t="s">
        <v>2598</v>
      </c>
      <c r="K343" s="5" t="s">
        <v>2599</v>
      </c>
      <c r="L343" s="6">
        <v>913.96456031019295</v>
      </c>
      <c r="M343" s="6">
        <v>-0.17609290219609999</v>
      </c>
      <c r="N343" s="6">
        <v>-0.35278217807439799</v>
      </c>
      <c r="O343" s="6">
        <v>1.36314901777043</v>
      </c>
      <c r="P343" s="7">
        <v>0.97575044165067604</v>
      </c>
      <c r="Q343" s="7">
        <v>0.83704615776179403</v>
      </c>
      <c r="R343" s="7">
        <v>1.0466446380067199E-4</v>
      </c>
      <c r="S343" s="6">
        <v>669.80324221726403</v>
      </c>
      <c r="T343" s="6">
        <v>-0.70443992355250795</v>
      </c>
      <c r="U343" s="6">
        <v>2.7241723787839499E-4</v>
      </c>
      <c r="V343" s="6">
        <v>-0.50175377754120298</v>
      </c>
      <c r="W343" s="7">
        <v>0.26406992059864098</v>
      </c>
      <c r="X343" s="7">
        <v>1</v>
      </c>
      <c r="Y343" s="7">
        <v>0.45859639007834602</v>
      </c>
    </row>
    <row r="344" spans="1:25">
      <c r="A344" s="1" t="s">
        <v>25</v>
      </c>
      <c r="B344" s="1" t="s">
        <v>2600</v>
      </c>
      <c r="C344" s="1" t="s">
        <v>2601</v>
      </c>
      <c r="D344" s="1">
        <v>1881</v>
      </c>
      <c r="E344" s="1" t="s">
        <v>28</v>
      </c>
      <c r="F344" s="1" t="s">
        <v>2602</v>
      </c>
      <c r="G344" s="3" t="s">
        <v>2603</v>
      </c>
      <c r="H344" s="1" t="s">
        <v>2604</v>
      </c>
      <c r="I344" s="3" t="s">
        <v>2605</v>
      </c>
      <c r="J344" s="4" t="s">
        <v>2606</v>
      </c>
      <c r="K344" s="5" t="s">
        <v>2607</v>
      </c>
      <c r="L344" s="6">
        <v>3592.3803736167201</v>
      </c>
      <c r="M344" s="6">
        <v>-5.53919982687947E-2</v>
      </c>
      <c r="N344" s="6">
        <v>-0.72620805641278896</v>
      </c>
      <c r="O344" s="6">
        <v>1.8498931677047501</v>
      </c>
      <c r="P344" s="7">
        <v>0.99187879215025898</v>
      </c>
      <c r="Q344" s="7">
        <v>0.83704615776179403</v>
      </c>
      <c r="R344" s="7">
        <v>3.5458957646584602E-5</v>
      </c>
      <c r="S344" s="6">
        <v>2803.6969152085799</v>
      </c>
      <c r="T344" s="6">
        <v>-0.51170363996648605</v>
      </c>
      <c r="U344" s="6">
        <v>0.70398024115493196</v>
      </c>
      <c r="V344" s="6">
        <v>-0.24024597736061701</v>
      </c>
      <c r="W344" s="7">
        <v>0.724424998756792</v>
      </c>
      <c r="X344" s="7">
        <v>0.55419652485569804</v>
      </c>
      <c r="Y344" s="7">
        <v>0.89138367327393697</v>
      </c>
    </row>
    <row r="345" spans="1:25">
      <c r="A345" s="1" t="s">
        <v>25</v>
      </c>
      <c r="B345" s="1" t="s">
        <v>2608</v>
      </c>
      <c r="C345" s="1" t="s">
        <v>2609</v>
      </c>
      <c r="D345" s="1">
        <v>1071</v>
      </c>
      <c r="E345" s="1" t="s">
        <v>53</v>
      </c>
      <c r="F345" s="1" t="s">
        <v>2610</v>
      </c>
      <c r="G345" s="3" t="s">
        <v>2611</v>
      </c>
      <c r="H345" s="1" t="s">
        <v>2612</v>
      </c>
      <c r="I345" s="3" t="s">
        <v>2613</v>
      </c>
      <c r="J345" s="4" t="s">
        <v>2614</v>
      </c>
      <c r="K345" s="5" t="s">
        <v>2615</v>
      </c>
      <c r="L345" s="6">
        <v>452.87957733628599</v>
      </c>
      <c r="M345" s="6">
        <v>-0.115001825747212</v>
      </c>
      <c r="N345" s="6">
        <v>-4.28915701100928E-2</v>
      </c>
      <c r="O345" s="6">
        <v>1.06441779748415</v>
      </c>
      <c r="P345" s="7">
        <v>0.97575044165067604</v>
      </c>
      <c r="Q345" s="7">
        <v>0.99696207353977695</v>
      </c>
      <c r="R345" s="7">
        <v>4.1202612890184099E-4</v>
      </c>
      <c r="S345" s="6">
        <v>336.67838081964402</v>
      </c>
      <c r="T345" s="6">
        <v>-0.186234088401383</v>
      </c>
      <c r="U345" s="6">
        <v>-0.25825753931447498</v>
      </c>
      <c r="V345" s="6">
        <v>-0.59381372606391003</v>
      </c>
      <c r="W345" s="7">
        <v>0.85785060334721097</v>
      </c>
      <c r="X345" s="7">
        <v>0.794995229685031</v>
      </c>
      <c r="Y345" s="7">
        <v>0.15767695323551401</v>
      </c>
    </row>
    <row r="346" spans="1:25">
      <c r="A346" s="1" t="s">
        <v>25</v>
      </c>
      <c r="B346" s="1" t="s">
        <v>2616</v>
      </c>
      <c r="C346" s="1" t="s">
        <v>2617</v>
      </c>
      <c r="D346" s="1">
        <v>1446</v>
      </c>
      <c r="E346" s="1" t="s">
        <v>53</v>
      </c>
      <c r="F346" s="1" t="s">
        <v>2618</v>
      </c>
      <c r="G346" s="3" t="s">
        <v>2619</v>
      </c>
      <c r="H346" s="1" t="s">
        <v>2620</v>
      </c>
      <c r="I346" s="3" t="s">
        <v>2621</v>
      </c>
      <c r="J346" s="4" t="s">
        <v>2622</v>
      </c>
      <c r="K346" s="5" t="s">
        <v>2623</v>
      </c>
      <c r="L346" s="6">
        <v>778.843714295479</v>
      </c>
      <c r="M346" s="6">
        <v>-4.0196716962616202E-2</v>
      </c>
      <c r="N346" s="6">
        <v>0.131095275365465</v>
      </c>
      <c r="O346" s="6">
        <v>1.4384645060396399</v>
      </c>
      <c r="P346" s="7">
        <v>0.99187879215025898</v>
      </c>
      <c r="Q346" s="7">
        <v>0.98319523218690497</v>
      </c>
      <c r="R346" s="7">
        <v>4.1274930946041602E-4</v>
      </c>
      <c r="S346" s="6">
        <v>565.85910886259796</v>
      </c>
      <c r="T346" s="6">
        <v>-0.101446241984099</v>
      </c>
      <c r="U346" s="6">
        <v>-0.471235186469107</v>
      </c>
      <c r="V346" s="6">
        <v>-0.71023930705517602</v>
      </c>
      <c r="W346" s="7">
        <v>0.97113893816616403</v>
      </c>
      <c r="X346" s="7">
        <v>0.64289714440276502</v>
      </c>
      <c r="Y346" s="7">
        <v>0.24598055943629399</v>
      </c>
    </row>
    <row r="347" spans="1:25">
      <c r="A347" s="1" t="s">
        <v>25</v>
      </c>
      <c r="B347" s="1" t="s">
        <v>2624</v>
      </c>
      <c r="C347" s="1" t="s">
        <v>2625</v>
      </c>
      <c r="D347" s="1">
        <v>447</v>
      </c>
      <c r="E347" s="1" t="s">
        <v>53</v>
      </c>
      <c r="F347" s="1" t="s">
        <v>2626</v>
      </c>
      <c r="G347" s="3" t="s">
        <v>2627</v>
      </c>
      <c r="H347" s="1" t="s">
        <v>2628</v>
      </c>
      <c r="I347" s="3" t="s">
        <v>2629</v>
      </c>
      <c r="J347" s="4" t="s">
        <v>2630</v>
      </c>
      <c r="K347" s="5" t="s">
        <v>2631</v>
      </c>
      <c r="L347" s="6">
        <v>8903.9628819763293</v>
      </c>
      <c r="M347" s="6">
        <v>-0.57345454233246196</v>
      </c>
      <c r="N347" s="6">
        <v>-2.0408756910354899</v>
      </c>
      <c r="O347" s="6">
        <v>3.0315194857180199</v>
      </c>
      <c r="P347" s="7">
        <v>0.97320904788441498</v>
      </c>
      <c r="Q347" s="7">
        <v>0.83704615776179403</v>
      </c>
      <c r="R347" s="7">
        <v>1.2586796811684901E-3</v>
      </c>
      <c r="S347" s="6">
        <v>6612.2164921152598</v>
      </c>
      <c r="T347" s="6">
        <v>-0.94858257212171304</v>
      </c>
      <c r="U347" s="6">
        <v>2.5497854899005499</v>
      </c>
      <c r="V347" s="6">
        <v>-0.57908015009949798</v>
      </c>
      <c r="W347" s="7">
        <v>0.77551088949928104</v>
      </c>
      <c r="X347" s="7">
        <v>0.13410425825710501</v>
      </c>
      <c r="Y347" s="7">
        <v>0.87144322863494805</v>
      </c>
    </row>
    <row r="348" spans="1:25">
      <c r="A348" s="1" t="s">
        <v>25</v>
      </c>
      <c r="B348" s="1" t="s">
        <v>2632</v>
      </c>
      <c r="C348" s="1" t="s">
        <v>2633</v>
      </c>
      <c r="D348" s="1">
        <v>228</v>
      </c>
      <c r="E348" s="1" t="s">
        <v>53</v>
      </c>
      <c r="F348" s="1" t="s">
        <v>2634</v>
      </c>
      <c r="G348" s="3" t="s">
        <v>2635</v>
      </c>
      <c r="H348" s="1" t="s">
        <v>2636</v>
      </c>
      <c r="I348" s="3" t="s">
        <v>2637</v>
      </c>
      <c r="J348" s="4" t="s">
        <v>2638</v>
      </c>
      <c r="K348" s="5" t="s">
        <v>2639</v>
      </c>
      <c r="L348" s="6">
        <v>2998.2072731445801</v>
      </c>
      <c r="M348" s="6">
        <v>-1.07617085566867</v>
      </c>
      <c r="N348" s="6">
        <v>-2.3133938292790401</v>
      </c>
      <c r="O348" s="6">
        <v>2.3815607196583901</v>
      </c>
      <c r="P348" s="7">
        <v>0.97320904788441498</v>
      </c>
      <c r="Q348" s="7">
        <v>0.83704615776179403</v>
      </c>
      <c r="R348" s="7">
        <v>8.5579222543127591E-3</v>
      </c>
      <c r="S348" s="6">
        <v>2165.0943449941501</v>
      </c>
      <c r="T348" s="6">
        <v>-1.14673369149274</v>
      </c>
      <c r="U348" s="6">
        <v>2.5423009670057599</v>
      </c>
      <c r="V348" s="6">
        <v>-0.72658776605626596</v>
      </c>
      <c r="W348" s="7">
        <v>0.68278138708796399</v>
      </c>
      <c r="X348" s="7">
        <v>0.113742303638659</v>
      </c>
      <c r="Y348" s="7">
        <v>0.817433270632696</v>
      </c>
    </row>
    <row r="349" spans="1:25">
      <c r="A349" s="1" t="s">
        <v>25</v>
      </c>
      <c r="B349" s="1" t="s">
        <v>2640</v>
      </c>
      <c r="C349" s="1" t="s">
        <v>2641</v>
      </c>
      <c r="D349" s="1">
        <v>384</v>
      </c>
      <c r="E349" s="1" t="s">
        <v>53</v>
      </c>
      <c r="F349" s="1" t="s">
        <v>2642</v>
      </c>
      <c r="G349" s="3" t="s">
        <v>2643</v>
      </c>
      <c r="H349" s="1" t="s">
        <v>2644</v>
      </c>
      <c r="I349" s="3" t="s">
        <v>2645</v>
      </c>
      <c r="J349" s="4" t="s">
        <v>2646</v>
      </c>
      <c r="K349" s="5" t="s">
        <v>2647</v>
      </c>
      <c r="L349" s="6">
        <v>11847.3455702146</v>
      </c>
      <c r="M349" s="6">
        <v>-0.95882509067229404</v>
      </c>
      <c r="N349" s="6">
        <v>-1.8628226496722</v>
      </c>
      <c r="O349" s="6">
        <v>3.47284071045258</v>
      </c>
      <c r="P349" s="7">
        <v>0.97320904788441498</v>
      </c>
      <c r="Q349" s="7">
        <v>0.83704615776179403</v>
      </c>
      <c r="R349" s="7">
        <v>4.0338303165039698E-4</v>
      </c>
      <c r="S349" s="6">
        <v>8178.3502124503702</v>
      </c>
      <c r="T349" s="6">
        <v>-1.44027202451861</v>
      </c>
      <c r="U349" s="6">
        <v>2.1273873120645201</v>
      </c>
      <c r="V349" s="6">
        <v>-0.69890242405865299</v>
      </c>
      <c r="W349" s="7">
        <v>0.55178583081970201</v>
      </c>
      <c r="X349" s="7">
        <v>0.23691925255009</v>
      </c>
      <c r="Y349" s="7">
        <v>0.83065677291817896</v>
      </c>
    </row>
    <row r="350" spans="1:25">
      <c r="A350" s="1" t="s">
        <v>25</v>
      </c>
      <c r="B350" s="1" t="s">
        <v>2648</v>
      </c>
      <c r="C350" s="1" t="s">
        <v>2649</v>
      </c>
      <c r="D350" s="1">
        <v>879</v>
      </c>
      <c r="E350" s="1" t="s">
        <v>53</v>
      </c>
      <c r="F350" s="1" t="s">
        <v>2650</v>
      </c>
      <c r="G350" s="3" t="s">
        <v>2651</v>
      </c>
      <c r="H350" s="1" t="s">
        <v>2652</v>
      </c>
      <c r="I350" s="3" t="s">
        <v>2653</v>
      </c>
      <c r="J350" s="4" t="s">
        <v>2654</v>
      </c>
      <c r="K350" s="5" t="s">
        <v>2655</v>
      </c>
      <c r="L350" s="6">
        <v>1316.33483363254</v>
      </c>
      <c r="M350" s="6">
        <v>-0.12318344553775901</v>
      </c>
      <c r="N350" s="6">
        <v>-0.80311918395014503</v>
      </c>
      <c r="O350" s="6">
        <v>2.53320009294647</v>
      </c>
      <c r="P350" s="7">
        <v>0.98668912082669502</v>
      </c>
      <c r="Q350" s="7">
        <v>0.83704615776179403</v>
      </c>
      <c r="R350" s="7">
        <v>6.21228402201941E-7</v>
      </c>
      <c r="S350" s="6">
        <v>912.11541605509206</v>
      </c>
      <c r="T350" s="6">
        <v>-1.1681214299556999</v>
      </c>
      <c r="U350" s="6">
        <v>0.34406132072280599</v>
      </c>
      <c r="V350" s="6">
        <v>-0.67801366599161805</v>
      </c>
      <c r="W350" s="7">
        <v>8.9519376790433897E-2</v>
      </c>
      <c r="X350" s="7">
        <v>0.83088578752187803</v>
      </c>
      <c r="Y350" s="7">
        <v>0.42535703337436698</v>
      </c>
    </row>
    <row r="351" spans="1:25">
      <c r="A351" s="1" t="s">
        <v>25</v>
      </c>
      <c r="B351" s="1" t="s">
        <v>2656</v>
      </c>
      <c r="C351" s="1" t="s">
        <v>2657</v>
      </c>
      <c r="D351" s="1">
        <v>330</v>
      </c>
      <c r="E351" s="1" t="s">
        <v>53</v>
      </c>
      <c r="F351" s="1" t="s">
        <v>2658</v>
      </c>
      <c r="G351" s="3" t="s">
        <v>2659</v>
      </c>
      <c r="H351" s="1" t="s">
        <v>2660</v>
      </c>
      <c r="I351" s="3" t="s">
        <v>2661</v>
      </c>
      <c r="J351" s="4" t="s">
        <v>2662</v>
      </c>
      <c r="K351" s="5" t="s">
        <v>2663</v>
      </c>
      <c r="L351" s="6">
        <v>1595.73402091807</v>
      </c>
      <c r="M351" s="6">
        <v>-0.29820092989838598</v>
      </c>
      <c r="N351" s="6">
        <v>-1.22391211006039</v>
      </c>
      <c r="O351" s="6">
        <v>1.5320480334253099</v>
      </c>
      <c r="P351" s="7">
        <v>0.97575044165067604</v>
      </c>
      <c r="Q351" s="7">
        <v>0.83704615776179403</v>
      </c>
      <c r="R351" s="7">
        <v>4.7454246324985502E-2</v>
      </c>
      <c r="S351" s="6">
        <v>1195.3966685969001</v>
      </c>
      <c r="T351" s="6">
        <v>-1.0576684694154499</v>
      </c>
      <c r="U351" s="6">
        <v>0.99180901517711795</v>
      </c>
      <c r="V351" s="6">
        <v>-0.53636037467269004</v>
      </c>
      <c r="W351" s="7">
        <v>0.579161018889785</v>
      </c>
      <c r="X351" s="7">
        <v>0.63079541775204495</v>
      </c>
      <c r="Y351" s="7">
        <v>0.83008680956316805</v>
      </c>
    </row>
    <row r="352" spans="1:25">
      <c r="A352" s="1" t="s">
        <v>25</v>
      </c>
      <c r="B352" s="1" t="s">
        <v>2664</v>
      </c>
      <c r="C352" s="1" t="s">
        <v>2665</v>
      </c>
      <c r="D352" s="1">
        <v>756</v>
      </c>
      <c r="E352" s="1" t="s">
        <v>53</v>
      </c>
      <c r="F352" s="1" t="s">
        <v>2666</v>
      </c>
      <c r="G352" s="3" t="s">
        <v>62</v>
      </c>
      <c r="H352" s="1" t="s">
        <v>2667</v>
      </c>
      <c r="I352" s="3" t="s">
        <v>2668</v>
      </c>
      <c r="J352" s="4" t="s">
        <v>2669</v>
      </c>
      <c r="K352" s="5" t="s">
        <v>2670</v>
      </c>
      <c r="L352" s="6">
        <v>623.76163954588503</v>
      </c>
      <c r="M352" s="6">
        <v>-0.30901901685484401</v>
      </c>
      <c r="N352" s="6">
        <v>-0.36230551641740899</v>
      </c>
      <c r="O352" s="6">
        <v>1.63220160412141</v>
      </c>
      <c r="P352" s="7">
        <v>0.97320904788441498</v>
      </c>
      <c r="Q352" s="7">
        <v>0.90470792071402495</v>
      </c>
      <c r="R352" s="7">
        <v>2.5268736694609001E-3</v>
      </c>
      <c r="S352" s="6">
        <v>466.47860498788202</v>
      </c>
      <c r="T352" s="6">
        <v>-0.952432523900685</v>
      </c>
      <c r="U352" s="6">
        <v>0.12837640810179299</v>
      </c>
      <c r="V352" s="6">
        <v>-0.29197901230151002</v>
      </c>
      <c r="W352" s="7">
        <v>0.29598139820604102</v>
      </c>
      <c r="X352" s="7">
        <v>0.94768605451366295</v>
      </c>
      <c r="Y352" s="7">
        <v>0.85340982217636396</v>
      </c>
    </row>
    <row r="353" spans="1:25">
      <c r="A353" s="1" t="s">
        <v>25</v>
      </c>
      <c r="B353" s="1" t="s">
        <v>2671</v>
      </c>
      <c r="C353" s="1" t="s">
        <v>2672</v>
      </c>
      <c r="D353" s="1">
        <v>837</v>
      </c>
      <c r="E353" s="1" t="s">
        <v>28</v>
      </c>
      <c r="F353" s="1" t="s">
        <v>2673</v>
      </c>
      <c r="G353" s="3" t="s">
        <v>2674</v>
      </c>
      <c r="H353" s="1" t="s">
        <v>2675</v>
      </c>
      <c r="I353" s="3" t="s">
        <v>2676</v>
      </c>
      <c r="J353" s="4" t="s">
        <v>2677</v>
      </c>
      <c r="K353" s="5" t="s">
        <v>2678</v>
      </c>
      <c r="L353" s="6">
        <v>650.27445204399896</v>
      </c>
      <c r="M353" s="6">
        <v>9.4145472323288806E-2</v>
      </c>
      <c r="N353" s="6">
        <v>-0.36774398220063798</v>
      </c>
      <c r="O353" s="6">
        <v>1.0317240412736299</v>
      </c>
      <c r="P353" s="7">
        <v>0.97861665051431002</v>
      </c>
      <c r="Q353" s="7">
        <v>0.83704615776179403</v>
      </c>
      <c r="R353" s="7">
        <v>1.5190899833228099E-4</v>
      </c>
      <c r="S353" s="6">
        <v>475.43450142522198</v>
      </c>
      <c r="T353" s="6">
        <v>-0.44557174841567398</v>
      </c>
      <c r="U353" s="6">
        <v>-0.119858102926318</v>
      </c>
      <c r="V353" s="6">
        <v>-0.62922312405048197</v>
      </c>
      <c r="W353" s="7">
        <v>0.28619959114020299</v>
      </c>
      <c r="X353" s="7">
        <v>0.89208100607091501</v>
      </c>
      <c r="Y353" s="7">
        <v>3.22207792581626E-2</v>
      </c>
    </row>
    <row r="354" spans="1:25">
      <c r="A354" s="1" t="s">
        <v>25</v>
      </c>
      <c r="B354" s="1" t="s">
        <v>2679</v>
      </c>
      <c r="C354" s="1" t="s">
        <v>2680</v>
      </c>
      <c r="D354" s="1">
        <v>363</v>
      </c>
      <c r="E354" s="1" t="s">
        <v>28</v>
      </c>
      <c r="F354" s="1" t="s">
        <v>2679</v>
      </c>
      <c r="G354" s="3" t="s">
        <v>62</v>
      </c>
      <c r="H354" s="1" t="s">
        <v>2681</v>
      </c>
      <c r="I354" s="3" t="s">
        <v>2682</v>
      </c>
      <c r="J354" s="4" t="s">
        <v>2683</v>
      </c>
      <c r="K354" s="5" t="s">
        <v>2684</v>
      </c>
      <c r="L354" s="6">
        <v>170.31952903287501</v>
      </c>
      <c r="M354" s="6">
        <v>0.46779036232215399</v>
      </c>
      <c r="N354" s="6">
        <v>0.32333576198686897</v>
      </c>
      <c r="O354" s="6">
        <v>0.60315908259182505</v>
      </c>
      <c r="P354" s="7">
        <v>0.87649082307152204</v>
      </c>
      <c r="Q354" s="7">
        <v>0.83704615776179403</v>
      </c>
      <c r="R354" s="7">
        <v>1.8533243091386101E-2</v>
      </c>
      <c r="S354" s="6">
        <v>132.50790146444299</v>
      </c>
      <c r="T354" s="6">
        <v>2.24795181058253E-2</v>
      </c>
      <c r="U354" s="6">
        <v>-0.278622198296398</v>
      </c>
      <c r="V354" s="6">
        <v>-0.61818385030666201</v>
      </c>
      <c r="W354" s="7">
        <v>0.99280409416918802</v>
      </c>
      <c r="X354" s="7">
        <v>0.77889242143878701</v>
      </c>
      <c r="Y354" s="7">
        <v>0.12221474201799599</v>
      </c>
    </row>
    <row r="355" spans="1:25">
      <c r="A355" s="1" t="s">
        <v>25</v>
      </c>
      <c r="B355" s="1" t="s">
        <v>2685</v>
      </c>
      <c r="C355" s="1" t="s">
        <v>2686</v>
      </c>
      <c r="D355" s="1">
        <v>705</v>
      </c>
      <c r="E355" s="1" t="s">
        <v>28</v>
      </c>
      <c r="F355" s="1" t="s">
        <v>2687</v>
      </c>
      <c r="G355" s="3" t="s">
        <v>2688</v>
      </c>
      <c r="H355" s="1" t="s">
        <v>2689</v>
      </c>
      <c r="I355" s="3" t="s">
        <v>2690</v>
      </c>
      <c r="J355" s="4" t="s">
        <v>2691</v>
      </c>
      <c r="K355" s="5" t="s">
        <v>2692</v>
      </c>
      <c r="L355" s="6">
        <v>394.964820605814</v>
      </c>
      <c r="M355" s="6">
        <v>-0.394749166212917</v>
      </c>
      <c r="N355" s="6">
        <v>-0.35637449607875699</v>
      </c>
      <c r="O355" s="6">
        <v>0.65072413641661797</v>
      </c>
      <c r="P355" s="7">
        <v>0.97320904788441498</v>
      </c>
      <c r="Q355" s="7">
        <v>0.83704615776179403</v>
      </c>
      <c r="R355" s="7">
        <v>3.3068425574018498E-2</v>
      </c>
      <c r="S355" s="6">
        <v>326.11839902145903</v>
      </c>
      <c r="T355" s="6">
        <v>-8.6179340707664198E-2</v>
      </c>
      <c r="U355" s="6">
        <v>-4.0539019957112404E-3</v>
      </c>
      <c r="V355" s="6">
        <v>-8.1696419258493094E-2</v>
      </c>
      <c r="W355" s="7">
        <v>0.96040675929902597</v>
      </c>
      <c r="X355" s="7">
        <v>0.99757823171307003</v>
      </c>
      <c r="Y355" s="7">
        <v>0.94238076270554605</v>
      </c>
    </row>
    <row r="356" spans="1:25">
      <c r="A356" s="1" t="s">
        <v>25</v>
      </c>
      <c r="B356" s="1" t="s">
        <v>2693</v>
      </c>
      <c r="C356" s="1" t="s">
        <v>2694</v>
      </c>
      <c r="D356" s="1">
        <v>309</v>
      </c>
      <c r="E356" s="1" t="s">
        <v>53</v>
      </c>
      <c r="F356" s="1" t="s">
        <v>2695</v>
      </c>
      <c r="G356" s="3" t="s">
        <v>2696</v>
      </c>
      <c r="H356" s="1" t="s">
        <v>2697</v>
      </c>
      <c r="I356" s="3" t="s">
        <v>2698</v>
      </c>
      <c r="J356" s="4" t="s">
        <v>2699</v>
      </c>
      <c r="K356" s="5" t="s">
        <v>2700</v>
      </c>
      <c r="L356" s="6">
        <v>113.081042182646</v>
      </c>
      <c r="M356" s="6">
        <v>-0.161955954489158</v>
      </c>
      <c r="N356" s="6">
        <v>3.04234878589442E-2</v>
      </c>
      <c r="O356" s="6">
        <v>2.0006887694142401</v>
      </c>
      <c r="P356" s="7">
        <v>0.97575044165067604</v>
      </c>
      <c r="Q356" s="7">
        <v>0.99696207353977695</v>
      </c>
      <c r="R356" s="7">
        <v>9.6149547908187802E-12</v>
      </c>
      <c r="S356" s="6">
        <v>79.347311871516595</v>
      </c>
      <c r="T356" s="6">
        <v>-0.17701539726066901</v>
      </c>
      <c r="U356" s="6">
        <v>-0.25941848190097799</v>
      </c>
      <c r="V356" s="6">
        <v>-0.59180373821092003</v>
      </c>
      <c r="W356" s="7">
        <v>0.91509381847420102</v>
      </c>
      <c r="X356" s="7">
        <v>0.86196170907046199</v>
      </c>
      <c r="Y356" s="7">
        <v>0.32738602043939802</v>
      </c>
    </row>
    <row r="357" spans="1:25">
      <c r="A357" s="1" t="s">
        <v>25</v>
      </c>
      <c r="B357" s="1" t="s">
        <v>2701</v>
      </c>
      <c r="C357" s="1" t="s">
        <v>2702</v>
      </c>
      <c r="D357" s="1">
        <v>474</v>
      </c>
      <c r="E357" s="1" t="s">
        <v>28</v>
      </c>
      <c r="F357" s="1" t="s">
        <v>2703</v>
      </c>
      <c r="G357" s="3" t="s">
        <v>2704</v>
      </c>
      <c r="H357" s="1" t="s">
        <v>2705</v>
      </c>
      <c r="I357" s="3" t="s">
        <v>2706</v>
      </c>
      <c r="J357" s="4" t="s">
        <v>2707</v>
      </c>
      <c r="K357" s="5" t="s">
        <v>2708</v>
      </c>
      <c r="L357" s="6">
        <v>313.85230619403802</v>
      </c>
      <c r="M357" s="6">
        <v>-0.246981857940477</v>
      </c>
      <c r="N357" s="6">
        <v>-7.1225584917229495E-2</v>
      </c>
      <c r="O357" s="6">
        <v>0.83052771709543805</v>
      </c>
      <c r="P357" s="7">
        <v>0.97320904788441498</v>
      </c>
      <c r="Q357" s="7">
        <v>0.98714268340643296</v>
      </c>
      <c r="R357" s="7">
        <v>2.7744227116122198E-4</v>
      </c>
      <c r="S357" s="6">
        <v>249.14451608594601</v>
      </c>
      <c r="T357" s="6">
        <v>-0.12794313459234399</v>
      </c>
      <c r="U357" s="6">
        <v>-0.104509781564226</v>
      </c>
      <c r="V357" s="6">
        <v>-0.15384578832168599</v>
      </c>
      <c r="W357" s="7">
        <v>0.84031747644692201</v>
      </c>
      <c r="X357" s="7">
        <v>0.88752303043448899</v>
      </c>
      <c r="Y357" s="7">
        <v>0.72103020147264196</v>
      </c>
    </row>
    <row r="358" spans="1:25">
      <c r="A358" s="1" t="s">
        <v>25</v>
      </c>
      <c r="B358" s="1" t="s">
        <v>2709</v>
      </c>
      <c r="C358" s="1" t="s">
        <v>2710</v>
      </c>
      <c r="D358" s="1">
        <v>654</v>
      </c>
      <c r="E358" s="1" t="s">
        <v>53</v>
      </c>
      <c r="F358" s="1" t="s">
        <v>2711</v>
      </c>
      <c r="G358" s="3" t="s">
        <v>2712</v>
      </c>
      <c r="H358" s="1" t="s">
        <v>2713</v>
      </c>
      <c r="I358" s="3" t="s">
        <v>2714</v>
      </c>
      <c r="J358" s="4" t="s">
        <v>2715</v>
      </c>
      <c r="K358" s="5" t="s">
        <v>2716</v>
      </c>
      <c r="L358" s="6">
        <v>234.69021953989699</v>
      </c>
      <c r="M358" s="6">
        <v>0.14539862585024699</v>
      </c>
      <c r="N358" s="6">
        <v>6.7969859460876497E-2</v>
      </c>
      <c r="O358" s="6">
        <v>1.37593202284007</v>
      </c>
      <c r="P358" s="7">
        <v>0.97575044165067604</v>
      </c>
      <c r="Q358" s="7">
        <v>0.99696207353977695</v>
      </c>
      <c r="R358" s="7">
        <v>4.5413731986099298E-5</v>
      </c>
      <c r="S358" s="6">
        <v>200.415050580887</v>
      </c>
      <c r="T358" s="6">
        <v>-6.6577618834798196E-3</v>
      </c>
      <c r="U358" s="6">
        <v>0.26866804323009602</v>
      </c>
      <c r="V358" s="6">
        <v>-1.48610325330003E-2</v>
      </c>
      <c r="W358" s="7">
        <v>0.99854261360234098</v>
      </c>
      <c r="X358" s="7">
        <v>0.79042620335135705</v>
      </c>
      <c r="Y358" s="7">
        <v>0.99385371574554304</v>
      </c>
    </row>
    <row r="359" spans="1:25">
      <c r="A359" s="1" t="s">
        <v>25</v>
      </c>
      <c r="B359" s="1" t="s">
        <v>2717</v>
      </c>
      <c r="C359" s="1" t="s">
        <v>2718</v>
      </c>
      <c r="D359" s="1">
        <v>510</v>
      </c>
      <c r="E359" s="1" t="s">
        <v>53</v>
      </c>
      <c r="F359" s="1" t="s">
        <v>2719</v>
      </c>
      <c r="G359" s="3" t="s">
        <v>2720</v>
      </c>
      <c r="H359" s="1" t="s">
        <v>2721</v>
      </c>
      <c r="I359" s="3" t="s">
        <v>2722</v>
      </c>
      <c r="J359" s="4" t="s">
        <v>2723</v>
      </c>
      <c r="K359" s="5" t="s">
        <v>2724</v>
      </c>
      <c r="L359" s="6">
        <v>1431.1050169750099</v>
      </c>
      <c r="M359" s="6">
        <v>-0.23715308532499599</v>
      </c>
      <c r="N359" s="6">
        <v>-0.84032997017167499</v>
      </c>
      <c r="O359" s="6">
        <v>1.5910499939206499</v>
      </c>
      <c r="P359" s="7">
        <v>0.97575044165067604</v>
      </c>
      <c r="Q359" s="7">
        <v>0.83704615776179403</v>
      </c>
      <c r="R359" s="7">
        <v>1.17720209261823E-2</v>
      </c>
      <c r="S359" s="6">
        <v>1075.37692981736</v>
      </c>
      <c r="T359" s="6">
        <v>-0.62188403588134</v>
      </c>
      <c r="U359" s="6">
        <v>0.88246640016193101</v>
      </c>
      <c r="V359" s="6">
        <v>-0.64910864002595103</v>
      </c>
      <c r="W359" s="7">
        <v>0.76892479598837804</v>
      </c>
      <c r="X359" s="7">
        <v>0.61290340607516702</v>
      </c>
      <c r="Y359" s="7">
        <v>0.717170460464163</v>
      </c>
    </row>
    <row r="360" spans="1:25">
      <c r="A360" s="1" t="s">
        <v>25</v>
      </c>
      <c r="B360" s="1" t="s">
        <v>2725</v>
      </c>
      <c r="C360" s="1" t="s">
        <v>2726</v>
      </c>
      <c r="D360" s="1">
        <v>1728</v>
      </c>
      <c r="E360" s="1" t="s">
        <v>28</v>
      </c>
      <c r="F360" s="1" t="s">
        <v>2727</v>
      </c>
      <c r="G360" s="3" t="s">
        <v>2728</v>
      </c>
      <c r="H360" s="1" t="s">
        <v>2729</v>
      </c>
      <c r="I360" s="3" t="s">
        <v>2730</v>
      </c>
      <c r="J360" s="4" t="s">
        <v>2731</v>
      </c>
      <c r="K360" s="5" t="s">
        <v>2732</v>
      </c>
      <c r="L360" s="6">
        <v>2708.8076833786599</v>
      </c>
      <c r="M360" s="6">
        <v>-0.23160193828254</v>
      </c>
      <c r="N360" s="6">
        <v>-0.70926146854585304</v>
      </c>
      <c r="O360" s="6">
        <v>1.32252895202181</v>
      </c>
      <c r="P360" s="7">
        <v>0.97575044165067604</v>
      </c>
      <c r="Q360" s="7">
        <v>0.83704615776179403</v>
      </c>
      <c r="R360" s="7">
        <v>9.1025997246845305E-3</v>
      </c>
      <c r="S360" s="6">
        <v>2257.7610869953801</v>
      </c>
      <c r="T360" s="6">
        <v>-0.226406934610383</v>
      </c>
      <c r="U360" s="6">
        <v>0.77925400146437096</v>
      </c>
      <c r="V360" s="6">
        <v>-9.3746475378550506E-2</v>
      </c>
      <c r="W360" s="7">
        <v>0.93043925567075403</v>
      </c>
      <c r="X360" s="7">
        <v>0.53343588767949901</v>
      </c>
      <c r="Y360" s="7">
        <v>0.97748406755329398</v>
      </c>
    </row>
    <row r="361" spans="1:25">
      <c r="A361" s="1" t="s">
        <v>25</v>
      </c>
      <c r="B361" s="1" t="s">
        <v>2733</v>
      </c>
      <c r="C361" s="1" t="s">
        <v>2734</v>
      </c>
      <c r="D361" s="1">
        <v>969</v>
      </c>
      <c r="E361" s="1" t="s">
        <v>53</v>
      </c>
      <c r="F361" s="1" t="s">
        <v>1721</v>
      </c>
      <c r="G361" s="3" t="s">
        <v>62</v>
      </c>
      <c r="H361" s="1" t="s">
        <v>2735</v>
      </c>
      <c r="I361" s="3" t="s">
        <v>2736</v>
      </c>
      <c r="J361" s="4" t="s">
        <v>2737</v>
      </c>
      <c r="K361" s="5" t="s">
        <v>2738</v>
      </c>
      <c r="L361" s="6">
        <v>653.43793377252905</v>
      </c>
      <c r="M361" s="6">
        <v>0.234043269189466</v>
      </c>
      <c r="N361" s="6">
        <v>0.29209912827512702</v>
      </c>
      <c r="O361" s="6">
        <v>1.26958582599323</v>
      </c>
      <c r="P361" s="7">
        <v>0.97320904788441498</v>
      </c>
      <c r="Q361" s="7">
        <v>0.89874370254387603</v>
      </c>
      <c r="R361" s="7">
        <v>2.4277168083063402E-3</v>
      </c>
      <c r="S361" s="6">
        <v>467.177283520939</v>
      </c>
      <c r="T361" s="6">
        <v>0.204469363036651</v>
      </c>
      <c r="U361" s="6">
        <v>-0.36584348137892098</v>
      </c>
      <c r="V361" s="6">
        <v>-1.3360583826406001</v>
      </c>
      <c r="W361" s="7">
        <v>0.90451534142000201</v>
      </c>
      <c r="X361" s="7">
        <v>0.78413894460338596</v>
      </c>
      <c r="Y361" s="7">
        <v>4.7371109333124604E-3</v>
      </c>
    </row>
    <row r="362" spans="1:25">
      <c r="A362" s="1" t="s">
        <v>25</v>
      </c>
      <c r="B362" s="1" t="s">
        <v>2739</v>
      </c>
      <c r="C362" s="1" t="s">
        <v>2740</v>
      </c>
      <c r="D362" s="1">
        <v>1173</v>
      </c>
      <c r="E362" s="1" t="s">
        <v>53</v>
      </c>
      <c r="F362" s="1" t="s">
        <v>1477</v>
      </c>
      <c r="G362" s="3" t="s">
        <v>2741</v>
      </c>
      <c r="H362" s="1" t="s">
        <v>2742</v>
      </c>
      <c r="I362" s="3" t="s">
        <v>2743</v>
      </c>
      <c r="J362" s="4" t="s">
        <v>2744</v>
      </c>
      <c r="K362" s="5" t="s">
        <v>2745</v>
      </c>
      <c r="L362" s="6">
        <v>3066.68402212406</v>
      </c>
      <c r="M362" s="6">
        <v>-0.18537371018198701</v>
      </c>
      <c r="N362" s="6">
        <v>-0.108457871787127</v>
      </c>
      <c r="O362" s="6">
        <v>2.52782189339485</v>
      </c>
      <c r="P362" s="7">
        <v>0.97861665051431002</v>
      </c>
      <c r="Q362" s="7">
        <v>0.99696207353977695</v>
      </c>
      <c r="R362" s="7">
        <v>1.1668762716977E-5</v>
      </c>
      <c r="S362" s="6">
        <v>1800.77003947552</v>
      </c>
      <c r="T362" s="6">
        <v>-0.36030990599902701</v>
      </c>
      <c r="U362" s="6">
        <v>-0.66359590428981097</v>
      </c>
      <c r="V362" s="6">
        <v>-1.92659579893163</v>
      </c>
      <c r="W362" s="7">
        <v>0.80859449301431197</v>
      </c>
      <c r="X362" s="7">
        <v>0.53220063619674596</v>
      </c>
      <c r="Y362" s="7">
        <v>1.7872920008132201E-4</v>
      </c>
    </row>
    <row r="363" spans="1:25">
      <c r="A363" s="1" t="s">
        <v>25</v>
      </c>
      <c r="B363" s="1" t="s">
        <v>2746</v>
      </c>
      <c r="C363" s="1" t="s">
        <v>2747</v>
      </c>
      <c r="D363" s="1">
        <v>1713</v>
      </c>
      <c r="E363" s="1" t="s">
        <v>28</v>
      </c>
      <c r="F363" s="1" t="s">
        <v>1830</v>
      </c>
      <c r="G363" s="3" t="s">
        <v>62</v>
      </c>
      <c r="H363" s="1" t="s">
        <v>2748</v>
      </c>
      <c r="I363" s="3" t="s">
        <v>2749</v>
      </c>
      <c r="J363" s="4" t="s">
        <v>2750</v>
      </c>
      <c r="K363" s="5" t="s">
        <v>2751</v>
      </c>
      <c r="L363" s="6">
        <v>1205.7805582891399</v>
      </c>
      <c r="M363" s="6">
        <v>-0.33872703124917303</v>
      </c>
      <c r="N363" s="6">
        <v>-0.40620833776940701</v>
      </c>
      <c r="O363" s="6">
        <v>0.91286744859633295</v>
      </c>
      <c r="P363" s="7">
        <v>0.97320904788441498</v>
      </c>
      <c r="Q363" s="7">
        <v>0.83704615776179403</v>
      </c>
      <c r="R363" s="7">
        <v>2.6409238716013001E-3</v>
      </c>
      <c r="S363" s="6">
        <v>897.372117456713</v>
      </c>
      <c r="T363" s="6">
        <v>-0.27742303699531501</v>
      </c>
      <c r="U363" s="6">
        <v>-0.11164567264270001</v>
      </c>
      <c r="V363" s="6">
        <v>-0.50784077496653701</v>
      </c>
      <c r="W363" s="7">
        <v>0.63094906035182197</v>
      </c>
      <c r="X363" s="7">
        <v>0.89437618855988998</v>
      </c>
      <c r="Y363" s="7">
        <v>0.123626396124979</v>
      </c>
    </row>
    <row r="364" spans="1:25">
      <c r="A364" s="1" t="s">
        <v>25</v>
      </c>
      <c r="B364" s="1" t="s">
        <v>2752</v>
      </c>
      <c r="C364" s="1" t="s">
        <v>2753</v>
      </c>
      <c r="D364" s="1">
        <v>360</v>
      </c>
      <c r="E364" s="1" t="s">
        <v>28</v>
      </c>
      <c r="F364" s="1" t="s">
        <v>2754</v>
      </c>
      <c r="G364" s="3" t="s">
        <v>2755</v>
      </c>
      <c r="H364" s="1" t="s">
        <v>2756</v>
      </c>
      <c r="I364" s="3" t="s">
        <v>2757</v>
      </c>
      <c r="J364" s="4" t="s">
        <v>2758</v>
      </c>
      <c r="K364" s="5" t="s">
        <v>2759</v>
      </c>
      <c r="L364" s="6">
        <v>208.890458650174</v>
      </c>
      <c r="M364" s="6">
        <v>-2.6752464559856901E-2</v>
      </c>
      <c r="N364" s="6">
        <v>-0.14534845054807899</v>
      </c>
      <c r="O364" s="6">
        <v>1.0772281617872901</v>
      </c>
      <c r="P364" s="7">
        <v>0.99187879215025898</v>
      </c>
      <c r="Q364" s="7">
        <v>0.97290044265922904</v>
      </c>
      <c r="R364" s="7">
        <v>2.9289632127347202E-3</v>
      </c>
      <c r="S364" s="6">
        <v>162.52741209802201</v>
      </c>
      <c r="T364" s="6">
        <v>-0.14989635886186101</v>
      </c>
      <c r="U364" s="6">
        <v>4.8880244919529803E-2</v>
      </c>
      <c r="V364" s="6">
        <v>-0.331638920520196</v>
      </c>
      <c r="W364" s="7">
        <v>0.89986399156227204</v>
      </c>
      <c r="X364" s="7">
        <v>0.96679411516136504</v>
      </c>
      <c r="Y364" s="7">
        <v>0.56435369259485602</v>
      </c>
    </row>
    <row r="365" spans="1:25">
      <c r="A365" s="1" t="s">
        <v>25</v>
      </c>
      <c r="B365" s="1" t="s">
        <v>2760</v>
      </c>
      <c r="C365" s="1" t="s">
        <v>2761</v>
      </c>
      <c r="D365" s="1">
        <v>384</v>
      </c>
      <c r="E365" s="1" t="s">
        <v>28</v>
      </c>
      <c r="F365" s="1" t="s">
        <v>2760</v>
      </c>
      <c r="G365" s="3" t="s">
        <v>62</v>
      </c>
      <c r="H365" s="1" t="s">
        <v>2762</v>
      </c>
      <c r="I365" s="3" t="s">
        <v>2763</v>
      </c>
      <c r="J365" s="4" t="s">
        <v>62</v>
      </c>
      <c r="K365" s="5" t="s">
        <v>2764</v>
      </c>
      <c r="L365" s="6">
        <v>47.4985782778624</v>
      </c>
      <c r="M365" s="6">
        <v>-0.118757799696128</v>
      </c>
      <c r="N365" s="6">
        <v>0.81779538548296404</v>
      </c>
      <c r="O365" s="6">
        <v>1.0862580774259301</v>
      </c>
      <c r="P365" s="7">
        <v>0.98806401604167804</v>
      </c>
      <c r="Q365" s="7">
        <v>0.83704615776179403</v>
      </c>
      <c r="R365" s="7">
        <v>3.84531489425382E-2</v>
      </c>
      <c r="S365" s="6">
        <v>32.915808246757898</v>
      </c>
      <c r="T365" s="6">
        <v>-0.21385368006602601</v>
      </c>
      <c r="U365" s="6">
        <v>-0.50043572696426197</v>
      </c>
      <c r="V365" s="6">
        <v>-1.16534333930427</v>
      </c>
      <c r="W365" s="7" t="s">
        <v>62</v>
      </c>
      <c r="X365" s="7">
        <v>0.753482375413976</v>
      </c>
      <c r="Y365" s="7">
        <v>5.70886038937043E-2</v>
      </c>
    </row>
    <row r="366" spans="1:25">
      <c r="A366" s="1" t="s">
        <v>25</v>
      </c>
      <c r="B366" s="1" t="s">
        <v>2765</v>
      </c>
      <c r="C366" s="1" t="s">
        <v>2766</v>
      </c>
      <c r="D366" s="1">
        <v>132</v>
      </c>
      <c r="E366" s="1" t="s">
        <v>28</v>
      </c>
      <c r="F366" s="1" t="s">
        <v>2765</v>
      </c>
      <c r="G366" s="3" t="s">
        <v>609</v>
      </c>
      <c r="H366" s="1" t="s">
        <v>2767</v>
      </c>
      <c r="I366" s="3" t="s">
        <v>2768</v>
      </c>
      <c r="J366" s="4" t="s">
        <v>62</v>
      </c>
      <c r="K366" s="5" t="s">
        <v>2769</v>
      </c>
      <c r="L366" s="6">
        <v>105.433665376799</v>
      </c>
      <c r="M366" s="6">
        <v>-0.38698579940280198</v>
      </c>
      <c r="N366" s="6">
        <v>-2.3778154197102198E-2</v>
      </c>
      <c r="O366" s="6">
        <v>0.942273187606955</v>
      </c>
      <c r="P366" s="7">
        <v>0.97320904788441498</v>
      </c>
      <c r="Q366" s="7">
        <v>0.99696207353977695</v>
      </c>
      <c r="R366" s="7">
        <v>2.0277864449762598E-2</v>
      </c>
      <c r="S366" s="6">
        <v>94.195537341577506</v>
      </c>
      <c r="T366" s="6">
        <v>-0.46767909164568999</v>
      </c>
      <c r="U366" s="6">
        <v>-5.2146058942782299E-2</v>
      </c>
      <c r="V366" s="6">
        <v>0.65852597311625305</v>
      </c>
      <c r="W366" s="7">
        <v>0.75348224055675195</v>
      </c>
      <c r="X366" s="7">
        <v>0.98288529271478897</v>
      </c>
      <c r="Y366" s="7">
        <v>0.48887612809589198</v>
      </c>
    </row>
    <row r="367" spans="1:25">
      <c r="A367" s="1" t="s">
        <v>25</v>
      </c>
      <c r="B367" s="1" t="s">
        <v>2770</v>
      </c>
      <c r="C367" s="1" t="s">
        <v>2771</v>
      </c>
      <c r="D367" s="1">
        <v>1569</v>
      </c>
      <c r="E367" s="1" t="s">
        <v>53</v>
      </c>
      <c r="F367" s="1" t="s">
        <v>2772</v>
      </c>
      <c r="G367" s="3" t="s">
        <v>2773</v>
      </c>
      <c r="H367" s="1" t="s">
        <v>2774</v>
      </c>
      <c r="I367" s="3" t="s">
        <v>2775</v>
      </c>
      <c r="J367" s="4" t="s">
        <v>2776</v>
      </c>
      <c r="K367" s="5" t="s">
        <v>2777</v>
      </c>
      <c r="L367" s="6">
        <v>4077.5108163496102</v>
      </c>
      <c r="M367" s="6">
        <v>0.181994352764944</v>
      </c>
      <c r="N367" s="6">
        <v>-1.0630171095015499</v>
      </c>
      <c r="O367" s="6">
        <v>2.3783005444441701</v>
      </c>
      <c r="P367" s="7">
        <v>0.98238467201380397</v>
      </c>
      <c r="Q367" s="7">
        <v>0.83704615776179403</v>
      </c>
      <c r="R367" s="7">
        <v>4.7381610029101503E-4</v>
      </c>
      <c r="S367" s="6">
        <v>3167.8292528990601</v>
      </c>
      <c r="T367" s="6">
        <v>1.8061694010702101E-3</v>
      </c>
      <c r="U367" s="6">
        <v>1.4717580758028399</v>
      </c>
      <c r="V367" s="6">
        <v>-0.46035884841320501</v>
      </c>
      <c r="W367" s="7">
        <v>0.99963162980807796</v>
      </c>
      <c r="X367" s="7">
        <v>0.14916229034751899</v>
      </c>
      <c r="Y367" s="7">
        <v>0.80399263112755803</v>
      </c>
    </row>
    <row r="368" spans="1:25">
      <c r="A368" s="1" t="s">
        <v>25</v>
      </c>
      <c r="B368" s="1" t="s">
        <v>2778</v>
      </c>
      <c r="C368" s="1" t="s">
        <v>2779</v>
      </c>
      <c r="D368" s="1">
        <v>1392</v>
      </c>
      <c r="E368" s="1" t="s">
        <v>28</v>
      </c>
      <c r="F368" s="1" t="s">
        <v>2780</v>
      </c>
      <c r="G368" s="3" t="s">
        <v>2781</v>
      </c>
      <c r="H368" s="1" t="s">
        <v>2782</v>
      </c>
      <c r="I368" s="3" t="s">
        <v>2783</v>
      </c>
      <c r="J368" s="4" t="s">
        <v>2784</v>
      </c>
      <c r="K368" s="5" t="s">
        <v>2785</v>
      </c>
      <c r="L368" s="6">
        <v>2709.1767306363499</v>
      </c>
      <c r="M368" s="6">
        <v>0.31212442169848997</v>
      </c>
      <c r="N368" s="6">
        <v>-0.81252386994130599</v>
      </c>
      <c r="O368" s="6">
        <v>1.5655575508558901</v>
      </c>
      <c r="P368" s="7">
        <v>0.97320904788441498</v>
      </c>
      <c r="Q368" s="7">
        <v>0.83704615776179403</v>
      </c>
      <c r="R368" s="7">
        <v>9.1909386314467604E-3</v>
      </c>
      <c r="S368" s="6">
        <v>3080.3801758525401</v>
      </c>
      <c r="T368" s="6">
        <v>0.84074276188889496</v>
      </c>
      <c r="U368" s="6">
        <v>2.4483734733060598</v>
      </c>
      <c r="V368" s="6">
        <v>0.40312189162136403</v>
      </c>
      <c r="W368" s="7">
        <v>0.66834322749895003</v>
      </c>
      <c r="X368" s="7">
        <v>8.7128162264784193E-3</v>
      </c>
      <c r="Y368" s="7">
        <v>0.86667073353635704</v>
      </c>
    </row>
    <row r="369" spans="1:25">
      <c r="A369" s="1" t="s">
        <v>25</v>
      </c>
      <c r="B369" s="1" t="s">
        <v>2786</v>
      </c>
      <c r="C369" s="1" t="s">
        <v>2787</v>
      </c>
      <c r="D369" s="1">
        <v>855</v>
      </c>
      <c r="E369" s="1" t="s">
        <v>28</v>
      </c>
      <c r="F369" s="1" t="s">
        <v>2786</v>
      </c>
      <c r="G369" s="3" t="s">
        <v>62</v>
      </c>
      <c r="H369" s="1" t="s">
        <v>2788</v>
      </c>
      <c r="I369" s="3" t="s">
        <v>2789</v>
      </c>
      <c r="J369" s="4" t="s">
        <v>2790</v>
      </c>
      <c r="K369" s="5" t="s">
        <v>2791</v>
      </c>
      <c r="L369" s="6">
        <v>818.18571774940597</v>
      </c>
      <c r="M369" s="6">
        <v>0.20182086852695799</v>
      </c>
      <c r="N369" s="6">
        <v>-0.69404956287481101</v>
      </c>
      <c r="O369" s="6">
        <v>1.0453000552556899</v>
      </c>
      <c r="P369" s="7">
        <v>0.97575044165067604</v>
      </c>
      <c r="Q369" s="7">
        <v>0.83704615776179403</v>
      </c>
      <c r="R369" s="7">
        <v>4.5347307940371201E-2</v>
      </c>
      <c r="S369" s="6">
        <v>804.46505638980102</v>
      </c>
      <c r="T369" s="6">
        <v>0.12428297467923401</v>
      </c>
      <c r="U369" s="6">
        <v>1.47484512602132</v>
      </c>
      <c r="V369" s="6">
        <v>0.28246724568147602</v>
      </c>
      <c r="W369" s="7">
        <v>0.98471757226258005</v>
      </c>
      <c r="X369" s="7">
        <v>0.113742303638659</v>
      </c>
      <c r="Y369" s="7">
        <v>0.89157786813880302</v>
      </c>
    </row>
    <row r="370" spans="1:25">
      <c r="A370" s="1" t="s">
        <v>25</v>
      </c>
      <c r="B370" s="1" t="s">
        <v>2792</v>
      </c>
      <c r="C370" s="1" t="s">
        <v>2793</v>
      </c>
      <c r="D370" s="1">
        <v>2121</v>
      </c>
      <c r="E370" s="1" t="s">
        <v>28</v>
      </c>
      <c r="F370" s="1" t="s">
        <v>2794</v>
      </c>
      <c r="G370" s="3" t="s">
        <v>2795</v>
      </c>
      <c r="H370" s="1" t="s">
        <v>2796</v>
      </c>
      <c r="I370" s="3" t="s">
        <v>2797</v>
      </c>
      <c r="J370" s="4" t="s">
        <v>2798</v>
      </c>
      <c r="K370" s="5" t="s">
        <v>2799</v>
      </c>
      <c r="L370" s="6">
        <v>1486.22763122115</v>
      </c>
      <c r="M370" s="6">
        <v>-0.78346680830068904</v>
      </c>
      <c r="N370" s="6">
        <v>-0.46586686074906197</v>
      </c>
      <c r="O370" s="6">
        <v>0.69129147555659298</v>
      </c>
      <c r="P370" s="7">
        <v>0.33011763917393699</v>
      </c>
      <c r="Q370" s="7">
        <v>0.83704615776179403</v>
      </c>
      <c r="R370" s="7">
        <v>3.6727004737271099E-2</v>
      </c>
      <c r="S370" s="6">
        <v>1202.06742926061</v>
      </c>
      <c r="T370" s="6">
        <v>-0.10017521429454899</v>
      </c>
      <c r="U370" s="6">
        <v>0.229105088879756</v>
      </c>
      <c r="V370" s="6">
        <v>-0.14911350869917001</v>
      </c>
      <c r="W370" s="7">
        <v>0.95862489987569099</v>
      </c>
      <c r="X370" s="7">
        <v>0.83366541794219795</v>
      </c>
      <c r="Y370" s="7">
        <v>0.88659722583350198</v>
      </c>
    </row>
    <row r="371" spans="1:25">
      <c r="A371" s="1" t="s">
        <v>25</v>
      </c>
      <c r="B371" s="1" t="s">
        <v>2800</v>
      </c>
      <c r="C371" s="1" t="s">
        <v>2801</v>
      </c>
      <c r="D371" s="1">
        <v>504</v>
      </c>
      <c r="E371" s="1" t="s">
        <v>28</v>
      </c>
      <c r="F371" s="1" t="s">
        <v>2802</v>
      </c>
      <c r="G371" s="3" t="s">
        <v>2803</v>
      </c>
      <c r="H371" s="1" t="s">
        <v>2804</v>
      </c>
      <c r="I371" s="3" t="s">
        <v>2805</v>
      </c>
      <c r="J371" s="4" t="s">
        <v>2806</v>
      </c>
      <c r="K371" s="5" t="s">
        <v>2807</v>
      </c>
      <c r="L371" s="6">
        <v>247.720063366554</v>
      </c>
      <c r="M371" s="6">
        <v>0.148483158386017</v>
      </c>
      <c r="N371" s="6">
        <v>1.5291597522710599E-2</v>
      </c>
      <c r="O371" s="6">
        <v>0.99492098917730099</v>
      </c>
      <c r="P371" s="7">
        <v>0.97320904788441498</v>
      </c>
      <c r="Q371" s="7">
        <v>0.99696207353977695</v>
      </c>
      <c r="R371" s="7">
        <v>3.6217846899604701E-5</v>
      </c>
      <c r="S371" s="6">
        <v>279.23203450658002</v>
      </c>
      <c r="T371" s="6">
        <v>0.31854786127438001</v>
      </c>
      <c r="U371" s="6">
        <v>1.12819012163875</v>
      </c>
      <c r="V371" s="6">
        <v>1.0305375018885501</v>
      </c>
      <c r="W371" s="7">
        <v>0.80110753307641003</v>
      </c>
      <c r="X371" s="7">
        <v>3.8940827955678298E-2</v>
      </c>
      <c r="Y371" s="7">
        <v>4.2331962531575999E-2</v>
      </c>
    </row>
    <row r="372" spans="1:25">
      <c r="A372" s="1" t="s">
        <v>25</v>
      </c>
      <c r="B372" s="9" t="s">
        <v>2808</v>
      </c>
      <c r="C372" s="9" t="s">
        <v>2809</v>
      </c>
      <c r="D372" s="9">
        <v>234</v>
      </c>
      <c r="E372" s="9" t="s">
        <v>53</v>
      </c>
      <c r="F372" s="9" t="s">
        <v>2808</v>
      </c>
      <c r="G372" s="9" t="s">
        <v>62</v>
      </c>
      <c r="H372" s="1" t="s">
        <v>2810</v>
      </c>
      <c r="I372" s="3" t="s">
        <v>2811</v>
      </c>
      <c r="J372" s="10" t="s">
        <v>62</v>
      </c>
      <c r="K372" s="5" t="s">
        <v>2812</v>
      </c>
      <c r="L372" s="6">
        <v>141.66056846389699</v>
      </c>
      <c r="M372" s="6">
        <v>0.76355423635462905</v>
      </c>
      <c r="N372" s="6">
        <v>0.72127027974990299</v>
      </c>
      <c r="O372" s="6">
        <v>1.3622204852773301</v>
      </c>
      <c r="P372" s="7">
        <v>0.190624888252133</v>
      </c>
      <c r="Q372" s="7">
        <v>0.83704615776179403</v>
      </c>
      <c r="R372" s="7">
        <v>2.14013401387094E-7</v>
      </c>
      <c r="S372" s="6">
        <v>202.983562868007</v>
      </c>
      <c r="T372" s="6">
        <v>3.06224376224977</v>
      </c>
      <c r="U372" s="6">
        <v>1.3925405478302</v>
      </c>
      <c r="V372" s="6">
        <v>-0.134461098781893</v>
      </c>
      <c r="W372" s="7">
        <v>3.6671294671198899E-27</v>
      </c>
      <c r="X372" s="7">
        <v>7.4644318744637703E-6</v>
      </c>
      <c r="Y372" s="7">
        <v>0.88367310143629396</v>
      </c>
    </row>
    <row r="373" spans="1:25">
      <c r="A373" s="1" t="s">
        <v>25</v>
      </c>
      <c r="B373" s="1" t="s">
        <v>2813</v>
      </c>
      <c r="C373" s="1" t="s">
        <v>2814</v>
      </c>
      <c r="D373" s="1">
        <v>423</v>
      </c>
      <c r="E373" s="1" t="s">
        <v>53</v>
      </c>
      <c r="F373" s="1" t="s">
        <v>2813</v>
      </c>
      <c r="G373" s="3" t="s">
        <v>62</v>
      </c>
      <c r="H373" s="1" t="s">
        <v>2815</v>
      </c>
      <c r="I373" s="3" t="s">
        <v>62</v>
      </c>
      <c r="J373" s="4" t="s">
        <v>62</v>
      </c>
      <c r="K373" s="5" t="s">
        <v>2816</v>
      </c>
      <c r="L373" s="6">
        <v>258.56833245386201</v>
      </c>
      <c r="M373" s="6">
        <v>0.141877403441931</v>
      </c>
      <c r="N373" s="6">
        <v>1.22041072053591</v>
      </c>
      <c r="O373" s="6">
        <v>1.48891099933116</v>
      </c>
      <c r="P373" s="7">
        <v>0.98262391711937103</v>
      </c>
      <c r="Q373" s="7">
        <v>0.83704615776179403</v>
      </c>
      <c r="R373" s="7">
        <v>5.3163926723025102E-3</v>
      </c>
      <c r="S373" s="6">
        <v>329.69464016856</v>
      </c>
      <c r="T373" s="6">
        <v>2.6650639035067099</v>
      </c>
      <c r="U373" s="6">
        <v>0.78283473014817695</v>
      </c>
      <c r="V373" s="6">
        <v>0.31139266883572603</v>
      </c>
      <c r="W373" s="7">
        <v>5.8057765808503295E-7</v>
      </c>
      <c r="X373" s="7">
        <v>0.44724431690256899</v>
      </c>
      <c r="Y373" s="7">
        <v>0.84131411240772902</v>
      </c>
    </row>
    <row r="374" spans="1:25">
      <c r="A374" s="1" t="s">
        <v>25</v>
      </c>
      <c r="B374" s="1" t="s">
        <v>2817</v>
      </c>
      <c r="C374" s="1" t="s">
        <v>2818</v>
      </c>
      <c r="D374" s="1">
        <v>1293</v>
      </c>
      <c r="E374" s="1" t="s">
        <v>53</v>
      </c>
      <c r="F374" s="1" t="s">
        <v>2819</v>
      </c>
      <c r="G374" s="3" t="s">
        <v>2820</v>
      </c>
      <c r="H374" s="1" t="s">
        <v>2821</v>
      </c>
      <c r="I374" s="3" t="s">
        <v>62</v>
      </c>
      <c r="J374" s="4" t="s">
        <v>2822</v>
      </c>
      <c r="K374" s="5" t="s">
        <v>2823</v>
      </c>
      <c r="L374" s="6">
        <v>661.18396591421197</v>
      </c>
      <c r="M374" s="6">
        <v>0.16750523075176699</v>
      </c>
      <c r="N374" s="6">
        <v>1.22710585775224</v>
      </c>
      <c r="O374" s="6">
        <v>1.7924059168089099</v>
      </c>
      <c r="P374" s="7">
        <v>0.97575044165067604</v>
      </c>
      <c r="Q374" s="7">
        <v>0.83704615776179403</v>
      </c>
      <c r="R374" s="7">
        <v>7.5984236191949106E-5</v>
      </c>
      <c r="S374" s="6">
        <v>945.75672833864496</v>
      </c>
      <c r="T374" s="6">
        <v>2.6307219201255601</v>
      </c>
      <c r="U374" s="6">
        <v>1.3805471037442401</v>
      </c>
      <c r="V374" s="6">
        <v>0.73581965017932804</v>
      </c>
      <c r="W374" s="7">
        <v>1.18448653579185E-5</v>
      </c>
      <c r="X374" s="7">
        <v>9.6800659462605701E-2</v>
      </c>
      <c r="Y374" s="7">
        <v>0.50821863486002194</v>
      </c>
    </row>
    <row r="375" spans="1:25">
      <c r="A375" s="1" t="s">
        <v>25</v>
      </c>
      <c r="B375" s="1" t="s">
        <v>2824</v>
      </c>
      <c r="C375" s="1" t="s">
        <v>2825</v>
      </c>
      <c r="D375" s="1">
        <v>1371</v>
      </c>
      <c r="E375" s="1" t="s">
        <v>53</v>
      </c>
      <c r="F375" s="1" t="s">
        <v>2826</v>
      </c>
      <c r="G375" s="3" t="s">
        <v>2827</v>
      </c>
      <c r="H375" s="1" t="s">
        <v>2828</v>
      </c>
      <c r="I375" s="3" t="s">
        <v>2829</v>
      </c>
      <c r="J375" s="4" t="s">
        <v>2830</v>
      </c>
      <c r="K375" s="5" t="s">
        <v>2831</v>
      </c>
      <c r="L375" s="6">
        <v>2328.6502568631499</v>
      </c>
      <c r="M375" s="6">
        <v>-0.40309833927966898</v>
      </c>
      <c r="N375" s="6">
        <v>-0.55543875390907604</v>
      </c>
      <c r="O375" s="6">
        <v>1.34638988946458</v>
      </c>
      <c r="P375" s="7">
        <v>0.97320904788441498</v>
      </c>
      <c r="Q375" s="7">
        <v>0.83857345415406703</v>
      </c>
      <c r="R375" s="7">
        <v>2.9461086865959898E-2</v>
      </c>
      <c r="S375" s="6">
        <v>1741.92145239042</v>
      </c>
      <c r="T375" s="6">
        <v>-0.56373674466938295</v>
      </c>
      <c r="U375" s="6">
        <v>0.31030438165881802</v>
      </c>
      <c r="V375" s="6">
        <v>-0.405038041484925</v>
      </c>
      <c r="W375" s="7">
        <v>0.69094236534352904</v>
      </c>
      <c r="X375" s="7">
        <v>0.87536753666299905</v>
      </c>
      <c r="Y375" s="7">
        <v>0.78108725997059603</v>
      </c>
    </row>
    <row r="376" spans="1:25">
      <c r="A376" s="1" t="s">
        <v>25</v>
      </c>
      <c r="B376" s="1" t="s">
        <v>2832</v>
      </c>
      <c r="C376" s="1" t="s">
        <v>2833</v>
      </c>
      <c r="D376" s="1">
        <v>420</v>
      </c>
      <c r="E376" s="1" t="s">
        <v>53</v>
      </c>
      <c r="F376" s="1" t="s">
        <v>2834</v>
      </c>
      <c r="G376" s="3" t="s">
        <v>2835</v>
      </c>
      <c r="H376" s="1" t="s">
        <v>2836</v>
      </c>
      <c r="I376" s="3" t="s">
        <v>2837</v>
      </c>
      <c r="J376" s="4" t="s">
        <v>2838</v>
      </c>
      <c r="K376" s="5" t="s">
        <v>2839</v>
      </c>
      <c r="L376" s="6">
        <v>544.30942702522498</v>
      </c>
      <c r="M376" s="6">
        <v>-0.29327099657573502</v>
      </c>
      <c r="N376" s="6">
        <v>-0.480263336752206</v>
      </c>
      <c r="O376" s="6">
        <v>1.5392631312665299</v>
      </c>
      <c r="P376" s="7">
        <v>0.97320904788441498</v>
      </c>
      <c r="Q376" s="7">
        <v>0.83704615776179403</v>
      </c>
      <c r="R376" s="7">
        <v>3.4207395556263702E-4</v>
      </c>
      <c r="S376" s="6">
        <v>406.30553791518099</v>
      </c>
      <c r="T376" s="6">
        <v>-0.25152717245545902</v>
      </c>
      <c r="U376" s="6">
        <v>0.18458843838434</v>
      </c>
      <c r="V376" s="6">
        <v>-0.53034277211092795</v>
      </c>
      <c r="W376" s="7">
        <v>0.885835753953785</v>
      </c>
      <c r="X376" s="7">
        <v>0.91857014558938999</v>
      </c>
      <c r="Y376" s="7">
        <v>0.575452914106233</v>
      </c>
    </row>
    <row r="377" spans="1:25">
      <c r="A377" s="1" t="s">
        <v>25</v>
      </c>
      <c r="B377" s="1" t="s">
        <v>2840</v>
      </c>
      <c r="C377" s="1" t="s">
        <v>2841</v>
      </c>
      <c r="D377" s="1">
        <v>456</v>
      </c>
      <c r="E377" s="1" t="s">
        <v>53</v>
      </c>
      <c r="F377" s="1" t="s">
        <v>2842</v>
      </c>
      <c r="G377" s="3" t="s">
        <v>2843</v>
      </c>
      <c r="H377" s="1" t="s">
        <v>2844</v>
      </c>
      <c r="I377" s="3" t="s">
        <v>2845</v>
      </c>
      <c r="J377" s="4" t="s">
        <v>2846</v>
      </c>
      <c r="K377" s="5" t="s">
        <v>2847</v>
      </c>
      <c r="L377" s="6">
        <v>343.76889777836197</v>
      </c>
      <c r="M377" s="6">
        <v>-0.26307512457523502</v>
      </c>
      <c r="N377" s="6">
        <v>0.13599268901556</v>
      </c>
      <c r="O377" s="6">
        <v>1.40841986877257</v>
      </c>
      <c r="P377" s="7">
        <v>0.97320904788441498</v>
      </c>
      <c r="Q377" s="7">
        <v>0.94618740903157905</v>
      </c>
      <c r="R377" s="7">
        <v>1.92582992538015E-8</v>
      </c>
      <c r="S377" s="6">
        <v>273.58374411630501</v>
      </c>
      <c r="T377" s="6">
        <v>0.108533443323432</v>
      </c>
      <c r="U377" s="6">
        <v>-7.7656884531109693E-2</v>
      </c>
      <c r="V377" s="6">
        <v>-0.19024922322347099</v>
      </c>
      <c r="W377" s="7">
        <v>0.91833702494011704</v>
      </c>
      <c r="X377" s="7">
        <v>0.93990643889001302</v>
      </c>
      <c r="Y377" s="7">
        <v>0.75891741907430199</v>
      </c>
    </row>
    <row r="378" spans="1:25">
      <c r="A378" s="1" t="s">
        <v>25</v>
      </c>
      <c r="B378" s="1" t="s">
        <v>2848</v>
      </c>
      <c r="C378" s="1" t="s">
        <v>2849</v>
      </c>
      <c r="D378" s="1">
        <v>312</v>
      </c>
      <c r="E378" s="1" t="s">
        <v>53</v>
      </c>
      <c r="F378" s="1" t="s">
        <v>2850</v>
      </c>
      <c r="G378" s="3" t="s">
        <v>2851</v>
      </c>
      <c r="H378" s="1" t="s">
        <v>2852</v>
      </c>
      <c r="I378" s="3" t="s">
        <v>2853</v>
      </c>
      <c r="J378" s="4" t="s">
        <v>2854</v>
      </c>
      <c r="K378" s="5" t="s">
        <v>2855</v>
      </c>
      <c r="L378" s="6">
        <v>101.39015169986</v>
      </c>
      <c r="M378" s="6">
        <v>6.7977707832290901E-2</v>
      </c>
      <c r="N378" s="6">
        <v>-0.161309400405064</v>
      </c>
      <c r="O378" s="6">
        <v>1.3084209201256101</v>
      </c>
      <c r="P378" s="7">
        <v>0.98945344800036605</v>
      </c>
      <c r="Q378" s="7">
        <v>0.98211069910993298</v>
      </c>
      <c r="R378" s="7">
        <v>7.2288376331137603E-3</v>
      </c>
      <c r="S378" s="6">
        <v>82.246607416032305</v>
      </c>
      <c r="T378" s="6">
        <v>3.2887982934160301E-2</v>
      </c>
      <c r="U378" s="6">
        <v>0.163200508999442</v>
      </c>
      <c r="V378" s="6">
        <v>-9.4421510750558602E-2</v>
      </c>
      <c r="W378" s="7">
        <v>0.99336034112598703</v>
      </c>
      <c r="X378" s="7">
        <v>0.93400857767395595</v>
      </c>
      <c r="Y378" s="7">
        <v>0.97189127770725803</v>
      </c>
    </row>
    <row r="379" spans="1:25">
      <c r="A379" s="1" t="s">
        <v>25</v>
      </c>
      <c r="B379" s="1" t="s">
        <v>2856</v>
      </c>
      <c r="C379" s="1" t="s">
        <v>2857</v>
      </c>
      <c r="D379" s="1">
        <v>285</v>
      </c>
      <c r="E379" s="1" t="s">
        <v>53</v>
      </c>
      <c r="F379" s="1" t="s">
        <v>2858</v>
      </c>
      <c r="G379" s="3" t="s">
        <v>62</v>
      </c>
      <c r="H379" s="1" t="s">
        <v>2859</v>
      </c>
      <c r="I379" s="3" t="s">
        <v>2860</v>
      </c>
      <c r="J379" s="4" t="s">
        <v>2861</v>
      </c>
      <c r="K379" s="5" t="s">
        <v>2862</v>
      </c>
      <c r="L379" s="6">
        <v>57.0860102892958</v>
      </c>
      <c r="M379" s="6">
        <v>0.26436479426127502</v>
      </c>
      <c r="N379" s="6">
        <v>0.45752079359497599</v>
      </c>
      <c r="O379" s="6">
        <v>1.1657127160854499</v>
      </c>
      <c r="P379" s="7">
        <v>0.97320904788441498</v>
      </c>
      <c r="Q379" s="7">
        <v>0.83704615776179403</v>
      </c>
      <c r="R379" s="7">
        <v>5.77210115412347E-3</v>
      </c>
      <c r="S379" s="6">
        <v>50.245261791861502</v>
      </c>
      <c r="T379" s="6">
        <v>0.54430969150401498</v>
      </c>
      <c r="U379" s="6">
        <v>-0.10632285898209901</v>
      </c>
      <c r="V379" s="6">
        <v>-0.20670082842032</v>
      </c>
      <c r="W379" s="7" t="s">
        <v>62</v>
      </c>
      <c r="X379" s="7">
        <v>0.94607693812531002</v>
      </c>
      <c r="Y379" s="7">
        <v>0.84923230332524102</v>
      </c>
    </row>
    <row r="380" spans="1:25">
      <c r="A380" s="1" t="s">
        <v>25</v>
      </c>
      <c r="B380" s="1" t="s">
        <v>2863</v>
      </c>
      <c r="C380" s="1" t="s">
        <v>2864</v>
      </c>
      <c r="D380" s="1">
        <v>462</v>
      </c>
      <c r="E380" s="1" t="s">
        <v>53</v>
      </c>
      <c r="F380" s="1" t="s">
        <v>2863</v>
      </c>
      <c r="G380" s="3" t="s">
        <v>62</v>
      </c>
      <c r="H380" s="1" t="s">
        <v>2865</v>
      </c>
      <c r="I380" s="3" t="s">
        <v>2866</v>
      </c>
      <c r="J380" s="4" t="s">
        <v>62</v>
      </c>
      <c r="K380" s="5" t="s">
        <v>2867</v>
      </c>
      <c r="L380" s="6">
        <v>108.815969810925</v>
      </c>
      <c r="M380" s="6">
        <v>0.33613681858966199</v>
      </c>
      <c r="N380" s="6">
        <v>0.53432233147896302</v>
      </c>
      <c r="O380" s="6">
        <v>0.98023552290945704</v>
      </c>
      <c r="P380" s="7">
        <v>0.97320904788441498</v>
      </c>
      <c r="Q380" s="7">
        <v>0.83704615776179403</v>
      </c>
      <c r="R380" s="7">
        <v>1.86122517694263E-2</v>
      </c>
      <c r="S380" s="6">
        <v>98.294181776979997</v>
      </c>
      <c r="T380" s="6">
        <v>0.43559727044736501</v>
      </c>
      <c r="U380" s="6">
        <v>0.13195176488340901</v>
      </c>
      <c r="V380" s="6">
        <v>0.18567996407519</v>
      </c>
      <c r="W380" s="7">
        <v>0.74237671605132105</v>
      </c>
      <c r="X380" s="7">
        <v>0.94272241675589996</v>
      </c>
      <c r="Y380" s="7">
        <v>0.90158414029118805</v>
      </c>
    </row>
    <row r="381" spans="1:25">
      <c r="A381" s="1" t="s">
        <v>25</v>
      </c>
      <c r="B381" s="1" t="s">
        <v>2868</v>
      </c>
      <c r="C381" s="1" t="s">
        <v>2869</v>
      </c>
      <c r="D381" s="1">
        <v>525</v>
      </c>
      <c r="E381" s="1" t="s">
        <v>53</v>
      </c>
      <c r="F381" s="1" t="s">
        <v>2870</v>
      </c>
      <c r="G381" s="3" t="s">
        <v>62</v>
      </c>
      <c r="H381" s="1" t="s">
        <v>2871</v>
      </c>
      <c r="I381" s="3" t="s">
        <v>2872</v>
      </c>
      <c r="J381" s="4" t="s">
        <v>2873</v>
      </c>
      <c r="K381" s="5" t="s">
        <v>2874</v>
      </c>
      <c r="L381" s="6">
        <v>139.74077485232101</v>
      </c>
      <c r="M381" s="6">
        <v>0.28769609273711499</v>
      </c>
      <c r="N381" s="6">
        <v>0.33847107816115002</v>
      </c>
      <c r="O381" s="6">
        <v>1.2389464172645901</v>
      </c>
      <c r="P381" s="7">
        <v>0.97320904788441498</v>
      </c>
      <c r="Q381" s="7">
        <v>0.83704615776179403</v>
      </c>
      <c r="R381" s="7">
        <v>1.90712778892583E-6</v>
      </c>
      <c r="S381" s="6">
        <v>109.736083592496</v>
      </c>
      <c r="T381" s="6">
        <v>0.41641171885537798</v>
      </c>
      <c r="U381" s="6">
        <v>-0.23441081607571801</v>
      </c>
      <c r="V381" s="6">
        <v>-0.26554649287628601</v>
      </c>
      <c r="W381" s="7">
        <v>0.63273397053082803</v>
      </c>
      <c r="X381" s="7">
        <v>0.85915292868971105</v>
      </c>
      <c r="Y381" s="7">
        <v>0.760071891905996</v>
      </c>
    </row>
    <row r="382" spans="1:25">
      <c r="A382" s="1" t="s">
        <v>25</v>
      </c>
      <c r="B382" s="1" t="s">
        <v>2875</v>
      </c>
      <c r="C382" s="1" t="s">
        <v>2876</v>
      </c>
      <c r="D382" s="1">
        <v>921</v>
      </c>
      <c r="E382" s="1" t="s">
        <v>53</v>
      </c>
      <c r="F382" s="1" t="s">
        <v>2877</v>
      </c>
      <c r="G382" s="3" t="s">
        <v>2878</v>
      </c>
      <c r="H382" s="1" t="s">
        <v>2879</v>
      </c>
      <c r="I382" s="3" t="s">
        <v>2880</v>
      </c>
      <c r="J382" s="4" t="s">
        <v>2881</v>
      </c>
      <c r="K382" s="5" t="s">
        <v>2882</v>
      </c>
      <c r="L382" s="6">
        <v>1328.72122502658</v>
      </c>
      <c r="M382" s="6">
        <v>0.21368575039193599</v>
      </c>
      <c r="N382" s="6">
        <v>-0.15514911909604401</v>
      </c>
      <c r="O382" s="6">
        <v>2.0952863547804998</v>
      </c>
      <c r="P382" s="7">
        <v>0.97575044165067604</v>
      </c>
      <c r="Q382" s="7">
        <v>0.97689238369819198</v>
      </c>
      <c r="R382" s="7">
        <v>7.4988386073876902E-7</v>
      </c>
      <c r="S382" s="6">
        <v>1131.0516022305701</v>
      </c>
      <c r="T382" s="6">
        <v>-4.3408088398899099E-2</v>
      </c>
      <c r="U382" s="6">
        <v>0.62915982459724495</v>
      </c>
      <c r="V382" s="6">
        <v>-6.2912967882152407E-2</v>
      </c>
      <c r="W382" s="7">
        <v>0.99094160137919995</v>
      </c>
      <c r="X382" s="7">
        <v>0.59519394542103299</v>
      </c>
      <c r="Y382" s="7">
        <v>0.98040800987496302</v>
      </c>
    </row>
    <row r="383" spans="1:25">
      <c r="A383" s="1" t="s">
        <v>25</v>
      </c>
      <c r="B383" s="1" t="s">
        <v>2883</v>
      </c>
      <c r="C383" s="1" t="s">
        <v>2884</v>
      </c>
      <c r="D383" s="1">
        <v>654</v>
      </c>
      <c r="E383" s="1" t="s">
        <v>53</v>
      </c>
      <c r="F383" s="1" t="s">
        <v>2885</v>
      </c>
      <c r="G383" s="3" t="s">
        <v>2886</v>
      </c>
      <c r="H383" s="1" t="s">
        <v>2887</v>
      </c>
      <c r="I383" s="3" t="s">
        <v>2888</v>
      </c>
      <c r="J383" s="4" t="s">
        <v>2889</v>
      </c>
      <c r="K383" s="5" t="s">
        <v>2890</v>
      </c>
      <c r="L383" s="6">
        <v>648.87274231768095</v>
      </c>
      <c r="M383" s="6">
        <v>-0.35591783875685201</v>
      </c>
      <c r="N383" s="6">
        <v>-0.22680624130986399</v>
      </c>
      <c r="O383" s="6">
        <v>1.82524247714197</v>
      </c>
      <c r="P383" s="7">
        <v>0.97320904788441498</v>
      </c>
      <c r="Q383" s="7">
        <v>0.91832936736126003</v>
      </c>
      <c r="R383" s="7">
        <v>2.13199156288293E-7</v>
      </c>
      <c r="S383" s="6">
        <v>506.51306629965001</v>
      </c>
      <c r="T383" s="6">
        <v>0.117623812434912</v>
      </c>
      <c r="U383" s="6">
        <v>-1.31144488746177E-2</v>
      </c>
      <c r="V383" s="6">
        <v>-0.420941257978309</v>
      </c>
      <c r="W383" s="7">
        <v>0.95271546572987298</v>
      </c>
      <c r="X383" s="7">
        <v>0.99143366051606696</v>
      </c>
      <c r="Y383" s="7">
        <v>0.56435369259485602</v>
      </c>
    </row>
    <row r="384" spans="1:25">
      <c r="A384" s="1" t="s">
        <v>25</v>
      </c>
      <c r="B384" s="1" t="s">
        <v>2891</v>
      </c>
      <c r="C384" s="1" t="s">
        <v>2892</v>
      </c>
      <c r="D384" s="1">
        <v>1494</v>
      </c>
      <c r="E384" s="1" t="s">
        <v>53</v>
      </c>
      <c r="F384" s="1" t="s">
        <v>2893</v>
      </c>
      <c r="G384" s="3" t="s">
        <v>2894</v>
      </c>
      <c r="H384" s="1" t="s">
        <v>2895</v>
      </c>
      <c r="I384" s="3" t="s">
        <v>2896</v>
      </c>
      <c r="J384" s="4" t="s">
        <v>2897</v>
      </c>
      <c r="K384" s="5" t="s">
        <v>2898</v>
      </c>
      <c r="L384" s="6">
        <v>1971.6575639001201</v>
      </c>
      <c r="M384" s="6">
        <v>-0.73139307897199002</v>
      </c>
      <c r="N384" s="6">
        <v>-1.0771229626057199</v>
      </c>
      <c r="O384" s="6">
        <v>1.3223372375987399</v>
      </c>
      <c r="P384" s="7">
        <v>0.97320904788441498</v>
      </c>
      <c r="Q384" s="7">
        <v>0.83704615776179403</v>
      </c>
      <c r="R384" s="7">
        <v>2.54453348464923E-2</v>
      </c>
      <c r="S384" s="6">
        <v>1395.48731007932</v>
      </c>
      <c r="T384" s="6">
        <v>-0.50498679872068797</v>
      </c>
      <c r="U384" s="6">
        <v>0.47884942974480099</v>
      </c>
      <c r="V384" s="6">
        <v>-0.86168668684081595</v>
      </c>
      <c r="W384" s="7">
        <v>0.75329969125136798</v>
      </c>
      <c r="X384" s="7">
        <v>0.79091860229859301</v>
      </c>
      <c r="Y384" s="7">
        <v>0.36373485516142801</v>
      </c>
    </row>
    <row r="385" spans="1:25">
      <c r="A385" s="1" t="s">
        <v>25</v>
      </c>
      <c r="B385" s="1" t="s">
        <v>2899</v>
      </c>
      <c r="C385" s="1" t="s">
        <v>2900</v>
      </c>
      <c r="D385" s="1">
        <v>1110</v>
      </c>
      <c r="E385" s="1" t="s">
        <v>53</v>
      </c>
      <c r="F385" s="1" t="s">
        <v>2901</v>
      </c>
      <c r="G385" s="3" t="s">
        <v>2902</v>
      </c>
      <c r="H385" s="1" t="s">
        <v>2903</v>
      </c>
      <c r="I385" s="3" t="s">
        <v>2904</v>
      </c>
      <c r="J385" s="4" t="s">
        <v>2905</v>
      </c>
      <c r="K385" s="5" t="s">
        <v>2906</v>
      </c>
      <c r="L385" s="6">
        <v>790.93682167026896</v>
      </c>
      <c r="M385" s="6">
        <v>-0.25152900652431498</v>
      </c>
      <c r="N385" s="6">
        <v>-0.66349762733336903</v>
      </c>
      <c r="O385" s="6">
        <v>1.8553253220466699</v>
      </c>
      <c r="P385" s="7">
        <v>0.97320904788441498</v>
      </c>
      <c r="Q385" s="7">
        <v>0.83704615776179403</v>
      </c>
      <c r="R385" s="7">
        <v>1.6644118696853401E-5</v>
      </c>
      <c r="S385" s="6">
        <v>544.79257947620204</v>
      </c>
      <c r="T385" s="6">
        <v>-0.38690694818473897</v>
      </c>
      <c r="U385" s="6">
        <v>0.186592342613002</v>
      </c>
      <c r="V385" s="6">
        <v>-0.94017696244582505</v>
      </c>
      <c r="W385" s="7">
        <v>0.70475470291041298</v>
      </c>
      <c r="X385" s="7">
        <v>0.89208100607091501</v>
      </c>
      <c r="Y385" s="7">
        <v>5.9353652570389902E-2</v>
      </c>
    </row>
    <row r="386" spans="1:25">
      <c r="A386" s="1" t="s">
        <v>25</v>
      </c>
      <c r="B386" s="1" t="s">
        <v>2907</v>
      </c>
      <c r="C386" s="1" t="s">
        <v>2908</v>
      </c>
      <c r="D386" s="1">
        <v>1344</v>
      </c>
      <c r="E386" s="1" t="s">
        <v>28</v>
      </c>
      <c r="F386" s="1" t="s">
        <v>2909</v>
      </c>
      <c r="G386" s="3" t="s">
        <v>2910</v>
      </c>
      <c r="H386" s="1" t="s">
        <v>2911</v>
      </c>
      <c r="I386" s="3" t="s">
        <v>2912</v>
      </c>
      <c r="J386" s="4" t="s">
        <v>2913</v>
      </c>
      <c r="K386" s="5" t="s">
        <v>2914</v>
      </c>
      <c r="L386" s="6">
        <v>1376.1380848460401</v>
      </c>
      <c r="M386" s="6">
        <v>-0.73309518825132203</v>
      </c>
      <c r="N386" s="6">
        <v>-0.85489932248926004</v>
      </c>
      <c r="O386" s="6">
        <v>1.4447736143808201</v>
      </c>
      <c r="P386" s="7">
        <v>0.96970992051640204</v>
      </c>
      <c r="Q386" s="7">
        <v>0.83704615776179403</v>
      </c>
      <c r="R386" s="7">
        <v>9.2673107250999202E-4</v>
      </c>
      <c r="S386" s="6">
        <v>1073.7030770705001</v>
      </c>
      <c r="T386" s="6">
        <v>-0.33824344660783701</v>
      </c>
      <c r="U386" s="6">
        <v>0.66120366676479803</v>
      </c>
      <c r="V386" s="6">
        <v>-0.29828713288581599</v>
      </c>
      <c r="W386" s="7">
        <v>0.80323700958819499</v>
      </c>
      <c r="X386" s="7">
        <v>0.45897420232046399</v>
      </c>
      <c r="Y386" s="7">
        <v>0.81198063469835402</v>
      </c>
    </row>
    <row r="387" spans="1:25">
      <c r="A387" s="1" t="s">
        <v>25</v>
      </c>
      <c r="B387" s="1" t="s">
        <v>2915</v>
      </c>
      <c r="C387" s="1" t="s">
        <v>2916</v>
      </c>
      <c r="D387" s="1">
        <v>555</v>
      </c>
      <c r="E387" s="1" t="s">
        <v>28</v>
      </c>
      <c r="F387" s="1" t="s">
        <v>2917</v>
      </c>
      <c r="G387" s="3" t="s">
        <v>2918</v>
      </c>
      <c r="H387" s="1" t="s">
        <v>2919</v>
      </c>
      <c r="I387" s="3" t="s">
        <v>2920</v>
      </c>
      <c r="J387" s="4" t="s">
        <v>2921</v>
      </c>
      <c r="K387" s="5" t="s">
        <v>2922</v>
      </c>
      <c r="L387" s="6">
        <v>893.45796191948398</v>
      </c>
      <c r="M387" s="6">
        <v>-2.3110902459953202</v>
      </c>
      <c r="N387" s="6">
        <v>-1.8972324703472101</v>
      </c>
      <c r="O387" s="6">
        <v>1.66704082801663</v>
      </c>
      <c r="P387" s="7">
        <v>3.03440412550848E-3</v>
      </c>
      <c r="Q387" s="7">
        <v>0.18518960976631499</v>
      </c>
      <c r="R387" s="7">
        <v>4.0357137859781001E-3</v>
      </c>
      <c r="S387" s="6">
        <v>760.79067495376205</v>
      </c>
      <c r="T387" s="6">
        <v>-0.15442343573030801</v>
      </c>
      <c r="U387" s="6">
        <v>2.2210649201010102</v>
      </c>
      <c r="V387" s="6">
        <v>-0.27633273992091001</v>
      </c>
      <c r="W387" s="7">
        <v>0.98471757226258005</v>
      </c>
      <c r="X387" s="7">
        <v>2.3554053780817399E-2</v>
      </c>
      <c r="Y387" s="7">
        <v>0.91812633790851605</v>
      </c>
    </row>
    <row r="388" spans="1:25">
      <c r="A388" s="1" t="s">
        <v>25</v>
      </c>
      <c r="B388" s="1" t="s">
        <v>2923</v>
      </c>
      <c r="C388" s="1" t="s">
        <v>2924</v>
      </c>
      <c r="D388" s="1">
        <v>753</v>
      </c>
      <c r="E388" s="1" t="s">
        <v>28</v>
      </c>
      <c r="F388" s="1" t="s">
        <v>2925</v>
      </c>
      <c r="G388" s="3" t="s">
        <v>2926</v>
      </c>
      <c r="H388" s="1" t="s">
        <v>2927</v>
      </c>
      <c r="I388" s="3" t="s">
        <v>2928</v>
      </c>
      <c r="J388" s="4" t="s">
        <v>2929</v>
      </c>
      <c r="K388" s="5" t="s">
        <v>2930</v>
      </c>
      <c r="L388" s="6">
        <v>789.46692994957698</v>
      </c>
      <c r="M388" s="6">
        <v>-1.0426241715604201</v>
      </c>
      <c r="N388" s="6">
        <v>-0.84700031207189397</v>
      </c>
      <c r="O388" s="6">
        <v>1.14172141941676</v>
      </c>
      <c r="P388" s="7">
        <v>0.189422257131317</v>
      </c>
      <c r="Q388" s="7">
        <v>0.83704615776179403</v>
      </c>
      <c r="R388" s="7">
        <v>3.1626882727576302E-3</v>
      </c>
      <c r="S388" s="6">
        <v>650.80354449145295</v>
      </c>
      <c r="T388" s="6">
        <v>-7.1265777691816606E-2</v>
      </c>
      <c r="U388" s="6">
        <v>0.98724333780340201</v>
      </c>
      <c r="V388" s="6">
        <v>-0.33989945061089799</v>
      </c>
      <c r="W388" s="7">
        <v>0.98651515687917901</v>
      </c>
      <c r="X388" s="7">
        <v>0.232401846199732</v>
      </c>
      <c r="Y388" s="7">
        <v>0.81072770064055499</v>
      </c>
    </row>
    <row r="389" spans="1:25">
      <c r="A389" s="1" t="s">
        <v>25</v>
      </c>
      <c r="B389" s="1" t="s">
        <v>2931</v>
      </c>
      <c r="C389" s="1" t="s">
        <v>2932</v>
      </c>
      <c r="D389" s="1">
        <v>825</v>
      </c>
      <c r="E389" s="1" t="s">
        <v>28</v>
      </c>
      <c r="F389" s="1" t="s">
        <v>2933</v>
      </c>
      <c r="G389" s="3" t="s">
        <v>2934</v>
      </c>
      <c r="H389" s="1" t="s">
        <v>2935</v>
      </c>
      <c r="I389" s="3" t="s">
        <v>2936</v>
      </c>
      <c r="J389" s="4" t="s">
        <v>2937</v>
      </c>
      <c r="K389" s="5" t="s">
        <v>2938</v>
      </c>
      <c r="L389" s="6">
        <v>1109.12364530529</v>
      </c>
      <c r="M389" s="6">
        <v>-0.24378447627060401</v>
      </c>
      <c r="N389" s="6">
        <v>-0.37675846082604197</v>
      </c>
      <c r="O389" s="6">
        <v>1.1603534251504399</v>
      </c>
      <c r="P389" s="7">
        <v>0.97320904788441498</v>
      </c>
      <c r="Q389" s="7">
        <v>0.83704615776179403</v>
      </c>
      <c r="R389" s="7">
        <v>2.0659174046571199E-4</v>
      </c>
      <c r="S389" s="6">
        <v>911.753491565167</v>
      </c>
      <c r="T389" s="6">
        <v>9.3537987093391395E-2</v>
      </c>
      <c r="U389" s="6">
        <v>0.50204333408587298</v>
      </c>
      <c r="V389" s="6">
        <v>-0.31142099128468298</v>
      </c>
      <c r="W389" s="7">
        <v>0.96040675929902597</v>
      </c>
      <c r="X389" s="7">
        <v>0.38601244737271401</v>
      </c>
      <c r="Y389" s="7">
        <v>0.65082993052197702</v>
      </c>
    </row>
    <row r="390" spans="1:25">
      <c r="A390" s="1" t="s">
        <v>25</v>
      </c>
      <c r="B390" s="1" t="s">
        <v>2939</v>
      </c>
      <c r="C390" s="1" t="s">
        <v>2940</v>
      </c>
      <c r="D390" s="1">
        <v>1197</v>
      </c>
      <c r="E390" s="1" t="s">
        <v>28</v>
      </c>
      <c r="F390" s="1" t="s">
        <v>2941</v>
      </c>
      <c r="G390" s="3" t="s">
        <v>2942</v>
      </c>
      <c r="H390" s="1" t="s">
        <v>2943</v>
      </c>
      <c r="I390" s="3" t="s">
        <v>2944</v>
      </c>
      <c r="J390" s="4" t="s">
        <v>2945</v>
      </c>
      <c r="K390" s="5" t="s">
        <v>2946</v>
      </c>
      <c r="L390" s="6">
        <v>1215.60242629147</v>
      </c>
      <c r="M390" s="6">
        <v>-0.38419574277761798</v>
      </c>
      <c r="N390" s="6">
        <v>-0.62112854292184505</v>
      </c>
      <c r="O390" s="6">
        <v>1.31549420285172</v>
      </c>
      <c r="P390" s="7">
        <v>0.97320904788441498</v>
      </c>
      <c r="Q390" s="7">
        <v>0.83704615776179403</v>
      </c>
      <c r="R390" s="7">
        <v>2.63261787904734E-3</v>
      </c>
      <c r="S390" s="6">
        <v>941.70686993248898</v>
      </c>
      <c r="T390" s="6">
        <v>-0.15422623867236601</v>
      </c>
      <c r="U390" s="6">
        <v>0.46397951790731101</v>
      </c>
      <c r="V390" s="6">
        <v>-0.42246579740679802</v>
      </c>
      <c r="W390" s="7">
        <v>0.93177287809768194</v>
      </c>
      <c r="X390" s="7">
        <v>0.64731129359683903</v>
      </c>
      <c r="Y390" s="7">
        <v>0.62437402491215799</v>
      </c>
    </row>
    <row r="391" spans="1:25">
      <c r="A391" s="1" t="s">
        <v>25</v>
      </c>
      <c r="B391" s="1" t="s">
        <v>2947</v>
      </c>
      <c r="C391" s="1" t="s">
        <v>2948</v>
      </c>
      <c r="D391" s="1">
        <v>1071</v>
      </c>
      <c r="E391" s="1" t="s">
        <v>28</v>
      </c>
      <c r="F391" s="1" t="s">
        <v>2949</v>
      </c>
      <c r="G391" s="3" t="s">
        <v>2950</v>
      </c>
      <c r="H391" s="1" t="s">
        <v>2951</v>
      </c>
      <c r="I391" s="3" t="s">
        <v>2952</v>
      </c>
      <c r="J391" s="4" t="s">
        <v>2953</v>
      </c>
      <c r="K391" s="5" t="s">
        <v>2954</v>
      </c>
      <c r="L391" s="6">
        <v>995.011872173249</v>
      </c>
      <c r="M391" s="6">
        <v>-0.16837699111333601</v>
      </c>
      <c r="N391" s="6">
        <v>-0.156877784816881</v>
      </c>
      <c r="O391" s="6">
        <v>1.2574485917772</v>
      </c>
      <c r="P391" s="7">
        <v>0.97575044165067604</v>
      </c>
      <c r="Q391" s="7">
        <v>0.97506752962155896</v>
      </c>
      <c r="R391" s="7">
        <v>2.3119594636422901E-3</v>
      </c>
      <c r="S391" s="6">
        <v>735.537764767883</v>
      </c>
      <c r="T391" s="6">
        <v>-0.181565302044952</v>
      </c>
      <c r="U391" s="6">
        <v>1.4878465224808899E-2</v>
      </c>
      <c r="V391" s="6">
        <v>-0.70013123828372203</v>
      </c>
      <c r="W391" s="7">
        <v>0.89798163247601703</v>
      </c>
      <c r="X391" s="7">
        <v>0.98994097153272298</v>
      </c>
      <c r="Y391" s="7">
        <v>0.17064034919326701</v>
      </c>
    </row>
    <row r="392" spans="1:25">
      <c r="A392" s="1" t="s">
        <v>25</v>
      </c>
      <c r="B392" s="1" t="s">
        <v>2955</v>
      </c>
      <c r="C392" s="1" t="s">
        <v>2956</v>
      </c>
      <c r="D392" s="1">
        <v>885</v>
      </c>
      <c r="E392" s="1" t="s">
        <v>53</v>
      </c>
      <c r="F392" s="1" t="s">
        <v>2390</v>
      </c>
      <c r="G392" s="3" t="s">
        <v>62</v>
      </c>
      <c r="H392" s="1" t="s">
        <v>2957</v>
      </c>
      <c r="I392" s="3" t="s">
        <v>2958</v>
      </c>
      <c r="J392" s="4" t="s">
        <v>2959</v>
      </c>
      <c r="K392" s="5" t="s">
        <v>2960</v>
      </c>
      <c r="L392" s="6">
        <v>466.31489936608801</v>
      </c>
      <c r="M392" s="6">
        <v>-0.231614850038868</v>
      </c>
      <c r="N392" s="6">
        <v>5.0210134602020597E-2</v>
      </c>
      <c r="O392" s="6">
        <v>1.4078389795022701</v>
      </c>
      <c r="P392" s="7">
        <v>0.97320904788441498</v>
      </c>
      <c r="Q392" s="7">
        <v>0.99550097472364596</v>
      </c>
      <c r="R392" s="7">
        <v>2.1846054562006101E-9</v>
      </c>
      <c r="S392" s="6">
        <v>389.976520826306</v>
      </c>
      <c r="T392" s="6">
        <v>6.6300959646812499E-2</v>
      </c>
      <c r="U392" s="6">
        <v>-4.8977736713543404E-3</v>
      </c>
      <c r="V392" s="6">
        <v>6.5157996281845404E-2</v>
      </c>
      <c r="W392" s="7">
        <v>0.963547708112376</v>
      </c>
      <c r="X392" s="7">
        <v>0.99733393185687702</v>
      </c>
      <c r="Y392" s="7">
        <v>0.94719857181544898</v>
      </c>
    </row>
    <row r="393" spans="1:25">
      <c r="A393" s="1" t="s">
        <v>25</v>
      </c>
      <c r="B393" s="1" t="s">
        <v>2961</v>
      </c>
      <c r="C393" s="1" t="s">
        <v>2962</v>
      </c>
      <c r="D393" s="1">
        <v>441</v>
      </c>
      <c r="E393" s="1" t="s">
        <v>53</v>
      </c>
      <c r="F393" s="1" t="s">
        <v>2963</v>
      </c>
      <c r="G393" s="3" t="s">
        <v>2964</v>
      </c>
      <c r="H393" s="1" t="s">
        <v>2965</v>
      </c>
      <c r="I393" s="3" t="s">
        <v>2966</v>
      </c>
      <c r="J393" s="4" t="s">
        <v>2967</v>
      </c>
      <c r="K393" s="5" t="s">
        <v>2968</v>
      </c>
      <c r="L393" s="6">
        <v>1011.6782792157099</v>
      </c>
      <c r="M393" s="6">
        <v>5.2433171537908198E-2</v>
      </c>
      <c r="N393" s="6">
        <v>-0.238113319888311</v>
      </c>
      <c r="O393" s="6">
        <v>1.6911635047407001</v>
      </c>
      <c r="P393" s="7">
        <v>0.99187879215025898</v>
      </c>
      <c r="Q393" s="7">
        <v>0.95397580859540498</v>
      </c>
      <c r="R393" s="7">
        <v>6.8961449674888602E-4</v>
      </c>
      <c r="S393" s="6">
        <v>758.32511229042495</v>
      </c>
      <c r="T393" s="6">
        <v>-0.51230521839267396</v>
      </c>
      <c r="U393" s="6">
        <v>-0.42953577323763698</v>
      </c>
      <c r="V393" s="6">
        <v>-0.15121332230179399</v>
      </c>
      <c r="W393" s="7">
        <v>0.66468629921850997</v>
      </c>
      <c r="X393" s="7">
        <v>0.766015443340889</v>
      </c>
      <c r="Y393" s="7">
        <v>0.929445291473739</v>
      </c>
    </row>
    <row r="394" spans="1:25">
      <c r="A394" s="1" t="s">
        <v>25</v>
      </c>
      <c r="B394" s="1" t="s">
        <v>2969</v>
      </c>
      <c r="C394" s="1" t="s">
        <v>2970</v>
      </c>
      <c r="D394" s="1">
        <v>2094</v>
      </c>
      <c r="E394" s="1" t="s">
        <v>53</v>
      </c>
      <c r="F394" s="1" t="s">
        <v>2259</v>
      </c>
      <c r="G394" s="3" t="s">
        <v>62</v>
      </c>
      <c r="H394" s="1" t="s">
        <v>2971</v>
      </c>
      <c r="I394" s="3" t="s">
        <v>2972</v>
      </c>
      <c r="J394" s="4" t="s">
        <v>2973</v>
      </c>
      <c r="K394" s="5" t="s">
        <v>2974</v>
      </c>
      <c r="L394" s="6">
        <v>1108.6477577169401</v>
      </c>
      <c r="M394" s="6">
        <v>-0.27193180782745502</v>
      </c>
      <c r="N394" s="6">
        <v>-9.1774593931964202E-2</v>
      </c>
      <c r="O394" s="6">
        <v>0.73604918964517796</v>
      </c>
      <c r="P394" s="7">
        <v>0.97320904788441498</v>
      </c>
      <c r="Q394" s="7">
        <v>0.98049044497286697</v>
      </c>
      <c r="R394" s="7">
        <v>7.31331742288593E-3</v>
      </c>
      <c r="S394" s="6">
        <v>849.54984837345</v>
      </c>
      <c r="T394" s="6">
        <v>-1.9348800953980599E-2</v>
      </c>
      <c r="U394" s="6">
        <v>-0.38868546307380403</v>
      </c>
      <c r="V394" s="6">
        <v>-0.34342298770712698</v>
      </c>
      <c r="W394" s="7">
        <v>0.99336731435821202</v>
      </c>
      <c r="X394" s="7">
        <v>0.59519394542103299</v>
      </c>
      <c r="Y394" s="7">
        <v>0.59376254931641703</v>
      </c>
    </row>
    <row r="395" spans="1:25">
      <c r="A395" s="1" t="s">
        <v>25</v>
      </c>
      <c r="B395" s="1" t="s">
        <v>2975</v>
      </c>
      <c r="C395" s="1" t="s">
        <v>2976</v>
      </c>
      <c r="D395" s="1">
        <v>465</v>
      </c>
      <c r="E395" s="1" t="s">
        <v>53</v>
      </c>
      <c r="F395" s="1" t="s">
        <v>2977</v>
      </c>
      <c r="G395" s="3" t="s">
        <v>62</v>
      </c>
      <c r="H395" s="1" t="s">
        <v>2978</v>
      </c>
      <c r="I395" s="3" t="s">
        <v>2979</v>
      </c>
      <c r="J395" s="4" t="s">
        <v>2980</v>
      </c>
      <c r="K395" s="5" t="s">
        <v>2981</v>
      </c>
      <c r="L395" s="6">
        <v>165.08220499973999</v>
      </c>
      <c r="M395" s="6">
        <v>0.23957077588591399</v>
      </c>
      <c r="N395" s="6">
        <v>0.55680210619472503</v>
      </c>
      <c r="O395" s="6">
        <v>2.2272009152504002</v>
      </c>
      <c r="P395" s="7">
        <v>0.97320904788441498</v>
      </c>
      <c r="Q395" s="7">
        <v>0.83704615776179403</v>
      </c>
      <c r="R395" s="7">
        <v>4.3543288611806601E-10</v>
      </c>
      <c r="S395" s="6">
        <v>113.315017749997</v>
      </c>
      <c r="T395" s="6">
        <v>0.16929905091057601</v>
      </c>
      <c r="U395" s="6">
        <v>-0.27183821433294802</v>
      </c>
      <c r="V395" s="6">
        <v>-1.0813804021147</v>
      </c>
      <c r="W395" s="7">
        <v>0.90524240590521199</v>
      </c>
      <c r="X395" s="7">
        <v>0.824120299664171</v>
      </c>
      <c r="Y395" s="7">
        <v>3.0713978839684701E-3</v>
      </c>
    </row>
    <row r="396" spans="1:25">
      <c r="A396" s="1" t="s">
        <v>25</v>
      </c>
      <c r="B396" s="1" t="s">
        <v>2982</v>
      </c>
      <c r="C396" s="1" t="s">
        <v>2983</v>
      </c>
      <c r="D396" s="1">
        <v>861</v>
      </c>
      <c r="E396" s="1" t="s">
        <v>53</v>
      </c>
      <c r="F396" s="1" t="s">
        <v>2984</v>
      </c>
      <c r="G396" s="3" t="s">
        <v>62</v>
      </c>
      <c r="H396" s="1" t="s">
        <v>2985</v>
      </c>
      <c r="I396" s="3" t="s">
        <v>2986</v>
      </c>
      <c r="J396" s="4" t="s">
        <v>2987</v>
      </c>
      <c r="K396" s="5" t="s">
        <v>2988</v>
      </c>
      <c r="L396" s="6">
        <v>183.99916033231901</v>
      </c>
      <c r="M396" s="6">
        <v>-0.117370207004211</v>
      </c>
      <c r="N396" s="6">
        <v>9.5501435675159702E-2</v>
      </c>
      <c r="O396" s="6">
        <v>0.81060872659828997</v>
      </c>
      <c r="P396" s="7">
        <v>0.97861665051431002</v>
      </c>
      <c r="Q396" s="7">
        <v>0.99094202768491502</v>
      </c>
      <c r="R396" s="7">
        <v>2.8488179267332301E-2</v>
      </c>
      <c r="S396" s="6">
        <v>145.38837553628599</v>
      </c>
      <c r="T396" s="6">
        <v>0.139275421215768</v>
      </c>
      <c r="U396" s="6">
        <v>1.1545609791313201E-2</v>
      </c>
      <c r="V396" s="6">
        <v>-0.42358147594997297</v>
      </c>
      <c r="W396" s="7">
        <v>0.96167228592424903</v>
      </c>
      <c r="X396" s="7">
        <v>0.995685724550741</v>
      </c>
      <c r="Y396" s="7">
        <v>0.71041275286858696</v>
      </c>
    </row>
    <row r="397" spans="1:25">
      <c r="A397" s="1" t="s">
        <v>25</v>
      </c>
      <c r="B397" s="1" t="s">
        <v>2989</v>
      </c>
      <c r="C397" s="1" t="s">
        <v>2990</v>
      </c>
      <c r="D397" s="1">
        <v>456</v>
      </c>
      <c r="E397" s="1" t="s">
        <v>28</v>
      </c>
      <c r="F397" s="1" t="s">
        <v>2989</v>
      </c>
      <c r="G397" s="3" t="s">
        <v>62</v>
      </c>
      <c r="H397" s="1" t="s">
        <v>2991</v>
      </c>
      <c r="I397" s="3" t="s">
        <v>2992</v>
      </c>
      <c r="J397" s="4" t="s">
        <v>2993</v>
      </c>
      <c r="K397" s="5" t="s">
        <v>2994</v>
      </c>
      <c r="L397" s="6">
        <v>250.36554347007501</v>
      </c>
      <c r="M397" s="6">
        <v>-1.0521470439135499E-3</v>
      </c>
      <c r="N397" s="6">
        <v>0.26364057225330101</v>
      </c>
      <c r="O397" s="6">
        <v>0.97619781291973295</v>
      </c>
      <c r="P397" s="7">
        <v>0.99994230075356005</v>
      </c>
      <c r="Q397" s="7">
        <v>0.90918947479156198</v>
      </c>
      <c r="R397" s="7">
        <v>1.6501746613498298E-2</v>
      </c>
      <c r="S397" s="6">
        <v>203.45541540815199</v>
      </c>
      <c r="T397" s="6">
        <v>0.20507428639046499</v>
      </c>
      <c r="U397" s="6">
        <v>-0.22889908376406101</v>
      </c>
      <c r="V397" s="6">
        <v>1.9393044142019498E-2</v>
      </c>
      <c r="W397" s="7">
        <v>0.88757681120947496</v>
      </c>
      <c r="X397" s="7">
        <v>0.86512329400486898</v>
      </c>
      <c r="Y397" s="7">
        <v>0.99385371574554304</v>
      </c>
    </row>
    <row r="398" spans="1:25">
      <c r="A398" s="1" t="s">
        <v>25</v>
      </c>
      <c r="B398" s="1" t="s">
        <v>2995</v>
      </c>
      <c r="C398" s="1" t="s">
        <v>2996</v>
      </c>
      <c r="D398" s="1">
        <v>1302</v>
      </c>
      <c r="E398" s="1" t="s">
        <v>53</v>
      </c>
      <c r="F398" s="1" t="s">
        <v>2997</v>
      </c>
      <c r="G398" s="3" t="s">
        <v>2998</v>
      </c>
      <c r="H398" s="1" t="s">
        <v>2999</v>
      </c>
      <c r="I398" s="3" t="s">
        <v>3000</v>
      </c>
      <c r="J398" s="4" t="s">
        <v>3001</v>
      </c>
      <c r="K398" s="5" t="s">
        <v>3002</v>
      </c>
      <c r="L398" s="6">
        <v>964.61629147810299</v>
      </c>
      <c r="M398" s="6">
        <v>-0.11779332290173899</v>
      </c>
      <c r="N398" s="6">
        <v>0.234841394608648</v>
      </c>
      <c r="O398" s="6">
        <v>2.69819989708702</v>
      </c>
      <c r="P398" s="7">
        <v>0.98059823925538803</v>
      </c>
      <c r="Q398" s="7">
        <v>0.94399070520032602</v>
      </c>
      <c r="R398" s="7">
        <v>2.8411423481270101E-11</v>
      </c>
      <c r="S398" s="6">
        <v>741.36839861179601</v>
      </c>
      <c r="T398" s="6">
        <v>0.253630150935303</v>
      </c>
      <c r="U398" s="6">
        <v>5.9827826628707802E-2</v>
      </c>
      <c r="V398" s="6">
        <v>-0.42424164096888001</v>
      </c>
      <c r="W398" s="7">
        <v>0.85614325489295795</v>
      </c>
      <c r="X398" s="7">
        <v>0.97015475983861099</v>
      </c>
      <c r="Y398" s="7">
        <v>0.62477971348973005</v>
      </c>
    </row>
    <row r="399" spans="1:25">
      <c r="A399" s="1" t="s">
        <v>25</v>
      </c>
      <c r="B399" s="1" t="s">
        <v>3003</v>
      </c>
      <c r="C399" s="1" t="s">
        <v>3004</v>
      </c>
      <c r="D399" s="1">
        <v>903</v>
      </c>
      <c r="E399" s="1" t="s">
        <v>53</v>
      </c>
      <c r="F399" s="1" t="s">
        <v>2030</v>
      </c>
      <c r="G399" s="3" t="s">
        <v>62</v>
      </c>
      <c r="H399" s="1" t="s">
        <v>3005</v>
      </c>
      <c r="I399" s="3" t="s">
        <v>3006</v>
      </c>
      <c r="J399" s="4" t="s">
        <v>3007</v>
      </c>
      <c r="K399" s="5" t="s">
        <v>3008</v>
      </c>
      <c r="L399" s="6">
        <v>431.681489430223</v>
      </c>
      <c r="M399" s="6">
        <v>-0.24772831557814801</v>
      </c>
      <c r="N399" s="6">
        <v>-0.51179756365059703</v>
      </c>
      <c r="O399" s="6">
        <v>0.79840952759782502</v>
      </c>
      <c r="P399" s="7">
        <v>0.97320904788441498</v>
      </c>
      <c r="Q399" s="7">
        <v>0.83704615776179403</v>
      </c>
      <c r="R399" s="7">
        <v>9.5421525234165895E-3</v>
      </c>
      <c r="S399" s="6">
        <v>371.239064537974</v>
      </c>
      <c r="T399" s="6">
        <v>-0.160404149043014</v>
      </c>
      <c r="U399" s="6">
        <v>0.56240978316533696</v>
      </c>
      <c r="V399" s="6">
        <v>5.9691297661057303E-2</v>
      </c>
      <c r="W399" s="7">
        <v>0.89986399156227204</v>
      </c>
      <c r="X399" s="7">
        <v>0.31571127748894101</v>
      </c>
      <c r="Y399" s="7">
        <v>0.97189127770725803</v>
      </c>
    </row>
    <row r="400" spans="1:25">
      <c r="A400" s="1" t="s">
        <v>25</v>
      </c>
      <c r="B400" s="1" t="s">
        <v>3009</v>
      </c>
      <c r="C400" s="1" t="s">
        <v>3010</v>
      </c>
      <c r="D400" s="1">
        <v>324</v>
      </c>
      <c r="E400" s="1" t="s">
        <v>28</v>
      </c>
      <c r="F400" s="1" t="s">
        <v>3009</v>
      </c>
      <c r="G400" s="3" t="s">
        <v>62</v>
      </c>
      <c r="H400" s="1" t="s">
        <v>3011</v>
      </c>
      <c r="I400" s="3" t="s">
        <v>3012</v>
      </c>
      <c r="J400" s="4" t="s">
        <v>3013</v>
      </c>
      <c r="K400" s="5" t="s">
        <v>3014</v>
      </c>
      <c r="L400" s="6">
        <v>63.377788924323099</v>
      </c>
      <c r="M400" s="6">
        <v>0.221705630383945</v>
      </c>
      <c r="N400" s="6">
        <v>0.47979499286316901</v>
      </c>
      <c r="O400" s="6">
        <v>0.959853510961727</v>
      </c>
      <c r="P400" s="7">
        <v>0.97320904788441498</v>
      </c>
      <c r="Q400" s="7">
        <v>0.83704615776179403</v>
      </c>
      <c r="R400" s="7">
        <v>1.18189525820238E-2</v>
      </c>
      <c r="S400" s="6">
        <v>53.889811998540701</v>
      </c>
      <c r="T400" s="6">
        <v>0.14313305401426801</v>
      </c>
      <c r="U400" s="6">
        <v>-0.152312630479429</v>
      </c>
      <c r="V400" s="6">
        <v>0.37976692329549999</v>
      </c>
      <c r="W400" s="7">
        <v>0.93484257170037599</v>
      </c>
      <c r="X400" s="7">
        <v>0.92017926869143596</v>
      </c>
      <c r="Y400" s="7">
        <v>0.58428430017092503</v>
      </c>
    </row>
    <row r="401" spans="1:25">
      <c r="A401" s="1" t="s">
        <v>25</v>
      </c>
      <c r="B401" s="1" t="s">
        <v>3015</v>
      </c>
      <c r="C401" s="1" t="s">
        <v>3016</v>
      </c>
      <c r="D401" s="1">
        <v>342</v>
      </c>
      <c r="E401" s="1" t="s">
        <v>53</v>
      </c>
      <c r="F401" s="1" t="s">
        <v>3017</v>
      </c>
      <c r="G401" s="3" t="s">
        <v>3018</v>
      </c>
      <c r="H401" s="1" t="s">
        <v>3019</v>
      </c>
      <c r="I401" s="3" t="s">
        <v>3020</v>
      </c>
      <c r="J401" s="4" t="s">
        <v>3021</v>
      </c>
      <c r="K401" s="5" t="s">
        <v>3022</v>
      </c>
      <c r="L401" s="6">
        <v>1217.3712862393099</v>
      </c>
      <c r="M401" s="6">
        <v>-0.16655650438160399</v>
      </c>
      <c r="N401" s="6">
        <v>-0.63196031227553495</v>
      </c>
      <c r="O401" s="6">
        <v>1.5154786941859499</v>
      </c>
      <c r="P401" s="7">
        <v>0.98075037407005194</v>
      </c>
      <c r="Q401" s="7">
        <v>0.83704615776179403</v>
      </c>
      <c r="R401" s="7">
        <v>1.3088656560040501E-2</v>
      </c>
      <c r="S401" s="6">
        <v>939.77944880550604</v>
      </c>
      <c r="T401" s="6">
        <v>-0.82776956838981297</v>
      </c>
      <c r="U401" s="6">
        <v>0.62200369730835703</v>
      </c>
      <c r="V401" s="6">
        <v>-0.512169406648875</v>
      </c>
      <c r="W401" s="7">
        <v>0.63273397053082803</v>
      </c>
      <c r="X401" s="7">
        <v>0.78273950022282401</v>
      </c>
      <c r="Y401" s="7">
        <v>0.79396814111132696</v>
      </c>
    </row>
    <row r="402" spans="1:25">
      <c r="A402" s="1" t="s">
        <v>25</v>
      </c>
      <c r="B402" s="1" t="s">
        <v>3023</v>
      </c>
      <c r="C402" s="1" t="s">
        <v>3024</v>
      </c>
      <c r="D402" s="1">
        <v>432</v>
      </c>
      <c r="E402" s="1" t="s">
        <v>53</v>
      </c>
      <c r="F402" s="1" t="s">
        <v>3025</v>
      </c>
      <c r="G402" s="3" t="s">
        <v>62</v>
      </c>
      <c r="H402" s="1" t="s">
        <v>3026</v>
      </c>
      <c r="I402" s="3" t="s">
        <v>3027</v>
      </c>
      <c r="J402" s="4" t="s">
        <v>3028</v>
      </c>
      <c r="K402" s="5" t="s">
        <v>3029</v>
      </c>
      <c r="L402" s="6">
        <v>928.77095106112995</v>
      </c>
      <c r="M402" s="6">
        <v>1.2176072443089001E-2</v>
      </c>
      <c r="N402" s="6">
        <v>-0.50119608738322596</v>
      </c>
      <c r="O402" s="6">
        <v>1.44947411404059</v>
      </c>
      <c r="P402" s="7">
        <v>0.99994230075356005</v>
      </c>
      <c r="Q402" s="7">
        <v>0.88305118391146598</v>
      </c>
      <c r="R402" s="7">
        <v>3.7712514722672598E-2</v>
      </c>
      <c r="S402" s="6">
        <v>703.59634039525804</v>
      </c>
      <c r="T402" s="6">
        <v>-0.458538151237187</v>
      </c>
      <c r="U402" s="6">
        <v>0.30538652656995802</v>
      </c>
      <c r="V402" s="6">
        <v>-0.528488009006719</v>
      </c>
      <c r="W402" s="7">
        <v>0.84178594831489295</v>
      </c>
      <c r="X402" s="7">
        <v>0.89969129374756696</v>
      </c>
      <c r="Y402" s="7">
        <v>0.77253411060181099</v>
      </c>
    </row>
    <row r="403" spans="1:25">
      <c r="A403" s="1" t="s">
        <v>25</v>
      </c>
      <c r="B403" s="1" t="s">
        <v>3030</v>
      </c>
      <c r="C403" s="1" t="s">
        <v>3031</v>
      </c>
      <c r="D403" s="1">
        <v>375</v>
      </c>
      <c r="E403" s="1" t="s">
        <v>53</v>
      </c>
      <c r="F403" s="1" t="s">
        <v>3032</v>
      </c>
      <c r="G403" s="3" t="s">
        <v>62</v>
      </c>
      <c r="H403" s="1" t="s">
        <v>3033</v>
      </c>
      <c r="I403" s="3" t="s">
        <v>3034</v>
      </c>
      <c r="J403" s="4" t="s">
        <v>3035</v>
      </c>
      <c r="K403" s="5" t="s">
        <v>3036</v>
      </c>
      <c r="L403" s="6">
        <v>411.87287999653</v>
      </c>
      <c r="M403" s="6">
        <v>0.37927936206875601</v>
      </c>
      <c r="N403" s="6">
        <v>-0.42252476231456298</v>
      </c>
      <c r="O403" s="6">
        <v>1.4759973823302901</v>
      </c>
      <c r="P403" s="7">
        <v>0.97320904788441498</v>
      </c>
      <c r="Q403" s="7">
        <v>0.900208242781669</v>
      </c>
      <c r="R403" s="7">
        <v>1.71091862213671E-2</v>
      </c>
      <c r="S403" s="6">
        <v>367.63488512857498</v>
      </c>
      <c r="T403" s="6">
        <v>-9.0685631021968402E-2</v>
      </c>
      <c r="U403" s="6">
        <v>0.58250084991149098</v>
      </c>
      <c r="V403" s="6">
        <v>0.176089912196466</v>
      </c>
      <c r="W403" s="7">
        <v>0.98651515687917901</v>
      </c>
      <c r="X403" s="7">
        <v>0.78002032115648501</v>
      </c>
      <c r="Y403" s="7">
        <v>0.95047294117471104</v>
      </c>
    </row>
    <row r="404" spans="1:25">
      <c r="A404" s="1" t="s">
        <v>25</v>
      </c>
      <c r="B404" s="1" t="s">
        <v>3037</v>
      </c>
      <c r="C404" s="1" t="s">
        <v>3038</v>
      </c>
      <c r="D404" s="1">
        <v>597</v>
      </c>
      <c r="E404" s="1" t="s">
        <v>28</v>
      </c>
      <c r="F404" s="1" t="s">
        <v>1647</v>
      </c>
      <c r="G404" s="3" t="s">
        <v>3039</v>
      </c>
      <c r="H404" s="1" t="s">
        <v>3040</v>
      </c>
      <c r="I404" s="3" t="s">
        <v>3041</v>
      </c>
      <c r="J404" s="4" t="s">
        <v>3042</v>
      </c>
      <c r="K404" s="5" t="s">
        <v>3043</v>
      </c>
      <c r="L404" s="6">
        <v>543.20366596287204</v>
      </c>
      <c r="M404" s="6">
        <v>-5.9045397303022301E-2</v>
      </c>
      <c r="N404" s="6">
        <v>-0.42261078566521099</v>
      </c>
      <c r="O404" s="6">
        <v>2.0916433445525202</v>
      </c>
      <c r="P404" s="7">
        <v>0.98879952236941204</v>
      </c>
      <c r="Q404" s="7">
        <v>0.83704615776179403</v>
      </c>
      <c r="R404" s="7">
        <v>1.4332783174024301E-8</v>
      </c>
      <c r="S404" s="6">
        <v>432.16669269880703</v>
      </c>
      <c r="T404" s="6">
        <v>-0.19260267137466</v>
      </c>
      <c r="U404" s="6">
        <v>0.53892197461240898</v>
      </c>
      <c r="V404" s="6">
        <v>-0.31886298407490699</v>
      </c>
      <c r="W404" s="7">
        <v>0.93931638840681597</v>
      </c>
      <c r="X404" s="7">
        <v>0.72245875450434305</v>
      </c>
      <c r="Y404" s="7">
        <v>0.83756214341875002</v>
      </c>
    </row>
    <row r="405" spans="1:25">
      <c r="A405" s="1" t="s">
        <v>25</v>
      </c>
      <c r="B405" s="1" t="s">
        <v>3044</v>
      </c>
      <c r="C405" s="1" t="s">
        <v>3045</v>
      </c>
      <c r="D405" s="1">
        <v>195</v>
      </c>
      <c r="E405" s="1" t="s">
        <v>53</v>
      </c>
      <c r="F405" s="1" t="s">
        <v>3046</v>
      </c>
      <c r="G405" s="3" t="s">
        <v>62</v>
      </c>
      <c r="H405" s="1" t="s">
        <v>3047</v>
      </c>
      <c r="I405" s="3" t="s">
        <v>3048</v>
      </c>
      <c r="J405" s="4" t="s">
        <v>62</v>
      </c>
      <c r="K405" s="5" t="s">
        <v>3049</v>
      </c>
      <c r="L405" s="6">
        <v>182.19675374336001</v>
      </c>
      <c r="M405" s="6">
        <v>0.73769502466857195</v>
      </c>
      <c r="N405" s="6">
        <v>0.44189110000351201</v>
      </c>
      <c r="O405" s="6">
        <v>4.91585613811234</v>
      </c>
      <c r="P405" s="7">
        <v>0.97320904788441498</v>
      </c>
      <c r="Q405" s="7">
        <v>0.86793857465440705</v>
      </c>
      <c r="R405" s="7">
        <v>5.8764481433790503E-23</v>
      </c>
      <c r="S405" s="6">
        <v>93.784794825152105</v>
      </c>
      <c r="T405" s="6">
        <v>-0.76698299723737196</v>
      </c>
      <c r="U405" s="6">
        <v>-0.75563996186148596</v>
      </c>
      <c r="V405" s="6">
        <v>-2.1902822970048499</v>
      </c>
      <c r="W405" s="7">
        <v>0.588926336898831</v>
      </c>
      <c r="X405" s="7">
        <v>0.62048600040617996</v>
      </c>
      <c r="Y405" s="7">
        <v>2.1110999915636201E-5</v>
      </c>
    </row>
    <row r="406" spans="1:25">
      <c r="A406" s="1" t="s">
        <v>25</v>
      </c>
      <c r="B406" s="1" t="s">
        <v>3050</v>
      </c>
      <c r="C406" s="1" t="s">
        <v>3051</v>
      </c>
      <c r="D406" s="1">
        <v>309</v>
      </c>
      <c r="E406" s="1" t="s">
        <v>53</v>
      </c>
      <c r="F406" s="1" t="s">
        <v>3052</v>
      </c>
      <c r="G406" s="3" t="s">
        <v>62</v>
      </c>
      <c r="H406" s="1" t="s">
        <v>3053</v>
      </c>
      <c r="I406" s="3" t="s">
        <v>3054</v>
      </c>
      <c r="J406" s="4" t="s">
        <v>62</v>
      </c>
      <c r="K406" s="5" t="s">
        <v>3055</v>
      </c>
      <c r="L406" s="6">
        <v>354.46150234545399</v>
      </c>
      <c r="M406" s="6">
        <v>-0.38681495596031301</v>
      </c>
      <c r="N406" s="6">
        <v>-0.58095436336662798</v>
      </c>
      <c r="O406" s="6">
        <v>1.42264811294876</v>
      </c>
      <c r="P406" s="7">
        <v>0.97320904788441498</v>
      </c>
      <c r="Q406" s="7">
        <v>0.83704615776179403</v>
      </c>
      <c r="R406" s="7">
        <v>1.5475942261360001E-2</v>
      </c>
      <c r="S406" s="6">
        <v>282.83097604340003</v>
      </c>
      <c r="T406" s="6">
        <v>-0.50844927964581799</v>
      </c>
      <c r="U406" s="6">
        <v>0.65073766289519697</v>
      </c>
      <c r="V406" s="6">
        <v>-0.41614458617533601</v>
      </c>
      <c r="W406" s="7">
        <v>0.76672360461089795</v>
      </c>
      <c r="X406" s="7">
        <v>0.68316085354032396</v>
      </c>
      <c r="Y406" s="7">
        <v>0.79908529343889001</v>
      </c>
    </row>
    <row r="407" spans="1:25">
      <c r="A407" s="1" t="s">
        <v>25</v>
      </c>
      <c r="B407" s="1" t="s">
        <v>3056</v>
      </c>
      <c r="C407" s="1" t="s">
        <v>3057</v>
      </c>
      <c r="D407" s="1">
        <v>1005</v>
      </c>
      <c r="E407" s="1" t="s">
        <v>53</v>
      </c>
      <c r="F407" s="1" t="s">
        <v>3058</v>
      </c>
      <c r="G407" s="3" t="s">
        <v>3059</v>
      </c>
      <c r="H407" s="1" t="s">
        <v>3060</v>
      </c>
      <c r="I407" s="3" t="s">
        <v>3061</v>
      </c>
      <c r="J407" s="4" t="s">
        <v>3062</v>
      </c>
      <c r="K407" s="5" t="s">
        <v>3063</v>
      </c>
      <c r="L407" s="6">
        <v>1422.8801991226301</v>
      </c>
      <c r="M407" s="6">
        <v>-0.136343974218578</v>
      </c>
      <c r="N407" s="6">
        <v>-0.28574745471645102</v>
      </c>
      <c r="O407" s="6">
        <v>1.3948575067387501</v>
      </c>
      <c r="P407" s="7">
        <v>0.97861665051431002</v>
      </c>
      <c r="Q407" s="7">
        <v>0.90333945203052401</v>
      </c>
      <c r="R407" s="7">
        <v>8.3587042530365195E-4</v>
      </c>
      <c r="S407" s="6">
        <v>1097.00898423544</v>
      </c>
      <c r="T407" s="6">
        <v>-0.36150175892943598</v>
      </c>
      <c r="U407" s="6">
        <v>0.19871940822627901</v>
      </c>
      <c r="V407" s="6">
        <v>-0.42497470910929802</v>
      </c>
      <c r="W407" s="7">
        <v>0.808431741999734</v>
      </c>
      <c r="X407" s="7">
        <v>0.91261931993113898</v>
      </c>
      <c r="Y407" s="7">
        <v>0.72103020147264196</v>
      </c>
    </row>
    <row r="408" spans="1:25">
      <c r="A408" s="1" t="s">
        <v>25</v>
      </c>
      <c r="B408" s="1" t="s">
        <v>3064</v>
      </c>
      <c r="C408" s="1" t="s">
        <v>3065</v>
      </c>
      <c r="D408" s="1">
        <v>2100</v>
      </c>
      <c r="E408" s="1" t="s">
        <v>28</v>
      </c>
      <c r="F408" s="1" t="s">
        <v>3066</v>
      </c>
      <c r="G408" s="3" t="s">
        <v>3067</v>
      </c>
      <c r="H408" s="1" t="s">
        <v>3068</v>
      </c>
      <c r="I408" s="3" t="s">
        <v>3069</v>
      </c>
      <c r="J408" s="4" t="s">
        <v>3070</v>
      </c>
      <c r="K408" s="5" t="s">
        <v>3071</v>
      </c>
      <c r="L408" s="6">
        <v>816.90982566695197</v>
      </c>
      <c r="M408" s="6">
        <v>-0.30507952624870899</v>
      </c>
      <c r="N408" s="6">
        <v>-7.4218537397664097E-2</v>
      </c>
      <c r="O408" s="6">
        <v>0.75575863005865596</v>
      </c>
      <c r="P408" s="7">
        <v>0.97320904788441498</v>
      </c>
      <c r="Q408" s="7">
        <v>0.99333482399685902</v>
      </c>
      <c r="R408" s="7">
        <v>3.0272577376030101E-2</v>
      </c>
      <c r="S408" s="6">
        <v>606.54152965527101</v>
      </c>
      <c r="T408" s="6">
        <v>4.9118290762766401E-2</v>
      </c>
      <c r="U408" s="6">
        <v>-0.249932124131762</v>
      </c>
      <c r="V408" s="6">
        <v>-0.94390570084389602</v>
      </c>
      <c r="W408" s="7">
        <v>0.98651515687917901</v>
      </c>
      <c r="X408" s="7">
        <v>0.82413306255142005</v>
      </c>
      <c r="Y408" s="7">
        <v>1.9291019908934399E-2</v>
      </c>
    </row>
    <row r="409" spans="1:25">
      <c r="A409" s="1" t="s">
        <v>25</v>
      </c>
      <c r="B409" s="1" t="s">
        <v>3072</v>
      </c>
      <c r="C409" s="1" t="s">
        <v>3073</v>
      </c>
      <c r="D409" s="1">
        <v>1152</v>
      </c>
      <c r="E409" s="1" t="s">
        <v>28</v>
      </c>
      <c r="F409" s="1" t="s">
        <v>3074</v>
      </c>
      <c r="G409" s="3" t="s">
        <v>3075</v>
      </c>
      <c r="H409" s="1" t="s">
        <v>3076</v>
      </c>
      <c r="I409" s="3" t="s">
        <v>3077</v>
      </c>
      <c r="J409" s="4" t="s">
        <v>3078</v>
      </c>
      <c r="K409" s="5" t="s">
        <v>3079</v>
      </c>
      <c r="L409" s="6">
        <v>1255.19857520701</v>
      </c>
      <c r="M409" s="6">
        <v>5.2207563718112499E-2</v>
      </c>
      <c r="N409" s="6">
        <v>-0.481556354979645</v>
      </c>
      <c r="O409" s="6">
        <v>1.12278441371037</v>
      </c>
      <c r="P409" s="7">
        <v>0.99187879215025898</v>
      </c>
      <c r="Q409" s="7">
        <v>0.83704615776179403</v>
      </c>
      <c r="R409" s="7">
        <v>2.12616887070269E-2</v>
      </c>
      <c r="S409" s="6">
        <v>1192.90434364716</v>
      </c>
      <c r="T409" s="6">
        <v>6.9179544807201301E-2</v>
      </c>
      <c r="U409" s="6">
        <v>1.1469562862971501</v>
      </c>
      <c r="V409" s="6">
        <v>0.232978721905298</v>
      </c>
      <c r="W409" s="7">
        <v>0.98651515687917901</v>
      </c>
      <c r="X409" s="7">
        <v>0.23868479649806301</v>
      </c>
      <c r="Y409" s="7">
        <v>0.908195167038094</v>
      </c>
    </row>
    <row r="410" spans="1:25">
      <c r="A410" s="1" t="s">
        <v>25</v>
      </c>
      <c r="B410" s="1" t="s">
        <v>3080</v>
      </c>
      <c r="C410" s="1" t="s">
        <v>3081</v>
      </c>
      <c r="D410" s="1">
        <v>651</v>
      </c>
      <c r="E410" s="1" t="s">
        <v>53</v>
      </c>
      <c r="F410" s="1" t="s">
        <v>3082</v>
      </c>
      <c r="G410" s="3" t="s">
        <v>3083</v>
      </c>
      <c r="H410" s="1" t="s">
        <v>3084</v>
      </c>
      <c r="I410" s="3" t="s">
        <v>3085</v>
      </c>
      <c r="J410" s="4" t="s">
        <v>3086</v>
      </c>
      <c r="K410" s="5" t="s">
        <v>3087</v>
      </c>
      <c r="L410" s="6">
        <v>228.025672240082</v>
      </c>
      <c r="M410" s="6">
        <v>0.117397506741868</v>
      </c>
      <c r="N410" s="6">
        <v>6.6261952581523897E-2</v>
      </c>
      <c r="O410" s="6">
        <v>0.67968903931470104</v>
      </c>
      <c r="P410" s="7">
        <v>0.97320904788441498</v>
      </c>
      <c r="Q410" s="7">
        <v>0.98766096959963001</v>
      </c>
      <c r="R410" s="7">
        <v>1.6619224580694499E-3</v>
      </c>
      <c r="S410" s="6">
        <v>173.99713128975401</v>
      </c>
      <c r="T410" s="6">
        <v>-3.9901001112312803E-2</v>
      </c>
      <c r="U410" s="6">
        <v>-0.13339602453305799</v>
      </c>
      <c r="V410" s="6">
        <v>-0.65027067055838295</v>
      </c>
      <c r="W410" s="7">
        <v>0.98651515687917901</v>
      </c>
      <c r="X410" s="7">
        <v>0.87867242245213495</v>
      </c>
      <c r="Y410" s="7">
        <v>8.0232879017739303E-3</v>
      </c>
    </row>
    <row r="411" spans="1:25">
      <c r="A411" s="1" t="s">
        <v>25</v>
      </c>
      <c r="B411" s="1" t="s">
        <v>3088</v>
      </c>
      <c r="C411" s="1" t="s">
        <v>3089</v>
      </c>
      <c r="D411" s="1">
        <v>1056</v>
      </c>
      <c r="E411" s="1" t="s">
        <v>28</v>
      </c>
      <c r="F411" s="1" t="s">
        <v>3090</v>
      </c>
      <c r="G411" s="3" t="s">
        <v>3091</v>
      </c>
      <c r="H411" s="1" t="s">
        <v>3092</v>
      </c>
      <c r="I411" s="3" t="s">
        <v>3093</v>
      </c>
      <c r="J411" s="4" t="s">
        <v>3094</v>
      </c>
      <c r="K411" s="5" t="s">
        <v>3095</v>
      </c>
      <c r="L411" s="6">
        <v>897.51526317408604</v>
      </c>
      <c r="M411" s="6">
        <v>-0.29254930935254703</v>
      </c>
      <c r="N411" s="6">
        <v>-0.66439958711857705</v>
      </c>
      <c r="O411" s="6">
        <v>0.90719413195929</v>
      </c>
      <c r="P411" s="7">
        <v>0.97320904788441498</v>
      </c>
      <c r="Q411" s="7">
        <v>0.83704615776179403</v>
      </c>
      <c r="R411" s="7">
        <v>2.5494012547041998E-2</v>
      </c>
      <c r="S411" s="6">
        <v>696.52086018330999</v>
      </c>
      <c r="T411" s="6">
        <v>-0.49297284530365698</v>
      </c>
      <c r="U411" s="6">
        <v>0.33694893086544098</v>
      </c>
      <c r="V411" s="6">
        <v>-0.356615297607764</v>
      </c>
      <c r="W411" s="7">
        <v>0.63273397053082803</v>
      </c>
      <c r="X411" s="7">
        <v>0.81727413526623305</v>
      </c>
      <c r="Y411" s="7">
        <v>0.73552569770545795</v>
      </c>
    </row>
    <row r="412" spans="1:25">
      <c r="A412" s="1" t="s">
        <v>25</v>
      </c>
      <c r="B412" s="1" t="s">
        <v>3096</v>
      </c>
      <c r="C412" s="1" t="s">
        <v>3097</v>
      </c>
      <c r="D412" s="1">
        <v>414</v>
      </c>
      <c r="E412" s="1" t="s">
        <v>28</v>
      </c>
      <c r="F412" s="1" t="s">
        <v>3098</v>
      </c>
      <c r="G412" s="3" t="s">
        <v>3099</v>
      </c>
      <c r="H412" s="1" t="s">
        <v>3100</v>
      </c>
      <c r="I412" s="3" t="s">
        <v>3101</v>
      </c>
      <c r="J412" s="4" t="s">
        <v>3102</v>
      </c>
      <c r="K412" s="5" t="s">
        <v>3103</v>
      </c>
      <c r="L412" s="6">
        <v>440.63200715464899</v>
      </c>
      <c r="M412" s="6">
        <v>-0.43689129270890997</v>
      </c>
      <c r="N412" s="6">
        <v>-0.52190040577447405</v>
      </c>
      <c r="O412" s="6">
        <v>0.96767082756971201</v>
      </c>
      <c r="P412" s="7">
        <v>0.97320904788441498</v>
      </c>
      <c r="Q412" s="7">
        <v>0.83704615776179403</v>
      </c>
      <c r="R412" s="7">
        <v>4.55420225582195E-2</v>
      </c>
      <c r="S412" s="6">
        <v>310.060903026738</v>
      </c>
      <c r="T412" s="6">
        <v>-0.70346070564540897</v>
      </c>
      <c r="U412" s="6">
        <v>-5.46998799530031E-2</v>
      </c>
      <c r="V412" s="6">
        <v>-0.75353246005589403</v>
      </c>
      <c r="W412" s="7">
        <v>0.45093411291876101</v>
      </c>
      <c r="X412" s="7">
        <v>0.97818321384412099</v>
      </c>
      <c r="Y412" s="7">
        <v>0.32137916782202203</v>
      </c>
    </row>
    <row r="413" spans="1:25">
      <c r="A413" s="1" t="s">
        <v>25</v>
      </c>
      <c r="B413" s="1" t="s">
        <v>3104</v>
      </c>
      <c r="C413" s="1" t="s">
        <v>3105</v>
      </c>
      <c r="D413" s="1">
        <v>1056</v>
      </c>
      <c r="E413" s="1" t="s">
        <v>28</v>
      </c>
      <c r="F413" s="1" t="s">
        <v>3106</v>
      </c>
      <c r="G413" s="3" t="s">
        <v>3107</v>
      </c>
      <c r="H413" s="1" t="s">
        <v>3108</v>
      </c>
      <c r="I413" s="3" t="s">
        <v>3109</v>
      </c>
      <c r="J413" s="4" t="s">
        <v>3110</v>
      </c>
      <c r="K413" s="5" t="s">
        <v>3111</v>
      </c>
      <c r="L413" s="6">
        <v>1339.42589247975</v>
      </c>
      <c r="M413" s="6">
        <v>-0.342913418401393</v>
      </c>
      <c r="N413" s="6">
        <v>-0.707037412417033</v>
      </c>
      <c r="O413" s="6">
        <v>1.2514631108676699</v>
      </c>
      <c r="P413" s="7">
        <v>0.97320904788441498</v>
      </c>
      <c r="Q413" s="7">
        <v>0.83704615776179403</v>
      </c>
      <c r="R413" s="7">
        <v>1.4571398189820801E-2</v>
      </c>
      <c r="S413" s="6">
        <v>971.93820766485601</v>
      </c>
      <c r="T413" s="6">
        <v>-0.774797453338812</v>
      </c>
      <c r="U413" s="6">
        <v>0.26016998405399899</v>
      </c>
      <c r="V413" s="6">
        <v>-0.57621645494450002</v>
      </c>
      <c r="W413" s="7">
        <v>0.45267941180979299</v>
      </c>
      <c r="X413" s="7">
        <v>0.88888592232656205</v>
      </c>
      <c r="Y413" s="7">
        <v>0.59834671623552405</v>
      </c>
    </row>
    <row r="414" spans="1:25">
      <c r="A414" s="1" t="s">
        <v>25</v>
      </c>
      <c r="B414" s="1" t="s">
        <v>3112</v>
      </c>
      <c r="C414" s="1" t="s">
        <v>3113</v>
      </c>
      <c r="D414" s="1">
        <v>489</v>
      </c>
      <c r="E414" s="1" t="s">
        <v>53</v>
      </c>
      <c r="F414" s="1" t="s">
        <v>3114</v>
      </c>
      <c r="G414" s="3" t="s">
        <v>62</v>
      </c>
      <c r="H414" s="1" t="s">
        <v>3115</v>
      </c>
      <c r="I414" s="3" t="s">
        <v>3116</v>
      </c>
      <c r="J414" s="4" t="s">
        <v>3117</v>
      </c>
      <c r="K414" s="5" t="s">
        <v>3118</v>
      </c>
      <c r="L414" s="6">
        <v>1719.8594576923899</v>
      </c>
      <c r="M414" s="6">
        <v>8.5055903701707999E-2</v>
      </c>
      <c r="N414" s="6">
        <v>-0.88376554947588404</v>
      </c>
      <c r="O414" s="6">
        <v>1.43991067006961</v>
      </c>
      <c r="P414" s="7">
        <v>0.99171076102385203</v>
      </c>
      <c r="Q414" s="7">
        <v>0.83704615776179403</v>
      </c>
      <c r="R414" s="7">
        <v>4.0974749090070199E-2</v>
      </c>
      <c r="S414" s="6">
        <v>1698.9177667306401</v>
      </c>
      <c r="T414" s="6">
        <v>-0.247367480524984</v>
      </c>
      <c r="U414" s="6">
        <v>1.5392587014366701</v>
      </c>
      <c r="V414" s="6">
        <v>0.31728046820731998</v>
      </c>
      <c r="W414" s="7">
        <v>0.96040675929902597</v>
      </c>
      <c r="X414" s="7">
        <v>0.27077136677727698</v>
      </c>
      <c r="Y414" s="7">
        <v>0.91353566346527104</v>
      </c>
    </row>
    <row r="415" spans="1:25">
      <c r="A415" s="1" t="s">
        <v>25</v>
      </c>
      <c r="B415" s="1" t="s">
        <v>3119</v>
      </c>
      <c r="C415" s="1" t="s">
        <v>3120</v>
      </c>
      <c r="D415" s="1">
        <v>1638</v>
      </c>
      <c r="E415" s="1" t="s">
        <v>28</v>
      </c>
      <c r="F415" s="1" t="s">
        <v>3121</v>
      </c>
      <c r="G415" s="3" t="s">
        <v>3122</v>
      </c>
      <c r="H415" s="1" t="s">
        <v>3123</v>
      </c>
      <c r="I415" s="3" t="s">
        <v>3124</v>
      </c>
      <c r="J415" s="4" t="s">
        <v>3125</v>
      </c>
      <c r="K415" s="5" t="s">
        <v>3126</v>
      </c>
      <c r="L415" s="6">
        <v>4760.6101940999597</v>
      </c>
      <c r="M415" s="6">
        <v>-7.8074223227477299E-2</v>
      </c>
      <c r="N415" s="6">
        <v>-0.927723169422637</v>
      </c>
      <c r="O415" s="6">
        <v>1.5104622588643299</v>
      </c>
      <c r="P415" s="7">
        <v>0.99187879215025898</v>
      </c>
      <c r="Q415" s="7">
        <v>0.83704615776179403</v>
      </c>
      <c r="R415" s="7">
        <v>3.1987073300613199E-2</v>
      </c>
      <c r="S415" s="6">
        <v>4117.4029695141699</v>
      </c>
      <c r="T415" s="6">
        <v>-0.343891636500464</v>
      </c>
      <c r="U415" s="6">
        <v>1.28889977342448</v>
      </c>
      <c r="V415" s="6">
        <v>-8.4678941623244505E-2</v>
      </c>
      <c r="W415" s="7">
        <v>0.91509381847420102</v>
      </c>
      <c r="X415" s="7">
        <v>0.369924901037406</v>
      </c>
      <c r="Y415" s="7">
        <v>0.98482322800606104</v>
      </c>
    </row>
    <row r="416" spans="1:25">
      <c r="A416" s="1" t="s">
        <v>25</v>
      </c>
      <c r="B416" s="1" t="s">
        <v>3127</v>
      </c>
      <c r="C416" s="1" t="s">
        <v>3128</v>
      </c>
      <c r="D416" s="1">
        <v>858</v>
      </c>
      <c r="E416" s="1" t="s">
        <v>28</v>
      </c>
      <c r="F416" s="1" t="s">
        <v>3129</v>
      </c>
      <c r="G416" s="3" t="s">
        <v>3130</v>
      </c>
      <c r="H416" s="1" t="s">
        <v>3131</v>
      </c>
      <c r="I416" s="3" t="s">
        <v>3132</v>
      </c>
      <c r="J416" s="4" t="s">
        <v>3133</v>
      </c>
      <c r="K416" s="5" t="s">
        <v>3134</v>
      </c>
      <c r="L416" s="6">
        <v>1368.6140026450601</v>
      </c>
      <c r="M416" s="6">
        <v>8.8456097275575199E-2</v>
      </c>
      <c r="N416" s="6">
        <v>-0.84339696170949396</v>
      </c>
      <c r="O416" s="6">
        <v>2.0893568108607798</v>
      </c>
      <c r="P416" s="7">
        <v>0.98879952236941204</v>
      </c>
      <c r="Q416" s="7">
        <v>0.83704615776179403</v>
      </c>
      <c r="R416" s="7">
        <v>1.69829516691107E-4</v>
      </c>
      <c r="S416" s="6">
        <v>1033.67304005093</v>
      </c>
      <c r="T416" s="6">
        <v>-0.57532431665175798</v>
      </c>
      <c r="U416" s="6">
        <v>0.79238824181645395</v>
      </c>
      <c r="V416" s="6">
        <v>-0.39286813789014902</v>
      </c>
      <c r="W416" s="7">
        <v>0.74190022689759705</v>
      </c>
      <c r="X416" s="7">
        <v>0.57999784408382005</v>
      </c>
      <c r="Y416" s="7">
        <v>0.83065677291817896</v>
      </c>
    </row>
    <row r="417" spans="1:25">
      <c r="A417" s="1" t="s">
        <v>25</v>
      </c>
      <c r="B417" s="1" t="s">
        <v>3135</v>
      </c>
      <c r="C417" s="1" t="s">
        <v>3136</v>
      </c>
      <c r="D417" s="1">
        <v>1290</v>
      </c>
      <c r="E417" s="1" t="s">
        <v>28</v>
      </c>
      <c r="F417" s="1" t="s">
        <v>3137</v>
      </c>
      <c r="G417" s="3" t="s">
        <v>3138</v>
      </c>
      <c r="H417" s="1" t="s">
        <v>3139</v>
      </c>
      <c r="I417" s="3" t="s">
        <v>3140</v>
      </c>
      <c r="J417" s="4" t="s">
        <v>3141</v>
      </c>
      <c r="K417" s="5" t="s">
        <v>3142</v>
      </c>
      <c r="L417" s="6">
        <v>2927.8967006980301</v>
      </c>
      <c r="M417" s="6">
        <v>1.54157456955246E-2</v>
      </c>
      <c r="N417" s="6">
        <v>-0.94696155674490901</v>
      </c>
      <c r="O417" s="6">
        <v>1.84507567576498</v>
      </c>
      <c r="P417" s="7">
        <v>0.99994230075356005</v>
      </c>
      <c r="Q417" s="7">
        <v>0.83704615776179403</v>
      </c>
      <c r="R417" s="7">
        <v>1.2043003113511501E-2</v>
      </c>
      <c r="S417" s="6">
        <v>2484.8997406251901</v>
      </c>
      <c r="T417" s="6">
        <v>-0.33226782914254699</v>
      </c>
      <c r="U417" s="6">
        <v>1.5396457848674601</v>
      </c>
      <c r="V417" s="6">
        <v>-0.22350201154751601</v>
      </c>
      <c r="W417" s="7">
        <v>0.92869038578752805</v>
      </c>
      <c r="X417" s="7">
        <v>0.26609918522748499</v>
      </c>
      <c r="Y417" s="7">
        <v>0.950419939089305</v>
      </c>
    </row>
    <row r="418" spans="1:25">
      <c r="A418" s="1" t="s">
        <v>25</v>
      </c>
      <c r="B418" s="1" t="s">
        <v>3143</v>
      </c>
      <c r="C418" s="1" t="s">
        <v>3144</v>
      </c>
      <c r="D418" s="1">
        <v>468</v>
      </c>
      <c r="E418" s="1" t="s">
        <v>28</v>
      </c>
      <c r="F418" s="1" t="s">
        <v>3143</v>
      </c>
      <c r="G418" s="3" t="s">
        <v>62</v>
      </c>
      <c r="H418" s="1" t="s">
        <v>3145</v>
      </c>
      <c r="I418" s="3" t="s">
        <v>3146</v>
      </c>
      <c r="J418" s="4" t="s">
        <v>3147</v>
      </c>
      <c r="K418" s="5" t="s">
        <v>3148</v>
      </c>
      <c r="L418" s="6">
        <v>515.96168600980195</v>
      </c>
      <c r="M418" s="6">
        <v>-0.25989440900893701</v>
      </c>
      <c r="N418" s="6">
        <v>-0.433837847995448</v>
      </c>
      <c r="O418" s="6">
        <v>2.4701027018305002</v>
      </c>
      <c r="P418" s="7">
        <v>0.97575044165067604</v>
      </c>
      <c r="Q418" s="7">
        <v>0.87002102533571302</v>
      </c>
      <c r="R418" s="7">
        <v>2.6878564690883101E-6</v>
      </c>
      <c r="S418" s="6">
        <v>315.92534349691402</v>
      </c>
      <c r="T418" s="6">
        <v>-0.99624134726909297</v>
      </c>
      <c r="U418" s="6">
        <v>-0.36605379547759698</v>
      </c>
      <c r="V418" s="6">
        <v>-1.3535724460146801</v>
      </c>
      <c r="W418" s="7">
        <v>0.202308559801718</v>
      </c>
      <c r="X418" s="7">
        <v>0.82413306255142005</v>
      </c>
      <c r="Y418" s="7">
        <v>1.8159215603002699E-2</v>
      </c>
    </row>
    <row r="419" spans="1:25">
      <c r="A419" s="1" t="s">
        <v>25</v>
      </c>
      <c r="B419" s="1" t="s">
        <v>3149</v>
      </c>
      <c r="C419" s="1" t="s">
        <v>3150</v>
      </c>
      <c r="D419" s="1">
        <v>468</v>
      </c>
      <c r="E419" s="1" t="s">
        <v>53</v>
      </c>
      <c r="F419" s="11" t="s">
        <v>2977</v>
      </c>
      <c r="G419" s="3" t="s">
        <v>62</v>
      </c>
      <c r="H419" s="1" t="s">
        <v>3151</v>
      </c>
      <c r="I419" s="3" t="s">
        <v>3152</v>
      </c>
      <c r="J419" s="4" t="s">
        <v>3153</v>
      </c>
      <c r="K419" s="5" t="s">
        <v>3154</v>
      </c>
      <c r="L419" s="6">
        <v>282.51146917232899</v>
      </c>
      <c r="M419" s="6">
        <v>-0.34861077878484098</v>
      </c>
      <c r="N419" s="6">
        <v>-4.80078877177334E-2</v>
      </c>
      <c r="O419" s="6">
        <v>1.2729547544225699</v>
      </c>
      <c r="P419" s="7">
        <v>0.97320904788441498</v>
      </c>
      <c r="Q419" s="7">
        <v>0.99696207353977695</v>
      </c>
      <c r="R419" s="7">
        <v>2.6924174409980999E-3</v>
      </c>
      <c r="S419" s="6">
        <v>207.98669599463199</v>
      </c>
      <c r="T419" s="6">
        <v>-0.57002483928268399</v>
      </c>
      <c r="U419" s="6">
        <v>-0.275332170611504</v>
      </c>
      <c r="V419" s="6">
        <v>-0.41939467499653699</v>
      </c>
      <c r="W419" s="7">
        <v>0.41653305242055</v>
      </c>
      <c r="X419" s="7">
        <v>0.82413306255142005</v>
      </c>
      <c r="Y419" s="7">
        <v>0.55455749065847804</v>
      </c>
    </row>
    <row r="420" spans="1:25">
      <c r="A420" s="1" t="s">
        <v>25</v>
      </c>
      <c r="B420" s="1" t="s">
        <v>3155</v>
      </c>
      <c r="C420" s="1" t="s">
        <v>3156</v>
      </c>
      <c r="D420" s="1">
        <v>717</v>
      </c>
      <c r="E420" s="1" t="s">
        <v>53</v>
      </c>
      <c r="F420" s="1" t="s">
        <v>3157</v>
      </c>
      <c r="G420" s="3" t="s">
        <v>3158</v>
      </c>
      <c r="H420" s="1" t="s">
        <v>3159</v>
      </c>
      <c r="I420" s="3" t="s">
        <v>3160</v>
      </c>
      <c r="J420" s="4" t="s">
        <v>3161</v>
      </c>
      <c r="K420" s="5" t="s">
        <v>3162</v>
      </c>
      <c r="L420" s="6">
        <v>456.76207004255701</v>
      </c>
      <c r="M420" s="6">
        <v>-0.45901381274610598</v>
      </c>
      <c r="N420" s="6">
        <v>-0.102597537331232</v>
      </c>
      <c r="O420" s="6">
        <v>1.0218104578274401</v>
      </c>
      <c r="P420" s="7">
        <v>0.97320904788441498</v>
      </c>
      <c r="Q420" s="7">
        <v>0.97689238369819198</v>
      </c>
      <c r="R420" s="7">
        <v>2.87750395532599E-4</v>
      </c>
      <c r="S420" s="6">
        <v>325.14484263693402</v>
      </c>
      <c r="T420" s="6">
        <v>-0.50751340671117096</v>
      </c>
      <c r="U420" s="6">
        <v>-0.21809150941896899</v>
      </c>
      <c r="V420" s="6">
        <v>-0.84912101811039298</v>
      </c>
      <c r="W420" s="7">
        <v>0.36017526498142399</v>
      </c>
      <c r="X420" s="7">
        <v>0.83634780159761002</v>
      </c>
      <c r="Y420" s="7">
        <v>1.80972697045798E-2</v>
      </c>
    </row>
    <row r="421" spans="1:25">
      <c r="A421" s="1" t="s">
        <v>25</v>
      </c>
      <c r="B421" s="1" t="s">
        <v>3163</v>
      </c>
      <c r="C421" s="1" t="s">
        <v>3164</v>
      </c>
      <c r="D421" s="1">
        <v>507</v>
      </c>
      <c r="E421" s="1" t="s">
        <v>28</v>
      </c>
      <c r="F421" s="1" t="s">
        <v>3165</v>
      </c>
      <c r="G421" s="3" t="s">
        <v>62</v>
      </c>
      <c r="H421" s="1" t="s">
        <v>3166</v>
      </c>
      <c r="I421" s="3" t="s">
        <v>3167</v>
      </c>
      <c r="J421" s="4" t="s">
        <v>62</v>
      </c>
      <c r="K421" s="5" t="s">
        <v>3168</v>
      </c>
      <c r="L421" s="6">
        <v>116.333817602176</v>
      </c>
      <c r="M421" s="6">
        <v>0.410945695010628</v>
      </c>
      <c r="N421" s="6">
        <v>9.8446964437895204E-2</v>
      </c>
      <c r="O421" s="6">
        <v>0.736327562012977</v>
      </c>
      <c r="P421" s="7">
        <v>0.97320904788441498</v>
      </c>
      <c r="Q421" s="7">
        <v>0.98721180647136197</v>
      </c>
      <c r="R421" s="7">
        <v>2.3039101353254599E-2</v>
      </c>
      <c r="S421" s="6">
        <v>94.544363819700095</v>
      </c>
      <c r="T421" s="6">
        <v>9.9960180228025497E-2</v>
      </c>
      <c r="U421" s="6">
        <v>0.18828290657887001</v>
      </c>
      <c r="V421" s="6">
        <v>-3.8910424282181201E-2</v>
      </c>
      <c r="W421" s="7">
        <v>0.96903784397443204</v>
      </c>
      <c r="X421" s="7">
        <v>0.89208100607091501</v>
      </c>
      <c r="Y421" s="7">
        <v>0.98482322800606104</v>
      </c>
    </row>
    <row r="422" spans="1:25">
      <c r="A422" s="1" t="s">
        <v>25</v>
      </c>
      <c r="B422" s="1" t="s">
        <v>3169</v>
      </c>
      <c r="C422" s="1" t="s">
        <v>3170</v>
      </c>
      <c r="D422" s="1">
        <v>312</v>
      </c>
      <c r="E422" s="1" t="s">
        <v>28</v>
      </c>
      <c r="F422" s="1" t="s">
        <v>3169</v>
      </c>
      <c r="G422" s="3" t="s">
        <v>62</v>
      </c>
      <c r="H422" s="1" t="s">
        <v>3171</v>
      </c>
      <c r="I422" s="3" t="s">
        <v>3172</v>
      </c>
      <c r="J422" s="4" t="s">
        <v>3173</v>
      </c>
      <c r="K422" s="5" t="s">
        <v>3174</v>
      </c>
      <c r="L422" s="6">
        <v>79.776916123864794</v>
      </c>
      <c r="M422" s="6">
        <v>6.27466796460832E-2</v>
      </c>
      <c r="N422" s="6">
        <v>0.40710779185714402</v>
      </c>
      <c r="O422" s="6">
        <v>1.5785708504895599</v>
      </c>
      <c r="P422" s="7">
        <v>0.98984817705345596</v>
      </c>
      <c r="Q422" s="7">
        <v>0.83966403202405104</v>
      </c>
      <c r="R422" s="7">
        <v>4.0127005084513199E-4</v>
      </c>
      <c r="S422" s="6">
        <v>53.761703590057202</v>
      </c>
      <c r="T422" s="6">
        <v>-0.400606702703519</v>
      </c>
      <c r="U422" s="6">
        <v>-0.19121345150306801</v>
      </c>
      <c r="V422" s="6">
        <v>-1.3469610708452799</v>
      </c>
      <c r="W422" s="7">
        <v>0.80756610073657997</v>
      </c>
      <c r="X422" s="7">
        <v>0.92870481495058499</v>
      </c>
      <c r="Y422" s="7">
        <v>2.77773821623469E-2</v>
      </c>
    </row>
    <row r="423" spans="1:25">
      <c r="A423" s="1" t="s">
        <v>25</v>
      </c>
      <c r="B423" s="1" t="s">
        <v>3175</v>
      </c>
      <c r="C423" s="1" t="s">
        <v>3176</v>
      </c>
      <c r="D423" s="1">
        <v>621</v>
      </c>
      <c r="E423" s="1" t="s">
        <v>28</v>
      </c>
      <c r="F423" s="1" t="s">
        <v>3177</v>
      </c>
      <c r="G423" s="3" t="s">
        <v>3178</v>
      </c>
      <c r="H423" s="1" t="s">
        <v>3179</v>
      </c>
      <c r="I423" s="3" t="s">
        <v>3180</v>
      </c>
      <c r="J423" s="4" t="s">
        <v>3181</v>
      </c>
      <c r="K423" s="5" t="s">
        <v>3182</v>
      </c>
      <c r="L423" s="6">
        <v>262.93056939560103</v>
      </c>
      <c r="M423" s="6">
        <v>-0.31856714573406703</v>
      </c>
      <c r="N423" s="6">
        <v>-0.22824245900947901</v>
      </c>
      <c r="O423" s="6">
        <v>0.81808918698946298</v>
      </c>
      <c r="P423" s="7">
        <v>0.97320904788441498</v>
      </c>
      <c r="Q423" s="7">
        <v>0.83966403202405104</v>
      </c>
      <c r="R423" s="7">
        <v>1.05264881658907E-3</v>
      </c>
      <c r="S423" s="6">
        <v>195.89756014436099</v>
      </c>
      <c r="T423" s="6">
        <v>-0.44545932319301101</v>
      </c>
      <c r="U423" s="6">
        <v>-5.84349749230701E-2</v>
      </c>
      <c r="V423" s="6">
        <v>-0.52723938931459502</v>
      </c>
      <c r="W423" s="7">
        <v>0.18723998777130299</v>
      </c>
      <c r="X423" s="7">
        <v>0.94488859242939705</v>
      </c>
      <c r="Y423" s="7">
        <v>2.7217337255003402E-2</v>
      </c>
    </row>
    <row r="424" spans="1:25">
      <c r="A424" s="1" t="s">
        <v>25</v>
      </c>
      <c r="B424" s="1" t="s">
        <v>3183</v>
      </c>
      <c r="C424" s="1" t="s">
        <v>3184</v>
      </c>
      <c r="D424" s="1">
        <v>519</v>
      </c>
      <c r="E424" s="1" t="s">
        <v>28</v>
      </c>
      <c r="F424" s="1" t="s">
        <v>3185</v>
      </c>
      <c r="G424" s="4" t="s">
        <v>3186</v>
      </c>
      <c r="H424" s="1" t="s">
        <v>62</v>
      </c>
      <c r="I424" s="3" t="s">
        <v>62</v>
      </c>
      <c r="J424" s="4" t="s">
        <v>62</v>
      </c>
      <c r="K424" s="5" t="s">
        <v>3187</v>
      </c>
      <c r="L424" s="6">
        <v>5556.8627604993899</v>
      </c>
      <c r="M424" s="6">
        <v>-0.82197489356569298</v>
      </c>
      <c r="N424" s="6">
        <v>-0.434687245785079</v>
      </c>
      <c r="O424" s="6">
        <v>2.9873358277841802</v>
      </c>
      <c r="P424" s="7">
        <v>0.97320904788441498</v>
      </c>
      <c r="Q424" s="7">
        <v>0.94618740903157905</v>
      </c>
      <c r="R424" s="7">
        <v>3.7498140352880898E-4</v>
      </c>
      <c r="S424" s="6">
        <v>3454.6995556331799</v>
      </c>
      <c r="T424" s="6">
        <v>-1.77384690653499</v>
      </c>
      <c r="U424" s="6">
        <v>-0.55808006988148295</v>
      </c>
      <c r="V424" s="6">
        <v>-0.90772783640578403</v>
      </c>
      <c r="W424" s="7">
        <v>0.19508610214909899</v>
      </c>
      <c r="X424" s="7">
        <v>0.85092045858412202</v>
      </c>
      <c r="Y424" s="7">
        <v>0.62477971348973005</v>
      </c>
    </row>
    <row r="425" spans="1:25">
      <c r="A425" s="1" t="s">
        <v>25</v>
      </c>
      <c r="B425" s="1" t="s">
        <v>3188</v>
      </c>
      <c r="C425" s="1" t="s">
        <v>3189</v>
      </c>
      <c r="D425" s="1">
        <v>735</v>
      </c>
      <c r="E425" s="1" t="s">
        <v>28</v>
      </c>
      <c r="F425" s="1" t="s">
        <v>3190</v>
      </c>
      <c r="G425" s="4" t="s">
        <v>3191</v>
      </c>
      <c r="H425" s="1" t="s">
        <v>62</v>
      </c>
      <c r="I425" s="3" t="s">
        <v>62</v>
      </c>
      <c r="J425" s="4" t="s">
        <v>62</v>
      </c>
      <c r="K425" s="5" t="s">
        <v>3192</v>
      </c>
      <c r="L425" s="6">
        <v>567.87878872050203</v>
      </c>
      <c r="M425" s="6">
        <v>-0.42122888960439298</v>
      </c>
      <c r="N425" s="6">
        <v>-0.36910816767858201</v>
      </c>
      <c r="O425" s="6">
        <v>1.63846739061999</v>
      </c>
      <c r="P425" s="7">
        <v>0.97320904788441498</v>
      </c>
      <c r="Q425" s="7">
        <v>0.88305118391146598</v>
      </c>
      <c r="R425" s="7">
        <v>1.05264881658907E-3</v>
      </c>
      <c r="S425" s="6">
        <v>393.09273482316598</v>
      </c>
      <c r="T425" s="6">
        <v>-1.08128020458397</v>
      </c>
      <c r="U425" s="6">
        <v>-0.19787574227350599</v>
      </c>
      <c r="V425" s="6">
        <v>-0.53303226077019605</v>
      </c>
      <c r="W425" s="7">
        <v>0.18509193128618701</v>
      </c>
      <c r="X425" s="7">
        <v>0.92518917585816196</v>
      </c>
      <c r="Y425" s="7">
        <v>0.63257290382334397</v>
      </c>
    </row>
    <row r="426" spans="1:25">
      <c r="A426" s="1" t="s">
        <v>25</v>
      </c>
      <c r="B426" s="1" t="s">
        <v>3193</v>
      </c>
      <c r="C426" s="1" t="s">
        <v>3194</v>
      </c>
      <c r="D426" s="1">
        <v>285</v>
      </c>
      <c r="E426" s="1" t="s">
        <v>53</v>
      </c>
      <c r="F426" s="1" t="s">
        <v>3195</v>
      </c>
      <c r="G426" s="1" t="s">
        <v>3193</v>
      </c>
      <c r="H426" s="1" t="s">
        <v>62</v>
      </c>
      <c r="I426" s="3" t="s">
        <v>62</v>
      </c>
      <c r="J426" s="4" t="s">
        <v>62</v>
      </c>
      <c r="K426" s="5" t="s">
        <v>3196</v>
      </c>
      <c r="L426" s="6">
        <v>92.598775055142795</v>
      </c>
      <c r="M426" s="6">
        <v>-0.68150913115252498</v>
      </c>
      <c r="N426" s="6">
        <v>-0.53201558368550395</v>
      </c>
      <c r="O426" s="6">
        <v>1.05080557890796</v>
      </c>
      <c r="P426" s="7">
        <v>0.87649082307152204</v>
      </c>
      <c r="Q426" s="7">
        <v>0.83704615776179403</v>
      </c>
      <c r="R426" s="7">
        <v>2.6874548399010399E-3</v>
      </c>
      <c r="S426" s="6">
        <v>66.942711142163901</v>
      </c>
      <c r="T426" s="6">
        <v>-1.0644338263726301</v>
      </c>
      <c r="U426" s="6">
        <v>-9.55296961807586E-2</v>
      </c>
      <c r="V426" s="6">
        <v>-0.49077702172784998</v>
      </c>
      <c r="W426" s="7">
        <v>5.6931105218727102E-2</v>
      </c>
      <c r="X426" s="7">
        <v>0.95292487207016396</v>
      </c>
      <c r="Y426" s="7">
        <v>0.46487566064003799</v>
      </c>
    </row>
    <row r="427" spans="1:25">
      <c r="A427" s="1" t="s">
        <v>25</v>
      </c>
      <c r="B427" s="1" t="s">
        <v>3197</v>
      </c>
      <c r="C427" s="1" t="s">
        <v>3198</v>
      </c>
      <c r="D427" s="1">
        <v>897</v>
      </c>
      <c r="E427" s="1" t="s">
        <v>53</v>
      </c>
      <c r="F427" s="1" t="s">
        <v>2030</v>
      </c>
      <c r="G427" s="3" t="s">
        <v>62</v>
      </c>
      <c r="H427" s="1" t="s">
        <v>3199</v>
      </c>
      <c r="I427" s="3" t="s">
        <v>3200</v>
      </c>
      <c r="J427" s="4" t="s">
        <v>3201</v>
      </c>
      <c r="K427" s="5" t="s">
        <v>3202</v>
      </c>
      <c r="L427" s="6">
        <v>474.26910957368602</v>
      </c>
      <c r="M427" s="6">
        <v>-7.3369425472487704E-2</v>
      </c>
      <c r="N427" s="6">
        <v>0.152281016776178</v>
      </c>
      <c r="O427" s="6">
        <v>1.10647506889449</v>
      </c>
      <c r="P427" s="7">
        <v>0.98830772472768902</v>
      </c>
      <c r="Q427" s="7">
        <v>0.96102879780433403</v>
      </c>
      <c r="R427" s="7">
        <v>1.23631938827348E-3</v>
      </c>
      <c r="S427" s="6">
        <v>328.20930788512499</v>
      </c>
      <c r="T427" s="6">
        <v>-0.623966891855955</v>
      </c>
      <c r="U427" s="6">
        <v>-0.51986761400508497</v>
      </c>
      <c r="V427" s="6">
        <v>-0.72873576459451495</v>
      </c>
      <c r="W427" s="7">
        <v>0.28317535990155701</v>
      </c>
      <c r="X427" s="7">
        <v>0.44724431690256899</v>
      </c>
      <c r="Y427" s="7">
        <v>0.112579092913558</v>
      </c>
    </row>
    <row r="428" spans="1:25">
      <c r="A428" s="1" t="s">
        <v>25</v>
      </c>
      <c r="B428" s="1" t="s">
        <v>3203</v>
      </c>
      <c r="C428" s="1" t="s">
        <v>3204</v>
      </c>
      <c r="D428" s="1">
        <v>222</v>
      </c>
      <c r="E428" s="1" t="s">
        <v>53</v>
      </c>
      <c r="F428" s="1" t="s">
        <v>3205</v>
      </c>
      <c r="G428" s="3" t="s">
        <v>62</v>
      </c>
      <c r="H428" s="1" t="s">
        <v>3206</v>
      </c>
      <c r="I428" s="3" t="s">
        <v>3207</v>
      </c>
      <c r="J428" s="4" t="s">
        <v>62</v>
      </c>
      <c r="K428" s="5" t="s">
        <v>3208</v>
      </c>
      <c r="L428" s="6">
        <v>92.7790826810879</v>
      </c>
      <c r="M428" s="6">
        <v>-0.58724699508765799</v>
      </c>
      <c r="N428" s="6">
        <v>0.29375938862003198</v>
      </c>
      <c r="O428" s="6">
        <v>1.9233319243686899</v>
      </c>
      <c r="P428" s="7">
        <v>0.97320904788441498</v>
      </c>
      <c r="Q428" s="7">
        <v>0.95396688229617399</v>
      </c>
      <c r="R428" s="7">
        <v>1.60638813062295E-3</v>
      </c>
      <c r="S428" s="6">
        <v>60.036905954099801</v>
      </c>
      <c r="T428" s="6">
        <v>-0.62244049587167705</v>
      </c>
      <c r="U428" s="6">
        <v>-0.62537503871078604</v>
      </c>
      <c r="V428" s="6">
        <v>-0.96883557562598799</v>
      </c>
      <c r="W428" s="7">
        <v>0.71046023806093295</v>
      </c>
      <c r="X428" s="7">
        <v>0.75225273713879504</v>
      </c>
      <c r="Y428" s="7">
        <v>0.32137916782202203</v>
      </c>
    </row>
    <row r="429" spans="1:25">
      <c r="A429" s="1" t="s">
        <v>25</v>
      </c>
      <c r="B429" s="1" t="s">
        <v>3209</v>
      </c>
      <c r="C429" s="1" t="s">
        <v>3210</v>
      </c>
      <c r="D429" s="1">
        <v>186</v>
      </c>
      <c r="E429" s="1" t="s">
        <v>53</v>
      </c>
      <c r="F429" s="1" t="s">
        <v>3211</v>
      </c>
      <c r="G429" s="3" t="s">
        <v>62</v>
      </c>
      <c r="H429" s="1" t="s">
        <v>3212</v>
      </c>
      <c r="I429" s="3" t="s">
        <v>3213</v>
      </c>
      <c r="J429" s="4" t="s">
        <v>62</v>
      </c>
      <c r="K429" s="5" t="s">
        <v>3214</v>
      </c>
      <c r="L429" s="6">
        <v>70.156375973888998</v>
      </c>
      <c r="M429" s="6">
        <v>0.123986315163929</v>
      </c>
      <c r="N429" s="6">
        <v>0.62142391128921104</v>
      </c>
      <c r="O429" s="6">
        <v>3.4566234253119501</v>
      </c>
      <c r="P429" s="7">
        <v>0.98830772472768902</v>
      </c>
      <c r="Q429" s="7">
        <v>0.83704615776179403</v>
      </c>
      <c r="R429" s="7">
        <v>8.4588682222652303E-12</v>
      </c>
      <c r="S429" s="6">
        <v>43.491368628350799</v>
      </c>
      <c r="T429" s="6">
        <v>-1.1184219450309201</v>
      </c>
      <c r="U429" s="6">
        <v>-0.32213054285477299</v>
      </c>
      <c r="V429" s="6">
        <v>-1.0769277004289699</v>
      </c>
      <c r="W429" s="7" t="s">
        <v>62</v>
      </c>
      <c r="X429" s="7">
        <v>0.88769241701395896</v>
      </c>
      <c r="Y429" s="7">
        <v>0.15767695323551401</v>
      </c>
    </row>
    <row r="430" spans="1:25">
      <c r="A430" s="1" t="s">
        <v>25</v>
      </c>
      <c r="B430" s="1" t="s">
        <v>3215</v>
      </c>
      <c r="C430" s="1" t="s">
        <v>3216</v>
      </c>
      <c r="D430" s="1">
        <v>1092</v>
      </c>
      <c r="E430" s="1" t="s">
        <v>53</v>
      </c>
      <c r="F430" s="1" t="s">
        <v>3217</v>
      </c>
      <c r="G430" s="3" t="s">
        <v>3218</v>
      </c>
      <c r="H430" s="1" t="s">
        <v>3219</v>
      </c>
      <c r="I430" s="3" t="s">
        <v>3220</v>
      </c>
      <c r="J430" s="4" t="s">
        <v>3221</v>
      </c>
      <c r="K430" s="5" t="s">
        <v>3222</v>
      </c>
      <c r="L430" s="6">
        <v>1035.3374422940101</v>
      </c>
      <c r="M430" s="6">
        <v>-0.17516954386985301</v>
      </c>
      <c r="N430" s="6">
        <v>-0.46495203234029198</v>
      </c>
      <c r="O430" s="6">
        <v>0.62398655203730402</v>
      </c>
      <c r="P430" s="7">
        <v>0.97320904788441498</v>
      </c>
      <c r="Q430" s="7">
        <v>0.83704615776179403</v>
      </c>
      <c r="R430" s="7">
        <v>4.6689963569779398E-2</v>
      </c>
      <c r="S430" s="6">
        <v>883.91029516348897</v>
      </c>
      <c r="T430" s="6">
        <v>-0.27848431948406499</v>
      </c>
      <c r="U430" s="6">
        <v>0.68222600219990104</v>
      </c>
      <c r="V430" s="6">
        <v>-4.0072503828374101E-2</v>
      </c>
      <c r="W430" s="7">
        <v>0.82170585615150205</v>
      </c>
      <c r="X430" s="7">
        <v>0.31628618223621902</v>
      </c>
      <c r="Y430" s="7">
        <v>0.98482322800606104</v>
      </c>
    </row>
    <row r="431" spans="1:25">
      <c r="A431" s="1" t="s">
        <v>25</v>
      </c>
      <c r="B431" s="1" t="s">
        <v>3223</v>
      </c>
      <c r="C431" s="1" t="s">
        <v>3224</v>
      </c>
      <c r="D431" s="1">
        <v>1005</v>
      </c>
      <c r="E431" s="1" t="s">
        <v>53</v>
      </c>
      <c r="F431" s="1" t="s">
        <v>3225</v>
      </c>
      <c r="G431" s="3" t="s">
        <v>3226</v>
      </c>
      <c r="H431" s="1" t="s">
        <v>3227</v>
      </c>
      <c r="I431" s="3" t="s">
        <v>3228</v>
      </c>
      <c r="J431" s="4" t="s">
        <v>3229</v>
      </c>
      <c r="K431" s="5" t="s">
        <v>3230</v>
      </c>
      <c r="L431" s="6">
        <v>641.76378657690395</v>
      </c>
      <c r="M431" s="6">
        <v>-0.50445441706933503</v>
      </c>
      <c r="N431" s="6">
        <v>-0.69603340000051706</v>
      </c>
      <c r="O431" s="6">
        <v>1.2931214804859501</v>
      </c>
      <c r="P431" s="7">
        <v>0.97320904788441498</v>
      </c>
      <c r="Q431" s="7">
        <v>0.83704615776179403</v>
      </c>
      <c r="R431" s="7">
        <v>2.9803773086339902E-5</v>
      </c>
      <c r="S431" s="6">
        <v>495.26358740916999</v>
      </c>
      <c r="T431" s="6">
        <v>-0.58867478503627102</v>
      </c>
      <c r="U431" s="6">
        <v>0.70900072242427803</v>
      </c>
      <c r="V431" s="6">
        <v>-0.43179870199777898</v>
      </c>
      <c r="W431" s="7">
        <v>0.51065735434899795</v>
      </c>
      <c r="X431" s="7">
        <v>0.36030170619679702</v>
      </c>
      <c r="Y431" s="7">
        <v>0.64199000744829104</v>
      </c>
    </row>
    <row r="432" spans="1:25">
      <c r="A432" s="1" t="s">
        <v>25</v>
      </c>
      <c r="B432" s="1" t="s">
        <v>3231</v>
      </c>
      <c r="C432" s="1" t="s">
        <v>3232</v>
      </c>
      <c r="D432" s="1">
        <v>852</v>
      </c>
      <c r="E432" s="1" t="s">
        <v>53</v>
      </c>
      <c r="F432" s="1" t="s">
        <v>3233</v>
      </c>
      <c r="G432" s="3" t="s">
        <v>62</v>
      </c>
      <c r="H432" s="1" t="s">
        <v>3234</v>
      </c>
      <c r="I432" s="3" t="s">
        <v>3235</v>
      </c>
      <c r="J432" s="4" t="s">
        <v>3236</v>
      </c>
      <c r="K432" s="5" t="s">
        <v>3237</v>
      </c>
      <c r="L432" s="6">
        <v>1347.65320783334</v>
      </c>
      <c r="M432" s="6">
        <v>-0.311653377623961</v>
      </c>
      <c r="N432" s="6">
        <v>-0.46810164282893102</v>
      </c>
      <c r="O432" s="6">
        <v>1.79586074624002</v>
      </c>
      <c r="P432" s="7">
        <v>0.97320904788441498</v>
      </c>
      <c r="Q432" s="7">
        <v>0.84820684643084499</v>
      </c>
      <c r="R432" s="7">
        <v>8.3316274484776401E-4</v>
      </c>
      <c r="S432" s="6">
        <v>1022.34603699211</v>
      </c>
      <c r="T432" s="6">
        <v>-0.71932088893406698</v>
      </c>
      <c r="U432" s="6">
        <v>0.254293867785789</v>
      </c>
      <c r="V432" s="6">
        <v>-0.28805158447505902</v>
      </c>
      <c r="W432" s="7">
        <v>0.529920329486681</v>
      </c>
      <c r="X432" s="7">
        <v>0.89208100607091501</v>
      </c>
      <c r="Y432" s="7">
        <v>0.86273040007194401</v>
      </c>
    </row>
    <row r="433" spans="1:25">
      <c r="A433" s="1" t="s">
        <v>25</v>
      </c>
      <c r="B433" s="1" t="s">
        <v>3238</v>
      </c>
      <c r="C433" s="1" t="s">
        <v>3239</v>
      </c>
      <c r="D433" s="1">
        <v>387</v>
      </c>
      <c r="E433" s="1" t="s">
        <v>53</v>
      </c>
      <c r="F433" s="1" t="s">
        <v>3240</v>
      </c>
      <c r="G433" s="3" t="s">
        <v>62</v>
      </c>
      <c r="H433" s="1" t="s">
        <v>3241</v>
      </c>
      <c r="I433" s="3" t="s">
        <v>3242</v>
      </c>
      <c r="J433" s="4" t="s">
        <v>3243</v>
      </c>
      <c r="K433" s="5" t="s">
        <v>3244</v>
      </c>
      <c r="L433" s="6">
        <v>805.65164972152002</v>
      </c>
      <c r="M433" s="6">
        <v>-0.23589322596081999</v>
      </c>
      <c r="N433" s="6">
        <v>-0.44559226569551802</v>
      </c>
      <c r="O433" s="6">
        <v>1.1850095015601001</v>
      </c>
      <c r="P433" s="7">
        <v>0.97320904788441498</v>
      </c>
      <c r="Q433" s="7">
        <v>0.83789409020475303</v>
      </c>
      <c r="R433" s="7">
        <v>9.8941852221885607E-3</v>
      </c>
      <c r="S433" s="6">
        <v>611.788336664231</v>
      </c>
      <c r="T433" s="6">
        <v>-0.58698488314528896</v>
      </c>
      <c r="U433" s="6">
        <v>-0.243858497332434</v>
      </c>
      <c r="V433" s="6">
        <v>-0.16515701018724699</v>
      </c>
      <c r="W433" s="7">
        <v>0.58850288738536005</v>
      </c>
      <c r="X433" s="7">
        <v>0.88843289877978804</v>
      </c>
      <c r="Y433" s="7">
        <v>0.921119650952546</v>
      </c>
    </row>
    <row r="434" spans="1:25">
      <c r="A434" s="1" t="s">
        <v>25</v>
      </c>
      <c r="B434" s="1" t="s">
        <v>3245</v>
      </c>
      <c r="C434" s="1" t="s">
        <v>3246</v>
      </c>
      <c r="D434" s="1">
        <v>306</v>
      </c>
      <c r="E434" s="1" t="s">
        <v>53</v>
      </c>
      <c r="F434" s="1" t="s">
        <v>3245</v>
      </c>
      <c r="G434" s="3" t="s">
        <v>3247</v>
      </c>
      <c r="H434" s="1" t="s">
        <v>3248</v>
      </c>
      <c r="I434" s="3" t="s">
        <v>3249</v>
      </c>
      <c r="J434" s="4" t="s">
        <v>3250</v>
      </c>
      <c r="K434" s="5" t="s">
        <v>3251</v>
      </c>
      <c r="L434" s="6">
        <v>1018.15623705205</v>
      </c>
      <c r="M434" s="6">
        <v>-0.22523179566034501</v>
      </c>
      <c r="N434" s="6">
        <v>-0.59687724279957399</v>
      </c>
      <c r="O434" s="6">
        <v>1.8492775651099</v>
      </c>
      <c r="P434" s="7">
        <v>0.97780189747434298</v>
      </c>
      <c r="Q434" s="7">
        <v>0.83857345415406703</v>
      </c>
      <c r="R434" s="7">
        <v>4.6977244211797702E-3</v>
      </c>
      <c r="S434" s="6">
        <v>709.61186825876302</v>
      </c>
      <c r="T434" s="6">
        <v>-1.01240781640981</v>
      </c>
      <c r="U434" s="6">
        <v>-3.9265791483741999E-2</v>
      </c>
      <c r="V434" s="6">
        <v>-0.55680479668427396</v>
      </c>
      <c r="W434" s="7">
        <v>0.38753689428488602</v>
      </c>
      <c r="X434" s="7">
        <v>0.98904558143084398</v>
      </c>
      <c r="Y434" s="7">
        <v>0.71709267790485198</v>
      </c>
    </row>
    <row r="435" spans="1:25">
      <c r="A435" s="1" t="s">
        <v>25</v>
      </c>
      <c r="B435" s="1" t="s">
        <v>3252</v>
      </c>
      <c r="C435" s="1" t="s">
        <v>3253</v>
      </c>
      <c r="D435" s="1">
        <v>342</v>
      </c>
      <c r="E435" s="1" t="s">
        <v>53</v>
      </c>
      <c r="F435" s="1" t="s">
        <v>3252</v>
      </c>
      <c r="G435" s="3" t="s">
        <v>62</v>
      </c>
      <c r="H435" s="1" t="s">
        <v>3254</v>
      </c>
      <c r="I435" s="3" t="s">
        <v>3255</v>
      </c>
      <c r="J435" s="4" t="s">
        <v>3256</v>
      </c>
      <c r="K435" s="5" t="s">
        <v>3257</v>
      </c>
      <c r="L435" s="6">
        <v>183.84746528751799</v>
      </c>
      <c r="M435" s="6">
        <v>0.33539447112112297</v>
      </c>
      <c r="N435" s="6">
        <v>0.241172776823358</v>
      </c>
      <c r="O435" s="6">
        <v>2.4306658749352601</v>
      </c>
      <c r="P435" s="7">
        <v>0.97320904788441498</v>
      </c>
      <c r="Q435" s="7">
        <v>0.95306878992602295</v>
      </c>
      <c r="R435" s="7">
        <v>2.8561191553472702E-7</v>
      </c>
      <c r="S435" s="6">
        <v>150.763543329002</v>
      </c>
      <c r="T435" s="6">
        <v>-0.41917306283278999</v>
      </c>
      <c r="U435" s="6">
        <v>0.11293184198796601</v>
      </c>
      <c r="V435" s="6">
        <v>6.7957886791171797E-3</v>
      </c>
      <c r="W435" s="7">
        <v>0.739096122587796</v>
      </c>
      <c r="X435" s="7">
        <v>0.94722201506639103</v>
      </c>
      <c r="Y435" s="7">
        <v>0.99906145289751902</v>
      </c>
    </row>
    <row r="436" spans="1:25">
      <c r="A436" s="1" t="s">
        <v>25</v>
      </c>
      <c r="B436" s="1" t="s">
        <v>3258</v>
      </c>
      <c r="C436" s="1" t="s">
        <v>3259</v>
      </c>
      <c r="D436" s="1">
        <v>1125</v>
      </c>
      <c r="E436" s="1" t="s">
        <v>53</v>
      </c>
      <c r="F436" s="1" t="s">
        <v>3260</v>
      </c>
      <c r="G436" s="3" t="s">
        <v>3261</v>
      </c>
      <c r="H436" s="1" t="s">
        <v>3262</v>
      </c>
      <c r="I436" s="3" t="s">
        <v>3263</v>
      </c>
      <c r="J436" s="4" t="s">
        <v>3264</v>
      </c>
      <c r="K436" s="5" t="s">
        <v>3265</v>
      </c>
      <c r="L436" s="6">
        <v>724.40833061554201</v>
      </c>
      <c r="M436" s="6">
        <v>-0.50429010053803203</v>
      </c>
      <c r="N436" s="6">
        <v>-0.23895633601072599</v>
      </c>
      <c r="O436" s="6">
        <v>1.0063915140397599</v>
      </c>
      <c r="P436" s="7">
        <v>0.97320904788441498</v>
      </c>
      <c r="Q436" s="7">
        <v>0.94447029229617296</v>
      </c>
      <c r="R436" s="7">
        <v>2.12317922069955E-2</v>
      </c>
      <c r="S436" s="6">
        <v>478.03603635464901</v>
      </c>
      <c r="T436" s="6">
        <v>-1.0112415961961301</v>
      </c>
      <c r="U436" s="6">
        <v>-0.69949646447640501</v>
      </c>
      <c r="V436" s="6">
        <v>-0.743827430666128</v>
      </c>
      <c r="W436" s="7">
        <v>8.8918312661054599E-2</v>
      </c>
      <c r="X436" s="7">
        <v>0.35809744716170699</v>
      </c>
      <c r="Y436" s="7">
        <v>0.23345654276617001</v>
      </c>
    </row>
    <row r="437" spans="1:25">
      <c r="A437" s="1" t="s">
        <v>25</v>
      </c>
      <c r="B437" s="1" t="s">
        <v>3266</v>
      </c>
      <c r="C437" s="1" t="s">
        <v>3267</v>
      </c>
      <c r="D437" s="1">
        <v>1086</v>
      </c>
      <c r="E437" s="1" t="s">
        <v>28</v>
      </c>
      <c r="F437" s="1" t="s">
        <v>2984</v>
      </c>
      <c r="G437" s="3" t="s">
        <v>62</v>
      </c>
      <c r="H437" s="1" t="s">
        <v>3268</v>
      </c>
      <c r="I437" s="3" t="s">
        <v>3269</v>
      </c>
      <c r="J437" s="4" t="s">
        <v>3270</v>
      </c>
      <c r="K437" s="5" t="s">
        <v>3271</v>
      </c>
      <c r="L437" s="6">
        <v>352.26096985193999</v>
      </c>
      <c r="M437" s="6">
        <v>0.214644857905543</v>
      </c>
      <c r="N437" s="6">
        <v>0.23472595787478601</v>
      </c>
      <c r="O437" s="6">
        <v>1.2498757710656101</v>
      </c>
      <c r="P437" s="7">
        <v>0.97320904788441498</v>
      </c>
      <c r="Q437" s="7">
        <v>0.92720344675450705</v>
      </c>
      <c r="R437" s="7">
        <v>1.32617957092365E-3</v>
      </c>
      <c r="S437" s="6">
        <v>254.771411342341</v>
      </c>
      <c r="T437" s="6">
        <v>4.1676996336887699E-2</v>
      </c>
      <c r="U437" s="6">
        <v>-0.123256251717366</v>
      </c>
      <c r="V437" s="6">
        <v>-1.25891401551034</v>
      </c>
      <c r="W437" s="7">
        <v>0.99053385745114397</v>
      </c>
      <c r="X437" s="7">
        <v>0.94045904184180495</v>
      </c>
      <c r="Y437" s="7">
        <v>8.7751646323753797E-3</v>
      </c>
    </row>
    <row r="438" spans="1:25">
      <c r="A438" s="1" t="s">
        <v>25</v>
      </c>
      <c r="B438" s="1" t="s">
        <v>3272</v>
      </c>
      <c r="C438" s="1" t="s">
        <v>3273</v>
      </c>
      <c r="D438" s="1">
        <v>225</v>
      </c>
      <c r="E438" s="1" t="s">
        <v>53</v>
      </c>
      <c r="F438" s="1" t="s">
        <v>3272</v>
      </c>
      <c r="G438" s="3" t="s">
        <v>62</v>
      </c>
      <c r="H438" s="1" t="s">
        <v>3274</v>
      </c>
      <c r="I438" s="3" t="s">
        <v>3275</v>
      </c>
      <c r="J438" s="4" t="s">
        <v>3276</v>
      </c>
      <c r="K438" s="5" t="s">
        <v>3277</v>
      </c>
      <c r="L438" s="6">
        <v>44.3450996150207</v>
      </c>
      <c r="M438" s="6">
        <v>6.7577239696886698E-2</v>
      </c>
      <c r="N438" s="6">
        <v>0.53240074800821102</v>
      </c>
      <c r="O438" s="6">
        <v>1.3751018629740399</v>
      </c>
      <c r="P438" s="7">
        <v>0.98984817705345596</v>
      </c>
      <c r="Q438" s="7">
        <v>0.83704615776179403</v>
      </c>
      <c r="R438" s="7">
        <v>4.4984166755459697E-3</v>
      </c>
      <c r="S438" s="6">
        <v>33.709980779253399</v>
      </c>
      <c r="T438" s="6">
        <v>0.13664554114939201</v>
      </c>
      <c r="U438" s="6">
        <v>-0.121429600273937</v>
      </c>
      <c r="V438" s="6">
        <v>-1.12924281389575</v>
      </c>
      <c r="W438" s="7" t="s">
        <v>62</v>
      </c>
      <c r="X438" s="7">
        <v>0.94705952637609803</v>
      </c>
      <c r="Y438" s="7">
        <v>3.1997620920587902E-2</v>
      </c>
    </row>
    <row r="439" spans="1:25">
      <c r="A439" s="1" t="s">
        <v>25</v>
      </c>
      <c r="B439" s="1" t="s">
        <v>3278</v>
      </c>
      <c r="C439" s="1" t="s">
        <v>3279</v>
      </c>
      <c r="D439" s="1">
        <v>201</v>
      </c>
      <c r="E439" s="1" t="s">
        <v>53</v>
      </c>
      <c r="F439" s="1" t="s">
        <v>3278</v>
      </c>
      <c r="G439" s="3" t="s">
        <v>62</v>
      </c>
      <c r="H439" s="1" t="s">
        <v>3280</v>
      </c>
      <c r="I439" s="3" t="s">
        <v>3281</v>
      </c>
      <c r="J439" s="4" t="s">
        <v>3282</v>
      </c>
      <c r="K439" s="5" t="s">
        <v>3283</v>
      </c>
      <c r="L439" s="6">
        <v>289.63975001435301</v>
      </c>
      <c r="M439" s="6">
        <v>-0.33916346761233002</v>
      </c>
      <c r="N439" s="6">
        <v>0.13902541631684601</v>
      </c>
      <c r="O439" s="6">
        <v>1.3652838089658399</v>
      </c>
      <c r="P439" s="7">
        <v>0.97320904788441498</v>
      </c>
      <c r="Q439" s="7">
        <v>0.99470187388840803</v>
      </c>
      <c r="R439" s="7">
        <v>4.3759142946624599E-2</v>
      </c>
      <c r="S439" s="6">
        <v>232.42953187367701</v>
      </c>
      <c r="T439" s="6">
        <v>-0.70955885726262302</v>
      </c>
      <c r="U439" s="6">
        <v>-0.56949769061969302</v>
      </c>
      <c r="V439" s="6">
        <v>0.11744890071444899</v>
      </c>
      <c r="W439" s="7">
        <v>0.68047009783162005</v>
      </c>
      <c r="X439" s="7">
        <v>0.79125522478489296</v>
      </c>
      <c r="Y439" s="7">
        <v>0.97367152132996804</v>
      </c>
    </row>
    <row r="440" spans="1:25">
      <c r="A440" s="1" t="s">
        <v>25</v>
      </c>
      <c r="B440" s="1" t="s">
        <v>3284</v>
      </c>
      <c r="C440" s="1" t="s">
        <v>3285</v>
      </c>
      <c r="D440" s="1">
        <v>414</v>
      </c>
      <c r="E440" s="1" t="s">
        <v>28</v>
      </c>
      <c r="F440" s="1" t="s">
        <v>3286</v>
      </c>
      <c r="G440" s="3" t="s">
        <v>3287</v>
      </c>
      <c r="H440" s="1" t="s">
        <v>3288</v>
      </c>
      <c r="I440" s="3" t="s">
        <v>3289</v>
      </c>
      <c r="J440" s="4" t="s">
        <v>3290</v>
      </c>
      <c r="K440" s="5" t="s">
        <v>3291</v>
      </c>
      <c r="L440" s="6">
        <v>1196.02553520884</v>
      </c>
      <c r="M440" s="6">
        <v>-0.317183643479787</v>
      </c>
      <c r="N440" s="6">
        <v>-0.66171073991947604</v>
      </c>
      <c r="O440" s="6">
        <v>1.7250367080078699</v>
      </c>
      <c r="P440" s="7">
        <v>0.97575044165067604</v>
      </c>
      <c r="Q440" s="7">
        <v>0.83789409020475303</v>
      </c>
      <c r="R440" s="7">
        <v>1.31161619691162E-2</v>
      </c>
      <c r="S440" s="6">
        <v>800.36405355712895</v>
      </c>
      <c r="T440" s="6">
        <v>-1.6347520912373501</v>
      </c>
      <c r="U440" s="6">
        <v>0.11659922408281199</v>
      </c>
      <c r="V440" s="6">
        <v>-0.81161477773634205</v>
      </c>
      <c r="W440" s="7">
        <v>8.9688906442557698E-2</v>
      </c>
      <c r="X440" s="7">
        <v>0.96538850053708403</v>
      </c>
      <c r="Y440" s="7">
        <v>0.54496279343141896</v>
      </c>
    </row>
    <row r="441" spans="1:25">
      <c r="A441" s="1" t="s">
        <v>25</v>
      </c>
      <c r="B441" s="1" t="s">
        <v>3292</v>
      </c>
      <c r="C441" s="1" t="s">
        <v>3293</v>
      </c>
      <c r="D441" s="1">
        <v>870</v>
      </c>
      <c r="E441" s="1" t="s">
        <v>28</v>
      </c>
      <c r="F441" s="1" t="s">
        <v>3294</v>
      </c>
      <c r="G441" s="3" t="s">
        <v>62</v>
      </c>
      <c r="H441" s="1" t="s">
        <v>3295</v>
      </c>
      <c r="I441" s="3" t="s">
        <v>3296</v>
      </c>
      <c r="J441" s="4" t="s">
        <v>3297</v>
      </c>
      <c r="K441" s="5" t="s">
        <v>3298</v>
      </c>
      <c r="L441" s="6">
        <v>904.63117087062301</v>
      </c>
      <c r="M441" s="6">
        <v>6.1069921135038903E-2</v>
      </c>
      <c r="N441" s="6">
        <v>-0.18683057219983101</v>
      </c>
      <c r="O441" s="6">
        <v>1.4257903862697301</v>
      </c>
      <c r="P441" s="7">
        <v>0.98984817705345596</v>
      </c>
      <c r="Q441" s="7">
        <v>0.97461719495306998</v>
      </c>
      <c r="R441" s="7">
        <v>2.7735065778982798E-3</v>
      </c>
      <c r="S441" s="6">
        <v>822.04381898888096</v>
      </c>
      <c r="T441" s="6">
        <v>-0.34636415340725601</v>
      </c>
      <c r="U441" s="6">
        <v>0.53666433613144804</v>
      </c>
      <c r="V441" s="6">
        <v>0.37507175589616398</v>
      </c>
      <c r="W441" s="7">
        <v>0.859885665690171</v>
      </c>
      <c r="X441" s="7">
        <v>0.753482375413976</v>
      </c>
      <c r="Y441" s="7">
        <v>0.81525359584811796</v>
      </c>
    </row>
    <row r="442" spans="1:25">
      <c r="A442" s="1" t="s">
        <v>25</v>
      </c>
      <c r="B442" s="1" t="s">
        <v>3299</v>
      </c>
      <c r="C442" s="1" t="s">
        <v>3300</v>
      </c>
      <c r="D442" s="1">
        <v>648</v>
      </c>
      <c r="E442" s="1" t="s">
        <v>28</v>
      </c>
      <c r="F442" s="1" t="s">
        <v>3301</v>
      </c>
      <c r="G442" s="3" t="s">
        <v>62</v>
      </c>
      <c r="H442" s="1" t="s">
        <v>3302</v>
      </c>
      <c r="I442" s="3" t="s">
        <v>62</v>
      </c>
      <c r="J442" s="4" t="s">
        <v>3303</v>
      </c>
      <c r="K442" s="5" t="s">
        <v>3304</v>
      </c>
      <c r="L442" s="6">
        <v>246.963995835774</v>
      </c>
      <c r="M442" s="6">
        <v>0.17358034167587699</v>
      </c>
      <c r="N442" s="6">
        <v>0.13249682432691501</v>
      </c>
      <c r="O442" s="6">
        <v>0.75216776234290394</v>
      </c>
      <c r="P442" s="7">
        <v>0.97320904788441498</v>
      </c>
      <c r="Q442" s="7">
        <v>0.94692300219872905</v>
      </c>
      <c r="R442" s="7">
        <v>3.39386905407533E-3</v>
      </c>
      <c r="S442" s="6">
        <v>177.23156077860699</v>
      </c>
      <c r="T442" s="6">
        <v>-0.378973486989713</v>
      </c>
      <c r="U442" s="6">
        <v>-0.44251661840884998</v>
      </c>
      <c r="V442" s="6">
        <v>-0.724316715363582</v>
      </c>
      <c r="W442" s="7">
        <v>0.62257697631332698</v>
      </c>
      <c r="X442" s="7">
        <v>0.54449412771128602</v>
      </c>
      <c r="Y442" s="7">
        <v>7.4934728554311603E-2</v>
      </c>
    </row>
    <row r="443" spans="1:25">
      <c r="A443" s="1" t="s">
        <v>25</v>
      </c>
      <c r="B443" s="1" t="s">
        <v>3305</v>
      </c>
      <c r="C443" s="1" t="s">
        <v>3306</v>
      </c>
      <c r="D443" s="1">
        <v>2136</v>
      </c>
      <c r="E443" s="1" t="s">
        <v>28</v>
      </c>
      <c r="F443" s="1" t="s">
        <v>3066</v>
      </c>
      <c r="G443" s="3" t="s">
        <v>3307</v>
      </c>
      <c r="H443" s="1" t="s">
        <v>3308</v>
      </c>
      <c r="I443" s="3" t="s">
        <v>3309</v>
      </c>
      <c r="J443" s="4" t="s">
        <v>3310</v>
      </c>
      <c r="K443" s="5" t="s">
        <v>3311</v>
      </c>
      <c r="L443" s="6">
        <v>1020.61500218524</v>
      </c>
      <c r="M443" s="6">
        <v>-8.1445556974546904E-2</v>
      </c>
      <c r="N443" s="6">
        <v>-3.1848719734438903E-2</v>
      </c>
      <c r="O443" s="6">
        <v>0.72065243480633201</v>
      </c>
      <c r="P443" s="7">
        <v>0.98668912082669502</v>
      </c>
      <c r="Q443" s="7">
        <v>0.99696207353977695</v>
      </c>
      <c r="R443" s="7">
        <v>3.7994030050075699E-2</v>
      </c>
      <c r="S443" s="6">
        <v>850.67670874627902</v>
      </c>
      <c r="T443" s="6">
        <v>-0.25362764674010602</v>
      </c>
      <c r="U443" s="6">
        <v>0.11848686461428699</v>
      </c>
      <c r="V443" s="6">
        <v>3.4264944346915203E-2</v>
      </c>
      <c r="W443" s="7">
        <v>0.772022446111856</v>
      </c>
      <c r="X443" s="7">
        <v>0.91901104134535005</v>
      </c>
      <c r="Y443" s="7">
        <v>0.98326942209902901</v>
      </c>
    </row>
    <row r="444" spans="1:25">
      <c r="A444" s="1" t="s">
        <v>25</v>
      </c>
      <c r="B444" s="1" t="s">
        <v>3312</v>
      </c>
      <c r="C444" s="1" t="s">
        <v>3313</v>
      </c>
      <c r="D444" s="1">
        <v>888</v>
      </c>
      <c r="E444" s="1" t="s">
        <v>28</v>
      </c>
      <c r="F444" s="1" t="s">
        <v>3314</v>
      </c>
      <c r="G444" s="3" t="s">
        <v>3315</v>
      </c>
      <c r="H444" s="1" t="s">
        <v>3316</v>
      </c>
      <c r="I444" s="3" t="s">
        <v>3317</v>
      </c>
      <c r="J444" s="4" t="s">
        <v>3318</v>
      </c>
      <c r="K444" s="5" t="s">
        <v>3319</v>
      </c>
      <c r="L444" s="6">
        <v>465.80304641423902</v>
      </c>
      <c r="M444" s="6">
        <v>0.26406912001597199</v>
      </c>
      <c r="N444" s="6">
        <v>0.15415099344204999</v>
      </c>
      <c r="O444" s="6">
        <v>1.4185147370751301</v>
      </c>
      <c r="P444" s="7">
        <v>0.97320904788441498</v>
      </c>
      <c r="Q444" s="7">
        <v>0.97689238369819198</v>
      </c>
      <c r="R444" s="7">
        <v>1.1297572866055901E-3</v>
      </c>
      <c r="S444" s="6">
        <v>355.69598912306799</v>
      </c>
      <c r="T444" s="6">
        <v>0.11422273888093</v>
      </c>
      <c r="U444" s="6">
        <v>0.29374453739568801</v>
      </c>
      <c r="V444" s="6">
        <v>-0.75919465606194003</v>
      </c>
      <c r="W444" s="7">
        <v>0.963547708112376</v>
      </c>
      <c r="X444" s="7">
        <v>0.83321205454793101</v>
      </c>
      <c r="Y444" s="7">
        <v>0.21795213133698399</v>
      </c>
    </row>
    <row r="445" spans="1:25">
      <c r="A445" s="1" t="s">
        <v>25</v>
      </c>
      <c r="B445" s="1" t="s">
        <v>3320</v>
      </c>
      <c r="C445" s="1" t="s">
        <v>3321</v>
      </c>
      <c r="D445" s="1">
        <v>1089</v>
      </c>
      <c r="E445" s="1" t="s">
        <v>28</v>
      </c>
      <c r="F445" s="1" t="s">
        <v>3106</v>
      </c>
      <c r="G445" s="3" t="s">
        <v>3107</v>
      </c>
      <c r="H445" s="1" t="s">
        <v>3322</v>
      </c>
      <c r="I445" s="3" t="s">
        <v>3323</v>
      </c>
      <c r="J445" s="4" t="s">
        <v>3324</v>
      </c>
      <c r="K445" s="5" t="s">
        <v>3325</v>
      </c>
      <c r="L445" s="6">
        <v>1817.8926169900001</v>
      </c>
      <c r="M445" s="6">
        <v>-0.37881978412908301</v>
      </c>
      <c r="N445" s="6">
        <v>-0.472300016617969</v>
      </c>
      <c r="O445" s="6">
        <v>1.71897087264932</v>
      </c>
      <c r="P445" s="7">
        <v>0.97320904788441498</v>
      </c>
      <c r="Q445" s="7">
        <v>0.83966403202405104</v>
      </c>
      <c r="R445" s="7">
        <v>1.16739064349885E-3</v>
      </c>
      <c r="S445" s="6">
        <v>1266.8208760277</v>
      </c>
      <c r="T445" s="6">
        <v>-0.79403115641899802</v>
      </c>
      <c r="U445" s="6">
        <v>0.15233390539856401</v>
      </c>
      <c r="V445" s="6">
        <v>-0.71472050572490198</v>
      </c>
      <c r="W445" s="7">
        <v>0.365529484839068</v>
      </c>
      <c r="X445" s="7">
        <v>0.93400857767395595</v>
      </c>
      <c r="Y445" s="7">
        <v>0.38760951484963002</v>
      </c>
    </row>
    <row r="446" spans="1:25">
      <c r="A446" s="1" t="s">
        <v>25</v>
      </c>
      <c r="B446" s="1" t="s">
        <v>3326</v>
      </c>
      <c r="C446" s="1" t="s">
        <v>3327</v>
      </c>
      <c r="D446" s="1">
        <v>621</v>
      </c>
      <c r="E446" s="1" t="s">
        <v>53</v>
      </c>
      <c r="F446" s="1" t="s">
        <v>3328</v>
      </c>
      <c r="G446" s="3" t="s">
        <v>62</v>
      </c>
      <c r="H446" s="1" t="s">
        <v>3329</v>
      </c>
      <c r="I446" s="3" t="s">
        <v>3330</v>
      </c>
      <c r="J446" s="4" t="s">
        <v>3331</v>
      </c>
      <c r="K446" s="5" t="s">
        <v>3332</v>
      </c>
      <c r="L446" s="6">
        <v>264.68496660326002</v>
      </c>
      <c r="M446" s="6">
        <v>0.45006643422988601</v>
      </c>
      <c r="N446" s="6">
        <v>0.57993965837710604</v>
      </c>
      <c r="O446" s="6">
        <v>2.1066551112133598</v>
      </c>
      <c r="P446" s="7">
        <v>0.97320904788441498</v>
      </c>
      <c r="Q446" s="7">
        <v>0.83966403202405104</v>
      </c>
      <c r="R446" s="7">
        <v>1.1349402483313399E-3</v>
      </c>
      <c r="S446" s="6">
        <v>207.41818197165301</v>
      </c>
      <c r="T446" s="6">
        <v>0.13766642276079599</v>
      </c>
      <c r="U446" s="6">
        <v>-8.4813905984767499E-2</v>
      </c>
      <c r="V446" s="6">
        <v>-0.39497973139811898</v>
      </c>
      <c r="W446" s="7">
        <v>0.98433485091098305</v>
      </c>
      <c r="X446" s="7">
        <v>0.97498301406639198</v>
      </c>
      <c r="Y446" s="7">
        <v>0.84131411240772902</v>
      </c>
    </row>
    <row r="447" spans="1:25">
      <c r="A447" s="1" t="s">
        <v>25</v>
      </c>
      <c r="B447" s="1" t="s">
        <v>3333</v>
      </c>
      <c r="C447" s="1" t="s">
        <v>3334</v>
      </c>
      <c r="D447" s="1">
        <v>2319</v>
      </c>
      <c r="E447" s="1" t="s">
        <v>53</v>
      </c>
      <c r="F447" s="1" t="s">
        <v>1119</v>
      </c>
      <c r="G447" s="3" t="s">
        <v>3335</v>
      </c>
      <c r="H447" s="1" t="s">
        <v>3336</v>
      </c>
      <c r="I447" s="3" t="s">
        <v>3337</v>
      </c>
      <c r="J447" s="4" t="s">
        <v>3338</v>
      </c>
      <c r="K447" s="5" t="s">
        <v>3339</v>
      </c>
      <c r="L447" s="6">
        <v>2091.6935810756199</v>
      </c>
      <c r="M447" s="6">
        <v>-0.41489419425799201</v>
      </c>
      <c r="N447" s="6">
        <v>-0.53693431592554797</v>
      </c>
      <c r="O447" s="6">
        <v>1.9484262590744299</v>
      </c>
      <c r="P447" s="7">
        <v>0.97320904788441498</v>
      </c>
      <c r="Q447" s="7">
        <v>0.83966403202405104</v>
      </c>
      <c r="R447" s="7">
        <v>1.0986533499250399E-3</v>
      </c>
      <c r="S447" s="6">
        <v>1489.4029897457301</v>
      </c>
      <c r="T447" s="6">
        <v>-0.68925980089898697</v>
      </c>
      <c r="U447" s="6">
        <v>0.326721573316273</v>
      </c>
      <c r="V447" s="6">
        <v>-0.781419060260652</v>
      </c>
      <c r="W447" s="7">
        <v>0.529920329486681</v>
      </c>
      <c r="X447" s="7">
        <v>0.85613359177501802</v>
      </c>
      <c r="Y447" s="7">
        <v>0.36751387528493001</v>
      </c>
    </row>
    <row r="448" spans="1:25">
      <c r="A448" s="1" t="s">
        <v>25</v>
      </c>
      <c r="B448" s="1" t="s">
        <v>3340</v>
      </c>
      <c r="C448" s="1" t="s">
        <v>3341</v>
      </c>
      <c r="D448" s="1">
        <v>1911</v>
      </c>
      <c r="E448" s="1" t="s">
        <v>53</v>
      </c>
      <c r="F448" s="1" t="s">
        <v>3342</v>
      </c>
      <c r="G448" s="3" t="s">
        <v>3343</v>
      </c>
      <c r="H448" s="1" t="s">
        <v>3344</v>
      </c>
      <c r="I448" s="3" t="s">
        <v>3345</v>
      </c>
      <c r="J448" s="4" t="s">
        <v>3346</v>
      </c>
      <c r="K448" s="5" t="s">
        <v>3347</v>
      </c>
      <c r="L448" s="6">
        <v>668.81332630014401</v>
      </c>
      <c r="M448" s="6">
        <v>0.12554523310153601</v>
      </c>
      <c r="N448" s="6">
        <v>0.31048687723416002</v>
      </c>
      <c r="O448" s="6">
        <v>1.82566048861096</v>
      </c>
      <c r="P448" s="7">
        <v>0.98830772472768902</v>
      </c>
      <c r="Q448" s="7">
        <v>0.94618740903157905</v>
      </c>
      <c r="R448" s="7">
        <v>2.14419893890607E-3</v>
      </c>
      <c r="S448" s="6">
        <v>482.897692666534</v>
      </c>
      <c r="T448" s="6">
        <v>1.03779982000243E-2</v>
      </c>
      <c r="U448" s="6">
        <v>-3.7315334894479198E-2</v>
      </c>
      <c r="V448" s="6">
        <v>-1.09891024704847</v>
      </c>
      <c r="W448" s="7">
        <v>0.99944370950841199</v>
      </c>
      <c r="X448" s="7">
        <v>0.98824905779903804</v>
      </c>
      <c r="Y448" s="7">
        <v>0.15958987814287701</v>
      </c>
    </row>
    <row r="449" spans="1:25">
      <c r="A449" s="1" t="s">
        <v>25</v>
      </c>
      <c r="B449" s="1" t="s">
        <v>3348</v>
      </c>
      <c r="C449" s="1" t="s">
        <v>3349</v>
      </c>
      <c r="D449" s="1">
        <v>1842</v>
      </c>
      <c r="E449" s="1" t="s">
        <v>53</v>
      </c>
      <c r="F449" s="1" t="s">
        <v>3342</v>
      </c>
      <c r="G449" s="3" t="s">
        <v>3350</v>
      </c>
      <c r="H449" s="1" t="s">
        <v>3351</v>
      </c>
      <c r="I449" s="3" t="s">
        <v>3352</v>
      </c>
      <c r="J449" s="4" t="s">
        <v>3353</v>
      </c>
      <c r="K449" s="5" t="s">
        <v>3354</v>
      </c>
      <c r="L449" s="6">
        <v>686.39767461735698</v>
      </c>
      <c r="M449" s="6">
        <v>-0.22922832877294899</v>
      </c>
      <c r="N449" s="6">
        <v>8.0937636936851007E-2</v>
      </c>
      <c r="O449" s="6">
        <v>1.63808015739797</v>
      </c>
      <c r="P449" s="7">
        <v>0.97575044165067604</v>
      </c>
      <c r="Q449" s="7">
        <v>0.99696207353977695</v>
      </c>
      <c r="R449" s="7">
        <v>3.1626882727576302E-3</v>
      </c>
      <c r="S449" s="6">
        <v>486.849211603627</v>
      </c>
      <c r="T449" s="6">
        <v>-0.133056581839962</v>
      </c>
      <c r="U449" s="6">
        <v>-0.39086983008043902</v>
      </c>
      <c r="V449" s="6">
        <v>-0.89701182835901205</v>
      </c>
      <c r="W449" s="7">
        <v>0.96369857894802202</v>
      </c>
      <c r="X449" s="7">
        <v>0.81810867973537105</v>
      </c>
      <c r="Y449" s="7">
        <v>0.229984640677976</v>
      </c>
    </row>
    <row r="450" spans="1:25">
      <c r="A450" s="1" t="s">
        <v>25</v>
      </c>
      <c r="B450" s="1" t="s">
        <v>3355</v>
      </c>
      <c r="C450" s="1" t="s">
        <v>3356</v>
      </c>
      <c r="D450" s="1">
        <v>1374</v>
      </c>
      <c r="E450" s="1" t="s">
        <v>28</v>
      </c>
      <c r="F450" s="1" t="s">
        <v>3357</v>
      </c>
      <c r="G450" s="3" t="s">
        <v>62</v>
      </c>
      <c r="H450" s="1" t="s">
        <v>3358</v>
      </c>
      <c r="I450" s="3" t="s">
        <v>3359</v>
      </c>
      <c r="J450" s="4" t="s">
        <v>3360</v>
      </c>
      <c r="K450" s="5" t="s">
        <v>3361</v>
      </c>
      <c r="L450" s="6">
        <v>1727.02144647252</v>
      </c>
      <c r="M450" s="6">
        <v>-0.62583433957965395</v>
      </c>
      <c r="N450" s="6">
        <v>-0.63582219911792004</v>
      </c>
      <c r="O450" s="6">
        <v>1.2874215943607099</v>
      </c>
      <c r="P450" s="7">
        <v>0.97320904788441498</v>
      </c>
      <c r="Q450" s="7">
        <v>0.83704615776179403</v>
      </c>
      <c r="R450" s="7">
        <v>5.0270092797533696E-3</v>
      </c>
      <c r="S450" s="6">
        <v>1252.7224920276899</v>
      </c>
      <c r="T450" s="6">
        <v>-0.97622356175745695</v>
      </c>
      <c r="U450" s="6">
        <v>0.15766937175781601</v>
      </c>
      <c r="V450" s="6">
        <v>-0.42377280206799101</v>
      </c>
      <c r="W450" s="7">
        <v>0.13195319056152999</v>
      </c>
      <c r="X450" s="7">
        <v>0.925644074765403</v>
      </c>
      <c r="Y450" s="7">
        <v>0.66315191826807496</v>
      </c>
    </row>
    <row r="451" spans="1:25">
      <c r="A451" s="1" t="s">
        <v>25</v>
      </c>
      <c r="B451" s="1" t="s">
        <v>3362</v>
      </c>
      <c r="C451" s="1" t="s">
        <v>3363</v>
      </c>
      <c r="D451" s="1">
        <v>1866</v>
      </c>
      <c r="E451" s="1" t="s">
        <v>53</v>
      </c>
      <c r="F451" s="1" t="s">
        <v>3364</v>
      </c>
      <c r="G451" s="3" t="s">
        <v>62</v>
      </c>
      <c r="H451" s="1" t="s">
        <v>3365</v>
      </c>
      <c r="I451" s="3" t="s">
        <v>3366</v>
      </c>
      <c r="J451" s="4" t="s">
        <v>3367</v>
      </c>
      <c r="K451" s="5" t="s">
        <v>3368</v>
      </c>
      <c r="L451" s="6">
        <v>2999.6175747605798</v>
      </c>
      <c r="M451" s="6">
        <v>-0.64716932877084699</v>
      </c>
      <c r="N451" s="6">
        <v>-0.87684942307456204</v>
      </c>
      <c r="O451" s="6">
        <v>1.3327255378845999</v>
      </c>
      <c r="P451" s="7">
        <v>0.97320904788441498</v>
      </c>
      <c r="Q451" s="7">
        <v>0.83704615776179403</v>
      </c>
      <c r="R451" s="7">
        <v>4.8032422888024999E-2</v>
      </c>
      <c r="S451" s="6">
        <v>2109.9771899164398</v>
      </c>
      <c r="T451" s="6">
        <v>-1.10834283982885</v>
      </c>
      <c r="U451" s="6">
        <v>0.42884917033437697</v>
      </c>
      <c r="V451" s="6">
        <v>-0.595610203530337</v>
      </c>
      <c r="W451" s="7">
        <v>0.32575691190967498</v>
      </c>
      <c r="X451" s="7">
        <v>0.84750574940080703</v>
      </c>
      <c r="Y451" s="7">
        <v>0.69342570322728503</v>
      </c>
    </row>
    <row r="452" spans="1:25">
      <c r="A452" s="1" t="s">
        <v>25</v>
      </c>
      <c r="B452" s="1" t="s">
        <v>3369</v>
      </c>
      <c r="C452" s="1" t="s">
        <v>3370</v>
      </c>
      <c r="D452" s="1">
        <v>456</v>
      </c>
      <c r="E452" s="1" t="s">
        <v>53</v>
      </c>
      <c r="F452" s="1" t="s">
        <v>3371</v>
      </c>
      <c r="G452" s="3" t="s">
        <v>62</v>
      </c>
      <c r="H452" s="1" t="s">
        <v>3372</v>
      </c>
      <c r="I452" s="3" t="s">
        <v>3373</v>
      </c>
      <c r="J452" s="4" t="s">
        <v>3374</v>
      </c>
      <c r="K452" s="5" t="s">
        <v>3375</v>
      </c>
      <c r="L452" s="6">
        <v>260.883535340484</v>
      </c>
      <c r="M452" s="6">
        <v>-0.128114595167588</v>
      </c>
      <c r="N452" s="6">
        <v>0.11082352839714101</v>
      </c>
      <c r="O452" s="6">
        <v>1.52840509702922</v>
      </c>
      <c r="P452" s="7">
        <v>0.978912458753041</v>
      </c>
      <c r="Q452" s="7">
        <v>0.99094202768491502</v>
      </c>
      <c r="R452" s="7">
        <v>2.0454627745386999E-4</v>
      </c>
      <c r="S452" s="6">
        <v>188.622092205954</v>
      </c>
      <c r="T452" s="6">
        <v>-0.83070547246242199</v>
      </c>
      <c r="U452" s="6">
        <v>-0.40320613038305197</v>
      </c>
      <c r="V452" s="6">
        <v>-0.46515817181722902</v>
      </c>
      <c r="W452" s="7">
        <v>0.113646837707452</v>
      </c>
      <c r="X452" s="7">
        <v>0.67408482069256803</v>
      </c>
      <c r="Y452" s="7">
        <v>0.44441406503254599</v>
      </c>
    </row>
    <row r="453" spans="1:25">
      <c r="A453" s="1" t="s">
        <v>25</v>
      </c>
      <c r="B453" s="1" t="s">
        <v>3376</v>
      </c>
      <c r="C453" s="1" t="s">
        <v>3377</v>
      </c>
      <c r="D453" s="1">
        <v>648</v>
      </c>
      <c r="E453" s="1" t="s">
        <v>28</v>
      </c>
      <c r="F453" s="1" t="s">
        <v>3376</v>
      </c>
      <c r="G453" s="3" t="s">
        <v>62</v>
      </c>
      <c r="H453" s="1" t="s">
        <v>3378</v>
      </c>
      <c r="I453" s="3" t="s">
        <v>3379</v>
      </c>
      <c r="J453" s="4" t="s">
        <v>3380</v>
      </c>
      <c r="K453" s="5" t="s">
        <v>3381</v>
      </c>
      <c r="L453" s="6">
        <v>304.01658440802601</v>
      </c>
      <c r="M453" s="6">
        <v>-0.111786241570604</v>
      </c>
      <c r="N453" s="6">
        <v>0.16215945977733301</v>
      </c>
      <c r="O453" s="6">
        <v>1.7047313119781</v>
      </c>
      <c r="P453" s="7">
        <v>0.97575044165067604</v>
      </c>
      <c r="Q453" s="7">
        <v>0.92113901728032699</v>
      </c>
      <c r="R453" s="7">
        <v>8.2346643664181406E-12</v>
      </c>
      <c r="S453" s="6">
        <v>207.07029040953199</v>
      </c>
      <c r="T453" s="6">
        <v>-0.379335761778548</v>
      </c>
      <c r="U453" s="6">
        <v>-0.34139236309405702</v>
      </c>
      <c r="V453" s="6">
        <v>-1.1265807638673699</v>
      </c>
      <c r="W453" s="7">
        <v>0.62759130860548695</v>
      </c>
      <c r="X453" s="7">
        <v>0.72203725871364099</v>
      </c>
      <c r="Y453" s="7">
        <v>7.1720059615539098E-4</v>
      </c>
    </row>
    <row r="454" spans="1:25">
      <c r="A454" s="1" t="s">
        <v>25</v>
      </c>
      <c r="B454" s="1" t="s">
        <v>3382</v>
      </c>
      <c r="C454" s="1" t="s">
        <v>3383</v>
      </c>
      <c r="D454" s="1">
        <v>474</v>
      </c>
      <c r="E454" s="1" t="s">
        <v>28</v>
      </c>
      <c r="F454" s="1" t="s">
        <v>3384</v>
      </c>
      <c r="G454" s="3" t="s">
        <v>3385</v>
      </c>
      <c r="H454" s="1" t="s">
        <v>3386</v>
      </c>
      <c r="I454" s="3" t="s">
        <v>3387</v>
      </c>
      <c r="J454" s="4" t="s">
        <v>3388</v>
      </c>
      <c r="K454" s="5" t="s">
        <v>3389</v>
      </c>
      <c r="L454" s="6">
        <v>628.89419177432501</v>
      </c>
      <c r="M454" s="6">
        <v>0.27337142041104501</v>
      </c>
      <c r="N454" s="6">
        <v>-0.46560530265085998</v>
      </c>
      <c r="O454" s="6">
        <v>2.0261916893412901</v>
      </c>
      <c r="P454" s="7">
        <v>0.97320904788441498</v>
      </c>
      <c r="Q454" s="7">
        <v>0.83704615776179403</v>
      </c>
      <c r="R454" s="7">
        <v>1.5190937669181101E-7</v>
      </c>
      <c r="S454" s="6">
        <v>556.66474586149104</v>
      </c>
      <c r="T454" s="6">
        <v>-0.55961921368873302</v>
      </c>
      <c r="U454" s="6">
        <v>0.86947111867548998</v>
      </c>
      <c r="V454" s="6">
        <v>0.16575403548203399</v>
      </c>
      <c r="W454" s="7">
        <v>0.68213935218132704</v>
      </c>
      <c r="X454" s="7">
        <v>0.368979339113859</v>
      </c>
      <c r="Y454" s="7">
        <v>0.93242081144282296</v>
      </c>
    </row>
    <row r="455" spans="1:25">
      <c r="A455" s="1" t="s">
        <v>25</v>
      </c>
      <c r="B455" s="1" t="s">
        <v>3390</v>
      </c>
      <c r="C455" s="1" t="s">
        <v>3391</v>
      </c>
      <c r="D455" s="1">
        <v>1218</v>
      </c>
      <c r="E455" s="1" t="s">
        <v>28</v>
      </c>
      <c r="F455" s="1" t="s">
        <v>3392</v>
      </c>
      <c r="G455" s="3" t="s">
        <v>3393</v>
      </c>
      <c r="H455" s="1" t="s">
        <v>3394</v>
      </c>
      <c r="I455" s="3" t="s">
        <v>3395</v>
      </c>
      <c r="J455" s="4" t="s">
        <v>3396</v>
      </c>
      <c r="K455" s="5" t="s">
        <v>3397</v>
      </c>
      <c r="L455" s="6">
        <v>2059.29488280651</v>
      </c>
      <c r="M455" s="6">
        <v>0.408966653465618</v>
      </c>
      <c r="N455" s="6">
        <v>-0.58891240649732801</v>
      </c>
      <c r="O455" s="6">
        <v>1.56566761897309</v>
      </c>
      <c r="P455" s="7">
        <v>0.97320904788441498</v>
      </c>
      <c r="Q455" s="7">
        <v>0.83704615776179403</v>
      </c>
      <c r="R455" s="7">
        <v>8.0173048378904804E-3</v>
      </c>
      <c r="S455" s="6">
        <v>1877.1337488440699</v>
      </c>
      <c r="T455" s="6">
        <v>-0.57996565720668103</v>
      </c>
      <c r="U455" s="6">
        <v>1.2925060084003499</v>
      </c>
      <c r="V455" s="6">
        <v>0.13029577369392001</v>
      </c>
      <c r="W455" s="7">
        <v>0.78714039896863397</v>
      </c>
      <c r="X455" s="7">
        <v>0.28753242265843598</v>
      </c>
      <c r="Y455" s="7">
        <v>0.97367152132996804</v>
      </c>
    </row>
    <row r="456" spans="1:25">
      <c r="A456" s="1" t="s">
        <v>25</v>
      </c>
      <c r="B456" s="1" t="s">
        <v>3398</v>
      </c>
      <c r="C456" s="1" t="s">
        <v>3399</v>
      </c>
      <c r="D456" s="1">
        <v>519</v>
      </c>
      <c r="E456" s="1" t="s">
        <v>28</v>
      </c>
      <c r="F456" s="1" t="s">
        <v>3400</v>
      </c>
      <c r="G456" s="3" t="s">
        <v>3401</v>
      </c>
      <c r="H456" s="1" t="s">
        <v>3402</v>
      </c>
      <c r="I456" s="3" t="s">
        <v>3403</v>
      </c>
      <c r="J456" s="4" t="s">
        <v>3404</v>
      </c>
      <c r="K456" s="5" t="s">
        <v>3405</v>
      </c>
      <c r="L456" s="6">
        <v>551.32103593465297</v>
      </c>
      <c r="M456" s="6">
        <v>0.12479881106971</v>
      </c>
      <c r="N456" s="6">
        <v>-0.460388609874049</v>
      </c>
      <c r="O456" s="6">
        <v>1.3247031760588901</v>
      </c>
      <c r="P456" s="7">
        <v>0.98841336557858395</v>
      </c>
      <c r="Q456" s="7">
        <v>0.87685218744784099</v>
      </c>
      <c r="R456" s="7">
        <v>2.9037294514154099E-2</v>
      </c>
      <c r="S456" s="6">
        <v>442.66955708738101</v>
      </c>
      <c r="T456" s="6">
        <v>-1.14156794059013</v>
      </c>
      <c r="U456" s="6">
        <v>0.50330387554390399</v>
      </c>
      <c r="V456" s="6">
        <v>-2.3281510344283999E-2</v>
      </c>
      <c r="W456" s="7">
        <v>0.31146688471509798</v>
      </c>
      <c r="X456" s="7">
        <v>0.81810867973537105</v>
      </c>
      <c r="Y456" s="7">
        <v>0.99512774217811495</v>
      </c>
    </row>
    <row r="457" spans="1:25">
      <c r="A457" s="1" t="s">
        <v>25</v>
      </c>
      <c r="B457" s="1" t="s">
        <v>3406</v>
      </c>
      <c r="C457" s="1" t="s">
        <v>3407</v>
      </c>
      <c r="D457" s="1">
        <v>1860</v>
      </c>
      <c r="E457" s="1" t="s">
        <v>28</v>
      </c>
      <c r="F457" s="1" t="s">
        <v>3408</v>
      </c>
      <c r="G457" s="3" t="s">
        <v>3409</v>
      </c>
      <c r="H457" s="1" t="s">
        <v>3410</v>
      </c>
      <c r="I457" s="3" t="s">
        <v>3411</v>
      </c>
      <c r="J457" s="4" t="s">
        <v>3412</v>
      </c>
      <c r="K457" s="5" t="s">
        <v>3413</v>
      </c>
      <c r="L457" s="6">
        <v>2263.1495932472099</v>
      </c>
      <c r="M457" s="6">
        <v>-4.9339588872872799E-2</v>
      </c>
      <c r="N457" s="6">
        <v>-0.75207235791598803</v>
      </c>
      <c r="O457" s="6">
        <v>1.4278730350272899</v>
      </c>
      <c r="P457" s="7">
        <v>0.99187879215025898</v>
      </c>
      <c r="Q457" s="7">
        <v>0.83704615776179403</v>
      </c>
      <c r="R457" s="7">
        <v>4.6674781418383701E-3</v>
      </c>
      <c r="S457" s="6">
        <v>1828.25304482708</v>
      </c>
      <c r="T457" s="6">
        <v>-0.702763750166989</v>
      </c>
      <c r="U457" s="6">
        <v>0.80053996428307095</v>
      </c>
      <c r="V457" s="6">
        <v>-0.10590724220565099</v>
      </c>
      <c r="W457" s="7">
        <v>0.59451366425069296</v>
      </c>
      <c r="X457" s="7">
        <v>0.50940059742829902</v>
      </c>
      <c r="Y457" s="7">
        <v>0.97334479057366796</v>
      </c>
    </row>
    <row r="458" spans="1:25">
      <c r="A458" s="1" t="s">
        <v>25</v>
      </c>
      <c r="B458" s="1" t="s">
        <v>3414</v>
      </c>
      <c r="C458" s="1" t="s">
        <v>3415</v>
      </c>
      <c r="D458" s="1">
        <v>339</v>
      </c>
      <c r="E458" s="1" t="s">
        <v>28</v>
      </c>
      <c r="F458" s="1" t="s">
        <v>3416</v>
      </c>
      <c r="G458" s="3" t="s">
        <v>3417</v>
      </c>
      <c r="H458" s="1" t="s">
        <v>3418</v>
      </c>
      <c r="I458" s="3" t="s">
        <v>3419</v>
      </c>
      <c r="J458" s="4" t="s">
        <v>3420</v>
      </c>
      <c r="K458" s="5" t="s">
        <v>3421</v>
      </c>
      <c r="L458" s="6">
        <v>268.42722395672502</v>
      </c>
      <c r="M458" s="6">
        <v>-7.6101728829929605E-2</v>
      </c>
      <c r="N458" s="6">
        <v>-0.45575558567511398</v>
      </c>
      <c r="O458" s="6">
        <v>1.31033830765381</v>
      </c>
      <c r="P458" s="7">
        <v>0.98841336557858395</v>
      </c>
      <c r="Q458" s="7">
        <v>0.83704615776179403</v>
      </c>
      <c r="R458" s="7">
        <v>2.6409238716013001E-3</v>
      </c>
      <c r="S458" s="6">
        <v>217.17929706393301</v>
      </c>
      <c r="T458" s="6">
        <v>-0.54388422088183697</v>
      </c>
      <c r="U458" s="6">
        <v>0.51165477726397002</v>
      </c>
      <c r="V458" s="6">
        <v>-0.240386654211657</v>
      </c>
      <c r="W458" s="7">
        <v>0.701413254131106</v>
      </c>
      <c r="X458" s="7">
        <v>0.755509188823833</v>
      </c>
      <c r="Y458" s="7">
        <v>0.88959553501409605</v>
      </c>
    </row>
    <row r="459" spans="1:25">
      <c r="A459" s="1" t="s">
        <v>25</v>
      </c>
      <c r="B459" s="1" t="s">
        <v>3422</v>
      </c>
      <c r="C459" s="1" t="s">
        <v>3423</v>
      </c>
      <c r="D459" s="1">
        <v>1470</v>
      </c>
      <c r="E459" s="1" t="s">
        <v>53</v>
      </c>
      <c r="F459" s="1" t="s">
        <v>3424</v>
      </c>
      <c r="G459" s="3" t="s">
        <v>3425</v>
      </c>
      <c r="H459" s="1" t="s">
        <v>3426</v>
      </c>
      <c r="I459" s="3" t="s">
        <v>3427</v>
      </c>
      <c r="J459" s="4" t="s">
        <v>3428</v>
      </c>
      <c r="K459" s="5" t="s">
        <v>3429</v>
      </c>
      <c r="L459" s="6">
        <v>915.91233756337999</v>
      </c>
      <c r="M459" s="6">
        <v>-0.47158293056864897</v>
      </c>
      <c r="N459" s="6">
        <v>-0.379431367599184</v>
      </c>
      <c r="O459" s="6">
        <v>1.0290575970114699</v>
      </c>
      <c r="P459" s="7">
        <v>0.97320904788441498</v>
      </c>
      <c r="Q459" s="7">
        <v>0.83704615776179403</v>
      </c>
      <c r="R459" s="7">
        <v>1.31776448317983E-3</v>
      </c>
      <c r="S459" s="6">
        <v>666.96772472673797</v>
      </c>
      <c r="T459" s="6">
        <v>-0.71528334133365401</v>
      </c>
      <c r="U459" s="6">
        <v>-0.11802923331189701</v>
      </c>
      <c r="V459" s="6">
        <v>-0.52266275853838695</v>
      </c>
      <c r="W459" s="7">
        <v>2.6263250285202499E-2</v>
      </c>
      <c r="X459" s="7">
        <v>0.89429925370145802</v>
      </c>
      <c r="Y459" s="7">
        <v>0.13019489827665501</v>
      </c>
    </row>
    <row r="460" spans="1:25">
      <c r="A460" s="1" t="s">
        <v>25</v>
      </c>
      <c r="B460" s="1" t="s">
        <v>3430</v>
      </c>
      <c r="C460" s="1" t="s">
        <v>3431</v>
      </c>
      <c r="D460" s="1">
        <v>435</v>
      </c>
      <c r="E460" s="1" t="s">
        <v>53</v>
      </c>
      <c r="F460" s="1" t="s">
        <v>3432</v>
      </c>
      <c r="G460" s="3" t="s">
        <v>62</v>
      </c>
      <c r="H460" s="1" t="s">
        <v>3433</v>
      </c>
      <c r="I460" s="3" t="s">
        <v>3434</v>
      </c>
      <c r="J460" s="4" t="s">
        <v>3435</v>
      </c>
      <c r="K460" s="5" t="s">
        <v>3436</v>
      </c>
      <c r="L460" s="6">
        <v>706.40662545708994</v>
      </c>
      <c r="M460" s="6">
        <v>-0.18822117312318301</v>
      </c>
      <c r="N460" s="6">
        <v>-0.56562805037501196</v>
      </c>
      <c r="O460" s="6">
        <v>1.87504323566384</v>
      </c>
      <c r="P460" s="7">
        <v>0.97575044165067604</v>
      </c>
      <c r="Q460" s="7">
        <v>0.83704615776179403</v>
      </c>
      <c r="R460" s="7">
        <v>4.3372515872684201E-7</v>
      </c>
      <c r="S460" s="6">
        <v>520.98617922694098</v>
      </c>
      <c r="T460" s="6">
        <v>-0.76774647392477202</v>
      </c>
      <c r="U460" s="6">
        <v>0.38856691358254503</v>
      </c>
      <c r="V460" s="6">
        <v>-0.44596571108036898</v>
      </c>
      <c r="W460" s="7">
        <v>0.38518006004644401</v>
      </c>
      <c r="X460" s="7">
        <v>0.80369427160431195</v>
      </c>
      <c r="Y460" s="7">
        <v>0.68137056579775301</v>
      </c>
    </row>
    <row r="461" spans="1:25">
      <c r="A461" s="1" t="s">
        <v>25</v>
      </c>
      <c r="B461" s="1" t="s">
        <v>3437</v>
      </c>
      <c r="C461" s="1" t="s">
        <v>3438</v>
      </c>
      <c r="D461" s="1">
        <v>267</v>
      </c>
      <c r="E461" s="1" t="s">
        <v>28</v>
      </c>
      <c r="F461" s="1" t="s">
        <v>3439</v>
      </c>
      <c r="G461" s="3" t="s">
        <v>3440</v>
      </c>
      <c r="H461" s="1" t="s">
        <v>3441</v>
      </c>
      <c r="I461" s="3" t="s">
        <v>3442</v>
      </c>
      <c r="J461" s="4" t="s">
        <v>3443</v>
      </c>
      <c r="K461" s="5" t="s">
        <v>3444</v>
      </c>
      <c r="L461" s="6">
        <v>5497.3095177635796</v>
      </c>
      <c r="M461" s="6">
        <v>-0.28457498814517401</v>
      </c>
      <c r="N461" s="6">
        <v>-0.99802951594010703</v>
      </c>
      <c r="O461" s="6">
        <v>2.2787658537405999</v>
      </c>
      <c r="P461" s="7">
        <v>0.97754228833674295</v>
      </c>
      <c r="Q461" s="7">
        <v>0.83704615776179403</v>
      </c>
      <c r="R461" s="7">
        <v>5.6340638084248799E-3</v>
      </c>
      <c r="S461" s="6">
        <v>3682.4916103312198</v>
      </c>
      <c r="T461" s="6">
        <v>-0.77296827274921098</v>
      </c>
      <c r="U461" s="6">
        <v>0.55495830563136594</v>
      </c>
      <c r="V461" s="6">
        <v>-1.01223112580033</v>
      </c>
      <c r="W461" s="7">
        <v>0.77202463231991802</v>
      </c>
      <c r="X461" s="7">
        <v>0.86025491271705501</v>
      </c>
      <c r="Y461" s="7">
        <v>0.60329415628605398</v>
      </c>
    </row>
    <row r="462" spans="1:25">
      <c r="A462" s="1" t="s">
        <v>25</v>
      </c>
      <c r="B462" s="1" t="s">
        <v>3445</v>
      </c>
      <c r="C462" s="1" t="s">
        <v>3446</v>
      </c>
      <c r="D462" s="1">
        <v>1143</v>
      </c>
      <c r="E462" s="1" t="s">
        <v>53</v>
      </c>
      <c r="F462" s="1" t="s">
        <v>3447</v>
      </c>
      <c r="G462" s="3" t="s">
        <v>3448</v>
      </c>
      <c r="H462" s="1" t="s">
        <v>3449</v>
      </c>
      <c r="I462" s="3" t="s">
        <v>3450</v>
      </c>
      <c r="J462" s="4" t="s">
        <v>3451</v>
      </c>
      <c r="K462" s="5" t="s">
        <v>3452</v>
      </c>
      <c r="L462" s="6">
        <v>1165.34161145504</v>
      </c>
      <c r="M462" s="6">
        <v>-0.119381725646955</v>
      </c>
      <c r="N462" s="6">
        <v>-6.9194464312482995E-2</v>
      </c>
      <c r="O462" s="6">
        <v>2.2620509131616302</v>
      </c>
      <c r="P462" s="7">
        <v>0.97861665051431002</v>
      </c>
      <c r="Q462" s="7">
        <v>0.99696207353977695</v>
      </c>
      <c r="R462" s="7">
        <v>2.2597240940871899E-9</v>
      </c>
      <c r="S462" s="6">
        <v>834.65988418154905</v>
      </c>
      <c r="T462" s="6">
        <v>-0.67992441821499205</v>
      </c>
      <c r="U462" s="6">
        <v>7.3507626321279301E-2</v>
      </c>
      <c r="V462" s="6">
        <v>-0.61753512972267199</v>
      </c>
      <c r="W462" s="7">
        <v>0.28990972064556197</v>
      </c>
      <c r="X462" s="7">
        <v>0.95822334817806698</v>
      </c>
      <c r="Y462" s="7">
        <v>0.29628340950784898</v>
      </c>
    </row>
    <row r="463" spans="1:25">
      <c r="A463" s="1" t="s">
        <v>25</v>
      </c>
      <c r="B463" s="1" t="s">
        <v>3453</v>
      </c>
      <c r="C463" s="1" t="s">
        <v>3454</v>
      </c>
      <c r="D463" s="1">
        <v>699</v>
      </c>
      <c r="E463" s="1" t="s">
        <v>53</v>
      </c>
      <c r="F463" s="1" t="s">
        <v>3455</v>
      </c>
      <c r="G463" s="3" t="s">
        <v>3456</v>
      </c>
      <c r="H463" s="1" t="s">
        <v>3457</v>
      </c>
      <c r="I463" s="3" t="s">
        <v>3458</v>
      </c>
      <c r="J463" s="4" t="s">
        <v>3459</v>
      </c>
      <c r="K463" s="5" t="s">
        <v>3460</v>
      </c>
      <c r="L463" s="6">
        <v>458.27674093571397</v>
      </c>
      <c r="M463" s="6">
        <v>0.28294922544145101</v>
      </c>
      <c r="N463" s="6">
        <v>-0.10967999790833</v>
      </c>
      <c r="O463" s="6">
        <v>1.45881432254508</v>
      </c>
      <c r="P463" s="7">
        <v>0.97320904788441498</v>
      </c>
      <c r="Q463" s="7">
        <v>0.97689238369819198</v>
      </c>
      <c r="R463" s="7">
        <v>9.8439342487397508E-7</v>
      </c>
      <c r="S463" s="6">
        <v>361.31475886231601</v>
      </c>
      <c r="T463" s="6">
        <v>-0.26613225901219401</v>
      </c>
      <c r="U463" s="6">
        <v>0.32648842400364197</v>
      </c>
      <c r="V463" s="6">
        <v>-0.34810316030324101</v>
      </c>
      <c r="W463" s="7">
        <v>0.80323700958819499</v>
      </c>
      <c r="X463" s="7">
        <v>0.76077766945623804</v>
      </c>
      <c r="Y463" s="7">
        <v>0.64199000744829104</v>
      </c>
    </row>
    <row r="464" spans="1:25">
      <c r="A464" s="1" t="s">
        <v>25</v>
      </c>
      <c r="B464" s="1" t="s">
        <v>3461</v>
      </c>
      <c r="C464" s="1" t="s">
        <v>3462</v>
      </c>
      <c r="D464" s="1">
        <v>1674</v>
      </c>
      <c r="E464" s="1" t="s">
        <v>53</v>
      </c>
      <c r="F464" s="1" t="s">
        <v>3463</v>
      </c>
      <c r="G464" s="3" t="s">
        <v>3464</v>
      </c>
      <c r="H464" s="1" t="s">
        <v>3465</v>
      </c>
      <c r="I464" s="3" t="s">
        <v>3466</v>
      </c>
      <c r="J464" s="4" t="s">
        <v>3467</v>
      </c>
      <c r="K464" s="5" t="s">
        <v>3468</v>
      </c>
      <c r="L464" s="6">
        <v>44620.275322629299</v>
      </c>
      <c r="M464" s="6">
        <v>-0.44843124444784999</v>
      </c>
      <c r="N464" s="6">
        <v>-1.2103057805439601</v>
      </c>
      <c r="O464" s="6">
        <v>2.09605621187427</v>
      </c>
      <c r="P464" s="7">
        <v>0.97575044165067604</v>
      </c>
      <c r="Q464" s="7">
        <v>0.83704615776179403</v>
      </c>
      <c r="R464" s="7">
        <v>2.7824244258326501E-2</v>
      </c>
      <c r="S464" s="6">
        <v>33527.181326687401</v>
      </c>
      <c r="T464" s="6">
        <v>-1.2190444748403899</v>
      </c>
      <c r="U464" s="6">
        <v>1.27914197178342</v>
      </c>
      <c r="V464" s="6">
        <v>-0.41358841324477402</v>
      </c>
      <c r="W464" s="7">
        <v>0.58393662487020903</v>
      </c>
      <c r="X464" s="7">
        <v>0.55209452844698204</v>
      </c>
      <c r="Y464" s="7">
        <v>0.89969524158286895</v>
      </c>
    </row>
    <row r="465" spans="1:25">
      <c r="A465" s="1" t="s">
        <v>25</v>
      </c>
      <c r="B465" s="1" t="s">
        <v>3469</v>
      </c>
      <c r="C465" s="1" t="s">
        <v>3470</v>
      </c>
      <c r="D465" s="1">
        <v>687</v>
      </c>
      <c r="E465" s="1" t="s">
        <v>53</v>
      </c>
      <c r="F465" s="1" t="s">
        <v>3471</v>
      </c>
      <c r="G465" s="3" t="s">
        <v>3472</v>
      </c>
      <c r="H465" s="1" t="s">
        <v>3473</v>
      </c>
      <c r="I465" s="3" t="s">
        <v>3474</v>
      </c>
      <c r="J465" s="4" t="s">
        <v>3475</v>
      </c>
      <c r="K465" s="5" t="s">
        <v>3476</v>
      </c>
      <c r="L465" s="6">
        <v>2297.4004306689098</v>
      </c>
      <c r="M465" s="6">
        <v>-0.25273798492899702</v>
      </c>
      <c r="N465" s="6">
        <v>-0.75249301364862198</v>
      </c>
      <c r="O465" s="6">
        <v>2.5678333797550201</v>
      </c>
      <c r="P465" s="7">
        <v>0.97575044165067604</v>
      </c>
      <c r="Q465" s="7">
        <v>0.83704615776179403</v>
      </c>
      <c r="R465" s="7">
        <v>1.02373166312895E-6</v>
      </c>
      <c r="S465" s="6">
        <v>1649.46185840201</v>
      </c>
      <c r="T465" s="6">
        <v>-0.96480564136202196</v>
      </c>
      <c r="U465" s="6">
        <v>0.58371765119802799</v>
      </c>
      <c r="V465" s="6">
        <v>-0.52787164614640503</v>
      </c>
      <c r="W465" s="7">
        <v>0.32454466407055799</v>
      </c>
      <c r="X465" s="7">
        <v>0.70769869774156902</v>
      </c>
      <c r="Y465" s="7">
        <v>0.68092646360787201</v>
      </c>
    </row>
    <row r="466" spans="1:25">
      <c r="A466" s="1" t="s">
        <v>25</v>
      </c>
      <c r="B466" s="1" t="s">
        <v>3477</v>
      </c>
      <c r="C466" s="1" t="s">
        <v>3478</v>
      </c>
      <c r="D466" s="1">
        <v>444</v>
      </c>
      <c r="E466" s="1" t="s">
        <v>53</v>
      </c>
      <c r="F466" s="1" t="s">
        <v>3479</v>
      </c>
      <c r="G466" s="3" t="s">
        <v>62</v>
      </c>
      <c r="H466" s="1" t="s">
        <v>3480</v>
      </c>
      <c r="I466" s="3" t="s">
        <v>3481</v>
      </c>
      <c r="J466" s="4" t="s">
        <v>3482</v>
      </c>
      <c r="K466" s="5" t="s">
        <v>3483</v>
      </c>
      <c r="L466" s="6">
        <v>149.19536212658801</v>
      </c>
      <c r="M466" s="6">
        <v>-9.9015058592460001E-2</v>
      </c>
      <c r="N466" s="6">
        <v>9.6532832667292998E-2</v>
      </c>
      <c r="O466" s="6">
        <v>1.15173963127009</v>
      </c>
      <c r="P466" s="7">
        <v>0.98668912082669502</v>
      </c>
      <c r="Q466" s="7">
        <v>0.99117948774364495</v>
      </c>
      <c r="R466" s="7">
        <v>2.7779595664409098E-3</v>
      </c>
      <c r="S466" s="6">
        <v>116.750128755787</v>
      </c>
      <c r="T466" s="6">
        <v>-0.111512964411858</v>
      </c>
      <c r="U466" s="6">
        <v>0.10209648310580199</v>
      </c>
      <c r="V466" s="6">
        <v>-0.37193366501646202</v>
      </c>
      <c r="W466" s="7">
        <v>0.95271546572987298</v>
      </c>
      <c r="X466" s="7">
        <v>0.94045904184180495</v>
      </c>
      <c r="Y466" s="7">
        <v>0.572409488629122</v>
      </c>
    </row>
    <row r="467" spans="1:25">
      <c r="A467" s="1" t="s">
        <v>25</v>
      </c>
      <c r="B467" s="1" t="s">
        <v>3484</v>
      </c>
      <c r="C467" s="1" t="s">
        <v>3485</v>
      </c>
      <c r="D467" s="1">
        <v>609</v>
      </c>
      <c r="E467" s="1" t="s">
        <v>53</v>
      </c>
      <c r="F467" s="1" t="s">
        <v>3177</v>
      </c>
      <c r="G467" s="3" t="s">
        <v>62</v>
      </c>
      <c r="H467" s="1" t="s">
        <v>3486</v>
      </c>
      <c r="I467" s="3" t="s">
        <v>3487</v>
      </c>
      <c r="J467" s="4" t="s">
        <v>3488</v>
      </c>
      <c r="K467" s="5" t="s">
        <v>3489</v>
      </c>
      <c r="L467" s="6">
        <v>470.35986014012201</v>
      </c>
      <c r="M467" s="6">
        <v>-0.32494623184499</v>
      </c>
      <c r="N467" s="6">
        <v>-0.19761462543823399</v>
      </c>
      <c r="O467" s="6">
        <v>0.85408546184436895</v>
      </c>
      <c r="P467" s="7">
        <v>0.97320904788441498</v>
      </c>
      <c r="Q467" s="7">
        <v>0.95306878992602295</v>
      </c>
      <c r="R467" s="7">
        <v>4.0192112696166502E-2</v>
      </c>
      <c r="S467" s="6">
        <v>354.94944441105798</v>
      </c>
      <c r="T467" s="6">
        <v>-0.75792787352645796</v>
      </c>
      <c r="U467" s="6">
        <v>-8.0565107770286803E-3</v>
      </c>
      <c r="V467" s="6">
        <v>-0.30543312677447099</v>
      </c>
      <c r="W467" s="7">
        <v>0.260678389164961</v>
      </c>
      <c r="X467" s="7">
        <v>0.99733393185687702</v>
      </c>
      <c r="Y467" s="7">
        <v>0.76408321912466204</v>
      </c>
    </row>
    <row r="468" spans="1:25">
      <c r="A468" s="1" t="s">
        <v>25</v>
      </c>
      <c r="B468" s="1" t="s">
        <v>3490</v>
      </c>
      <c r="C468" s="1" t="s">
        <v>3491</v>
      </c>
      <c r="D468" s="1">
        <v>762</v>
      </c>
      <c r="E468" s="1" t="s">
        <v>53</v>
      </c>
      <c r="F468" s="1" t="s">
        <v>3492</v>
      </c>
      <c r="G468" s="3" t="s">
        <v>3493</v>
      </c>
      <c r="H468" s="1" t="s">
        <v>3494</v>
      </c>
      <c r="I468" s="3" t="s">
        <v>3495</v>
      </c>
      <c r="J468" s="4" t="s">
        <v>3496</v>
      </c>
      <c r="K468" s="5" t="s">
        <v>3497</v>
      </c>
      <c r="L468" s="6">
        <v>643.10758963442595</v>
      </c>
      <c r="M468" s="6">
        <v>-0.34898378833653099</v>
      </c>
      <c r="N468" s="6">
        <v>-0.407227165179814</v>
      </c>
      <c r="O468" s="6">
        <v>0.53895356582939702</v>
      </c>
      <c r="P468" s="7">
        <v>0.97320904788441498</v>
      </c>
      <c r="Q468" s="7">
        <v>0.83704615776179403</v>
      </c>
      <c r="R468" s="7">
        <v>4.6746085140163603E-2</v>
      </c>
      <c r="S468" s="6">
        <v>471.42790435446398</v>
      </c>
      <c r="T468" s="6">
        <v>-0.60179398681724505</v>
      </c>
      <c r="U468" s="6">
        <v>-0.16423468599298799</v>
      </c>
      <c r="V468" s="6">
        <v>-0.57455750920723703</v>
      </c>
      <c r="W468" s="7">
        <v>6.9421439972494794E-2</v>
      </c>
      <c r="X468" s="7">
        <v>0.84846846956023603</v>
      </c>
      <c r="Y468" s="7">
        <v>5.4236537077229502E-2</v>
      </c>
    </row>
    <row r="469" spans="1:25">
      <c r="A469" s="1" t="s">
        <v>25</v>
      </c>
      <c r="B469" s="1" t="s">
        <v>3498</v>
      </c>
      <c r="C469" s="1" t="s">
        <v>3499</v>
      </c>
      <c r="D469" s="1">
        <v>1011</v>
      </c>
      <c r="E469" s="1" t="s">
        <v>53</v>
      </c>
      <c r="F469" s="1" t="s">
        <v>3500</v>
      </c>
      <c r="G469" s="3" t="s">
        <v>3501</v>
      </c>
      <c r="H469" s="1" t="s">
        <v>3502</v>
      </c>
      <c r="I469" s="3" t="s">
        <v>3503</v>
      </c>
      <c r="J469" s="4" t="s">
        <v>3504</v>
      </c>
      <c r="K469" s="5" t="s">
        <v>3505</v>
      </c>
      <c r="L469" s="6">
        <v>520.42673806487301</v>
      </c>
      <c r="M469" s="6">
        <v>-2.5443478995440898E-2</v>
      </c>
      <c r="N469" s="6">
        <v>-0.118297540645231</v>
      </c>
      <c r="O469" s="6">
        <v>0.80488718372683599</v>
      </c>
      <c r="P469" s="7">
        <v>0.99187879215025898</v>
      </c>
      <c r="Q469" s="7">
        <v>0.963206697250236</v>
      </c>
      <c r="R469" s="7">
        <v>2.9289632127347202E-3</v>
      </c>
      <c r="S469" s="6">
        <v>399.07451887865801</v>
      </c>
      <c r="T469" s="6">
        <v>-0.44380204907533</v>
      </c>
      <c r="U469" s="6">
        <v>-6.3416832233974096E-2</v>
      </c>
      <c r="V469" s="6">
        <v>-0.28412582718698398</v>
      </c>
      <c r="W469" s="7">
        <v>0.276210130936485</v>
      </c>
      <c r="X469" s="7">
        <v>0.94505115147543595</v>
      </c>
      <c r="Y469" s="7">
        <v>0.52642042606622697</v>
      </c>
    </row>
    <row r="470" spans="1:25">
      <c r="A470" s="1" t="s">
        <v>25</v>
      </c>
      <c r="B470" s="1" t="s">
        <v>3506</v>
      </c>
      <c r="C470" s="1" t="s">
        <v>3507</v>
      </c>
      <c r="D470" s="1">
        <v>1728</v>
      </c>
      <c r="E470" s="1" t="s">
        <v>53</v>
      </c>
      <c r="F470" s="1" t="s">
        <v>3508</v>
      </c>
      <c r="G470" s="3" t="s">
        <v>3509</v>
      </c>
      <c r="H470" s="1" t="s">
        <v>3510</v>
      </c>
      <c r="I470" s="3" t="s">
        <v>3511</v>
      </c>
      <c r="J470" s="4" t="s">
        <v>3512</v>
      </c>
      <c r="K470" s="5" t="s">
        <v>3513</v>
      </c>
      <c r="L470" s="6">
        <v>1516.8233703712499</v>
      </c>
      <c r="M470" s="6">
        <v>-0.140811961350188</v>
      </c>
      <c r="N470" s="6">
        <v>-0.43479608623107102</v>
      </c>
      <c r="O470" s="6">
        <v>0.82519810571682595</v>
      </c>
      <c r="P470" s="7">
        <v>0.97575044165067604</v>
      </c>
      <c r="Q470" s="7">
        <v>0.83704615776179403</v>
      </c>
      <c r="R470" s="7">
        <v>1.8864950906412398E-2</v>
      </c>
      <c r="S470" s="6">
        <v>1202.89008281219</v>
      </c>
      <c r="T470" s="6">
        <v>-0.47379347804796701</v>
      </c>
      <c r="U470" s="6">
        <v>0.34929881401697799</v>
      </c>
      <c r="V470" s="6">
        <v>-0.20246198294625001</v>
      </c>
      <c r="W470" s="7">
        <v>0.529920329486681</v>
      </c>
      <c r="X470" s="7">
        <v>0.74186480630791696</v>
      </c>
      <c r="Y470" s="7">
        <v>0.84923230332524102</v>
      </c>
    </row>
    <row r="471" spans="1:25">
      <c r="A471" s="1" t="s">
        <v>25</v>
      </c>
      <c r="B471" s="1" t="s">
        <v>3514</v>
      </c>
      <c r="C471" s="1" t="s">
        <v>3515</v>
      </c>
      <c r="D471" s="1">
        <v>888</v>
      </c>
      <c r="E471" s="1" t="s">
        <v>53</v>
      </c>
      <c r="F471" s="1" t="s">
        <v>3516</v>
      </c>
      <c r="G471" s="3" t="s">
        <v>3517</v>
      </c>
      <c r="H471" s="1" t="s">
        <v>3518</v>
      </c>
      <c r="I471" s="3" t="s">
        <v>3519</v>
      </c>
      <c r="J471" s="4" t="s">
        <v>3520</v>
      </c>
      <c r="K471" s="5" t="s">
        <v>3521</v>
      </c>
      <c r="L471" s="6">
        <v>650.38175462043603</v>
      </c>
      <c r="M471" s="6">
        <v>-0.61205240201906896</v>
      </c>
      <c r="N471" s="6">
        <v>-0.49191733998083098</v>
      </c>
      <c r="O471" s="6">
        <v>0.60345325218053303</v>
      </c>
      <c r="P471" s="7">
        <v>0.45622063491631298</v>
      </c>
      <c r="Q471" s="7">
        <v>0.83704615776179403</v>
      </c>
      <c r="R471" s="7">
        <v>2.7896145463824299E-2</v>
      </c>
      <c r="S471" s="6">
        <v>494.75433791373899</v>
      </c>
      <c r="T471" s="6">
        <v>-0.46288635793261101</v>
      </c>
      <c r="U471" s="6">
        <v>2.8167680731485501E-2</v>
      </c>
      <c r="V471" s="6">
        <v>-0.40479110316112699</v>
      </c>
      <c r="W471" s="7">
        <v>0.41913600037763199</v>
      </c>
      <c r="X471" s="7">
        <v>0.98359539475247404</v>
      </c>
      <c r="Y471" s="7">
        <v>0.44812110294253898</v>
      </c>
    </row>
    <row r="472" spans="1:25">
      <c r="A472" s="1" t="s">
        <v>25</v>
      </c>
      <c r="B472" s="1" t="s">
        <v>3522</v>
      </c>
      <c r="C472" s="1" t="s">
        <v>3523</v>
      </c>
      <c r="D472" s="1">
        <v>783</v>
      </c>
      <c r="E472" s="1" t="s">
        <v>53</v>
      </c>
      <c r="F472" s="1" t="s">
        <v>1830</v>
      </c>
      <c r="G472" s="3" t="s">
        <v>548</v>
      </c>
      <c r="H472" s="1" t="s">
        <v>3524</v>
      </c>
      <c r="I472" s="3" t="s">
        <v>3525</v>
      </c>
      <c r="J472" s="4" t="s">
        <v>3526</v>
      </c>
      <c r="K472" s="5" t="s">
        <v>3527</v>
      </c>
      <c r="L472" s="6">
        <v>619.66041983801199</v>
      </c>
      <c r="M472" s="6">
        <v>-0.216107903143609</v>
      </c>
      <c r="N472" s="6">
        <v>-0.312235827055932</v>
      </c>
      <c r="O472" s="6">
        <v>0.60111867175127698</v>
      </c>
      <c r="P472" s="7">
        <v>0.97320904788441498</v>
      </c>
      <c r="Q472" s="7">
        <v>0.83704615776179403</v>
      </c>
      <c r="R472" s="7">
        <v>3.6921646106856901E-2</v>
      </c>
      <c r="S472" s="6">
        <v>480.32554810179403</v>
      </c>
      <c r="T472" s="6">
        <v>-0.58503905101577802</v>
      </c>
      <c r="U472" s="6">
        <v>0.147610471680448</v>
      </c>
      <c r="V472" s="6">
        <v>-0.264957872622607</v>
      </c>
      <c r="W472" s="7">
        <v>0.31498997349339702</v>
      </c>
      <c r="X472" s="7">
        <v>0.89969129374756696</v>
      </c>
      <c r="Y472" s="7">
        <v>0.75013858565513303</v>
      </c>
    </row>
    <row r="473" spans="1:25">
      <c r="A473" s="1" t="s">
        <v>25</v>
      </c>
      <c r="B473" s="1" t="s">
        <v>3528</v>
      </c>
      <c r="C473" s="1" t="s">
        <v>3529</v>
      </c>
      <c r="D473" s="1">
        <v>690</v>
      </c>
      <c r="E473" s="1" t="s">
        <v>53</v>
      </c>
      <c r="F473" s="1" t="s">
        <v>3530</v>
      </c>
      <c r="G473" s="3" t="s">
        <v>3531</v>
      </c>
      <c r="H473" s="1" t="s">
        <v>3532</v>
      </c>
      <c r="I473" s="3" t="s">
        <v>3533</v>
      </c>
      <c r="J473" s="4" t="s">
        <v>3534</v>
      </c>
      <c r="K473" s="5" t="s">
        <v>3535</v>
      </c>
      <c r="L473" s="6">
        <v>563.29172040031006</v>
      </c>
      <c r="M473" s="6">
        <v>-6.9936825769364303E-2</v>
      </c>
      <c r="N473" s="6">
        <v>-0.470682687647834</v>
      </c>
      <c r="O473" s="6">
        <v>0.99491847382632603</v>
      </c>
      <c r="P473" s="7">
        <v>0.98740555807163799</v>
      </c>
      <c r="Q473" s="7">
        <v>0.83704615776179403</v>
      </c>
      <c r="R473" s="7">
        <v>1.3570791120754301E-3</v>
      </c>
      <c r="S473" s="6">
        <v>411.10364802081</v>
      </c>
      <c r="T473" s="6">
        <v>-0.52705482474056897</v>
      </c>
      <c r="U473" s="6">
        <v>7.4848841578350006E-2</v>
      </c>
      <c r="V473" s="6">
        <v>-0.70249181398600502</v>
      </c>
      <c r="W473" s="7">
        <v>0.27316779787531298</v>
      </c>
      <c r="X473" s="7">
        <v>0.94505115147543595</v>
      </c>
      <c r="Y473" s="7">
        <v>4.4086430572053699E-2</v>
      </c>
    </row>
    <row r="474" spans="1:25">
      <c r="A474" s="1" t="s">
        <v>25</v>
      </c>
      <c r="B474" s="1" t="s">
        <v>3536</v>
      </c>
      <c r="C474" s="1" t="s">
        <v>3537</v>
      </c>
      <c r="D474" s="1">
        <v>1014</v>
      </c>
      <c r="E474" s="1" t="s">
        <v>53</v>
      </c>
      <c r="F474" s="1" t="s">
        <v>3538</v>
      </c>
      <c r="G474" s="3" t="s">
        <v>3539</v>
      </c>
      <c r="H474" s="1" t="s">
        <v>3540</v>
      </c>
      <c r="I474" s="3" t="s">
        <v>3541</v>
      </c>
      <c r="J474" s="4" t="s">
        <v>3542</v>
      </c>
      <c r="K474" s="5" t="s">
        <v>3543</v>
      </c>
      <c r="L474" s="6">
        <v>603.82797314179197</v>
      </c>
      <c r="M474" s="6">
        <v>-0.33208625558912702</v>
      </c>
      <c r="N474" s="6">
        <v>-0.34905431856952301</v>
      </c>
      <c r="O474" s="6">
        <v>1.27655088162351</v>
      </c>
      <c r="P474" s="7">
        <v>0.97320904788441498</v>
      </c>
      <c r="Q474" s="7">
        <v>0.83704615776179403</v>
      </c>
      <c r="R474" s="7">
        <v>1.02012627175833E-5</v>
      </c>
      <c r="S474" s="6">
        <v>416.55986840800301</v>
      </c>
      <c r="T474" s="6">
        <v>-0.874828646494477</v>
      </c>
      <c r="U474" s="6">
        <v>-4.6726192659801102E-2</v>
      </c>
      <c r="V474" s="6">
        <v>-0.815135468344793</v>
      </c>
      <c r="W474" s="7">
        <v>4.3922812545602402E-2</v>
      </c>
      <c r="X474" s="7">
        <v>0.97177892264180898</v>
      </c>
      <c r="Y474" s="7">
        <v>4.3435241838932499E-2</v>
      </c>
    </row>
    <row r="475" spans="1:25">
      <c r="A475" s="1" t="s">
        <v>25</v>
      </c>
      <c r="B475" s="1" t="s">
        <v>3544</v>
      </c>
      <c r="C475" s="1" t="s">
        <v>3545</v>
      </c>
      <c r="D475" s="1">
        <v>2439</v>
      </c>
      <c r="E475" s="1" t="s">
        <v>28</v>
      </c>
      <c r="F475" s="1" t="s">
        <v>3546</v>
      </c>
      <c r="G475" s="3" t="s">
        <v>3547</v>
      </c>
      <c r="H475" s="1" t="s">
        <v>3548</v>
      </c>
      <c r="I475" s="3" t="s">
        <v>3549</v>
      </c>
      <c r="J475" s="4" t="s">
        <v>3550</v>
      </c>
      <c r="K475" s="5" t="s">
        <v>3551</v>
      </c>
      <c r="L475" s="6">
        <v>1811.94238597712</v>
      </c>
      <c r="M475" s="6">
        <v>-0.44923961703020598</v>
      </c>
      <c r="N475" s="6">
        <v>-0.45691739281920801</v>
      </c>
      <c r="O475" s="6">
        <v>1.3218430751936501</v>
      </c>
      <c r="P475" s="7">
        <v>0.97320904788441498</v>
      </c>
      <c r="Q475" s="7">
        <v>0.83704615776179403</v>
      </c>
      <c r="R475" s="7">
        <v>5.7780304991414203E-5</v>
      </c>
      <c r="S475" s="6">
        <v>1291.9353742789101</v>
      </c>
      <c r="T475" s="6">
        <v>-0.69592772144308201</v>
      </c>
      <c r="U475" s="6">
        <v>3.4227557447840701E-2</v>
      </c>
      <c r="V475" s="6">
        <v>-0.63039278094542295</v>
      </c>
      <c r="W475" s="7">
        <v>0.142408091199234</v>
      </c>
      <c r="X475" s="7">
        <v>0.97919720091156204</v>
      </c>
      <c r="Y475" s="7">
        <v>0.15930703272246599</v>
      </c>
    </row>
    <row r="476" spans="1:25">
      <c r="A476" s="1" t="s">
        <v>25</v>
      </c>
      <c r="B476" s="1" t="s">
        <v>3552</v>
      </c>
      <c r="C476" s="1" t="s">
        <v>3553</v>
      </c>
      <c r="D476" s="1">
        <v>1311</v>
      </c>
      <c r="E476" s="1" t="s">
        <v>28</v>
      </c>
      <c r="F476" s="1" t="s">
        <v>3554</v>
      </c>
      <c r="G476" s="3" t="s">
        <v>3555</v>
      </c>
      <c r="H476" s="1" t="s">
        <v>3556</v>
      </c>
      <c r="I476" s="3" t="s">
        <v>3557</v>
      </c>
      <c r="J476" s="4" t="s">
        <v>3558</v>
      </c>
      <c r="K476" s="5" t="s">
        <v>3559</v>
      </c>
      <c r="L476" s="6">
        <v>1456.5210954654599</v>
      </c>
      <c r="M476" s="6">
        <v>-0.46252020967580099</v>
      </c>
      <c r="N476" s="6">
        <v>-0.49118889336300398</v>
      </c>
      <c r="O476" s="6">
        <v>1.4719249465545301</v>
      </c>
      <c r="P476" s="7">
        <v>0.97320904788441498</v>
      </c>
      <c r="Q476" s="7">
        <v>0.83704615776179403</v>
      </c>
      <c r="R476" s="7">
        <v>2.7148370804110202E-3</v>
      </c>
      <c r="S476" s="6">
        <v>1072.7242477924001</v>
      </c>
      <c r="T476" s="6">
        <v>-0.68456044048925502</v>
      </c>
      <c r="U476" s="6">
        <v>0.27801091482009899</v>
      </c>
      <c r="V476" s="6">
        <v>-0.53636333795357505</v>
      </c>
      <c r="W476" s="7">
        <v>0.46934531692814602</v>
      </c>
      <c r="X476" s="7">
        <v>0.86441549099259296</v>
      </c>
      <c r="Y476" s="7">
        <v>0.57851189226708</v>
      </c>
    </row>
    <row r="477" spans="1:25">
      <c r="A477" s="1" t="s">
        <v>25</v>
      </c>
      <c r="B477" s="1" t="s">
        <v>3560</v>
      </c>
      <c r="C477" s="1" t="s">
        <v>3561</v>
      </c>
      <c r="D477" s="1">
        <v>243</v>
      </c>
      <c r="E477" s="1" t="s">
        <v>53</v>
      </c>
      <c r="F477" s="1" t="s">
        <v>3560</v>
      </c>
      <c r="G477" s="3" t="s">
        <v>62</v>
      </c>
      <c r="H477" s="1" t="s">
        <v>3562</v>
      </c>
      <c r="I477" s="3" t="s">
        <v>3563</v>
      </c>
      <c r="J477" s="4" t="s">
        <v>3564</v>
      </c>
      <c r="K477" s="5" t="s">
        <v>3565</v>
      </c>
      <c r="L477" s="6">
        <v>581.05909477647504</v>
      </c>
      <c r="M477" s="6">
        <v>-9.0374949166541207E-3</v>
      </c>
      <c r="N477" s="6">
        <v>-0.41268978799104999</v>
      </c>
      <c r="O477" s="6">
        <v>2.1026544351650598</v>
      </c>
      <c r="P477" s="7">
        <v>0.99994230075356005</v>
      </c>
      <c r="Q477" s="7">
        <v>0.89625846404675402</v>
      </c>
      <c r="R477" s="7">
        <v>2.8979923171372002E-4</v>
      </c>
      <c r="S477" s="6">
        <v>351.71202872057199</v>
      </c>
      <c r="T477" s="6">
        <v>-0.89872962863491601</v>
      </c>
      <c r="U477" s="6">
        <v>-0.845745350892258</v>
      </c>
      <c r="V477" s="6">
        <v>-1.3268402603532401</v>
      </c>
      <c r="W477" s="7">
        <v>0.452110085383089</v>
      </c>
      <c r="X477" s="7">
        <v>0.52666669814882905</v>
      </c>
      <c r="Y477" s="7">
        <v>0.107256395478463</v>
      </c>
    </row>
    <row r="478" spans="1:25">
      <c r="A478" s="1" t="s">
        <v>25</v>
      </c>
      <c r="B478" s="1" t="s">
        <v>3566</v>
      </c>
      <c r="C478" s="1" t="s">
        <v>3567</v>
      </c>
      <c r="D478" s="1">
        <v>1188</v>
      </c>
      <c r="E478" s="1" t="s">
        <v>53</v>
      </c>
      <c r="F478" s="1" t="s">
        <v>3568</v>
      </c>
      <c r="G478" s="3" t="s">
        <v>3569</v>
      </c>
      <c r="H478" s="1" t="s">
        <v>3570</v>
      </c>
      <c r="I478" s="3" t="s">
        <v>3571</v>
      </c>
      <c r="J478" s="4" t="s">
        <v>3572</v>
      </c>
      <c r="K478" s="5" t="s">
        <v>3573</v>
      </c>
      <c r="L478" s="6">
        <v>1322.9232432975</v>
      </c>
      <c r="M478" s="6">
        <v>-0.194998795132973</v>
      </c>
      <c r="N478" s="6">
        <v>-0.67460614269101704</v>
      </c>
      <c r="O478" s="6">
        <v>1.1781540147846701</v>
      </c>
      <c r="P478" s="7">
        <v>0.97575044165067604</v>
      </c>
      <c r="Q478" s="7">
        <v>0.83704615776179403</v>
      </c>
      <c r="R478" s="7">
        <v>1.4779195335217999E-2</v>
      </c>
      <c r="S478" s="6">
        <v>1092.8421270952001</v>
      </c>
      <c r="T478" s="6">
        <v>-0.33240682314612602</v>
      </c>
      <c r="U478" s="6">
        <v>0.95264048882496799</v>
      </c>
      <c r="V478" s="6">
        <v>-0.36361325943433598</v>
      </c>
      <c r="W478" s="7">
        <v>0.88182498553960098</v>
      </c>
      <c r="X478" s="7">
        <v>0.39412135659920899</v>
      </c>
      <c r="Y478" s="7">
        <v>0.84131411240772902</v>
      </c>
    </row>
    <row r="479" spans="1:25">
      <c r="A479" s="1" t="s">
        <v>25</v>
      </c>
      <c r="B479" s="1" t="s">
        <v>3574</v>
      </c>
      <c r="C479" s="1" t="s">
        <v>3575</v>
      </c>
      <c r="D479" s="1">
        <v>384</v>
      </c>
      <c r="E479" s="1" t="s">
        <v>28</v>
      </c>
      <c r="F479" s="1" t="s">
        <v>3576</v>
      </c>
      <c r="G479" s="3" t="s">
        <v>3577</v>
      </c>
      <c r="H479" s="1" t="s">
        <v>3578</v>
      </c>
      <c r="I479" s="3" t="s">
        <v>3579</v>
      </c>
      <c r="J479" s="4" t="s">
        <v>62</v>
      </c>
      <c r="K479" s="5" t="s">
        <v>3580</v>
      </c>
      <c r="L479" s="6">
        <v>248.31738730772199</v>
      </c>
      <c r="M479" s="6">
        <v>-6.3393364841831307E-2</v>
      </c>
      <c r="N479" s="6">
        <v>0.17372019648721401</v>
      </c>
      <c r="O479" s="6">
        <v>2.3223490795481299</v>
      </c>
      <c r="P479" s="7">
        <v>0.98841336557858395</v>
      </c>
      <c r="Q479" s="7">
        <v>0.95179997787852699</v>
      </c>
      <c r="R479" s="7">
        <v>3.86850512756165E-12</v>
      </c>
      <c r="S479" s="6">
        <v>163.514789629636</v>
      </c>
      <c r="T479" s="6">
        <v>-0.207405913477342</v>
      </c>
      <c r="U479" s="6">
        <v>-0.62820703649652399</v>
      </c>
      <c r="V479" s="6">
        <v>-1.0321075108930999</v>
      </c>
      <c r="W479" s="7">
        <v>0.85785060334721097</v>
      </c>
      <c r="X479" s="7">
        <v>0.302067612351549</v>
      </c>
      <c r="Y479" s="7">
        <v>2.9039298191780001E-3</v>
      </c>
    </row>
    <row r="480" spans="1:25">
      <c r="A480" s="1" t="s">
        <v>25</v>
      </c>
      <c r="B480" s="1" t="s">
        <v>3581</v>
      </c>
      <c r="C480" s="1" t="s">
        <v>3582</v>
      </c>
      <c r="D480" s="1">
        <v>594</v>
      </c>
      <c r="E480" s="1" t="s">
        <v>28</v>
      </c>
      <c r="F480" s="1" t="s">
        <v>3583</v>
      </c>
      <c r="G480" s="3" t="s">
        <v>62</v>
      </c>
      <c r="H480" s="1" t="s">
        <v>3584</v>
      </c>
      <c r="I480" s="3" t="s">
        <v>3585</v>
      </c>
      <c r="J480" s="4" t="s">
        <v>3586</v>
      </c>
      <c r="K480" s="5" t="s">
        <v>3587</v>
      </c>
      <c r="L480" s="6">
        <v>218.033368000861</v>
      </c>
      <c r="M480" s="6">
        <v>-0.46001111563040498</v>
      </c>
      <c r="N480" s="6">
        <v>-0.42867089673652298</v>
      </c>
      <c r="O480" s="6">
        <v>1.17409703999022</v>
      </c>
      <c r="P480" s="7">
        <v>0.97320904788441498</v>
      </c>
      <c r="Q480" s="7">
        <v>0.83704615776179403</v>
      </c>
      <c r="R480" s="7">
        <v>1.0810057392386099E-5</v>
      </c>
      <c r="S480" s="6">
        <v>147.373779015834</v>
      </c>
      <c r="T480" s="6">
        <v>-0.841403041678355</v>
      </c>
      <c r="U480" s="6">
        <v>-0.27755110178707298</v>
      </c>
      <c r="V480" s="6">
        <v>-0.85298198614627396</v>
      </c>
      <c r="W480" s="7">
        <v>2.2597386855269099E-2</v>
      </c>
      <c r="X480" s="7">
        <v>0.77290945163296398</v>
      </c>
      <c r="Y480" s="7">
        <v>5.0591162431691799E-3</v>
      </c>
    </row>
    <row r="481" spans="1:25">
      <c r="A481" s="1" t="s">
        <v>25</v>
      </c>
      <c r="B481" s="1" t="s">
        <v>3588</v>
      </c>
      <c r="C481" s="1" t="s">
        <v>3589</v>
      </c>
      <c r="D481" s="1">
        <v>1164</v>
      </c>
      <c r="E481" s="1" t="s">
        <v>28</v>
      </c>
      <c r="F481" s="1" t="s">
        <v>3590</v>
      </c>
      <c r="G481" s="3" t="s">
        <v>3591</v>
      </c>
      <c r="H481" s="1" t="s">
        <v>3592</v>
      </c>
      <c r="I481" s="3" t="s">
        <v>3593</v>
      </c>
      <c r="J481" s="4" t="s">
        <v>3594</v>
      </c>
      <c r="K481" s="5" t="s">
        <v>3595</v>
      </c>
      <c r="L481" s="6">
        <v>598.06436550162198</v>
      </c>
      <c r="M481" s="6">
        <v>-0.129421283605785</v>
      </c>
      <c r="N481" s="6">
        <v>-0.108951663789302</v>
      </c>
      <c r="O481" s="6">
        <v>2.3560627906418299</v>
      </c>
      <c r="P481" s="7">
        <v>0.97575044165067604</v>
      </c>
      <c r="Q481" s="7">
        <v>0.98242470834198503</v>
      </c>
      <c r="R481" s="7">
        <v>1.8497074119693099E-13</v>
      </c>
      <c r="S481" s="6">
        <v>392.377980019733</v>
      </c>
      <c r="T481" s="6">
        <v>-0.74466843073025901</v>
      </c>
      <c r="U481" s="6">
        <v>-0.23326523076794201</v>
      </c>
      <c r="V481" s="6">
        <v>-1.03652628080776</v>
      </c>
      <c r="W481" s="7">
        <v>0.22743914192231501</v>
      </c>
      <c r="X481" s="7">
        <v>0.86025491271705501</v>
      </c>
      <c r="Y481" s="7">
        <v>1.8159215603002699E-2</v>
      </c>
    </row>
    <row r="482" spans="1:25">
      <c r="A482" s="1" t="s">
        <v>25</v>
      </c>
      <c r="B482" s="1" t="s">
        <v>3596</v>
      </c>
      <c r="C482" s="1" t="s">
        <v>3597</v>
      </c>
      <c r="D482" s="1">
        <v>567</v>
      </c>
      <c r="E482" s="1" t="s">
        <v>28</v>
      </c>
      <c r="F482" s="1" t="s">
        <v>3177</v>
      </c>
      <c r="G482" s="3" t="s">
        <v>62</v>
      </c>
      <c r="H482" s="1" t="s">
        <v>3598</v>
      </c>
      <c r="I482" s="3" t="s">
        <v>3599</v>
      </c>
      <c r="J482" s="4" t="s">
        <v>3600</v>
      </c>
      <c r="K482" s="5" t="s">
        <v>3601</v>
      </c>
      <c r="L482" s="6">
        <v>355.19092020485903</v>
      </c>
      <c r="M482" s="6">
        <v>-0.39128586157769601</v>
      </c>
      <c r="N482" s="6">
        <v>5.5874339867210798E-2</v>
      </c>
      <c r="O482" s="6">
        <v>2.3476798805136299</v>
      </c>
      <c r="P482" s="7">
        <v>0.97320904788441498</v>
      </c>
      <c r="Q482" s="7">
        <v>0.99696207353977695</v>
      </c>
      <c r="R482" s="7">
        <v>4.7577328222205904E-9</v>
      </c>
      <c r="S482" s="6">
        <v>240.592499469926</v>
      </c>
      <c r="T482" s="6">
        <v>-0.932833534996383</v>
      </c>
      <c r="U482" s="6">
        <v>-0.50755208678255004</v>
      </c>
      <c r="V482" s="6">
        <v>-0.62526975238146298</v>
      </c>
      <c r="W482" s="7">
        <v>0.25196238371382201</v>
      </c>
      <c r="X482" s="7">
        <v>0.71852608928344897</v>
      </c>
      <c r="Y482" s="7">
        <v>0.47176956454708202</v>
      </c>
    </row>
    <row r="483" spans="1:25">
      <c r="A483" s="1" t="s">
        <v>25</v>
      </c>
      <c r="B483" s="1" t="s">
        <v>3602</v>
      </c>
      <c r="C483" s="1" t="s">
        <v>3603</v>
      </c>
      <c r="D483" s="1">
        <v>1203</v>
      </c>
      <c r="E483" s="1" t="s">
        <v>28</v>
      </c>
      <c r="F483" s="1" t="s">
        <v>3604</v>
      </c>
      <c r="G483" s="3" t="s">
        <v>3605</v>
      </c>
      <c r="H483" s="1" t="s">
        <v>3606</v>
      </c>
      <c r="I483" s="3" t="s">
        <v>3607</v>
      </c>
      <c r="J483" s="4" t="s">
        <v>3608</v>
      </c>
      <c r="K483" s="5" t="s">
        <v>3609</v>
      </c>
      <c r="L483" s="6">
        <v>703.59269584286596</v>
      </c>
      <c r="M483" s="6">
        <v>-0.405463374244385</v>
      </c>
      <c r="N483" s="6">
        <v>-0.39517364615276401</v>
      </c>
      <c r="O483" s="6">
        <v>1.7687303197458</v>
      </c>
      <c r="P483" s="7">
        <v>0.97320904788441498</v>
      </c>
      <c r="Q483" s="7">
        <v>0.83704615776179403</v>
      </c>
      <c r="R483" s="7">
        <v>1.90998977298694E-12</v>
      </c>
      <c r="S483" s="6">
        <v>512.32250655420501</v>
      </c>
      <c r="T483" s="6">
        <v>-0.61696911848603597</v>
      </c>
      <c r="U483" s="6">
        <v>6.8411241333042702E-2</v>
      </c>
      <c r="V483" s="6">
        <v>-0.55895703070198599</v>
      </c>
      <c r="W483" s="7">
        <v>0.20697780042250299</v>
      </c>
      <c r="X483" s="7">
        <v>0.95292487207016396</v>
      </c>
      <c r="Y483" s="7">
        <v>0.202737416395945</v>
      </c>
    </row>
    <row r="484" spans="1:25">
      <c r="A484" s="1" t="s">
        <v>25</v>
      </c>
      <c r="B484" s="1" t="s">
        <v>3610</v>
      </c>
      <c r="C484" s="1" t="s">
        <v>3611</v>
      </c>
      <c r="D484" s="1">
        <v>681</v>
      </c>
      <c r="E484" s="1" t="s">
        <v>28</v>
      </c>
      <c r="F484" s="1" t="s">
        <v>3612</v>
      </c>
      <c r="G484" s="3" t="s">
        <v>62</v>
      </c>
      <c r="H484" s="1" t="s">
        <v>3613</v>
      </c>
      <c r="I484" s="3" t="s">
        <v>3614</v>
      </c>
      <c r="J484" s="4" t="s">
        <v>3615</v>
      </c>
      <c r="K484" s="5" t="s">
        <v>3616</v>
      </c>
      <c r="L484" s="6">
        <v>209.77657151150001</v>
      </c>
      <c r="M484" s="6">
        <v>0.131019814745474</v>
      </c>
      <c r="N484" s="6">
        <v>1.04827354552553E-2</v>
      </c>
      <c r="O484" s="6">
        <v>1.31730371224807</v>
      </c>
      <c r="P484" s="7">
        <v>0.97411066804754998</v>
      </c>
      <c r="Q484" s="7">
        <v>0.99738996516926304</v>
      </c>
      <c r="R484" s="7">
        <v>4.0766842288419E-8</v>
      </c>
      <c r="S484" s="6">
        <v>157.28504123787201</v>
      </c>
      <c r="T484" s="6">
        <v>-0.44351451289495802</v>
      </c>
      <c r="U484" s="6">
        <v>-0.152848645566771</v>
      </c>
      <c r="V484" s="6">
        <v>-0.51913356355693396</v>
      </c>
      <c r="W484" s="7">
        <v>0.33625303911370502</v>
      </c>
      <c r="X484" s="7">
        <v>0.87536753666299905</v>
      </c>
      <c r="Y484" s="7">
        <v>0.100375500050014</v>
      </c>
    </row>
    <row r="485" spans="1:25">
      <c r="A485" s="1" t="s">
        <v>25</v>
      </c>
      <c r="B485" s="1" t="s">
        <v>3617</v>
      </c>
      <c r="C485" s="1" t="s">
        <v>3618</v>
      </c>
      <c r="D485" s="1">
        <v>537</v>
      </c>
      <c r="E485" s="1" t="s">
        <v>28</v>
      </c>
      <c r="F485" s="1" t="s">
        <v>3619</v>
      </c>
      <c r="G485" s="3" t="s">
        <v>3620</v>
      </c>
      <c r="H485" s="1" t="s">
        <v>3621</v>
      </c>
      <c r="I485" s="3" t="s">
        <v>3622</v>
      </c>
      <c r="J485" s="4" t="s">
        <v>3623</v>
      </c>
      <c r="K485" s="5" t="s">
        <v>3624</v>
      </c>
      <c r="L485" s="6">
        <v>170.72817933110801</v>
      </c>
      <c r="M485" s="6">
        <v>-0.197602085305496</v>
      </c>
      <c r="N485" s="6">
        <v>-5.36653805839565E-3</v>
      </c>
      <c r="O485" s="6">
        <v>1.2582005925139601</v>
      </c>
      <c r="P485" s="7">
        <v>0.97320904788441498</v>
      </c>
      <c r="Q485" s="7">
        <v>0.99792145540993504</v>
      </c>
      <c r="R485" s="7">
        <v>2.4705432094979199E-4</v>
      </c>
      <c r="S485" s="6">
        <v>122.75807161705001</v>
      </c>
      <c r="T485" s="6">
        <v>-0.70316126477962104</v>
      </c>
      <c r="U485" s="6">
        <v>-1.83922783999707E-2</v>
      </c>
      <c r="V485" s="6">
        <v>-0.59934803687833105</v>
      </c>
      <c r="W485" s="7">
        <v>0.22671655026902501</v>
      </c>
      <c r="X485" s="7">
        <v>0.98904558143084398</v>
      </c>
      <c r="Y485" s="7">
        <v>0.222550734675492</v>
      </c>
    </row>
    <row r="486" spans="1:25">
      <c r="A486" s="1" t="s">
        <v>25</v>
      </c>
      <c r="B486" s="1" t="s">
        <v>3625</v>
      </c>
      <c r="C486" s="1" t="s">
        <v>3626</v>
      </c>
      <c r="D486" s="1">
        <v>1026</v>
      </c>
      <c r="E486" s="1" t="s">
        <v>28</v>
      </c>
      <c r="F486" s="1" t="s">
        <v>1177</v>
      </c>
      <c r="G486" s="3" t="s">
        <v>62</v>
      </c>
      <c r="H486" s="1" t="s">
        <v>3627</v>
      </c>
      <c r="I486" s="3" t="s">
        <v>3628</v>
      </c>
      <c r="J486" s="4" t="s">
        <v>3629</v>
      </c>
      <c r="K486" s="5" t="s">
        <v>3630</v>
      </c>
      <c r="L486" s="6">
        <v>487.53876708151</v>
      </c>
      <c r="M486" s="6">
        <v>-0.154575469029749</v>
      </c>
      <c r="N486" s="6">
        <v>0.154815172843773</v>
      </c>
      <c r="O486" s="6">
        <v>1.20225166223184</v>
      </c>
      <c r="P486" s="7">
        <v>0.97320904788441498</v>
      </c>
      <c r="Q486" s="7">
        <v>0.90640895164979696</v>
      </c>
      <c r="R486" s="7">
        <v>7.0288191643445897E-8</v>
      </c>
      <c r="S486" s="6">
        <v>369.80221039236801</v>
      </c>
      <c r="T486" s="6">
        <v>-0.331541955602146</v>
      </c>
      <c r="U486" s="6">
        <v>-0.323108233591064</v>
      </c>
      <c r="V486" s="6">
        <v>-0.276287970341206</v>
      </c>
      <c r="W486" s="7">
        <v>0.33052833620348998</v>
      </c>
      <c r="X486" s="7">
        <v>0.37737189581742298</v>
      </c>
      <c r="Y486" s="7">
        <v>0.35042919171122699</v>
      </c>
    </row>
    <row r="487" spans="1:25">
      <c r="A487" s="1" t="s">
        <v>25</v>
      </c>
      <c r="B487" s="1" t="s">
        <v>3631</v>
      </c>
      <c r="C487" s="1" t="s">
        <v>3632</v>
      </c>
      <c r="D487" s="1">
        <v>375</v>
      </c>
      <c r="E487" s="1" t="s">
        <v>28</v>
      </c>
      <c r="F487" s="1" t="s">
        <v>3633</v>
      </c>
      <c r="G487" s="3" t="s">
        <v>3634</v>
      </c>
      <c r="H487" s="1" t="s">
        <v>3635</v>
      </c>
      <c r="I487" s="3" t="s">
        <v>3636</v>
      </c>
      <c r="J487" s="4" t="s">
        <v>3637</v>
      </c>
      <c r="K487" s="5" t="s">
        <v>3638</v>
      </c>
      <c r="L487" s="6">
        <v>418.08200012513902</v>
      </c>
      <c r="M487" s="6">
        <v>-0.41292736359556598</v>
      </c>
      <c r="N487" s="6">
        <v>-0.54398768135342601</v>
      </c>
      <c r="O487" s="6">
        <v>1.0294746122159599</v>
      </c>
      <c r="P487" s="7">
        <v>0.97320904788441498</v>
      </c>
      <c r="Q487" s="7">
        <v>0.83704615776179403</v>
      </c>
      <c r="R487" s="7">
        <v>1.6738393020142499E-2</v>
      </c>
      <c r="S487" s="6">
        <v>296.07354864782701</v>
      </c>
      <c r="T487" s="6">
        <v>-0.903062078356477</v>
      </c>
      <c r="U487" s="6">
        <v>-0.242169416692571</v>
      </c>
      <c r="V487" s="6">
        <v>-0.55823421348321001</v>
      </c>
      <c r="W487" s="7">
        <v>0.16596622832407601</v>
      </c>
      <c r="X487" s="7">
        <v>0.87693335706364595</v>
      </c>
      <c r="Y487" s="7">
        <v>0.46487566064003799</v>
      </c>
    </row>
    <row r="488" spans="1:25">
      <c r="A488" s="1" t="s">
        <v>25</v>
      </c>
      <c r="B488" s="1" t="s">
        <v>3639</v>
      </c>
      <c r="C488" s="1" t="s">
        <v>3640</v>
      </c>
      <c r="D488" s="1">
        <v>1086</v>
      </c>
      <c r="E488" s="1" t="s">
        <v>28</v>
      </c>
      <c r="F488" s="1" t="s">
        <v>3641</v>
      </c>
      <c r="G488" s="3" t="s">
        <v>3642</v>
      </c>
      <c r="H488" s="1" t="s">
        <v>3643</v>
      </c>
      <c r="I488" s="3" t="s">
        <v>3644</v>
      </c>
      <c r="J488" s="4" t="s">
        <v>3645</v>
      </c>
      <c r="K488" s="5" t="s">
        <v>3646</v>
      </c>
      <c r="L488" s="6">
        <v>417.91700844758299</v>
      </c>
      <c r="M488" s="6">
        <v>-0.28309180223048702</v>
      </c>
      <c r="N488" s="6">
        <v>-0.10313021250578699</v>
      </c>
      <c r="O488" s="6">
        <v>1.5713907505642599</v>
      </c>
      <c r="P488" s="7">
        <v>0.97320904788441498</v>
      </c>
      <c r="Q488" s="7">
        <v>0.98270836684978602</v>
      </c>
      <c r="R488" s="7">
        <v>3.1173926708735398E-7</v>
      </c>
      <c r="S488" s="6">
        <v>300.171993558785</v>
      </c>
      <c r="T488" s="6">
        <v>-0.46496523915223598</v>
      </c>
      <c r="U488" s="6">
        <v>-0.231110869199461</v>
      </c>
      <c r="V488" s="6">
        <v>-0.54398544299953899</v>
      </c>
      <c r="W488" s="7">
        <v>0.529920329486681</v>
      </c>
      <c r="X488" s="7">
        <v>0.85092045858412202</v>
      </c>
      <c r="Y488" s="7">
        <v>0.319014645970158</v>
      </c>
    </row>
    <row r="489" spans="1:25">
      <c r="A489" s="1" t="s">
        <v>25</v>
      </c>
      <c r="B489" s="1" t="s">
        <v>3647</v>
      </c>
      <c r="C489" s="1" t="s">
        <v>3648</v>
      </c>
      <c r="D489" s="1">
        <v>591</v>
      </c>
      <c r="E489" s="1" t="s">
        <v>28</v>
      </c>
      <c r="F489" s="1" t="s">
        <v>3649</v>
      </c>
      <c r="G489" s="3" t="s">
        <v>62</v>
      </c>
      <c r="H489" s="1" t="s">
        <v>3650</v>
      </c>
      <c r="I489" s="3" t="s">
        <v>3651</v>
      </c>
      <c r="J489" s="4" t="s">
        <v>3652</v>
      </c>
      <c r="K489" s="5" t="s">
        <v>3653</v>
      </c>
      <c r="L489" s="6">
        <v>244.61183033757499</v>
      </c>
      <c r="M489" s="6">
        <v>6.2754195677063307E-2</v>
      </c>
      <c r="N489" s="6">
        <v>2.66042290611864E-2</v>
      </c>
      <c r="O489" s="6">
        <v>1.0061481871646201</v>
      </c>
      <c r="P489" s="7">
        <v>0.98238467201380397</v>
      </c>
      <c r="Q489" s="7">
        <v>0.99696207353977695</v>
      </c>
      <c r="R489" s="7">
        <v>3.7135570376278299E-6</v>
      </c>
      <c r="S489" s="6">
        <v>215.25792354959501</v>
      </c>
      <c r="T489" s="6">
        <v>-0.32286012170355399</v>
      </c>
      <c r="U489" s="6">
        <v>0.25317875492234998</v>
      </c>
      <c r="V489" s="6">
        <v>0.34453434083142898</v>
      </c>
      <c r="W489" s="7">
        <v>0.71418349636446599</v>
      </c>
      <c r="X489" s="7">
        <v>0.824120299664171</v>
      </c>
      <c r="Y489" s="7">
        <v>0.60376808856505004</v>
      </c>
    </row>
    <row r="490" spans="1:25">
      <c r="A490" s="1" t="s">
        <v>25</v>
      </c>
      <c r="B490" s="1" t="s">
        <v>3654</v>
      </c>
      <c r="C490" s="1" t="s">
        <v>3655</v>
      </c>
      <c r="D490" s="1">
        <v>408</v>
      </c>
      <c r="E490" s="1" t="s">
        <v>28</v>
      </c>
      <c r="F490" s="1" t="s">
        <v>3656</v>
      </c>
      <c r="G490" s="3" t="s">
        <v>3657</v>
      </c>
      <c r="H490" s="1" t="s">
        <v>3658</v>
      </c>
      <c r="I490" s="3" t="s">
        <v>3659</v>
      </c>
      <c r="J490" s="4" t="s">
        <v>3660</v>
      </c>
      <c r="K490" s="5" t="s">
        <v>3661</v>
      </c>
      <c r="L490" s="6">
        <v>332.83569848910201</v>
      </c>
      <c r="M490" s="6">
        <v>-0.741306381728981</v>
      </c>
      <c r="N490" s="6">
        <v>-0.49956200931957601</v>
      </c>
      <c r="O490" s="6">
        <v>1.0651272727294401</v>
      </c>
      <c r="P490" s="7">
        <v>0.97320904788441498</v>
      </c>
      <c r="Q490" s="7">
        <v>0.83704615776179403</v>
      </c>
      <c r="R490" s="7">
        <v>2.8479372767761801E-2</v>
      </c>
      <c r="S490" s="6">
        <v>221.08060115074801</v>
      </c>
      <c r="T490" s="6">
        <v>-1.1060891116261</v>
      </c>
      <c r="U490" s="6">
        <v>-0.35129531688082499</v>
      </c>
      <c r="V490" s="6">
        <v>-1.0207496514651799</v>
      </c>
      <c r="W490" s="7">
        <v>0.118719262260766</v>
      </c>
      <c r="X490" s="7">
        <v>0.82953646187326902</v>
      </c>
      <c r="Y490" s="7">
        <v>0.12024224082945</v>
      </c>
    </row>
    <row r="491" spans="1:25">
      <c r="A491" s="1" t="s">
        <v>25</v>
      </c>
      <c r="B491" s="1" t="s">
        <v>3662</v>
      </c>
      <c r="C491" s="1" t="s">
        <v>3663</v>
      </c>
      <c r="D491" s="1">
        <v>1167</v>
      </c>
      <c r="E491" s="1" t="s">
        <v>28</v>
      </c>
      <c r="F491" s="1" t="s">
        <v>3664</v>
      </c>
      <c r="G491" s="3" t="s">
        <v>3665</v>
      </c>
      <c r="H491" s="1" t="s">
        <v>3666</v>
      </c>
      <c r="I491" s="3" t="s">
        <v>3667</v>
      </c>
      <c r="J491" s="4" t="s">
        <v>3668</v>
      </c>
      <c r="K491" s="5" t="s">
        <v>3669</v>
      </c>
      <c r="L491" s="6">
        <v>2407.5557727554601</v>
      </c>
      <c r="M491" s="6">
        <v>-0.22993893174369601</v>
      </c>
      <c r="N491" s="6">
        <v>-0.88367145938144298</v>
      </c>
      <c r="O491" s="6">
        <v>1.42013693055641</v>
      </c>
      <c r="P491" s="7">
        <v>0.97575044165067604</v>
      </c>
      <c r="Q491" s="7">
        <v>0.83704615776179403</v>
      </c>
      <c r="R491" s="7">
        <v>9.5815089464952596E-3</v>
      </c>
      <c r="S491" s="6">
        <v>1847.9480891195401</v>
      </c>
      <c r="T491" s="6">
        <v>-0.76471460114772905</v>
      </c>
      <c r="U491" s="6">
        <v>0.71160417203138404</v>
      </c>
      <c r="V491" s="6">
        <v>-0.36950693394377598</v>
      </c>
      <c r="W491" s="7">
        <v>0.59946532844703704</v>
      </c>
      <c r="X491" s="7">
        <v>0.65849698267864198</v>
      </c>
      <c r="Y491" s="7">
        <v>0.84516490550668</v>
      </c>
    </row>
    <row r="492" spans="1:25">
      <c r="A492" s="1" t="s">
        <v>25</v>
      </c>
      <c r="B492" s="1" t="s">
        <v>3670</v>
      </c>
      <c r="C492" s="1" t="s">
        <v>3671</v>
      </c>
      <c r="D492" s="1">
        <v>186</v>
      </c>
      <c r="E492" s="1" t="s">
        <v>28</v>
      </c>
      <c r="F492" s="1" t="s">
        <v>3670</v>
      </c>
      <c r="G492" s="3" t="s">
        <v>62</v>
      </c>
      <c r="H492" s="1" t="s">
        <v>3672</v>
      </c>
      <c r="I492" s="3" t="s">
        <v>3673</v>
      </c>
      <c r="J492" s="4" t="s">
        <v>62</v>
      </c>
      <c r="K492" s="5" t="s">
        <v>3674</v>
      </c>
      <c r="L492" s="6">
        <v>269.67136782576398</v>
      </c>
      <c r="M492" s="6">
        <v>-0.119146449226014</v>
      </c>
      <c r="N492" s="6">
        <v>-0.184884465498488</v>
      </c>
      <c r="O492" s="6">
        <v>1.7156373977633099</v>
      </c>
      <c r="P492" s="7">
        <v>0.98841336557858395</v>
      </c>
      <c r="Q492" s="7">
        <v>0.98905147341659705</v>
      </c>
      <c r="R492" s="7">
        <v>8.2382972941909705E-3</v>
      </c>
      <c r="S492" s="6">
        <v>206.569025278834</v>
      </c>
      <c r="T492" s="6">
        <v>-0.793847216973536</v>
      </c>
      <c r="U492" s="6">
        <v>0.36379626625299299</v>
      </c>
      <c r="V492" s="6">
        <v>-0.52676431292143799</v>
      </c>
      <c r="W492" s="7">
        <v>0.63273397053082803</v>
      </c>
      <c r="X492" s="7">
        <v>0.88178954303373802</v>
      </c>
      <c r="Y492" s="7">
        <v>0.76374664238494905</v>
      </c>
    </row>
    <row r="493" spans="1:25">
      <c r="A493" s="1" t="s">
        <v>25</v>
      </c>
      <c r="B493" s="1" t="s">
        <v>3675</v>
      </c>
      <c r="C493" s="1" t="s">
        <v>3676</v>
      </c>
      <c r="D493" s="1">
        <v>546</v>
      </c>
      <c r="E493" s="1" t="s">
        <v>28</v>
      </c>
      <c r="F493" s="1" t="s">
        <v>915</v>
      </c>
      <c r="G493" s="3" t="s">
        <v>62</v>
      </c>
      <c r="H493" s="1" t="s">
        <v>3677</v>
      </c>
      <c r="I493" s="3" t="s">
        <v>3678</v>
      </c>
      <c r="J493" s="4" t="s">
        <v>3679</v>
      </c>
      <c r="K493" s="5" t="s">
        <v>3680</v>
      </c>
      <c r="L493" s="6">
        <v>135.997785199292</v>
      </c>
      <c r="M493" s="6">
        <v>-1.11413526400104</v>
      </c>
      <c r="N493" s="6">
        <v>-0.151101219981704</v>
      </c>
      <c r="O493" s="6">
        <v>0.77772523683028105</v>
      </c>
      <c r="P493" s="7">
        <v>6.1842609281411803E-2</v>
      </c>
      <c r="Q493" s="7">
        <v>0.95893016967266798</v>
      </c>
      <c r="R493" s="7">
        <v>1.81154993730086E-2</v>
      </c>
      <c r="S493" s="6">
        <v>97.556519132658494</v>
      </c>
      <c r="T493" s="6">
        <v>-0.63861996518069697</v>
      </c>
      <c r="U493" s="6">
        <v>-0.62023445479325801</v>
      </c>
      <c r="V493" s="6">
        <v>-0.56298283827170403</v>
      </c>
      <c r="W493" s="7">
        <v>0.276210130936485</v>
      </c>
      <c r="X493" s="7">
        <v>0.33749925320053298</v>
      </c>
      <c r="Y493" s="7">
        <v>0.25355613429173501</v>
      </c>
    </row>
    <row r="494" spans="1:25">
      <c r="A494" s="1" t="s">
        <v>25</v>
      </c>
      <c r="B494" s="1" t="s">
        <v>3681</v>
      </c>
      <c r="C494" s="1" t="s">
        <v>3682</v>
      </c>
      <c r="D494" s="1">
        <v>750</v>
      </c>
      <c r="E494" s="1" t="s">
        <v>28</v>
      </c>
      <c r="F494" s="1" t="s">
        <v>3683</v>
      </c>
      <c r="G494" s="3" t="s">
        <v>62</v>
      </c>
      <c r="H494" s="1" t="s">
        <v>3684</v>
      </c>
      <c r="I494" s="3" t="s">
        <v>3685</v>
      </c>
      <c r="J494" s="4" t="s">
        <v>3686</v>
      </c>
      <c r="K494" s="5" t="s">
        <v>3687</v>
      </c>
      <c r="L494" s="6">
        <v>1072.0983046573999</v>
      </c>
      <c r="M494" s="6">
        <v>6.6540813838443194E-2</v>
      </c>
      <c r="N494" s="6">
        <v>-0.38558524289477297</v>
      </c>
      <c r="O494" s="6">
        <v>2.2409219864405898</v>
      </c>
      <c r="P494" s="7">
        <v>0.98879952236941204</v>
      </c>
      <c r="Q494" s="7">
        <v>0.83966403202405104</v>
      </c>
      <c r="R494" s="7">
        <v>4.7707469025853701E-8</v>
      </c>
      <c r="S494" s="6">
        <v>776.370328984862</v>
      </c>
      <c r="T494" s="6">
        <v>-0.65327035524618104</v>
      </c>
      <c r="U494" s="6">
        <v>0.32813183729101603</v>
      </c>
      <c r="V494" s="6">
        <v>-0.52896428742000501</v>
      </c>
      <c r="W494" s="7">
        <v>0.50716806199230302</v>
      </c>
      <c r="X494" s="7">
        <v>0.83585709125626095</v>
      </c>
      <c r="Y494" s="7">
        <v>0.58120940258810505</v>
      </c>
    </row>
    <row r="495" spans="1:25">
      <c r="A495" s="1" t="s">
        <v>25</v>
      </c>
      <c r="B495" s="1" t="s">
        <v>3688</v>
      </c>
      <c r="C495" s="1" t="s">
        <v>3689</v>
      </c>
      <c r="D495" s="1">
        <v>471</v>
      </c>
      <c r="E495" s="1" t="s">
        <v>53</v>
      </c>
      <c r="F495" s="1" t="s">
        <v>3690</v>
      </c>
      <c r="G495" s="3" t="s">
        <v>62</v>
      </c>
      <c r="H495" s="1" t="s">
        <v>3691</v>
      </c>
      <c r="I495" s="3" t="s">
        <v>3692</v>
      </c>
      <c r="J495" s="4" t="s">
        <v>3693</v>
      </c>
      <c r="K495" s="5" t="s">
        <v>3694</v>
      </c>
      <c r="L495" s="6">
        <v>524.23703116563502</v>
      </c>
      <c r="M495" s="6">
        <v>-0.60245088046254702</v>
      </c>
      <c r="N495" s="6">
        <v>-0.40159872310483902</v>
      </c>
      <c r="O495" s="6">
        <v>1.3330467354491899</v>
      </c>
      <c r="P495" s="7">
        <v>0.97320904788441498</v>
      </c>
      <c r="Q495" s="7">
        <v>0.84184548495588896</v>
      </c>
      <c r="R495" s="7">
        <v>3.5145674673525301E-3</v>
      </c>
      <c r="S495" s="6">
        <v>368.92729493575303</v>
      </c>
      <c r="T495" s="6">
        <v>-0.97640590730532195</v>
      </c>
      <c r="U495" s="6">
        <v>-0.42128361280430998</v>
      </c>
      <c r="V495" s="6">
        <v>-0.56849779445495396</v>
      </c>
      <c r="W495" s="7">
        <v>9.7231634751052204E-2</v>
      </c>
      <c r="X495" s="7">
        <v>0.72385017212569902</v>
      </c>
      <c r="Y495" s="7">
        <v>0.42564219820580101</v>
      </c>
    </row>
    <row r="496" spans="1:25">
      <c r="A496" s="1" t="s">
        <v>25</v>
      </c>
      <c r="B496" s="1" t="s">
        <v>3695</v>
      </c>
      <c r="C496" s="1" t="s">
        <v>3696</v>
      </c>
      <c r="D496" s="1">
        <v>765</v>
      </c>
      <c r="E496" s="1" t="s">
        <v>53</v>
      </c>
      <c r="F496" s="1" t="s">
        <v>3697</v>
      </c>
      <c r="G496" s="3" t="s">
        <v>3698</v>
      </c>
      <c r="H496" s="1" t="s">
        <v>3699</v>
      </c>
      <c r="I496" s="3" t="s">
        <v>3700</v>
      </c>
      <c r="J496" s="4" t="s">
        <v>3701</v>
      </c>
      <c r="K496" s="5" t="s">
        <v>3702</v>
      </c>
      <c r="L496" s="6">
        <v>410.09408247449898</v>
      </c>
      <c r="M496" s="6">
        <v>0.167585649440601</v>
      </c>
      <c r="N496" s="6">
        <v>0.123239352782884</v>
      </c>
      <c r="O496" s="6">
        <v>1.09911771912741</v>
      </c>
      <c r="P496" s="7">
        <v>0.97320904788441498</v>
      </c>
      <c r="Q496" s="7">
        <v>0.96874642641212805</v>
      </c>
      <c r="R496" s="7">
        <v>2.3084615127120099E-4</v>
      </c>
      <c r="S496" s="6">
        <v>306.89251359620403</v>
      </c>
      <c r="T496" s="6">
        <v>-0.48677221093347001</v>
      </c>
      <c r="U496" s="6">
        <v>-0.45644899030748898</v>
      </c>
      <c r="V496" s="6">
        <v>-0.45368042370880102</v>
      </c>
      <c r="W496" s="7">
        <v>0.46791778932806899</v>
      </c>
      <c r="X496" s="7">
        <v>0.54139410099563601</v>
      </c>
      <c r="Y496" s="7">
        <v>0.43658056901157299</v>
      </c>
    </row>
    <row r="497" spans="1:25">
      <c r="A497" s="1" t="s">
        <v>25</v>
      </c>
      <c r="B497" s="1" t="s">
        <v>3703</v>
      </c>
      <c r="C497" s="1" t="s">
        <v>3704</v>
      </c>
      <c r="D497" s="1">
        <v>1092</v>
      </c>
      <c r="E497" s="1" t="s">
        <v>28</v>
      </c>
      <c r="F497" s="1" t="s">
        <v>3705</v>
      </c>
      <c r="G497" s="3" t="s">
        <v>3706</v>
      </c>
      <c r="H497" s="1" t="s">
        <v>3707</v>
      </c>
      <c r="I497" s="3" t="s">
        <v>3708</v>
      </c>
      <c r="J497" s="4" t="s">
        <v>3709</v>
      </c>
      <c r="K497" s="5" t="s">
        <v>3710</v>
      </c>
      <c r="L497" s="6">
        <v>826.21695390833395</v>
      </c>
      <c r="M497" s="6">
        <v>2.6119255854311699E-2</v>
      </c>
      <c r="N497" s="6">
        <v>-0.38405164764368999</v>
      </c>
      <c r="O497" s="6">
        <v>1.5001533238306499</v>
      </c>
      <c r="P497" s="7">
        <v>0.99187879215025898</v>
      </c>
      <c r="Q497" s="7">
        <v>0.83704615776179403</v>
      </c>
      <c r="R497" s="7">
        <v>8.1232664964402007E-6</v>
      </c>
      <c r="S497" s="6">
        <v>580.56340266229495</v>
      </c>
      <c r="T497" s="6">
        <v>-0.518083829632763</v>
      </c>
      <c r="U497" s="6">
        <v>-0.15737144494949301</v>
      </c>
      <c r="V497" s="6">
        <v>-0.70053403349905896</v>
      </c>
      <c r="W497" s="7">
        <v>0.42309832757806298</v>
      </c>
      <c r="X497" s="7">
        <v>0.89429925370145802</v>
      </c>
      <c r="Y497" s="7">
        <v>0.13187946930231001</v>
      </c>
    </row>
    <row r="498" spans="1:25">
      <c r="A498" s="1" t="s">
        <v>25</v>
      </c>
      <c r="B498" s="1" t="s">
        <v>3711</v>
      </c>
      <c r="C498" s="1" t="s">
        <v>3712</v>
      </c>
      <c r="D498" s="1">
        <v>390</v>
      </c>
      <c r="E498" s="1" t="s">
        <v>28</v>
      </c>
      <c r="F498" s="1" t="s">
        <v>3713</v>
      </c>
      <c r="G498" s="3" t="s">
        <v>62</v>
      </c>
      <c r="H498" s="1" t="s">
        <v>3714</v>
      </c>
      <c r="I498" s="3" t="s">
        <v>3715</v>
      </c>
      <c r="J498" s="4" t="s">
        <v>3716</v>
      </c>
      <c r="K498" s="5" t="s">
        <v>3717</v>
      </c>
      <c r="L498" s="6">
        <v>535.77446455653705</v>
      </c>
      <c r="M498" s="6">
        <v>-0.226441918717697</v>
      </c>
      <c r="N498" s="6">
        <v>-8.1013330432371994E-2</v>
      </c>
      <c r="O498" s="6">
        <v>3.5492451008684598</v>
      </c>
      <c r="P498" s="7">
        <v>0.97320904788441498</v>
      </c>
      <c r="Q498" s="7">
        <v>0.99333482399685902</v>
      </c>
      <c r="R498" s="7">
        <v>2.1425643910749299E-26</v>
      </c>
      <c r="S498" s="6">
        <v>316.461293037838</v>
      </c>
      <c r="T498" s="6">
        <v>-0.79715934545695899</v>
      </c>
      <c r="U498" s="6">
        <v>-0.39718740694837601</v>
      </c>
      <c r="V498" s="6">
        <v>-1.37930204461021</v>
      </c>
      <c r="W498" s="7">
        <v>0.20629893057798601</v>
      </c>
      <c r="X498" s="7">
        <v>0.74228458189628799</v>
      </c>
      <c r="Y498" s="7">
        <v>4.54204073927042E-4</v>
      </c>
    </row>
    <row r="499" spans="1:25">
      <c r="A499" s="1" t="s">
        <v>25</v>
      </c>
      <c r="B499" s="1" t="s">
        <v>3718</v>
      </c>
      <c r="C499" s="1" t="s">
        <v>3719</v>
      </c>
      <c r="D499" s="1">
        <v>1218</v>
      </c>
      <c r="E499" s="1" t="s">
        <v>28</v>
      </c>
      <c r="F499" s="1" t="s">
        <v>3720</v>
      </c>
      <c r="G499" s="3" t="s">
        <v>3721</v>
      </c>
      <c r="H499" s="1" t="s">
        <v>3722</v>
      </c>
      <c r="I499" s="3" t="s">
        <v>3723</v>
      </c>
      <c r="J499" s="4" t="s">
        <v>3724</v>
      </c>
      <c r="K499" s="5" t="s">
        <v>3725</v>
      </c>
      <c r="L499" s="6">
        <v>1227.4387857717199</v>
      </c>
      <c r="M499" s="6">
        <v>-0.20014240552100801</v>
      </c>
      <c r="N499" s="6">
        <v>-0.28865573627948699</v>
      </c>
      <c r="O499" s="6">
        <v>1.23448040389458</v>
      </c>
      <c r="P499" s="7">
        <v>0.97320904788441498</v>
      </c>
      <c r="Q499" s="7">
        <v>0.83704615776179403</v>
      </c>
      <c r="R499" s="7">
        <v>2.0235670662790099E-6</v>
      </c>
      <c r="S499" s="6">
        <v>888.97301810157398</v>
      </c>
      <c r="T499" s="6">
        <v>-0.53011489750455498</v>
      </c>
      <c r="U499" s="6">
        <v>-0.144898812920607</v>
      </c>
      <c r="V499" s="6">
        <v>-0.52375003990772995</v>
      </c>
      <c r="W499" s="7">
        <v>0.101986202806386</v>
      </c>
      <c r="X499" s="7">
        <v>0.85613359177501802</v>
      </c>
      <c r="Y499" s="7">
        <v>6.9131728108932006E-2</v>
      </c>
    </row>
    <row r="500" spans="1:25">
      <c r="A500" s="1" t="s">
        <v>25</v>
      </c>
      <c r="B500" s="1" t="s">
        <v>3726</v>
      </c>
      <c r="C500" s="1" t="s">
        <v>3727</v>
      </c>
      <c r="D500" s="1">
        <v>2664</v>
      </c>
      <c r="E500" s="1" t="s">
        <v>28</v>
      </c>
      <c r="F500" s="1" t="s">
        <v>3728</v>
      </c>
      <c r="G500" s="3" t="s">
        <v>3729</v>
      </c>
      <c r="H500" s="1" t="s">
        <v>3730</v>
      </c>
      <c r="I500" s="3" t="s">
        <v>3731</v>
      </c>
      <c r="J500" s="4" t="s">
        <v>3732</v>
      </c>
      <c r="K500" s="5" t="s">
        <v>3733</v>
      </c>
      <c r="L500" s="6">
        <v>1686.8379498791501</v>
      </c>
      <c r="M500" s="6">
        <v>-0.360400741962908</v>
      </c>
      <c r="N500" s="6">
        <v>-0.19662366204797399</v>
      </c>
      <c r="O500" s="6">
        <v>0.891185480778104</v>
      </c>
      <c r="P500" s="7">
        <v>0.97320904788441498</v>
      </c>
      <c r="Q500" s="7">
        <v>0.87735288260889299</v>
      </c>
      <c r="R500" s="7">
        <v>5.1732657418504199E-4</v>
      </c>
      <c r="S500" s="6">
        <v>1235.5121350839399</v>
      </c>
      <c r="T500" s="6">
        <v>-0.40648751462374599</v>
      </c>
      <c r="U500" s="6">
        <v>-0.269215635102868</v>
      </c>
      <c r="V500" s="6">
        <v>-0.54646043420701096</v>
      </c>
      <c r="W500" s="7">
        <v>0.30754051243359598</v>
      </c>
      <c r="X500" s="7">
        <v>0.64226873057443201</v>
      </c>
      <c r="Y500" s="7">
        <v>6.5202849685300199E-2</v>
      </c>
    </row>
    <row r="501" spans="1:25">
      <c r="A501" s="1" t="s">
        <v>25</v>
      </c>
      <c r="B501" s="1" t="s">
        <v>3734</v>
      </c>
      <c r="C501" s="1" t="s">
        <v>3735</v>
      </c>
      <c r="D501" s="1">
        <v>1170</v>
      </c>
      <c r="E501" s="1" t="s">
        <v>28</v>
      </c>
      <c r="F501" s="1" t="s">
        <v>3736</v>
      </c>
      <c r="G501" s="3" t="s">
        <v>3737</v>
      </c>
      <c r="H501" s="1" t="s">
        <v>3738</v>
      </c>
      <c r="I501" s="3" t="s">
        <v>3739</v>
      </c>
      <c r="J501" s="4" t="s">
        <v>3740</v>
      </c>
      <c r="K501" s="5" t="s">
        <v>3741</v>
      </c>
      <c r="L501" s="6">
        <v>854.32579639891799</v>
      </c>
      <c r="M501" s="6">
        <v>-0.31850310065631798</v>
      </c>
      <c r="N501" s="6">
        <v>-0.17539882978299101</v>
      </c>
      <c r="O501" s="6">
        <v>2.2137929233474898</v>
      </c>
      <c r="P501" s="7">
        <v>0.97320904788441498</v>
      </c>
      <c r="Q501" s="7">
        <v>0.95627467997544002</v>
      </c>
      <c r="R501" s="7">
        <v>7.8656866099004496E-10</v>
      </c>
      <c r="S501" s="6">
        <v>578.02541438939602</v>
      </c>
      <c r="T501" s="6">
        <v>-0.41094077030494203</v>
      </c>
      <c r="U501" s="6">
        <v>-0.152897027762636</v>
      </c>
      <c r="V501" s="6">
        <v>-0.895380044911118</v>
      </c>
      <c r="W501" s="7">
        <v>0.64020204247783796</v>
      </c>
      <c r="X501" s="7">
        <v>0.90794588668537701</v>
      </c>
      <c r="Y501" s="7">
        <v>4.9057509784725402E-2</v>
      </c>
    </row>
    <row r="502" spans="1:25">
      <c r="A502" s="1" t="s">
        <v>25</v>
      </c>
      <c r="B502" s="1" t="s">
        <v>3742</v>
      </c>
      <c r="C502" s="1" t="s">
        <v>3743</v>
      </c>
      <c r="D502" s="1">
        <v>1431</v>
      </c>
      <c r="E502" s="1" t="s">
        <v>28</v>
      </c>
      <c r="F502" s="1" t="s">
        <v>1957</v>
      </c>
      <c r="G502" s="3" t="s">
        <v>3744</v>
      </c>
      <c r="H502" s="1" t="s">
        <v>3745</v>
      </c>
      <c r="I502" s="3" t="s">
        <v>3746</v>
      </c>
      <c r="J502" s="4" t="s">
        <v>3747</v>
      </c>
      <c r="K502" s="5" t="s">
        <v>3748</v>
      </c>
      <c r="L502" s="6">
        <v>1096.2327334413999</v>
      </c>
      <c r="M502" s="6">
        <v>0.105222907922792</v>
      </c>
      <c r="N502" s="6">
        <v>-0.433082255561336</v>
      </c>
      <c r="O502" s="6">
        <v>0.79902444204191803</v>
      </c>
      <c r="P502" s="7">
        <v>0.98238467201380397</v>
      </c>
      <c r="Q502" s="7">
        <v>0.83704615776179403</v>
      </c>
      <c r="R502" s="7">
        <v>4.8895804635759002E-2</v>
      </c>
      <c r="S502" s="6">
        <v>919.58989534004297</v>
      </c>
      <c r="T502" s="6">
        <v>-0.43348520761556097</v>
      </c>
      <c r="U502" s="6">
        <v>0.37061869095980099</v>
      </c>
      <c r="V502" s="6">
        <v>-8.9642586630241002E-3</v>
      </c>
      <c r="W502" s="7">
        <v>0.70755077164907199</v>
      </c>
      <c r="X502" s="7">
        <v>0.79375741511467701</v>
      </c>
      <c r="Y502" s="7">
        <v>0.99880942114568505</v>
      </c>
    </row>
    <row r="503" spans="1:25">
      <c r="A503" s="1" t="s">
        <v>25</v>
      </c>
      <c r="B503" s="1" t="s">
        <v>3749</v>
      </c>
      <c r="C503" s="1" t="s">
        <v>3750</v>
      </c>
      <c r="D503" s="1">
        <v>1308</v>
      </c>
      <c r="E503" s="1" t="s">
        <v>28</v>
      </c>
      <c r="F503" s="1" t="s">
        <v>2532</v>
      </c>
      <c r="G503" s="3" t="s">
        <v>3751</v>
      </c>
      <c r="H503" s="1" t="s">
        <v>3752</v>
      </c>
      <c r="I503" s="3" t="s">
        <v>3753</v>
      </c>
      <c r="J503" s="4" t="s">
        <v>3754</v>
      </c>
      <c r="K503" s="5" t="s">
        <v>3755</v>
      </c>
      <c r="L503" s="6">
        <v>1139.2767913227301</v>
      </c>
      <c r="M503" s="6">
        <v>-0.61644822510890895</v>
      </c>
      <c r="N503" s="6">
        <v>-0.32302146352703598</v>
      </c>
      <c r="O503" s="6">
        <v>1.71975558871718</v>
      </c>
      <c r="P503" s="7">
        <v>0.97320904788441498</v>
      </c>
      <c r="Q503" s="7">
        <v>0.86872030742905204</v>
      </c>
      <c r="R503" s="7">
        <v>1.1668762716977E-5</v>
      </c>
      <c r="S503" s="6">
        <v>684.55703177541602</v>
      </c>
      <c r="T503" s="6">
        <v>-1.04903031203689</v>
      </c>
      <c r="U503" s="6">
        <v>-0.37464863604507298</v>
      </c>
      <c r="V503" s="6">
        <v>-1.7848923498050899</v>
      </c>
      <c r="W503" s="7">
        <v>7.4589890060927505E-2</v>
      </c>
      <c r="X503" s="7">
        <v>0.77818274131202803</v>
      </c>
      <c r="Y503" s="7">
        <v>3.1061625975878499E-5</v>
      </c>
    </row>
    <row r="504" spans="1:25">
      <c r="A504" s="1" t="s">
        <v>25</v>
      </c>
      <c r="B504" s="1" t="s">
        <v>3756</v>
      </c>
      <c r="C504" s="1" t="s">
        <v>3757</v>
      </c>
      <c r="D504" s="1">
        <v>1068</v>
      </c>
      <c r="E504" s="1" t="s">
        <v>28</v>
      </c>
      <c r="F504" s="1" t="s">
        <v>3758</v>
      </c>
      <c r="G504" s="3" t="s">
        <v>3759</v>
      </c>
      <c r="H504" s="1" t="s">
        <v>3760</v>
      </c>
      <c r="I504" s="3" t="s">
        <v>3761</v>
      </c>
      <c r="J504" s="4" t="s">
        <v>3762</v>
      </c>
      <c r="K504" s="5" t="s">
        <v>3763</v>
      </c>
      <c r="L504" s="6">
        <v>1625.5412195362201</v>
      </c>
      <c r="M504" s="6">
        <v>-3.2984782016072401E-3</v>
      </c>
      <c r="N504" s="6">
        <v>0.161775758312692</v>
      </c>
      <c r="O504" s="6">
        <v>2.1120013923730498</v>
      </c>
      <c r="P504" s="7">
        <v>0.99994230075356005</v>
      </c>
      <c r="Q504" s="7">
        <v>0.98600234527420205</v>
      </c>
      <c r="R504" s="7">
        <v>4.0138756489501501E-5</v>
      </c>
      <c r="S504" s="6">
        <v>1099.20684240215</v>
      </c>
      <c r="T504" s="6">
        <v>-1.0322430384386601</v>
      </c>
      <c r="U504" s="6">
        <v>-0.42721716274459198</v>
      </c>
      <c r="V504" s="6">
        <v>-0.79514715895061805</v>
      </c>
      <c r="W504" s="7">
        <v>0.22684854444451499</v>
      </c>
      <c r="X504" s="7">
        <v>0.79906155265916701</v>
      </c>
      <c r="Y504" s="7">
        <v>0.35670607211112398</v>
      </c>
    </row>
    <row r="505" spans="1:25">
      <c r="A505" s="1" t="s">
        <v>25</v>
      </c>
      <c r="B505" s="1" t="s">
        <v>3764</v>
      </c>
      <c r="C505" s="1" t="s">
        <v>3765</v>
      </c>
      <c r="D505" s="1">
        <v>3564</v>
      </c>
      <c r="E505" s="1" t="s">
        <v>28</v>
      </c>
      <c r="F505" s="1" t="s">
        <v>3766</v>
      </c>
      <c r="G505" s="3" t="s">
        <v>3767</v>
      </c>
      <c r="H505" s="1" t="s">
        <v>3768</v>
      </c>
      <c r="I505" s="3" t="s">
        <v>3769</v>
      </c>
      <c r="J505" s="4" t="s">
        <v>3770</v>
      </c>
      <c r="K505" s="5" t="s">
        <v>3771</v>
      </c>
      <c r="L505" s="6">
        <v>2424.64391566315</v>
      </c>
      <c r="M505" s="6">
        <v>-0.42467262697951302</v>
      </c>
      <c r="N505" s="6">
        <v>-0.44887485927159398</v>
      </c>
      <c r="O505" s="6">
        <v>1.0531417812727399</v>
      </c>
      <c r="P505" s="7">
        <v>0.97320904788441498</v>
      </c>
      <c r="Q505" s="7">
        <v>0.83704615776179403</v>
      </c>
      <c r="R505" s="7">
        <v>6.5658516732362002E-4</v>
      </c>
      <c r="S505" s="6">
        <v>1780.6729057682101</v>
      </c>
      <c r="T505" s="6">
        <v>-0.48486966493494499</v>
      </c>
      <c r="U505" s="6">
        <v>-0.16441158179224</v>
      </c>
      <c r="V505" s="6">
        <v>-0.41626345234621298</v>
      </c>
      <c r="W505" s="7">
        <v>0.25480503188391201</v>
      </c>
      <c r="X505" s="7">
        <v>0.85316990405022397</v>
      </c>
      <c r="Y505" s="7">
        <v>0.30716490703670202</v>
      </c>
    </row>
    <row r="506" spans="1:25">
      <c r="A506" s="1" t="s">
        <v>25</v>
      </c>
      <c r="B506" s="1" t="s">
        <v>3772</v>
      </c>
      <c r="C506" s="1" t="s">
        <v>3773</v>
      </c>
      <c r="D506" s="1">
        <v>942</v>
      </c>
      <c r="E506" s="1" t="s">
        <v>28</v>
      </c>
      <c r="F506" s="1" t="s">
        <v>3772</v>
      </c>
      <c r="G506" s="3" t="s">
        <v>62</v>
      </c>
      <c r="H506" s="1" t="s">
        <v>3774</v>
      </c>
      <c r="I506" s="3" t="s">
        <v>3775</v>
      </c>
      <c r="J506" s="4" t="s">
        <v>3776</v>
      </c>
      <c r="K506" s="5" t="s">
        <v>3777</v>
      </c>
      <c r="L506" s="6">
        <v>1420.34575798728</v>
      </c>
      <c r="M506" s="6">
        <v>0.24425115125180599</v>
      </c>
      <c r="N506" s="6">
        <v>4.6786928007629099E-3</v>
      </c>
      <c r="O506" s="6">
        <v>3.2145854893425501</v>
      </c>
      <c r="P506" s="7">
        <v>0.97320904788441498</v>
      </c>
      <c r="Q506" s="7">
        <v>0.99792145540993504</v>
      </c>
      <c r="R506" s="7">
        <v>1.6145981431046599E-28</v>
      </c>
      <c r="S506" s="6">
        <v>1001.4085517616101</v>
      </c>
      <c r="T506" s="6">
        <v>-0.51328001233822196</v>
      </c>
      <c r="U506" s="6">
        <v>-4.89418865976253E-2</v>
      </c>
      <c r="V506" s="6">
        <v>-0.57207965211455702</v>
      </c>
      <c r="W506" s="7">
        <v>0.28034522491198</v>
      </c>
      <c r="X506" s="7">
        <v>0.96538850053708403</v>
      </c>
      <c r="Y506" s="7">
        <v>0.12860984952340801</v>
      </c>
    </row>
    <row r="507" spans="1:25">
      <c r="A507" s="1" t="s">
        <v>25</v>
      </c>
      <c r="B507" s="1" t="s">
        <v>3778</v>
      </c>
      <c r="C507" s="1" t="s">
        <v>3779</v>
      </c>
      <c r="D507" s="1">
        <v>882</v>
      </c>
      <c r="E507" s="1" t="s">
        <v>53</v>
      </c>
      <c r="F507" s="1" t="s">
        <v>3780</v>
      </c>
      <c r="G507" s="3" t="s">
        <v>3781</v>
      </c>
      <c r="H507" s="1" t="s">
        <v>3782</v>
      </c>
      <c r="I507" s="3" t="s">
        <v>3783</v>
      </c>
      <c r="J507" s="4" t="s">
        <v>3784</v>
      </c>
      <c r="K507" s="5" t="s">
        <v>3785</v>
      </c>
      <c r="L507" s="6">
        <v>460.90909137135799</v>
      </c>
      <c r="M507" s="6">
        <v>-0.73654121611497902</v>
      </c>
      <c r="N507" s="6">
        <v>-0.61569428584016295</v>
      </c>
      <c r="O507" s="6">
        <v>0.75921728304676706</v>
      </c>
      <c r="P507" s="7">
        <v>0.68297432028549598</v>
      </c>
      <c r="Q507" s="7">
        <v>0.83704615776179403</v>
      </c>
      <c r="R507" s="7">
        <v>4.2173547047167997E-2</v>
      </c>
      <c r="S507" s="6">
        <v>369.12778638583802</v>
      </c>
      <c r="T507" s="6">
        <v>-2.0336568367173999E-2</v>
      </c>
      <c r="U507" s="6">
        <v>-2.34876280962058E-2</v>
      </c>
      <c r="V507" s="6">
        <v>-0.25369731164061798</v>
      </c>
      <c r="W507" s="7">
        <v>0.99655839315276495</v>
      </c>
      <c r="X507" s="7">
        <v>0.98904558143084398</v>
      </c>
      <c r="Y507" s="7">
        <v>0.84131411240772902</v>
      </c>
    </row>
    <row r="508" spans="1:25">
      <c r="A508" s="1" t="s">
        <v>25</v>
      </c>
      <c r="B508" s="1" t="s">
        <v>3786</v>
      </c>
      <c r="C508" s="1" t="s">
        <v>3787</v>
      </c>
      <c r="D508" s="1">
        <v>1041</v>
      </c>
      <c r="E508" s="1" t="s">
        <v>53</v>
      </c>
      <c r="F508" s="1" t="s">
        <v>3788</v>
      </c>
      <c r="G508" s="3" t="s">
        <v>3789</v>
      </c>
      <c r="H508" s="1" t="s">
        <v>3790</v>
      </c>
      <c r="I508" s="3" t="s">
        <v>3791</v>
      </c>
      <c r="J508" s="4" t="s">
        <v>3792</v>
      </c>
      <c r="K508" s="5" t="s">
        <v>3793</v>
      </c>
      <c r="L508" s="6">
        <v>380.230418201823</v>
      </c>
      <c r="M508" s="6">
        <v>-0.108215618790284</v>
      </c>
      <c r="N508" s="6">
        <v>-0.29678838608881503</v>
      </c>
      <c r="O508" s="6">
        <v>0.74449034434244599</v>
      </c>
      <c r="P508" s="7">
        <v>0.97861665051431002</v>
      </c>
      <c r="Q508" s="7">
        <v>0.84824099144295595</v>
      </c>
      <c r="R508" s="7">
        <v>3.1900962233559899E-2</v>
      </c>
      <c r="S508" s="6">
        <v>315.70369175826698</v>
      </c>
      <c r="T508" s="6">
        <v>1.3707381413149399E-2</v>
      </c>
      <c r="U508" s="6">
        <v>0.249387873382307</v>
      </c>
      <c r="V508" s="6">
        <v>-0.21464724881696801</v>
      </c>
      <c r="W508" s="7">
        <v>0.99821591675923604</v>
      </c>
      <c r="X508" s="7">
        <v>0.880143387512345</v>
      </c>
      <c r="Y508" s="7">
        <v>0.88393863647393001</v>
      </c>
    </row>
    <row r="509" spans="1:25">
      <c r="A509" s="1" t="s">
        <v>25</v>
      </c>
      <c r="B509" s="1" t="s">
        <v>3794</v>
      </c>
      <c r="C509" s="1" t="s">
        <v>3795</v>
      </c>
      <c r="D509" s="1">
        <v>627</v>
      </c>
      <c r="E509" s="1" t="s">
        <v>28</v>
      </c>
      <c r="F509" s="1" t="s">
        <v>3796</v>
      </c>
      <c r="G509" s="3" t="s">
        <v>3698</v>
      </c>
      <c r="H509" s="1" t="s">
        <v>3797</v>
      </c>
      <c r="I509" s="3" t="s">
        <v>3798</v>
      </c>
      <c r="J509" s="4" t="s">
        <v>3799</v>
      </c>
      <c r="K509" s="5" t="s">
        <v>3800</v>
      </c>
      <c r="L509" s="6">
        <v>284.75308401301203</v>
      </c>
      <c r="M509" s="6">
        <v>-0.44535894366673201</v>
      </c>
      <c r="N509" s="6">
        <v>-0.20523343259589799</v>
      </c>
      <c r="O509" s="6">
        <v>0.53899367367109696</v>
      </c>
      <c r="P509" s="7">
        <v>0.69659541685256499</v>
      </c>
      <c r="Q509" s="7">
        <v>0.83789409020475303</v>
      </c>
      <c r="R509" s="7">
        <v>1.18086854112952E-2</v>
      </c>
      <c r="S509" s="6">
        <v>213.823915968183</v>
      </c>
      <c r="T509" s="6">
        <v>-0.55350369439029901</v>
      </c>
      <c r="U509" s="6">
        <v>-0.127947509394228</v>
      </c>
      <c r="V509" s="6">
        <v>-0.57101734280406402</v>
      </c>
      <c r="W509" s="7">
        <v>0.142408091199234</v>
      </c>
      <c r="X509" s="7">
        <v>0.88888592232656205</v>
      </c>
      <c r="Y509" s="7">
        <v>6.3254485606668201E-2</v>
      </c>
    </row>
    <row r="510" spans="1:25">
      <c r="A510" s="1" t="s">
        <v>25</v>
      </c>
      <c r="B510" s="1" t="s">
        <v>3801</v>
      </c>
      <c r="C510" s="1" t="s">
        <v>3802</v>
      </c>
      <c r="D510" s="1">
        <v>612</v>
      </c>
      <c r="E510" s="1" t="s">
        <v>53</v>
      </c>
      <c r="F510" s="12" t="s">
        <v>3803</v>
      </c>
      <c r="G510" s="3" t="s">
        <v>3804</v>
      </c>
      <c r="H510" s="1" t="s">
        <v>3805</v>
      </c>
      <c r="I510" s="3" t="s">
        <v>3806</v>
      </c>
      <c r="J510" s="4" t="s">
        <v>3807</v>
      </c>
      <c r="K510" s="5" t="s">
        <v>3808</v>
      </c>
      <c r="L510" s="6">
        <v>1987.79025659841</v>
      </c>
      <c r="M510" s="6">
        <v>-0.29982420210092198</v>
      </c>
      <c r="N510" s="6">
        <v>-2.4811143312519599</v>
      </c>
      <c r="O510" s="6">
        <v>4.6793616458909399</v>
      </c>
      <c r="P510" s="7">
        <v>0.97320904788441498</v>
      </c>
      <c r="Q510" s="7">
        <v>1.8529339821294501E-11</v>
      </c>
      <c r="R510" s="7">
        <v>4.3983690102537798E-51</v>
      </c>
      <c r="S510" s="6">
        <v>1448.1263737828799</v>
      </c>
      <c r="T510" s="6">
        <v>2.4090276853693799</v>
      </c>
      <c r="U510" s="6">
        <v>0.42426290154776802</v>
      </c>
      <c r="V510" s="6">
        <v>-0.74081770732525598</v>
      </c>
      <c r="W510" s="7">
        <v>2.78673934237168E-8</v>
      </c>
      <c r="X510" s="7">
        <v>0.78010436672395</v>
      </c>
      <c r="Y510" s="7">
        <v>0.26227287283332701</v>
      </c>
    </row>
    <row r="511" spans="1:25">
      <c r="A511" s="1" t="s">
        <v>25</v>
      </c>
      <c r="B511" s="1" t="s">
        <v>3809</v>
      </c>
      <c r="C511" s="1" t="s">
        <v>3810</v>
      </c>
      <c r="D511" s="1">
        <v>660</v>
      </c>
      <c r="E511" s="1" t="s">
        <v>28</v>
      </c>
      <c r="F511" s="1" t="s">
        <v>3811</v>
      </c>
      <c r="G511" s="3" t="s">
        <v>3812</v>
      </c>
      <c r="H511" s="1" t="s">
        <v>3813</v>
      </c>
      <c r="I511" s="3" t="s">
        <v>3814</v>
      </c>
      <c r="J511" s="4" t="s">
        <v>3815</v>
      </c>
      <c r="K511" s="5" t="s">
        <v>3816</v>
      </c>
      <c r="L511" s="6">
        <v>624.45776786569604</v>
      </c>
      <c r="M511" s="6">
        <v>-0.26867655381486599</v>
      </c>
      <c r="N511" s="6">
        <v>8.8295906080733996E-2</v>
      </c>
      <c r="O511" s="6">
        <v>2.31601604103678</v>
      </c>
      <c r="P511" s="7">
        <v>0.97320904788441498</v>
      </c>
      <c r="Q511" s="7">
        <v>0.99196593455445103</v>
      </c>
      <c r="R511" s="7">
        <v>2.9354648353026199E-11</v>
      </c>
      <c r="S511" s="6">
        <v>357.24187488187403</v>
      </c>
      <c r="T511" s="6">
        <v>-0.64668823234373396</v>
      </c>
      <c r="U511" s="6">
        <v>-1.27370411196709</v>
      </c>
      <c r="V511" s="6">
        <v>-1.77395342539274</v>
      </c>
      <c r="W511" s="7">
        <v>0.48180385597835401</v>
      </c>
      <c r="X511" s="7">
        <v>4.1316651819802597E-2</v>
      </c>
      <c r="Y511" s="7">
        <v>1.55766994589378E-4</v>
      </c>
    </row>
    <row r="512" spans="1:25">
      <c r="A512" s="1" t="s">
        <v>25</v>
      </c>
      <c r="B512" s="1" t="s">
        <v>3817</v>
      </c>
      <c r="C512" s="1" t="s">
        <v>3818</v>
      </c>
      <c r="D512" s="1">
        <v>456</v>
      </c>
      <c r="E512" s="1" t="s">
        <v>28</v>
      </c>
      <c r="F512" s="1" t="s">
        <v>3819</v>
      </c>
      <c r="G512" s="3" t="s">
        <v>62</v>
      </c>
      <c r="H512" s="1" t="s">
        <v>3820</v>
      </c>
      <c r="I512" s="3" t="s">
        <v>3821</v>
      </c>
      <c r="J512" s="4" t="s">
        <v>3822</v>
      </c>
      <c r="K512" s="5" t="s">
        <v>3823</v>
      </c>
      <c r="L512" s="6">
        <v>202.54293633588199</v>
      </c>
      <c r="M512" s="6">
        <v>-0.18100263843466499</v>
      </c>
      <c r="N512" s="6">
        <v>4.2816755571924901E-2</v>
      </c>
      <c r="O512" s="6">
        <v>1.46259643303093</v>
      </c>
      <c r="P512" s="7">
        <v>0.97575044165067604</v>
      </c>
      <c r="Q512" s="7">
        <v>0.99696207353977695</v>
      </c>
      <c r="R512" s="7">
        <v>1.00240252925953E-4</v>
      </c>
      <c r="S512" s="6">
        <v>128.966506073326</v>
      </c>
      <c r="T512" s="6">
        <v>-0.92075920665949995</v>
      </c>
      <c r="U512" s="6">
        <v>-0.51892523446194605</v>
      </c>
      <c r="V512" s="6">
        <v>-1.2048701460233</v>
      </c>
      <c r="W512" s="7">
        <v>9.7976200689832593E-2</v>
      </c>
      <c r="X512" s="7">
        <v>0.55377997050307803</v>
      </c>
      <c r="Y512" s="7">
        <v>2.883727331599E-3</v>
      </c>
    </row>
    <row r="513" spans="1:25">
      <c r="A513" s="1" t="s">
        <v>25</v>
      </c>
      <c r="B513" s="1" t="s">
        <v>3824</v>
      </c>
      <c r="C513" s="1" t="s">
        <v>3825</v>
      </c>
      <c r="D513" s="1">
        <v>1158</v>
      </c>
      <c r="E513" s="1" t="s">
        <v>53</v>
      </c>
      <c r="F513" s="1" t="s">
        <v>3826</v>
      </c>
      <c r="G513" s="3" t="s">
        <v>3827</v>
      </c>
      <c r="H513" s="1" t="s">
        <v>3828</v>
      </c>
      <c r="I513" s="3" t="s">
        <v>3829</v>
      </c>
      <c r="J513" s="4" t="s">
        <v>3830</v>
      </c>
      <c r="K513" s="5" t="s">
        <v>3831</v>
      </c>
      <c r="L513" s="6">
        <v>576.68834483141404</v>
      </c>
      <c r="M513" s="6">
        <v>-0.28145617483378499</v>
      </c>
      <c r="N513" s="6">
        <v>-2.8096411439221598E-2</v>
      </c>
      <c r="O513" s="6">
        <v>0.60610162993118899</v>
      </c>
      <c r="P513" s="7">
        <v>0.97320904788441498</v>
      </c>
      <c r="Q513" s="7">
        <v>0.99696207353977695</v>
      </c>
      <c r="R513" s="7">
        <v>3.1987073300613199E-2</v>
      </c>
      <c r="S513" s="6">
        <v>428.74763726278599</v>
      </c>
      <c r="T513" s="6">
        <v>-8.5753139995725494E-2</v>
      </c>
      <c r="U513" s="6">
        <v>-0.364265838481455</v>
      </c>
      <c r="V513" s="6">
        <v>-0.73721935715428399</v>
      </c>
      <c r="W513" s="7">
        <v>0.95608406574018301</v>
      </c>
      <c r="X513" s="7">
        <v>0.56065191336619902</v>
      </c>
      <c r="Y513" s="7">
        <v>2.5218419917303499E-2</v>
      </c>
    </row>
    <row r="514" spans="1:25">
      <c r="A514" s="1" t="s">
        <v>25</v>
      </c>
      <c r="B514" s="1" t="s">
        <v>3832</v>
      </c>
      <c r="C514" s="1" t="s">
        <v>3833</v>
      </c>
      <c r="D514" s="1">
        <v>969</v>
      </c>
      <c r="E514" s="1" t="s">
        <v>28</v>
      </c>
      <c r="F514" s="1" t="s">
        <v>3834</v>
      </c>
      <c r="G514" s="3" t="s">
        <v>62</v>
      </c>
      <c r="H514" s="1" t="s">
        <v>3835</v>
      </c>
      <c r="I514" s="3" t="s">
        <v>62</v>
      </c>
      <c r="J514" s="4" t="s">
        <v>3836</v>
      </c>
      <c r="K514" s="5" t="s">
        <v>3837</v>
      </c>
      <c r="L514" s="6">
        <v>849.65467072517401</v>
      </c>
      <c r="M514" s="6">
        <v>-0.30974641006881198</v>
      </c>
      <c r="N514" s="6">
        <v>-8.5629908588383694E-2</v>
      </c>
      <c r="O514" s="6">
        <v>1.8077981642313601</v>
      </c>
      <c r="P514" s="7">
        <v>0.97320904788441498</v>
      </c>
      <c r="Q514" s="7">
        <v>0.99696207353977695</v>
      </c>
      <c r="R514" s="7">
        <v>2.4857235147104098E-4</v>
      </c>
      <c r="S514" s="6">
        <v>593.63153010082397</v>
      </c>
      <c r="T514" s="6">
        <v>-0.84948208766167399</v>
      </c>
      <c r="U514" s="6">
        <v>-0.32125248580007298</v>
      </c>
      <c r="V514" s="6">
        <v>-0.53837951943103701</v>
      </c>
      <c r="W514" s="7">
        <v>0.25196238371382201</v>
      </c>
      <c r="X514" s="7">
        <v>0.82927306594458505</v>
      </c>
      <c r="Y514" s="7">
        <v>0.53174347539478395</v>
      </c>
    </row>
    <row r="515" spans="1:25">
      <c r="A515" s="1" t="s">
        <v>25</v>
      </c>
      <c r="B515" s="1" t="s">
        <v>3838</v>
      </c>
      <c r="C515" s="1" t="s">
        <v>3839</v>
      </c>
      <c r="D515" s="1">
        <v>195</v>
      </c>
      <c r="E515" s="1" t="s">
        <v>53</v>
      </c>
      <c r="F515" s="1" t="s">
        <v>3838</v>
      </c>
      <c r="G515" s="1" t="s">
        <v>62</v>
      </c>
      <c r="H515" s="1" t="s">
        <v>62</v>
      </c>
      <c r="I515" s="3" t="s">
        <v>62</v>
      </c>
      <c r="J515" s="1" t="s">
        <v>62</v>
      </c>
      <c r="K515" s="5" t="s">
        <v>3840</v>
      </c>
      <c r="L515" s="6">
        <v>47.525318364617</v>
      </c>
      <c r="M515" s="6">
        <v>0.54111392671930103</v>
      </c>
      <c r="N515" s="6">
        <v>0.75419399544168397</v>
      </c>
      <c r="O515" s="6">
        <v>1.04717463847917</v>
      </c>
      <c r="P515" s="7">
        <v>0.97320904788441498</v>
      </c>
      <c r="Q515" s="7">
        <v>0.83704615776179403</v>
      </c>
      <c r="R515" s="7">
        <v>1.0717240575718901E-2</v>
      </c>
      <c r="S515" s="6">
        <v>35.078349324725899</v>
      </c>
      <c r="T515" s="6">
        <v>3.5701038698584597E-2</v>
      </c>
      <c r="U515" s="6">
        <v>3.65987977480286E-2</v>
      </c>
      <c r="V515" s="6">
        <v>-0.519439141168901</v>
      </c>
      <c r="W515" s="7" t="s">
        <v>62</v>
      </c>
      <c r="X515" s="7">
        <v>0.98675495991908002</v>
      </c>
      <c r="Y515" s="7">
        <v>0.57779554068652705</v>
      </c>
    </row>
    <row r="516" spans="1:25">
      <c r="A516" s="1" t="s">
        <v>25</v>
      </c>
      <c r="B516" s="1" t="s">
        <v>3841</v>
      </c>
      <c r="C516" s="1" t="s">
        <v>3842</v>
      </c>
      <c r="D516" s="1">
        <v>933</v>
      </c>
      <c r="E516" s="1" t="s">
        <v>53</v>
      </c>
      <c r="F516" s="1" t="s">
        <v>3843</v>
      </c>
      <c r="G516" s="3" t="s">
        <v>1706</v>
      </c>
      <c r="H516" s="1" t="s">
        <v>3844</v>
      </c>
      <c r="I516" s="3" t="s">
        <v>3845</v>
      </c>
      <c r="J516" s="4" t="s">
        <v>3846</v>
      </c>
      <c r="K516" s="5" t="s">
        <v>3847</v>
      </c>
      <c r="L516" s="6">
        <v>882.49594942730698</v>
      </c>
      <c r="M516" s="6">
        <v>-0.39421868457268899</v>
      </c>
      <c r="N516" s="6">
        <v>-0.27734748390449998</v>
      </c>
      <c r="O516" s="6">
        <v>0.83505510828395202</v>
      </c>
      <c r="P516" s="7">
        <v>0.97320904788441498</v>
      </c>
      <c r="Q516" s="7">
        <v>0.83789409020475303</v>
      </c>
      <c r="R516" s="7">
        <v>4.4502177655343401E-3</v>
      </c>
      <c r="S516" s="6">
        <v>609.08090178906195</v>
      </c>
      <c r="T516" s="6">
        <v>-0.42253697310044902</v>
      </c>
      <c r="U516" s="6">
        <v>-0.42332031511190499</v>
      </c>
      <c r="V516" s="6">
        <v>-0.92518262530912598</v>
      </c>
      <c r="W516" s="7">
        <v>0.54435779579474697</v>
      </c>
      <c r="X516" s="7">
        <v>0.56395172936962101</v>
      </c>
      <c r="Y516" s="7">
        <v>1.5372769686370901E-2</v>
      </c>
    </row>
    <row r="517" spans="1:25">
      <c r="A517" s="1" t="s">
        <v>25</v>
      </c>
      <c r="B517" s="1" t="s">
        <v>3848</v>
      </c>
      <c r="C517" s="1" t="s">
        <v>3849</v>
      </c>
      <c r="D517" s="1">
        <v>531</v>
      </c>
      <c r="E517" s="1" t="s">
        <v>28</v>
      </c>
      <c r="F517" s="1" t="s">
        <v>3819</v>
      </c>
      <c r="G517" s="3" t="s">
        <v>62</v>
      </c>
      <c r="H517" s="1" t="s">
        <v>3850</v>
      </c>
      <c r="I517" s="3" t="s">
        <v>3851</v>
      </c>
      <c r="J517" s="4" t="s">
        <v>3852</v>
      </c>
      <c r="K517" s="5" t="s">
        <v>3853</v>
      </c>
      <c r="L517" s="6">
        <v>252.82888171266501</v>
      </c>
      <c r="M517" s="6">
        <v>-0.418876685551126</v>
      </c>
      <c r="N517" s="6">
        <v>-0.33131236239310502</v>
      </c>
      <c r="O517" s="6">
        <v>0.91435077343399396</v>
      </c>
      <c r="P517" s="7">
        <v>0.97320904788441498</v>
      </c>
      <c r="Q517" s="7">
        <v>0.83704615776179403</v>
      </c>
      <c r="R517" s="7">
        <v>2.6264750295285902E-3</v>
      </c>
      <c r="S517" s="6">
        <v>186.11903148391701</v>
      </c>
      <c r="T517" s="6">
        <v>-0.186036389161854</v>
      </c>
      <c r="U517" s="6">
        <v>4.0604969547466903E-2</v>
      </c>
      <c r="V517" s="6">
        <v>-0.78776892512737495</v>
      </c>
      <c r="W517" s="7">
        <v>0.85052265971055296</v>
      </c>
      <c r="X517" s="7">
        <v>0.97362143347001995</v>
      </c>
      <c r="Y517" s="7">
        <v>2.1365472132062201E-2</v>
      </c>
    </row>
    <row r="518" spans="1:25">
      <c r="A518" s="1" t="s">
        <v>25</v>
      </c>
      <c r="B518" s="1" t="s">
        <v>3854</v>
      </c>
      <c r="C518" s="1" t="s">
        <v>3855</v>
      </c>
      <c r="D518" s="1">
        <v>324</v>
      </c>
      <c r="E518" s="1" t="s">
        <v>28</v>
      </c>
      <c r="F518" s="1" t="s">
        <v>3856</v>
      </c>
      <c r="G518" s="3" t="s">
        <v>3857</v>
      </c>
      <c r="H518" s="1" t="s">
        <v>3858</v>
      </c>
      <c r="I518" s="3" t="s">
        <v>3859</v>
      </c>
      <c r="J518" s="4" t="s">
        <v>3860</v>
      </c>
      <c r="K518" s="5" t="s">
        <v>3861</v>
      </c>
      <c r="L518" s="6">
        <v>576.24854333741905</v>
      </c>
      <c r="M518" s="6">
        <v>0.200132479754485</v>
      </c>
      <c r="N518" s="6">
        <v>-0.56530434150036901</v>
      </c>
      <c r="O518" s="6">
        <v>2.2721357526127002</v>
      </c>
      <c r="P518" s="7">
        <v>0.97861665051431002</v>
      </c>
      <c r="Q518" s="7">
        <v>0.83789409020475303</v>
      </c>
      <c r="R518" s="7">
        <v>1.3132488000519799E-4</v>
      </c>
      <c r="S518" s="6">
        <v>393.39029860384602</v>
      </c>
      <c r="T518" s="6">
        <v>-0.87017404007335897</v>
      </c>
      <c r="U518" s="6">
        <v>0.41157857610948301</v>
      </c>
      <c r="V518" s="6">
        <v>-0.78057244920759605</v>
      </c>
      <c r="W518" s="7">
        <v>0.49379404151897999</v>
      </c>
      <c r="X518" s="7">
        <v>0.85061843617463595</v>
      </c>
      <c r="Y518" s="7">
        <v>0.50520385021811798</v>
      </c>
    </row>
    <row r="519" spans="1:25">
      <c r="A519" s="1" t="s">
        <v>25</v>
      </c>
      <c r="B519" s="1" t="s">
        <v>3862</v>
      </c>
      <c r="C519" s="1" t="s">
        <v>3863</v>
      </c>
      <c r="D519" s="1">
        <v>723</v>
      </c>
      <c r="E519" s="1" t="s">
        <v>28</v>
      </c>
      <c r="F519" s="1" t="s">
        <v>3864</v>
      </c>
      <c r="G519" s="3" t="s">
        <v>62</v>
      </c>
      <c r="H519" s="1" t="s">
        <v>3865</v>
      </c>
      <c r="I519" s="3" t="s">
        <v>3866</v>
      </c>
      <c r="J519" s="4" t="s">
        <v>3867</v>
      </c>
      <c r="K519" s="5" t="s">
        <v>3868</v>
      </c>
      <c r="L519" s="6">
        <v>578.50288078091398</v>
      </c>
      <c r="M519" s="6">
        <v>-6.4191072831459597E-2</v>
      </c>
      <c r="N519" s="6">
        <v>2.9981925895724799E-2</v>
      </c>
      <c r="O519" s="6">
        <v>1.86501294882669</v>
      </c>
      <c r="P519" s="7">
        <v>0.98841336557858395</v>
      </c>
      <c r="Q519" s="7">
        <v>0.99696207353977695</v>
      </c>
      <c r="R519" s="7">
        <v>2.93025785639005E-8</v>
      </c>
      <c r="S519" s="6">
        <v>511.159396710208</v>
      </c>
      <c r="T519" s="6">
        <v>0.359839674627287</v>
      </c>
      <c r="U519" s="6">
        <v>0.113097395379354</v>
      </c>
      <c r="V519" s="6">
        <v>0.118395406479261</v>
      </c>
      <c r="W519" s="7">
        <v>0.64572141949413997</v>
      </c>
      <c r="X519" s="7">
        <v>0.93147743229014202</v>
      </c>
      <c r="Y519" s="7">
        <v>0.91353566346527104</v>
      </c>
    </row>
    <row r="520" spans="1:25">
      <c r="A520" s="1" t="s">
        <v>25</v>
      </c>
      <c r="B520" s="1" t="s">
        <v>3869</v>
      </c>
      <c r="C520" s="1" t="s">
        <v>3870</v>
      </c>
      <c r="D520" s="1">
        <v>747</v>
      </c>
      <c r="E520" s="1" t="s">
        <v>53</v>
      </c>
      <c r="F520" s="1" t="s">
        <v>3871</v>
      </c>
      <c r="G520" s="3" t="s">
        <v>3872</v>
      </c>
      <c r="H520" s="1" t="s">
        <v>3873</v>
      </c>
      <c r="I520" s="3" t="s">
        <v>3874</v>
      </c>
      <c r="J520" s="4" t="s">
        <v>3875</v>
      </c>
      <c r="K520" s="5" t="s">
        <v>3876</v>
      </c>
      <c r="L520" s="6">
        <v>872.22440601492099</v>
      </c>
      <c r="M520" s="6">
        <v>-0.35458873671618102</v>
      </c>
      <c r="N520" s="6">
        <v>-0.69389611968032505</v>
      </c>
      <c r="O520" s="6">
        <v>0.98882213248125295</v>
      </c>
      <c r="P520" s="7">
        <v>0.97320904788441498</v>
      </c>
      <c r="Q520" s="7">
        <v>0.83704615776179403</v>
      </c>
      <c r="R520" s="7">
        <v>3.6921646106856901E-2</v>
      </c>
      <c r="S520" s="6">
        <v>695.16289957469303</v>
      </c>
      <c r="T520" s="6">
        <v>-0.16112634728912001</v>
      </c>
      <c r="U520" s="6">
        <v>0.41074588992854799</v>
      </c>
      <c r="V520" s="6">
        <v>-0.212807879494672</v>
      </c>
      <c r="W520" s="7">
        <v>0.95201929631759896</v>
      </c>
      <c r="X520" s="7">
        <v>0.79629900974728396</v>
      </c>
      <c r="Y520" s="7">
        <v>0.89458123275021495</v>
      </c>
    </row>
    <row r="521" spans="1:25">
      <c r="A521" s="1" t="s">
        <v>25</v>
      </c>
      <c r="B521" s="1" t="s">
        <v>3877</v>
      </c>
      <c r="C521" s="1" t="s">
        <v>3878</v>
      </c>
      <c r="D521" s="1">
        <v>549</v>
      </c>
      <c r="E521" s="1" t="s">
        <v>53</v>
      </c>
      <c r="F521" s="1" t="s">
        <v>3879</v>
      </c>
      <c r="G521" s="3" t="s">
        <v>3880</v>
      </c>
      <c r="H521" s="1" t="s">
        <v>3881</v>
      </c>
      <c r="I521" s="3" t="s">
        <v>3882</v>
      </c>
      <c r="J521" s="4" t="s">
        <v>3883</v>
      </c>
      <c r="K521" s="5" t="s">
        <v>3884</v>
      </c>
      <c r="L521" s="6">
        <v>793.84658591916298</v>
      </c>
      <c r="M521" s="6">
        <v>-0.34374363714358103</v>
      </c>
      <c r="N521" s="6">
        <v>-0.79576118103920401</v>
      </c>
      <c r="O521" s="6">
        <v>1.0296134155185599</v>
      </c>
      <c r="P521" s="7">
        <v>0.97320904788441498</v>
      </c>
      <c r="Q521" s="7">
        <v>0.83704615776179403</v>
      </c>
      <c r="R521" s="7">
        <v>4.0665178007143803E-2</v>
      </c>
      <c r="S521" s="6">
        <v>630.59631995964105</v>
      </c>
      <c r="T521" s="6">
        <v>-0.34789238977001302</v>
      </c>
      <c r="U521" s="6">
        <v>0.59587920982470299</v>
      </c>
      <c r="V521" s="6">
        <v>-0.26906058344386302</v>
      </c>
      <c r="W521" s="7">
        <v>0.84802684809056506</v>
      </c>
      <c r="X521" s="7">
        <v>0.67818011572995895</v>
      </c>
      <c r="Y521" s="7">
        <v>0.87740277295554703</v>
      </c>
    </row>
    <row r="522" spans="1:25">
      <c r="A522" s="1" t="s">
        <v>25</v>
      </c>
      <c r="B522" s="1" t="s">
        <v>3885</v>
      </c>
      <c r="C522" s="1" t="s">
        <v>3886</v>
      </c>
      <c r="D522" s="1">
        <v>549</v>
      </c>
      <c r="E522" s="1" t="s">
        <v>53</v>
      </c>
      <c r="F522" s="1" t="s">
        <v>3887</v>
      </c>
      <c r="G522" s="3" t="s">
        <v>3888</v>
      </c>
      <c r="H522" s="1" t="s">
        <v>3889</v>
      </c>
      <c r="I522" s="3" t="s">
        <v>3890</v>
      </c>
      <c r="J522" s="4" t="s">
        <v>3891</v>
      </c>
      <c r="K522" s="5" t="s">
        <v>3892</v>
      </c>
      <c r="L522" s="6">
        <v>711.49010943197902</v>
      </c>
      <c r="M522" s="6">
        <v>-0.34834944674124202</v>
      </c>
      <c r="N522" s="6">
        <v>-0.499915552183547</v>
      </c>
      <c r="O522" s="6">
        <v>1.04681812971761</v>
      </c>
      <c r="P522" s="7">
        <v>0.97320904788441498</v>
      </c>
      <c r="Q522" s="7">
        <v>0.83704615776179403</v>
      </c>
      <c r="R522" s="7">
        <v>1.24386910464943E-2</v>
      </c>
      <c r="S522" s="6">
        <v>573.16170221237405</v>
      </c>
      <c r="T522" s="6">
        <v>-0.32436252332312299</v>
      </c>
      <c r="U522" s="6">
        <v>0.39820369762565899</v>
      </c>
      <c r="V522" s="6">
        <v>-0.181211633154058</v>
      </c>
      <c r="W522" s="7">
        <v>0.80323700958819499</v>
      </c>
      <c r="X522" s="7">
        <v>0.75576035660972296</v>
      </c>
      <c r="Y522" s="7">
        <v>0.89609153316794499</v>
      </c>
    </row>
    <row r="523" spans="1:25">
      <c r="A523" s="1" t="s">
        <v>25</v>
      </c>
      <c r="B523" s="1" t="s">
        <v>3893</v>
      </c>
      <c r="C523" s="1" t="s">
        <v>3894</v>
      </c>
      <c r="D523" s="1">
        <v>978</v>
      </c>
      <c r="E523" s="1" t="s">
        <v>53</v>
      </c>
      <c r="F523" s="1" t="s">
        <v>3895</v>
      </c>
      <c r="G523" s="3" t="s">
        <v>3896</v>
      </c>
      <c r="H523" s="1" t="s">
        <v>3897</v>
      </c>
      <c r="I523" s="3" t="s">
        <v>3898</v>
      </c>
      <c r="J523" s="4" t="s">
        <v>3899</v>
      </c>
      <c r="K523" s="5" t="s">
        <v>3900</v>
      </c>
      <c r="L523" s="6">
        <v>1510.9276315751699</v>
      </c>
      <c r="M523" s="6">
        <v>-0.66124133277439301</v>
      </c>
      <c r="N523" s="6">
        <v>-0.68843368480006295</v>
      </c>
      <c r="O523" s="6">
        <v>1.23785093514606</v>
      </c>
      <c r="P523" s="7">
        <v>0.97320904788441498</v>
      </c>
      <c r="Q523" s="7">
        <v>0.83704615776179403</v>
      </c>
      <c r="R523" s="7">
        <v>5.48993800395918E-3</v>
      </c>
      <c r="S523" s="6">
        <v>1166.62318377305</v>
      </c>
      <c r="T523" s="6">
        <v>-0.26686092941188599</v>
      </c>
      <c r="U523" s="6">
        <v>0.50932905292172703</v>
      </c>
      <c r="V523" s="6">
        <v>-0.40278374534528499</v>
      </c>
      <c r="W523" s="7">
        <v>0.87627763123875002</v>
      </c>
      <c r="X523" s="7">
        <v>0.68316085354032396</v>
      </c>
      <c r="Y523" s="7">
        <v>0.72345224968510402</v>
      </c>
    </row>
    <row r="524" spans="1:25">
      <c r="A524" s="1" t="s">
        <v>25</v>
      </c>
      <c r="B524" s="1" t="s">
        <v>3901</v>
      </c>
      <c r="C524" s="1" t="s">
        <v>3902</v>
      </c>
      <c r="D524" s="1">
        <v>1422</v>
      </c>
      <c r="E524" s="1" t="s">
        <v>28</v>
      </c>
      <c r="F524" s="1" t="s">
        <v>3903</v>
      </c>
      <c r="G524" s="3" t="s">
        <v>3904</v>
      </c>
      <c r="H524" s="1" t="s">
        <v>3905</v>
      </c>
      <c r="I524" s="3" t="s">
        <v>3906</v>
      </c>
      <c r="J524" s="4" t="s">
        <v>3907</v>
      </c>
      <c r="K524" s="5" t="s">
        <v>3908</v>
      </c>
      <c r="L524" s="6">
        <v>1636.77673350701</v>
      </c>
      <c r="M524" s="6">
        <v>-0.49654964677786101</v>
      </c>
      <c r="N524" s="6">
        <v>-0.78909986523208198</v>
      </c>
      <c r="O524" s="6">
        <v>1.27920511573748</v>
      </c>
      <c r="P524" s="7">
        <v>0.97320904788441498</v>
      </c>
      <c r="Q524" s="7">
        <v>0.83704615776179403</v>
      </c>
      <c r="R524" s="7">
        <v>5.8106003925025001E-3</v>
      </c>
      <c r="S524" s="6">
        <v>1334.5770242333199</v>
      </c>
      <c r="T524" s="6">
        <v>-0.25427728465546301</v>
      </c>
      <c r="U524" s="6">
        <v>0.75789897206137102</v>
      </c>
      <c r="V524" s="6">
        <v>-0.32530530980792299</v>
      </c>
      <c r="W524" s="7">
        <v>0.907854748563659</v>
      </c>
      <c r="X524" s="7">
        <v>0.53018213175892903</v>
      </c>
      <c r="Y524" s="7">
        <v>0.84516490550668</v>
      </c>
    </row>
    <row r="525" spans="1:25">
      <c r="A525" s="1" t="s">
        <v>25</v>
      </c>
      <c r="B525" s="1" t="s">
        <v>3909</v>
      </c>
      <c r="C525" s="1" t="s">
        <v>3910</v>
      </c>
      <c r="D525" s="1">
        <v>816</v>
      </c>
      <c r="E525" s="1" t="s">
        <v>53</v>
      </c>
      <c r="F525" s="1" t="s">
        <v>3911</v>
      </c>
      <c r="G525" s="3" t="s">
        <v>3912</v>
      </c>
      <c r="H525" s="1" t="s">
        <v>3913</v>
      </c>
      <c r="I525" s="3" t="s">
        <v>3914</v>
      </c>
      <c r="J525" s="4" t="s">
        <v>3915</v>
      </c>
      <c r="K525" s="5" t="s">
        <v>3916</v>
      </c>
      <c r="L525" s="6">
        <v>975.18415469615297</v>
      </c>
      <c r="M525" s="6">
        <v>-0.37270724477117201</v>
      </c>
      <c r="N525" s="6">
        <v>-0.20098763072094999</v>
      </c>
      <c r="O525" s="6">
        <v>1.3085235423495301</v>
      </c>
      <c r="P525" s="7">
        <v>0.97320904788441498</v>
      </c>
      <c r="Q525" s="7">
        <v>0.97092517665353495</v>
      </c>
      <c r="R525" s="7">
        <v>9.5421525234165895E-3</v>
      </c>
      <c r="S525" s="6">
        <v>669.97191670437905</v>
      </c>
      <c r="T525" s="6">
        <v>-0.69995602697668702</v>
      </c>
      <c r="U525" s="6">
        <v>-0.80129342320259</v>
      </c>
      <c r="V525" s="6">
        <v>-0.53436374684516597</v>
      </c>
      <c r="W525" s="7">
        <v>0.50907038868811805</v>
      </c>
      <c r="X525" s="7">
        <v>0.39982736184776002</v>
      </c>
      <c r="Y525" s="7">
        <v>0.620618365994837</v>
      </c>
    </row>
    <row r="526" spans="1:25">
      <c r="A526" s="1" t="s">
        <v>25</v>
      </c>
      <c r="B526" s="1" t="s">
        <v>3917</v>
      </c>
      <c r="C526" s="1" t="s">
        <v>3918</v>
      </c>
      <c r="D526" s="1">
        <v>228</v>
      </c>
      <c r="E526" s="1" t="s">
        <v>53</v>
      </c>
      <c r="F526" s="1" t="s">
        <v>3917</v>
      </c>
      <c r="G526" s="1" t="s">
        <v>62</v>
      </c>
      <c r="H526" s="1" t="s">
        <v>3919</v>
      </c>
      <c r="I526" s="3" t="s">
        <v>3920</v>
      </c>
      <c r="J526" s="4" t="s">
        <v>3921</v>
      </c>
      <c r="K526" s="5" t="s">
        <v>3922</v>
      </c>
      <c r="L526" s="6">
        <v>182.64500874713701</v>
      </c>
      <c r="M526" s="6">
        <v>-0.88330849201376904</v>
      </c>
      <c r="N526" s="6">
        <v>0.269412998297131</v>
      </c>
      <c r="O526" s="6">
        <v>1.4424174937172101</v>
      </c>
      <c r="P526" s="7">
        <v>0.97320904788441498</v>
      </c>
      <c r="Q526" s="7">
        <v>0.97503020185925804</v>
      </c>
      <c r="R526" s="7">
        <v>4.3673654355757097E-2</v>
      </c>
      <c r="S526" s="6">
        <v>117.6663756784</v>
      </c>
      <c r="T526" s="6">
        <v>-1.20576466312653</v>
      </c>
      <c r="U526" s="6">
        <v>-1.4784185681330999</v>
      </c>
      <c r="V526" s="6">
        <v>-0.50266533600432495</v>
      </c>
      <c r="W526" s="7">
        <v>0.34826097183334598</v>
      </c>
      <c r="X526" s="7">
        <v>0.21257586365291301</v>
      </c>
      <c r="Y526" s="7">
        <v>0.79254860522759596</v>
      </c>
    </row>
    <row r="527" spans="1:25">
      <c r="A527" s="1" t="s">
        <v>25</v>
      </c>
      <c r="B527" s="1" t="s">
        <v>3923</v>
      </c>
      <c r="C527" s="1" t="s">
        <v>3924</v>
      </c>
      <c r="D527" s="1">
        <v>216</v>
      </c>
      <c r="E527" s="1" t="s">
        <v>53</v>
      </c>
      <c r="F527" s="1" t="s">
        <v>3925</v>
      </c>
      <c r="G527" s="3" t="s">
        <v>3926</v>
      </c>
      <c r="H527" s="1" t="s">
        <v>3927</v>
      </c>
      <c r="I527" s="3" t="s">
        <v>3928</v>
      </c>
      <c r="J527" s="4" t="s">
        <v>3929</v>
      </c>
      <c r="K527" s="5" t="s">
        <v>3930</v>
      </c>
      <c r="L527" s="6">
        <v>5966.2352114130299</v>
      </c>
      <c r="M527" s="6">
        <v>-1.32702201417558</v>
      </c>
      <c r="N527" s="6">
        <v>-0.42626434197900498</v>
      </c>
      <c r="O527" s="6">
        <v>2.4225400074335801</v>
      </c>
      <c r="P527" s="7">
        <v>0.97320904788441498</v>
      </c>
      <c r="Q527" s="7">
        <v>0.95893016967266798</v>
      </c>
      <c r="R527" s="7">
        <v>1.0344028682051001E-2</v>
      </c>
      <c r="S527" s="6">
        <v>3546.0997890048002</v>
      </c>
      <c r="T527" s="6">
        <v>-2.1395677265041702</v>
      </c>
      <c r="U527" s="6">
        <v>-1.9148830087050199</v>
      </c>
      <c r="V527" s="6">
        <v>-0.92582921614591496</v>
      </c>
      <c r="W527" s="7">
        <v>0.144706421880402</v>
      </c>
      <c r="X527" s="7">
        <v>0.21986278835307899</v>
      </c>
      <c r="Y527" s="7">
        <v>0.677999831844738</v>
      </c>
    </row>
    <row r="528" spans="1:25">
      <c r="A528" s="1" t="s">
        <v>25</v>
      </c>
      <c r="B528" s="1" t="s">
        <v>3931</v>
      </c>
      <c r="C528" s="1" t="s">
        <v>3932</v>
      </c>
      <c r="D528" s="1">
        <v>234</v>
      </c>
      <c r="E528" s="1" t="s">
        <v>53</v>
      </c>
      <c r="F528" s="1" t="s">
        <v>3933</v>
      </c>
      <c r="G528" s="3" t="s">
        <v>62</v>
      </c>
      <c r="H528" s="1" t="s">
        <v>3934</v>
      </c>
      <c r="I528" s="3" t="s">
        <v>3935</v>
      </c>
      <c r="J528" s="4" t="s">
        <v>3936</v>
      </c>
      <c r="K528" s="5" t="s">
        <v>3937</v>
      </c>
      <c r="L528" s="6">
        <v>853.44716645412302</v>
      </c>
      <c r="M528" s="6">
        <v>-0.93525293885525795</v>
      </c>
      <c r="N528" s="6">
        <v>-0.79660283458444103</v>
      </c>
      <c r="O528" s="6">
        <v>2.6013526085214802</v>
      </c>
      <c r="P528" s="7">
        <v>0.97320904788441498</v>
      </c>
      <c r="Q528" s="7">
        <v>0.83704615776179403</v>
      </c>
      <c r="R528" s="7">
        <v>4.0979895019281003E-6</v>
      </c>
      <c r="S528" s="6">
        <v>573.03818348871096</v>
      </c>
      <c r="T528" s="6">
        <v>-0.55160494522239101</v>
      </c>
      <c r="U528" s="6">
        <v>0.45888924977531997</v>
      </c>
      <c r="V528" s="6">
        <v>-0.85233389358872402</v>
      </c>
      <c r="W528" s="7">
        <v>0.75329969125136798</v>
      </c>
      <c r="X528" s="7">
        <v>0.82413306255142005</v>
      </c>
      <c r="Y528" s="7">
        <v>0.44812110294253898</v>
      </c>
    </row>
    <row r="529" spans="1:25">
      <c r="A529" s="1" t="s">
        <v>25</v>
      </c>
      <c r="B529" s="1" t="s">
        <v>3938</v>
      </c>
      <c r="C529" s="1" t="s">
        <v>3939</v>
      </c>
      <c r="D529" s="1">
        <v>225</v>
      </c>
      <c r="E529" s="1" t="s">
        <v>53</v>
      </c>
      <c r="F529" s="1" t="s">
        <v>3938</v>
      </c>
      <c r="G529" s="3" t="s">
        <v>62</v>
      </c>
      <c r="H529" s="1" t="s">
        <v>3940</v>
      </c>
      <c r="I529" s="3" t="s">
        <v>3941</v>
      </c>
      <c r="J529" s="4" t="s">
        <v>3942</v>
      </c>
      <c r="K529" s="5" t="s">
        <v>3943</v>
      </c>
      <c r="L529" s="6">
        <v>127.182666977709</v>
      </c>
      <c r="M529" s="6">
        <v>-0.28111002870247498</v>
      </c>
      <c r="N529" s="6">
        <v>-0.31898894443640002</v>
      </c>
      <c r="O529" s="6">
        <v>1.33865319507752</v>
      </c>
      <c r="P529" s="7">
        <v>0.97320904788441498</v>
      </c>
      <c r="Q529" s="7">
        <v>0.91675432274936597</v>
      </c>
      <c r="R529" s="7">
        <v>7.70737143440636E-3</v>
      </c>
      <c r="S529" s="6">
        <v>100.098990091698</v>
      </c>
      <c r="T529" s="6">
        <v>-0.220410097208563</v>
      </c>
      <c r="U529" s="6">
        <v>-0.25356967302914901</v>
      </c>
      <c r="V529" s="6">
        <v>1.98733360064581E-2</v>
      </c>
      <c r="W529" s="7">
        <v>0.89986399156227204</v>
      </c>
      <c r="X529" s="7">
        <v>0.87897535976186503</v>
      </c>
      <c r="Y529" s="7">
        <v>0.99385371574554304</v>
      </c>
    </row>
    <row r="530" spans="1:25">
      <c r="A530" s="1" t="s">
        <v>25</v>
      </c>
      <c r="B530" s="1" t="s">
        <v>3944</v>
      </c>
      <c r="C530" s="1" t="s">
        <v>3945</v>
      </c>
      <c r="D530" s="1">
        <v>330</v>
      </c>
      <c r="E530" s="1" t="s">
        <v>28</v>
      </c>
      <c r="F530" s="1" t="s">
        <v>3944</v>
      </c>
      <c r="G530" s="3" t="s">
        <v>62</v>
      </c>
      <c r="H530" s="1" t="s">
        <v>3946</v>
      </c>
      <c r="I530" s="3" t="s">
        <v>3947</v>
      </c>
      <c r="J530" s="4" t="s">
        <v>3948</v>
      </c>
      <c r="K530" s="5" t="s">
        <v>3949</v>
      </c>
      <c r="L530" s="6">
        <v>376.65749712956</v>
      </c>
      <c r="M530" s="6">
        <v>0.281437585147501</v>
      </c>
      <c r="N530" s="6">
        <v>0.70907648376415899</v>
      </c>
      <c r="O530" s="6">
        <v>3.7537588302437599</v>
      </c>
      <c r="P530" s="7">
        <v>0.97320904788441498</v>
      </c>
      <c r="Q530" s="7">
        <v>0.83704615776179403</v>
      </c>
      <c r="R530" s="7">
        <v>2.90401648305547E-28</v>
      </c>
      <c r="S530" s="6">
        <v>319.04531154362201</v>
      </c>
      <c r="T530" s="6">
        <v>0.15482848660153201</v>
      </c>
      <c r="U530" s="6">
        <v>-0.15118821879309999</v>
      </c>
      <c r="V530" s="6">
        <v>0.152476630403133</v>
      </c>
      <c r="W530" s="7">
        <v>0.91279503602287504</v>
      </c>
      <c r="X530" s="7">
        <v>0.90075926230757297</v>
      </c>
      <c r="Y530" s="7">
        <v>0.88229147405000896</v>
      </c>
    </row>
    <row r="531" spans="1:25">
      <c r="A531" s="1" t="s">
        <v>25</v>
      </c>
      <c r="B531" s="1" t="s">
        <v>3950</v>
      </c>
      <c r="C531" s="1" t="s">
        <v>3951</v>
      </c>
      <c r="D531" s="1">
        <v>402</v>
      </c>
      <c r="E531" s="1" t="s">
        <v>53</v>
      </c>
      <c r="F531" s="1" t="s">
        <v>3950</v>
      </c>
      <c r="G531" s="3" t="s">
        <v>3952</v>
      </c>
      <c r="H531" s="1" t="s">
        <v>3953</v>
      </c>
      <c r="I531" s="3" t="s">
        <v>3954</v>
      </c>
      <c r="J531" s="4" t="s">
        <v>3955</v>
      </c>
      <c r="K531" s="5" t="s">
        <v>3956</v>
      </c>
      <c r="L531" s="6">
        <v>471.409025279383</v>
      </c>
      <c r="M531" s="6">
        <v>-1.0936505016173601</v>
      </c>
      <c r="N531" s="6">
        <v>-0.81673494198209895</v>
      </c>
      <c r="O531" s="6">
        <v>1.8854955652398599</v>
      </c>
      <c r="P531" s="7">
        <v>0.97320904788441498</v>
      </c>
      <c r="Q531" s="7">
        <v>0.83704615776179403</v>
      </c>
      <c r="R531" s="7">
        <v>4.5124383005295601E-3</v>
      </c>
      <c r="S531" s="6">
        <v>271.196688195511</v>
      </c>
      <c r="T531" s="6">
        <v>-0.62637113817701195</v>
      </c>
      <c r="U531" s="6">
        <v>-0.44750454589927202</v>
      </c>
      <c r="V531" s="6">
        <v>-2.23681689787055</v>
      </c>
      <c r="W531" s="7">
        <v>0.66407220610107598</v>
      </c>
      <c r="X531" s="7">
        <v>0.82127812874629802</v>
      </c>
      <c r="Y531" s="7">
        <v>1.7732877642079699E-4</v>
      </c>
    </row>
    <row r="532" spans="1:25">
      <c r="A532" s="1" t="s">
        <v>25</v>
      </c>
      <c r="B532" s="1" t="s">
        <v>3957</v>
      </c>
      <c r="C532" s="1" t="s">
        <v>3958</v>
      </c>
      <c r="D532" s="1">
        <v>2472</v>
      </c>
      <c r="E532" s="1" t="s">
        <v>53</v>
      </c>
      <c r="F532" s="1" t="s">
        <v>3959</v>
      </c>
      <c r="G532" s="3" t="s">
        <v>3960</v>
      </c>
      <c r="H532" s="1" t="s">
        <v>3961</v>
      </c>
      <c r="I532" s="3" t="s">
        <v>3962</v>
      </c>
      <c r="J532" s="4" t="s">
        <v>3963</v>
      </c>
      <c r="K532" s="5" t="s">
        <v>3964</v>
      </c>
      <c r="L532" s="6">
        <v>6824.2785662974702</v>
      </c>
      <c r="M532" s="6">
        <v>-1.1294361121208001</v>
      </c>
      <c r="N532" s="6">
        <v>-1.01736899863927</v>
      </c>
      <c r="O532" s="6">
        <v>2.4783519701034802</v>
      </c>
      <c r="P532" s="7">
        <v>0.97320904788441498</v>
      </c>
      <c r="Q532" s="7">
        <v>0.83704615776179403</v>
      </c>
      <c r="R532" s="7">
        <v>1.0294308213405301E-2</v>
      </c>
      <c r="S532" s="6">
        <v>3659.3832064407002</v>
      </c>
      <c r="T532" s="6">
        <v>-0.62063654846193494</v>
      </c>
      <c r="U532" s="6">
        <v>-0.19797835487575999</v>
      </c>
      <c r="V532" s="6">
        <v>-2.7156653810503499</v>
      </c>
      <c r="W532" s="7">
        <v>0.80323700958819499</v>
      </c>
      <c r="X532" s="7">
        <v>0.94768605451366295</v>
      </c>
      <c r="Y532" s="7">
        <v>3.10662651779054E-3</v>
      </c>
    </row>
    <row r="533" spans="1:25">
      <c r="A533" s="1" t="s">
        <v>25</v>
      </c>
      <c r="B533" s="1" t="s">
        <v>3965</v>
      </c>
      <c r="C533" s="1" t="s">
        <v>3966</v>
      </c>
      <c r="D533" s="1">
        <v>201</v>
      </c>
      <c r="E533" s="1" t="s">
        <v>28</v>
      </c>
      <c r="F533" s="1" t="s">
        <v>3967</v>
      </c>
      <c r="G533" s="3" t="s">
        <v>1002</v>
      </c>
      <c r="H533" s="1" t="s">
        <v>3968</v>
      </c>
      <c r="I533" s="3" t="s">
        <v>3969</v>
      </c>
      <c r="J533" s="4" t="s">
        <v>62</v>
      </c>
      <c r="K533" s="5" t="s">
        <v>3970</v>
      </c>
      <c r="L533" s="6">
        <v>2269.7369527508699</v>
      </c>
      <c r="M533" s="6">
        <v>-1.4096944487201499</v>
      </c>
      <c r="N533" s="6">
        <v>-0.29149244882077202</v>
      </c>
      <c r="O533" s="6">
        <v>3.2708119732707499</v>
      </c>
      <c r="P533" s="7">
        <v>0.97320904788441498</v>
      </c>
      <c r="Q533" s="7">
        <v>0.98892764498960295</v>
      </c>
      <c r="R533" s="7">
        <v>1.10016314984529E-3</v>
      </c>
      <c r="S533" s="6">
        <v>1152.2500427223299</v>
      </c>
      <c r="T533" s="6">
        <v>-1.4788448213924099</v>
      </c>
      <c r="U533" s="6">
        <v>-1.1944350136353701</v>
      </c>
      <c r="V533" s="6">
        <v>-2.4377614579647702</v>
      </c>
      <c r="W533" s="7">
        <v>0.41670069098118001</v>
      </c>
      <c r="X533" s="7">
        <v>0.581479955558455</v>
      </c>
      <c r="Y533" s="7">
        <v>4.2348095977957301E-2</v>
      </c>
    </row>
    <row r="534" spans="1:25">
      <c r="A534" s="1" t="s">
        <v>25</v>
      </c>
      <c r="B534" s="1" t="s">
        <v>3971</v>
      </c>
      <c r="C534" s="1" t="s">
        <v>3972</v>
      </c>
      <c r="D534" s="1">
        <v>1107</v>
      </c>
      <c r="E534" s="1" t="s">
        <v>53</v>
      </c>
      <c r="F534" s="1" t="s">
        <v>3973</v>
      </c>
      <c r="G534" s="3" t="s">
        <v>3974</v>
      </c>
      <c r="H534" s="1" t="s">
        <v>3975</v>
      </c>
      <c r="I534" s="3" t="s">
        <v>3976</v>
      </c>
      <c r="J534" s="4" t="s">
        <v>3977</v>
      </c>
      <c r="K534" s="5" t="s">
        <v>3978</v>
      </c>
      <c r="L534" s="6">
        <v>1628.0410733337401</v>
      </c>
      <c r="M534" s="6">
        <v>-0.16075317680744999</v>
      </c>
      <c r="N534" s="6">
        <v>-0.66792809317200996</v>
      </c>
      <c r="O534" s="6">
        <v>1.09955955515352</v>
      </c>
      <c r="P534" s="7">
        <v>0.97754228833674295</v>
      </c>
      <c r="Q534" s="7">
        <v>0.83704615776179403</v>
      </c>
      <c r="R534" s="7">
        <v>1.8674484419767101E-2</v>
      </c>
      <c r="S534" s="6">
        <v>1567.0992467219501</v>
      </c>
      <c r="T534" s="6">
        <v>0.12575700311417901</v>
      </c>
      <c r="U534" s="6">
        <v>1.3465613131434799</v>
      </c>
      <c r="V534" s="6">
        <v>0.21825003658338701</v>
      </c>
      <c r="W534" s="7">
        <v>0.98471757226258005</v>
      </c>
      <c r="X534" s="7">
        <v>0.16051899392208099</v>
      </c>
      <c r="Y534" s="7">
        <v>0.92076524303130203</v>
      </c>
    </row>
    <row r="535" spans="1:25">
      <c r="A535" s="1" t="s">
        <v>25</v>
      </c>
      <c r="B535" s="1" t="s">
        <v>3979</v>
      </c>
      <c r="C535" s="1" t="s">
        <v>3980</v>
      </c>
      <c r="D535" s="1">
        <v>3858</v>
      </c>
      <c r="E535" s="1" t="s">
        <v>53</v>
      </c>
      <c r="F535" s="1" t="s">
        <v>3981</v>
      </c>
      <c r="G535" s="3" t="s">
        <v>3982</v>
      </c>
      <c r="H535" s="1" t="s">
        <v>3983</v>
      </c>
      <c r="I535" s="3" t="s">
        <v>3984</v>
      </c>
      <c r="J535" s="4" t="s">
        <v>3985</v>
      </c>
      <c r="K535" s="5" t="s">
        <v>3986</v>
      </c>
      <c r="L535" s="6">
        <v>3637.5724192051798</v>
      </c>
      <c r="M535" s="6">
        <v>-0.660164126586543</v>
      </c>
      <c r="N535" s="6">
        <v>-0.59588512244308001</v>
      </c>
      <c r="O535" s="6">
        <v>0.91923865098681801</v>
      </c>
      <c r="P535" s="7">
        <v>0.95740998097501495</v>
      </c>
      <c r="Q535" s="7">
        <v>0.83704615776179403</v>
      </c>
      <c r="R535" s="7">
        <v>2.0872790126927901E-2</v>
      </c>
      <c r="S535" s="6">
        <v>2964.1489590647102</v>
      </c>
      <c r="T535" s="6">
        <v>-7.8104928528306E-2</v>
      </c>
      <c r="U535" s="6">
        <v>0.34996641510454901</v>
      </c>
      <c r="V535" s="6">
        <v>-0.17998209303186999</v>
      </c>
      <c r="W535" s="7">
        <v>0.98494383971639798</v>
      </c>
      <c r="X535" s="7">
        <v>0.78750894278565198</v>
      </c>
      <c r="Y535" s="7">
        <v>0.89337460316713802</v>
      </c>
    </row>
    <row r="536" spans="1:25">
      <c r="A536" s="1" t="s">
        <v>25</v>
      </c>
      <c r="B536" s="1" t="s">
        <v>3987</v>
      </c>
      <c r="C536" s="1" t="s">
        <v>3988</v>
      </c>
      <c r="D536" s="1">
        <v>564</v>
      </c>
      <c r="E536" s="1" t="s">
        <v>28</v>
      </c>
      <c r="F536" s="1" t="s">
        <v>3989</v>
      </c>
      <c r="G536" s="3" t="s">
        <v>3990</v>
      </c>
      <c r="H536" s="1" t="s">
        <v>3991</v>
      </c>
      <c r="I536" s="3" t="s">
        <v>3992</v>
      </c>
      <c r="J536" s="4" t="s">
        <v>3993</v>
      </c>
      <c r="K536" s="5" t="s">
        <v>3994</v>
      </c>
      <c r="L536" s="6">
        <v>9906.3707720992206</v>
      </c>
      <c r="M536" s="6">
        <v>-0.31926742843253503</v>
      </c>
      <c r="N536" s="6">
        <v>-0.67695999317288802</v>
      </c>
      <c r="O536" s="6">
        <v>3.1749824799078299</v>
      </c>
      <c r="P536" s="7">
        <v>0.97861665051431002</v>
      </c>
      <c r="Q536" s="7">
        <v>0.88794708375459197</v>
      </c>
      <c r="R536" s="7">
        <v>7.2095596301246503E-4</v>
      </c>
      <c r="S536" s="6">
        <v>5874.5839986953997</v>
      </c>
      <c r="T536" s="6">
        <v>-2.1656247675632501</v>
      </c>
      <c r="U536" s="6">
        <v>-0.354338827175249</v>
      </c>
      <c r="V536" s="6">
        <v>-1.2483495398148801</v>
      </c>
      <c r="W536" s="7">
        <v>6.4198791042547096E-2</v>
      </c>
      <c r="X536" s="7">
        <v>0.90653848715921803</v>
      </c>
      <c r="Y536" s="7">
        <v>0.397095364816902</v>
      </c>
    </row>
    <row r="537" spans="1:25">
      <c r="A537" s="1" t="s">
        <v>25</v>
      </c>
      <c r="B537" s="1" t="s">
        <v>3995</v>
      </c>
      <c r="C537" s="1" t="s">
        <v>3996</v>
      </c>
      <c r="D537" s="1">
        <v>216</v>
      </c>
      <c r="E537" s="1" t="s">
        <v>28</v>
      </c>
      <c r="F537" s="1" t="s">
        <v>3997</v>
      </c>
      <c r="G537" s="3" t="s">
        <v>62</v>
      </c>
      <c r="H537" s="1" t="s">
        <v>3998</v>
      </c>
      <c r="I537" s="3" t="s">
        <v>3999</v>
      </c>
      <c r="J537" s="4" t="s">
        <v>4000</v>
      </c>
      <c r="K537" s="5" t="s">
        <v>4001</v>
      </c>
      <c r="L537" s="6">
        <v>208.51264222444601</v>
      </c>
      <c r="M537" s="6">
        <v>-0.48539021396001703</v>
      </c>
      <c r="N537" s="6">
        <v>0.48301853441495102</v>
      </c>
      <c r="O537" s="6">
        <v>1.00206762896013</v>
      </c>
      <c r="P537" s="7">
        <v>0.97320904788441498</v>
      </c>
      <c r="Q537" s="7">
        <v>0.83704615776179403</v>
      </c>
      <c r="R537" s="7">
        <v>2.25096735359658E-2</v>
      </c>
      <c r="S537" s="6">
        <v>141.36033276539999</v>
      </c>
      <c r="T537" s="6">
        <v>-4.3722863677585398E-2</v>
      </c>
      <c r="U537" s="6">
        <v>-1.12027820064841</v>
      </c>
      <c r="V537" s="6">
        <v>-0.82575911380094802</v>
      </c>
      <c r="W537" s="7">
        <v>0.987932294259664</v>
      </c>
      <c r="X537" s="7">
        <v>4.2554002970227302E-2</v>
      </c>
      <c r="Y537" s="7">
        <v>0.12142009526053101</v>
      </c>
    </row>
    <row r="538" spans="1:25">
      <c r="A538" s="1" t="s">
        <v>25</v>
      </c>
      <c r="B538" s="1" t="s">
        <v>4002</v>
      </c>
      <c r="C538" s="1" t="s">
        <v>4003</v>
      </c>
      <c r="D538" s="1">
        <v>612</v>
      </c>
      <c r="E538" s="1" t="s">
        <v>53</v>
      </c>
      <c r="F538" s="1" t="s">
        <v>4004</v>
      </c>
      <c r="G538" s="3" t="s">
        <v>3698</v>
      </c>
      <c r="H538" s="1" t="s">
        <v>4005</v>
      </c>
      <c r="I538" s="3" t="s">
        <v>4006</v>
      </c>
      <c r="J538" s="4" t="s">
        <v>4007</v>
      </c>
      <c r="K538" s="5" t="s">
        <v>4008</v>
      </c>
      <c r="L538" s="6">
        <v>604.78092916100502</v>
      </c>
      <c r="M538" s="6">
        <v>-1.9752045161752399E-2</v>
      </c>
      <c r="N538" s="6">
        <v>0.18027987903661799</v>
      </c>
      <c r="O538" s="6">
        <v>2.1653808235726801</v>
      </c>
      <c r="P538" s="7">
        <v>0.99228198595683503</v>
      </c>
      <c r="Q538" s="7">
        <v>0.96383162145071299</v>
      </c>
      <c r="R538" s="7">
        <v>7.5332963115734798E-8</v>
      </c>
      <c r="S538" s="6">
        <v>446.83262410979</v>
      </c>
      <c r="T538" s="6">
        <v>3.7873058542868501E-2</v>
      </c>
      <c r="U538" s="6">
        <v>6.32592445379766E-2</v>
      </c>
      <c r="V538" s="6">
        <v>-0.65210360843451798</v>
      </c>
      <c r="W538" s="7">
        <v>0.98806997667200003</v>
      </c>
      <c r="X538" s="7">
        <v>0.96475161999582704</v>
      </c>
      <c r="Y538" s="7">
        <v>0.19345105430505799</v>
      </c>
    </row>
    <row r="539" spans="1:25">
      <c r="A539" s="1" t="s">
        <v>25</v>
      </c>
      <c r="B539" s="1" t="s">
        <v>4009</v>
      </c>
      <c r="C539" s="1" t="s">
        <v>4010</v>
      </c>
      <c r="D539" s="1">
        <v>1017</v>
      </c>
      <c r="E539" s="1" t="s">
        <v>53</v>
      </c>
      <c r="F539" s="1" t="s">
        <v>4011</v>
      </c>
      <c r="G539" s="3" t="s">
        <v>4012</v>
      </c>
      <c r="H539" s="1" t="s">
        <v>4013</v>
      </c>
      <c r="I539" s="3" t="s">
        <v>4014</v>
      </c>
      <c r="J539" s="4" t="s">
        <v>4015</v>
      </c>
      <c r="K539" s="5" t="s">
        <v>4016</v>
      </c>
      <c r="L539" s="6">
        <v>587.34969794623703</v>
      </c>
      <c r="M539" s="6">
        <v>-0.38645580665790302</v>
      </c>
      <c r="N539" s="6">
        <v>-0.51545465761771503</v>
      </c>
      <c r="O539" s="6">
        <v>0.65134104863491704</v>
      </c>
      <c r="P539" s="7">
        <v>0.97320904788441498</v>
      </c>
      <c r="Q539" s="7">
        <v>0.83704615776179403</v>
      </c>
      <c r="R539" s="7">
        <v>2.8979014602031401E-2</v>
      </c>
      <c r="S539" s="6">
        <v>501.83952528331298</v>
      </c>
      <c r="T539" s="6">
        <v>0.200493953422721</v>
      </c>
      <c r="U539" s="6">
        <v>0.38624321215478802</v>
      </c>
      <c r="V539" s="6">
        <v>-0.15049403241363599</v>
      </c>
      <c r="W539" s="7">
        <v>0.83883621897957605</v>
      </c>
      <c r="X539" s="7">
        <v>0.56640839809406496</v>
      </c>
      <c r="Y539" s="7">
        <v>0.86839489113164803</v>
      </c>
    </row>
    <row r="540" spans="1:25">
      <c r="A540" s="1" t="s">
        <v>25</v>
      </c>
      <c r="B540" s="1" t="s">
        <v>4017</v>
      </c>
      <c r="C540" s="1" t="s">
        <v>4018</v>
      </c>
      <c r="D540" s="1">
        <v>2205</v>
      </c>
      <c r="E540" s="1" t="s">
        <v>28</v>
      </c>
      <c r="F540" s="1" t="s">
        <v>4019</v>
      </c>
      <c r="G540" s="3" t="s">
        <v>4020</v>
      </c>
      <c r="H540" s="1" t="s">
        <v>4021</v>
      </c>
      <c r="I540" s="3" t="s">
        <v>4022</v>
      </c>
      <c r="J540" s="4" t="s">
        <v>4023</v>
      </c>
      <c r="K540" s="5" t="s">
        <v>4024</v>
      </c>
      <c r="L540" s="6">
        <v>1844.5106970106101</v>
      </c>
      <c r="M540" s="6">
        <v>-0.47725737030009302</v>
      </c>
      <c r="N540" s="6">
        <v>-0.46354454166506098</v>
      </c>
      <c r="O540" s="6">
        <v>1.53546959288188</v>
      </c>
      <c r="P540" s="7">
        <v>0.97320904788441498</v>
      </c>
      <c r="Q540" s="7">
        <v>0.83704615776179403</v>
      </c>
      <c r="R540" s="7">
        <v>1.18157219680467E-4</v>
      </c>
      <c r="S540" s="6">
        <v>1361.61770862922</v>
      </c>
      <c r="T540" s="6">
        <v>-7.8377183408394002E-2</v>
      </c>
      <c r="U540" s="6">
        <v>9.4572964604514906E-2</v>
      </c>
      <c r="V540" s="6">
        <v>-0.62833504154417996</v>
      </c>
      <c r="W540" s="7">
        <v>0.98142140133887801</v>
      </c>
      <c r="X540" s="7">
        <v>0.94488859242939705</v>
      </c>
      <c r="Y540" s="7">
        <v>0.26390759865645302</v>
      </c>
    </row>
    <row r="541" spans="1:25">
      <c r="A541" s="1" t="s">
        <v>25</v>
      </c>
      <c r="B541" s="1" t="s">
        <v>4025</v>
      </c>
      <c r="C541" s="1" t="s">
        <v>4026</v>
      </c>
      <c r="D541" s="1">
        <v>708</v>
      </c>
      <c r="E541" s="1" t="s">
        <v>28</v>
      </c>
      <c r="F541" s="1" t="s">
        <v>4027</v>
      </c>
      <c r="G541" s="3" t="s">
        <v>4028</v>
      </c>
      <c r="H541" s="1" t="s">
        <v>4029</v>
      </c>
      <c r="I541" s="3" t="s">
        <v>4030</v>
      </c>
      <c r="J541" s="4" t="s">
        <v>4031</v>
      </c>
      <c r="K541" s="5" t="s">
        <v>4032</v>
      </c>
      <c r="L541" s="6">
        <v>1055.9105310846901</v>
      </c>
      <c r="M541" s="6">
        <v>-0.13445093139542699</v>
      </c>
      <c r="N541" s="6">
        <v>-0.27340078494084102</v>
      </c>
      <c r="O541" s="6">
        <v>2.0706561238280998</v>
      </c>
      <c r="P541" s="7">
        <v>0.97575044165067604</v>
      </c>
      <c r="Q541" s="7">
        <v>0.86809583722260697</v>
      </c>
      <c r="R541" s="7">
        <v>2.0598881670884901E-10</v>
      </c>
      <c r="S541" s="6">
        <v>971.24335715803295</v>
      </c>
      <c r="T541" s="6">
        <v>0.193751081502089</v>
      </c>
      <c r="U541" s="6">
        <v>0.49647634788020401</v>
      </c>
      <c r="V541" s="6">
        <v>0.36408479226518897</v>
      </c>
      <c r="W541" s="7">
        <v>0.90451534142000201</v>
      </c>
      <c r="X541" s="7">
        <v>0.59447582119696496</v>
      </c>
      <c r="Y541" s="7">
        <v>0.696588378152592</v>
      </c>
    </row>
    <row r="542" spans="1:25">
      <c r="A542" s="1" t="s">
        <v>25</v>
      </c>
      <c r="B542" s="1" t="s">
        <v>4033</v>
      </c>
      <c r="C542" s="1" t="s">
        <v>4034</v>
      </c>
      <c r="D542" s="1">
        <v>1050</v>
      </c>
      <c r="E542" s="1" t="s">
        <v>28</v>
      </c>
      <c r="F542" s="1" t="s">
        <v>4035</v>
      </c>
      <c r="G542" s="3" t="s">
        <v>4036</v>
      </c>
      <c r="H542" s="1" t="s">
        <v>4037</v>
      </c>
      <c r="I542" s="3" t="s">
        <v>4038</v>
      </c>
      <c r="J542" s="4" t="s">
        <v>4039</v>
      </c>
      <c r="K542" s="5" t="s">
        <v>4040</v>
      </c>
      <c r="L542" s="6">
        <v>558.51659418995405</v>
      </c>
      <c r="M542" s="6">
        <v>0.13246173159101601</v>
      </c>
      <c r="N542" s="6">
        <v>3.8868457013880399E-2</v>
      </c>
      <c r="O542" s="6">
        <v>1.15739599754739</v>
      </c>
      <c r="P542" s="7">
        <v>0.97575044165067604</v>
      </c>
      <c r="Q542" s="7">
        <v>0.99696207353977695</v>
      </c>
      <c r="R542" s="7">
        <v>6.8009053130581396E-4</v>
      </c>
      <c r="S542" s="6">
        <v>484.62537527175499</v>
      </c>
      <c r="T542" s="6">
        <v>0.50263491023777596</v>
      </c>
      <c r="U542" s="6">
        <v>6.6002286262636198E-2</v>
      </c>
      <c r="V542" s="6">
        <v>2.4330683885312201E-2</v>
      </c>
      <c r="W542" s="7">
        <v>0.566412302160893</v>
      </c>
      <c r="X542" s="7">
        <v>0.96579360202419695</v>
      </c>
      <c r="Y542" s="7">
        <v>0.99385371574554304</v>
      </c>
    </row>
    <row r="543" spans="1:25">
      <c r="A543" s="1" t="s">
        <v>25</v>
      </c>
      <c r="B543" s="1" t="s">
        <v>4041</v>
      </c>
      <c r="C543" s="1" t="s">
        <v>4042</v>
      </c>
      <c r="D543" s="1">
        <v>1320</v>
      </c>
      <c r="E543" s="1" t="s">
        <v>53</v>
      </c>
      <c r="F543" s="1" t="s">
        <v>4043</v>
      </c>
      <c r="G543" s="3" t="s">
        <v>4044</v>
      </c>
      <c r="H543" s="1" t="s">
        <v>4045</v>
      </c>
      <c r="I543" s="3" t="s">
        <v>4046</v>
      </c>
      <c r="J543" s="4" t="s">
        <v>4047</v>
      </c>
      <c r="K543" s="5" t="s">
        <v>4048</v>
      </c>
      <c r="L543" s="6">
        <v>4063.1574142099698</v>
      </c>
      <c r="M543" s="6">
        <v>0.10833178020666499</v>
      </c>
      <c r="N543" s="6">
        <v>-0.84562620002962197</v>
      </c>
      <c r="O543" s="6">
        <v>1.37689995798817</v>
      </c>
      <c r="P543" s="7">
        <v>0.98841336557858395</v>
      </c>
      <c r="Q543" s="7">
        <v>0.83704615776179403</v>
      </c>
      <c r="R543" s="7">
        <v>3.08095758270669E-2</v>
      </c>
      <c r="S543" s="6">
        <v>3822.6552721399498</v>
      </c>
      <c r="T543" s="6">
        <v>6.1483443875326199E-2</v>
      </c>
      <c r="U543" s="6">
        <v>1.3467409488677</v>
      </c>
      <c r="V543" s="6">
        <v>0.166242950289651</v>
      </c>
      <c r="W543" s="7">
        <v>0.99094160137919995</v>
      </c>
      <c r="X543" s="7">
        <v>0.28309605179495501</v>
      </c>
      <c r="Y543" s="7">
        <v>0.96748909795951699</v>
      </c>
    </row>
    <row r="544" spans="1:25">
      <c r="A544" s="1" t="s">
        <v>25</v>
      </c>
      <c r="B544" s="1" t="s">
        <v>4049</v>
      </c>
      <c r="C544" s="1" t="s">
        <v>4050</v>
      </c>
      <c r="D544" s="1">
        <v>1167</v>
      </c>
      <c r="E544" s="1" t="s">
        <v>53</v>
      </c>
      <c r="F544" s="1" t="s">
        <v>4051</v>
      </c>
      <c r="G544" s="3" t="s">
        <v>4052</v>
      </c>
      <c r="H544" s="1" t="s">
        <v>4053</v>
      </c>
      <c r="I544" s="3" t="s">
        <v>4054</v>
      </c>
      <c r="J544" s="4" t="s">
        <v>4055</v>
      </c>
      <c r="K544" s="5" t="s">
        <v>4056</v>
      </c>
      <c r="L544" s="6">
        <v>2294.2583828196698</v>
      </c>
      <c r="M544" s="6">
        <v>-0.27956128456806001</v>
      </c>
      <c r="N544" s="6">
        <v>-0.79784512486947501</v>
      </c>
      <c r="O544" s="6">
        <v>1.47924787540224</v>
      </c>
      <c r="P544" s="7">
        <v>0.97320904788441498</v>
      </c>
      <c r="Q544" s="7">
        <v>0.83704615776179403</v>
      </c>
      <c r="R544" s="7">
        <v>2.9301712267996399E-3</v>
      </c>
      <c r="S544" s="6">
        <v>1986.8807073636499</v>
      </c>
      <c r="T544" s="6">
        <v>-2.6921957811776E-2</v>
      </c>
      <c r="U544" s="6">
        <v>0.85218415413284598</v>
      </c>
      <c r="V544" s="6">
        <v>6.5566124043498403E-2</v>
      </c>
      <c r="W544" s="7">
        <v>0.99655839315276495</v>
      </c>
      <c r="X544" s="7">
        <v>0.45271800541735902</v>
      </c>
      <c r="Y544" s="7">
        <v>0.983633802328156</v>
      </c>
    </row>
    <row r="545" spans="1:25">
      <c r="A545" s="1" t="s">
        <v>25</v>
      </c>
      <c r="B545" s="1" t="s">
        <v>4057</v>
      </c>
      <c r="C545" s="1" t="s">
        <v>4058</v>
      </c>
      <c r="D545" s="1">
        <v>2637</v>
      </c>
      <c r="E545" s="1" t="s">
        <v>28</v>
      </c>
      <c r="F545" s="1" t="s">
        <v>4059</v>
      </c>
      <c r="G545" s="3" t="s">
        <v>4060</v>
      </c>
      <c r="H545" s="1" t="s">
        <v>4061</v>
      </c>
      <c r="I545" s="3" t="s">
        <v>4062</v>
      </c>
      <c r="J545" s="4" t="s">
        <v>4063</v>
      </c>
      <c r="K545" s="5" t="s">
        <v>4064</v>
      </c>
      <c r="L545" s="6">
        <v>3290.0590812514602</v>
      </c>
      <c r="M545" s="6">
        <v>-0.15167541780741201</v>
      </c>
      <c r="N545" s="6">
        <v>-0.66178457627699905</v>
      </c>
      <c r="O545" s="6">
        <v>1.38478963152571</v>
      </c>
      <c r="P545" s="7">
        <v>0.97861665051431002</v>
      </c>
      <c r="Q545" s="7">
        <v>0.83704615776179403</v>
      </c>
      <c r="R545" s="7">
        <v>3.08260315034845E-3</v>
      </c>
      <c r="S545" s="6">
        <v>3843.6302212466699</v>
      </c>
      <c r="T545" s="6">
        <v>0.68891337160324195</v>
      </c>
      <c r="U545" s="6">
        <v>2.23386093307131</v>
      </c>
      <c r="V545" s="6">
        <v>0.58259824924682602</v>
      </c>
      <c r="W545" s="7">
        <v>0.71739244384282597</v>
      </c>
      <c r="X545" s="7">
        <v>9.8195043285951196E-3</v>
      </c>
      <c r="Y545" s="7">
        <v>0.74406398564876797</v>
      </c>
    </row>
    <row r="546" spans="1:25">
      <c r="A546" s="1" t="s">
        <v>25</v>
      </c>
      <c r="B546" s="1" t="s">
        <v>4065</v>
      </c>
      <c r="C546" s="1" t="s">
        <v>4066</v>
      </c>
      <c r="D546" s="1">
        <v>1299</v>
      </c>
      <c r="E546" s="1" t="s">
        <v>28</v>
      </c>
      <c r="F546" s="13" t="s">
        <v>4067</v>
      </c>
      <c r="G546" s="3" t="s">
        <v>4068</v>
      </c>
      <c r="H546" s="1" t="s">
        <v>4069</v>
      </c>
      <c r="I546" s="3" t="s">
        <v>62</v>
      </c>
      <c r="J546" s="4" t="s">
        <v>4070</v>
      </c>
      <c r="K546" s="5" t="s">
        <v>4071</v>
      </c>
      <c r="L546" s="6">
        <v>1075.5688340817301</v>
      </c>
      <c r="M546" s="6">
        <v>-0.106846687354946</v>
      </c>
      <c r="N546" s="6">
        <v>1.4304878228265601</v>
      </c>
      <c r="O546" s="6">
        <v>2.8244395612682398</v>
      </c>
      <c r="P546" s="7">
        <v>0.98841336557858395</v>
      </c>
      <c r="Q546" s="7">
        <v>0.83704615776179403</v>
      </c>
      <c r="R546" s="7">
        <v>3.31482221811506E-8</v>
      </c>
      <c r="S546" s="6">
        <v>1553.10047328514</v>
      </c>
      <c r="T546" s="6">
        <v>3.4794004832769998</v>
      </c>
      <c r="U546" s="6">
        <v>1.0258103922928199</v>
      </c>
      <c r="V546" s="6">
        <v>0.72567338015925698</v>
      </c>
      <c r="W546" s="7">
        <v>4.9981395048153399E-8</v>
      </c>
      <c r="X546" s="7">
        <v>0.369924901037406</v>
      </c>
      <c r="Y546" s="7">
        <v>0.57631565214976199</v>
      </c>
    </row>
    <row r="547" spans="1:25">
      <c r="A547" s="1" t="s">
        <v>25</v>
      </c>
      <c r="B547" s="1" t="s">
        <v>4072</v>
      </c>
      <c r="C547" s="1" t="s">
        <v>4073</v>
      </c>
      <c r="D547" s="1">
        <v>213</v>
      </c>
      <c r="E547" s="1" t="s">
        <v>53</v>
      </c>
      <c r="F547" s="13" t="s">
        <v>4072</v>
      </c>
      <c r="G547" s="3" t="s">
        <v>62</v>
      </c>
      <c r="H547" s="1" t="s">
        <v>4074</v>
      </c>
      <c r="I547" s="3" t="s">
        <v>62</v>
      </c>
      <c r="J547" s="4" t="s">
        <v>62</v>
      </c>
      <c r="K547" s="5" t="s">
        <v>4075</v>
      </c>
      <c r="L547" s="6">
        <v>76.564979038388699</v>
      </c>
      <c r="M547" s="6">
        <v>-4.2968834527108E-2</v>
      </c>
      <c r="N547" s="6">
        <v>9.0205542194762595E-2</v>
      </c>
      <c r="O547" s="6">
        <v>1.20143431725073</v>
      </c>
      <c r="P547" s="7">
        <v>0.99187879215025898</v>
      </c>
      <c r="Q547" s="7">
        <v>0.99696207353977695</v>
      </c>
      <c r="R547" s="7">
        <v>2.4358138854669299E-2</v>
      </c>
      <c r="S547" s="6">
        <v>155.61399219710199</v>
      </c>
      <c r="T547" s="6">
        <v>3.2444530686009401</v>
      </c>
      <c r="U547" s="6">
        <v>1.5640081732945701</v>
      </c>
      <c r="V547" s="6">
        <v>1.7061781513385099</v>
      </c>
      <c r="W547" s="7">
        <v>1.8097764528801301E-8</v>
      </c>
      <c r="X547" s="7">
        <v>4.3732210609085498E-2</v>
      </c>
      <c r="Y547" s="7">
        <v>8.3773848611221492E-3</v>
      </c>
    </row>
    <row r="548" spans="1:25">
      <c r="A548" s="1" t="s">
        <v>25</v>
      </c>
      <c r="B548" s="1" t="s">
        <v>4076</v>
      </c>
      <c r="C548" s="1" t="s">
        <v>4077</v>
      </c>
      <c r="D548" s="1">
        <v>1281</v>
      </c>
      <c r="E548" s="1" t="s">
        <v>28</v>
      </c>
      <c r="F548" s="1" t="s">
        <v>4078</v>
      </c>
      <c r="G548" s="3" t="s">
        <v>4079</v>
      </c>
      <c r="H548" s="1" t="s">
        <v>4080</v>
      </c>
      <c r="I548" s="3" t="s">
        <v>4081</v>
      </c>
      <c r="J548" s="4" t="s">
        <v>4082</v>
      </c>
      <c r="K548" s="5" t="s">
        <v>4083</v>
      </c>
      <c r="L548" s="6">
        <v>2862.9368325897399</v>
      </c>
      <c r="M548" s="6">
        <v>-0.11214103601176099</v>
      </c>
      <c r="N548" s="6">
        <v>-0.898040575020573</v>
      </c>
      <c r="O548" s="6">
        <v>1.5436005513756901</v>
      </c>
      <c r="P548" s="7">
        <v>0.98841336557858395</v>
      </c>
      <c r="Q548" s="7">
        <v>0.83704615776179403</v>
      </c>
      <c r="R548" s="7">
        <v>1.18794701748993E-2</v>
      </c>
      <c r="S548" s="6">
        <v>3498.6596741037001</v>
      </c>
      <c r="T548" s="6">
        <v>0.45809784450256502</v>
      </c>
      <c r="U548" s="6">
        <v>2.5548517581089398</v>
      </c>
      <c r="V548" s="6">
        <v>0.81546394270968603</v>
      </c>
      <c r="W548" s="7">
        <v>0.87677592171326302</v>
      </c>
      <c r="X548" s="7">
        <v>8.8842134758541202E-3</v>
      </c>
      <c r="Y548" s="7">
        <v>0.65082993052197702</v>
      </c>
    </row>
    <row r="549" spans="1:25">
      <c r="A549" s="1" t="s">
        <v>25</v>
      </c>
      <c r="B549" s="1" t="s">
        <v>4084</v>
      </c>
      <c r="C549" s="1" t="s">
        <v>4085</v>
      </c>
      <c r="D549" s="1">
        <v>999</v>
      </c>
      <c r="E549" s="1" t="s">
        <v>53</v>
      </c>
      <c r="F549" s="1" t="s">
        <v>4086</v>
      </c>
      <c r="G549" s="3" t="s">
        <v>4087</v>
      </c>
      <c r="H549" s="1" t="s">
        <v>4088</v>
      </c>
      <c r="I549" s="3" t="s">
        <v>4089</v>
      </c>
      <c r="J549" s="4" t="s">
        <v>4090</v>
      </c>
      <c r="K549" s="5" t="s">
        <v>4091</v>
      </c>
      <c r="L549" s="6">
        <v>583.87977097190605</v>
      </c>
      <c r="M549" s="6">
        <v>-4.6299101717551097E-2</v>
      </c>
      <c r="N549" s="6">
        <v>-0.50528715425792803</v>
      </c>
      <c r="O549" s="6">
        <v>1.0870327090510601</v>
      </c>
      <c r="P549" s="7">
        <v>0.98879952236941204</v>
      </c>
      <c r="Q549" s="7">
        <v>0.83704615776179403</v>
      </c>
      <c r="R549" s="7">
        <v>6.0147398076618999E-4</v>
      </c>
      <c r="S549" s="6">
        <v>559.85719451846205</v>
      </c>
      <c r="T549" s="6">
        <v>0.31029406244426999</v>
      </c>
      <c r="U549" s="6">
        <v>1.18358861455176</v>
      </c>
      <c r="V549" s="6">
        <v>0.26394572404039601</v>
      </c>
      <c r="W549" s="7">
        <v>0.87631344745236495</v>
      </c>
      <c r="X549" s="7">
        <v>0.16069431860830199</v>
      </c>
      <c r="Y549" s="7">
        <v>0.88229147405000896</v>
      </c>
    </row>
    <row r="550" spans="1:25">
      <c r="A550" s="1" t="s">
        <v>25</v>
      </c>
      <c r="B550" s="1" t="s">
        <v>4092</v>
      </c>
      <c r="C550" s="1" t="s">
        <v>4093</v>
      </c>
      <c r="D550" s="1">
        <v>1320</v>
      </c>
      <c r="E550" s="1" t="s">
        <v>53</v>
      </c>
      <c r="F550" s="1" t="s">
        <v>4094</v>
      </c>
      <c r="G550" s="3" t="s">
        <v>4095</v>
      </c>
      <c r="H550" s="1" t="s">
        <v>4096</v>
      </c>
      <c r="I550" s="3" t="s">
        <v>4097</v>
      </c>
      <c r="J550" s="4" t="s">
        <v>4098</v>
      </c>
      <c r="K550" s="5" t="s">
        <v>4099</v>
      </c>
      <c r="L550" s="6">
        <v>1205.2645534435601</v>
      </c>
      <c r="M550" s="6">
        <v>-0.27269986186050299</v>
      </c>
      <c r="N550" s="6">
        <v>-0.41063171260891301</v>
      </c>
      <c r="O550" s="6">
        <v>0.74268605751119499</v>
      </c>
      <c r="P550" s="7">
        <v>0.97320904788441498</v>
      </c>
      <c r="Q550" s="7">
        <v>0.83704615776179403</v>
      </c>
      <c r="R550" s="7">
        <v>3.1598111564554699E-3</v>
      </c>
      <c r="S550" s="6">
        <v>1075.73629744757</v>
      </c>
      <c r="T550" s="6">
        <v>0.20409723049558401</v>
      </c>
      <c r="U550" s="6">
        <v>0.744860886771335</v>
      </c>
      <c r="V550" s="6">
        <v>7.3235807760056906E-2</v>
      </c>
      <c r="W550" s="7">
        <v>0.89176498353218603</v>
      </c>
      <c r="X550" s="7">
        <v>0.23967758066212999</v>
      </c>
      <c r="Y550" s="7">
        <v>0.97189127770725803</v>
      </c>
    </row>
    <row r="551" spans="1:25">
      <c r="A551" s="1" t="s">
        <v>25</v>
      </c>
      <c r="B551" s="1" t="s">
        <v>4100</v>
      </c>
      <c r="C551" s="1" t="s">
        <v>4101</v>
      </c>
      <c r="D551" s="1">
        <v>714</v>
      </c>
      <c r="E551" s="1" t="s">
        <v>53</v>
      </c>
      <c r="F551" s="1" t="s">
        <v>3157</v>
      </c>
      <c r="G551" s="3" t="s">
        <v>4102</v>
      </c>
      <c r="H551" s="1" t="s">
        <v>4103</v>
      </c>
      <c r="I551" s="3" t="s">
        <v>4104</v>
      </c>
      <c r="J551" s="4" t="s">
        <v>4105</v>
      </c>
      <c r="K551" s="5" t="s">
        <v>4106</v>
      </c>
      <c r="L551" s="6">
        <v>453.50032284500901</v>
      </c>
      <c r="M551" s="6">
        <v>-0.23722651771678199</v>
      </c>
      <c r="N551" s="6">
        <v>-0.31651594260739901</v>
      </c>
      <c r="O551" s="6">
        <v>1.0649773773960201</v>
      </c>
      <c r="P551" s="7">
        <v>0.97320904788441498</v>
      </c>
      <c r="Q551" s="7">
        <v>0.83789409020475303</v>
      </c>
      <c r="R551" s="7">
        <v>1.31776448317983E-3</v>
      </c>
      <c r="S551" s="6">
        <v>437.02763488166602</v>
      </c>
      <c r="T551" s="6">
        <v>0.13347281578525699</v>
      </c>
      <c r="U551" s="6">
        <v>0.69137633336578797</v>
      </c>
      <c r="V551" s="6">
        <v>0.50405308105562796</v>
      </c>
      <c r="W551" s="7">
        <v>0.96040675929902597</v>
      </c>
      <c r="X551" s="7">
        <v>0.43179791327622302</v>
      </c>
      <c r="Y551" s="7">
        <v>0.58928252744439003</v>
      </c>
    </row>
    <row r="552" spans="1:25">
      <c r="A552" s="1" t="s">
        <v>25</v>
      </c>
      <c r="B552" s="1" t="s">
        <v>4107</v>
      </c>
      <c r="C552" s="1" t="s">
        <v>4108</v>
      </c>
      <c r="D552" s="1">
        <v>360</v>
      </c>
      <c r="E552" s="1" t="s">
        <v>28</v>
      </c>
      <c r="F552" s="1" t="s">
        <v>4107</v>
      </c>
      <c r="G552" s="3" t="s">
        <v>62</v>
      </c>
      <c r="H552" s="1" t="s">
        <v>4109</v>
      </c>
      <c r="I552" s="3" t="s">
        <v>4110</v>
      </c>
      <c r="J552" s="4" t="s">
        <v>4111</v>
      </c>
      <c r="K552" s="5" t="s">
        <v>4112</v>
      </c>
      <c r="L552" s="6">
        <v>359.19017708166399</v>
      </c>
      <c r="M552" s="6">
        <v>-0.48243965591122401</v>
      </c>
      <c r="N552" s="6">
        <v>-0.29851813061139598</v>
      </c>
      <c r="O552" s="6">
        <v>0.782237006774118</v>
      </c>
      <c r="P552" s="7">
        <v>0.97320904788441498</v>
      </c>
      <c r="Q552" s="7">
        <v>0.87431745610899103</v>
      </c>
      <c r="R552" s="7">
        <v>4.2313416892248198E-2</v>
      </c>
      <c r="S552" s="6">
        <v>264.85524896985203</v>
      </c>
      <c r="T552" s="6">
        <v>-0.39159890703557099</v>
      </c>
      <c r="U552" s="6">
        <v>-0.359441092425971</v>
      </c>
      <c r="V552" s="6">
        <v>-0.44325984756262599</v>
      </c>
      <c r="W552" s="7">
        <v>0.68213935218132704</v>
      </c>
      <c r="X552" s="7">
        <v>0.755509188823833</v>
      </c>
      <c r="Y552" s="7">
        <v>0.536078839585587</v>
      </c>
    </row>
    <row r="553" spans="1:25">
      <c r="A553" s="1" t="s">
        <v>25</v>
      </c>
      <c r="B553" s="1" t="s">
        <v>4113</v>
      </c>
      <c r="C553" s="1" t="s">
        <v>4114</v>
      </c>
      <c r="D553" s="1">
        <v>879</v>
      </c>
      <c r="E553" s="1" t="s">
        <v>53</v>
      </c>
      <c r="F553" s="1" t="s">
        <v>2564</v>
      </c>
      <c r="G553" s="3" t="s">
        <v>2565</v>
      </c>
      <c r="H553" s="1" t="s">
        <v>4115</v>
      </c>
      <c r="I553" s="3" t="s">
        <v>4116</v>
      </c>
      <c r="J553" s="4" t="s">
        <v>4117</v>
      </c>
      <c r="K553" s="5" t="s">
        <v>4118</v>
      </c>
      <c r="L553" s="6">
        <v>744.31358892133096</v>
      </c>
      <c r="M553" s="6">
        <v>-0.49533886680122202</v>
      </c>
      <c r="N553" s="6">
        <v>-0.83380127541080595</v>
      </c>
      <c r="O553" s="6">
        <v>1.1092276478940599</v>
      </c>
      <c r="P553" s="7">
        <v>0.97320904788441498</v>
      </c>
      <c r="Q553" s="7">
        <v>0.83704615776179403</v>
      </c>
      <c r="R553" s="7">
        <v>3.1868160269936399E-2</v>
      </c>
      <c r="S553" s="6">
        <v>481.34270646975398</v>
      </c>
      <c r="T553" s="6">
        <v>-0.90730114322867605</v>
      </c>
      <c r="U553" s="6">
        <v>-9.0097586550247397E-2</v>
      </c>
      <c r="V553" s="6">
        <v>-1.13850495112671</v>
      </c>
      <c r="W553" s="7">
        <v>0.17352205797186501</v>
      </c>
      <c r="X553" s="7">
        <v>0.95621536534267804</v>
      </c>
      <c r="Y553" s="7">
        <v>3.1138875905367E-2</v>
      </c>
    </row>
    <row r="554" spans="1:25">
      <c r="A554" s="1" t="s">
        <v>25</v>
      </c>
      <c r="B554" s="1" t="s">
        <v>4119</v>
      </c>
      <c r="C554" s="1" t="s">
        <v>4120</v>
      </c>
      <c r="D554" s="1">
        <v>396</v>
      </c>
      <c r="E554" s="1" t="s">
        <v>28</v>
      </c>
      <c r="F554" s="1" t="s">
        <v>4119</v>
      </c>
      <c r="G554" s="3" t="s">
        <v>62</v>
      </c>
      <c r="H554" s="1" t="s">
        <v>4121</v>
      </c>
      <c r="I554" s="3" t="s">
        <v>62</v>
      </c>
      <c r="J554" s="4" t="s">
        <v>4122</v>
      </c>
      <c r="K554" s="5" t="s">
        <v>4123</v>
      </c>
      <c r="L554" s="6">
        <v>155.207278172824</v>
      </c>
      <c r="M554" s="6">
        <v>-0.15082058214069299</v>
      </c>
      <c r="N554" s="6">
        <v>0.235912954639552</v>
      </c>
      <c r="O554" s="6">
        <v>1.0520877035053899</v>
      </c>
      <c r="P554" s="7">
        <v>0.97861665051431002</v>
      </c>
      <c r="Q554" s="7">
        <v>0.94618740903157905</v>
      </c>
      <c r="R554" s="7">
        <v>2.2521497020953501E-2</v>
      </c>
      <c r="S554" s="6">
        <v>107.042757655356</v>
      </c>
      <c r="T554" s="6">
        <v>-0.64089317322393802</v>
      </c>
      <c r="U554" s="6">
        <v>-0.34480324387693101</v>
      </c>
      <c r="V554" s="6">
        <v>-1.0611044747698499</v>
      </c>
      <c r="W554" s="7">
        <v>0.41948974333619499</v>
      </c>
      <c r="X554" s="7">
        <v>0.80054632002178605</v>
      </c>
      <c r="Y554" s="7">
        <v>2.77013245807077E-2</v>
      </c>
    </row>
    <row r="555" spans="1:25">
      <c r="A555" s="1" t="s">
        <v>25</v>
      </c>
      <c r="B555" s="1" t="s">
        <v>4124</v>
      </c>
      <c r="C555" s="1" t="s">
        <v>4125</v>
      </c>
      <c r="D555" s="1">
        <v>1035</v>
      </c>
      <c r="E555" s="1" t="s">
        <v>28</v>
      </c>
      <c r="F555" s="1" t="s">
        <v>4126</v>
      </c>
      <c r="G555" s="3" t="s">
        <v>4127</v>
      </c>
      <c r="H555" s="1" t="s">
        <v>4128</v>
      </c>
      <c r="I555" s="3" t="s">
        <v>4129</v>
      </c>
      <c r="J555" s="4" t="s">
        <v>4130</v>
      </c>
      <c r="K555" s="5" t="s">
        <v>4131</v>
      </c>
      <c r="L555" s="6">
        <v>978.58793977004598</v>
      </c>
      <c r="M555" s="6">
        <v>-8.59549402159831E-2</v>
      </c>
      <c r="N555" s="6">
        <v>-0.11271099351353001</v>
      </c>
      <c r="O555" s="6">
        <v>2.60140761983781</v>
      </c>
      <c r="P555" s="7">
        <v>0.98455715717523895</v>
      </c>
      <c r="Q555" s="7">
        <v>0.98051020743750095</v>
      </c>
      <c r="R555" s="7">
        <v>1.1227522805888801E-15</v>
      </c>
      <c r="S555" s="6">
        <v>718.20016638153402</v>
      </c>
      <c r="T555" s="6">
        <v>-0.159147562104132</v>
      </c>
      <c r="U555" s="6">
        <v>-6.1888243758255503E-2</v>
      </c>
      <c r="V555" s="6">
        <v>-0.44892225680002301</v>
      </c>
      <c r="W555" s="7">
        <v>0.88974455531886598</v>
      </c>
      <c r="X555" s="7">
        <v>0.95660279695172101</v>
      </c>
      <c r="Y555" s="7">
        <v>0.35113037287905102</v>
      </c>
    </row>
    <row r="556" spans="1:25">
      <c r="A556" s="1" t="s">
        <v>25</v>
      </c>
      <c r="B556" s="1" t="s">
        <v>4132</v>
      </c>
      <c r="C556" s="1" t="s">
        <v>4133</v>
      </c>
      <c r="D556" s="1">
        <v>663</v>
      </c>
      <c r="E556" s="1" t="s">
        <v>28</v>
      </c>
      <c r="F556" s="1" t="s">
        <v>4134</v>
      </c>
      <c r="G556" s="3" t="s">
        <v>4135</v>
      </c>
      <c r="H556" s="1" t="s">
        <v>4136</v>
      </c>
      <c r="I556" s="3" t="s">
        <v>4137</v>
      </c>
      <c r="J556" s="4" t="s">
        <v>4138</v>
      </c>
      <c r="K556" s="5" t="s">
        <v>4139</v>
      </c>
      <c r="L556" s="6">
        <v>636.14376660478604</v>
      </c>
      <c r="M556" s="6">
        <v>-0.48276591890965498</v>
      </c>
      <c r="N556" s="6">
        <v>-0.58868933229674703</v>
      </c>
      <c r="O556" s="6">
        <v>1.5163655021895199</v>
      </c>
      <c r="P556" s="7">
        <v>0.97320904788441498</v>
      </c>
      <c r="Q556" s="7">
        <v>0.83704615776179403</v>
      </c>
      <c r="R556" s="7">
        <v>1.8393278345245298E-5</v>
      </c>
      <c r="S556" s="6">
        <v>501.63517699785899</v>
      </c>
      <c r="T556" s="6">
        <v>-0.283808572508643</v>
      </c>
      <c r="U556" s="6">
        <v>0.105172265797084</v>
      </c>
      <c r="V556" s="6">
        <v>-0.22023654523726299</v>
      </c>
      <c r="W556" s="7">
        <v>0.839723656030128</v>
      </c>
      <c r="X556" s="7">
        <v>0.94768605451366295</v>
      </c>
      <c r="Y556" s="7">
        <v>0.86667073353635704</v>
      </c>
    </row>
    <row r="557" spans="1:25">
      <c r="A557" s="1" t="s">
        <v>25</v>
      </c>
      <c r="B557" s="1" t="s">
        <v>4140</v>
      </c>
      <c r="C557" s="1" t="s">
        <v>4141</v>
      </c>
      <c r="D557" s="1">
        <v>744</v>
      </c>
      <c r="E557" s="1" t="s">
        <v>28</v>
      </c>
      <c r="F557" s="1" t="s">
        <v>4142</v>
      </c>
      <c r="G557" s="3" t="s">
        <v>4143</v>
      </c>
      <c r="H557" s="1" t="s">
        <v>4144</v>
      </c>
      <c r="I557" s="3" t="s">
        <v>4145</v>
      </c>
      <c r="J557" s="4" t="s">
        <v>4146</v>
      </c>
      <c r="K557" s="5" t="s">
        <v>4147</v>
      </c>
      <c r="L557" s="6">
        <v>634.52481520114895</v>
      </c>
      <c r="M557" s="6">
        <v>-0.240469110675258</v>
      </c>
      <c r="N557" s="6">
        <v>-0.417707618975452</v>
      </c>
      <c r="O557" s="6">
        <v>0.74822053692005497</v>
      </c>
      <c r="P557" s="7">
        <v>0.97320904788441498</v>
      </c>
      <c r="Q557" s="7">
        <v>0.83704615776179403</v>
      </c>
      <c r="R557" s="7">
        <v>4.6760500122793203E-2</v>
      </c>
      <c r="S557" s="6">
        <v>467.12849140424203</v>
      </c>
      <c r="T557" s="6">
        <v>-0.50942802337307203</v>
      </c>
      <c r="U557" s="6">
        <v>-0.12211208464015801</v>
      </c>
      <c r="V557" s="6">
        <v>-0.36244269961360098</v>
      </c>
      <c r="W557" s="7">
        <v>0.48177486257274899</v>
      </c>
      <c r="X557" s="7">
        <v>0.93201660953336296</v>
      </c>
      <c r="Y557" s="7">
        <v>0.63923570358262005</v>
      </c>
    </row>
    <row r="558" spans="1:25">
      <c r="A558" s="1" t="s">
        <v>25</v>
      </c>
      <c r="B558" s="1" t="s">
        <v>4148</v>
      </c>
      <c r="C558" s="1" t="s">
        <v>4149</v>
      </c>
      <c r="D558" s="1">
        <v>561</v>
      </c>
      <c r="E558" s="1" t="s">
        <v>28</v>
      </c>
      <c r="F558" s="1" t="s">
        <v>4148</v>
      </c>
      <c r="G558" s="3" t="s">
        <v>4150</v>
      </c>
      <c r="H558" s="1" t="s">
        <v>4151</v>
      </c>
      <c r="I558" s="3" t="s">
        <v>4152</v>
      </c>
      <c r="J558" s="4" t="s">
        <v>4153</v>
      </c>
      <c r="K558" s="5" t="s">
        <v>4154</v>
      </c>
      <c r="L558" s="6">
        <v>654.69457304708897</v>
      </c>
      <c r="M558" s="6">
        <v>-0.42509627612069401</v>
      </c>
      <c r="N558" s="6">
        <v>-0.42515603374813998</v>
      </c>
      <c r="O558" s="6">
        <v>1.31084923096221</v>
      </c>
      <c r="P558" s="7">
        <v>0.97320904788441498</v>
      </c>
      <c r="Q558" s="7">
        <v>0.83789409020475303</v>
      </c>
      <c r="R558" s="7">
        <v>4.6584472625566097E-3</v>
      </c>
      <c r="S558" s="6">
        <v>453.06812253008599</v>
      </c>
      <c r="T558" s="6">
        <v>-1.07829788808616</v>
      </c>
      <c r="U558" s="6">
        <v>-0.310381766829256</v>
      </c>
      <c r="V558" s="6">
        <v>-0.49263649862395198</v>
      </c>
      <c r="W558" s="7">
        <v>7.3892957858064601E-2</v>
      </c>
      <c r="X558" s="7">
        <v>0.83088578752187803</v>
      </c>
      <c r="Y558" s="7">
        <v>0.57254949062258798</v>
      </c>
    </row>
    <row r="559" spans="1:25">
      <c r="A559" s="1" t="s">
        <v>25</v>
      </c>
      <c r="B559" s="1" t="s">
        <v>4155</v>
      </c>
      <c r="C559" s="1" t="s">
        <v>4156</v>
      </c>
      <c r="D559" s="1">
        <v>1110</v>
      </c>
      <c r="E559" s="1" t="s">
        <v>28</v>
      </c>
      <c r="F559" s="1" t="s">
        <v>4157</v>
      </c>
      <c r="G559" s="3" t="s">
        <v>62</v>
      </c>
      <c r="H559" s="1" t="s">
        <v>4158</v>
      </c>
      <c r="I559" s="3" t="s">
        <v>4159</v>
      </c>
      <c r="J559" s="4" t="s">
        <v>4160</v>
      </c>
      <c r="K559" s="5" t="s">
        <v>4161</v>
      </c>
      <c r="L559" s="6">
        <v>1809.5832217633599</v>
      </c>
      <c r="M559" s="6">
        <v>5.1858179435043499E-2</v>
      </c>
      <c r="N559" s="6">
        <v>-0.455721701327366</v>
      </c>
      <c r="O559" s="6">
        <v>2.2794505127115201</v>
      </c>
      <c r="P559" s="7">
        <v>0.99187879215025898</v>
      </c>
      <c r="Q559" s="7">
        <v>0.89137799799795003</v>
      </c>
      <c r="R559" s="7">
        <v>3.3550765199235699E-4</v>
      </c>
      <c r="S559" s="6">
        <v>1654.60621548166</v>
      </c>
      <c r="T559" s="6">
        <v>-0.30436997241244002</v>
      </c>
      <c r="U559" s="6">
        <v>1.3542108511977</v>
      </c>
      <c r="V559" s="6">
        <v>0.26876710429336398</v>
      </c>
      <c r="W559" s="7">
        <v>0.91509381847420102</v>
      </c>
      <c r="X559" s="7">
        <v>0.23737223017362599</v>
      </c>
      <c r="Y559" s="7">
        <v>0.91288330040432397</v>
      </c>
    </row>
    <row r="560" spans="1:25">
      <c r="A560" s="1" t="s">
        <v>25</v>
      </c>
      <c r="B560" s="1" t="s">
        <v>4162</v>
      </c>
      <c r="C560" s="1" t="s">
        <v>4163</v>
      </c>
      <c r="D560" s="1">
        <v>654</v>
      </c>
      <c r="E560" s="1" t="s">
        <v>53</v>
      </c>
      <c r="F560" s="1" t="s">
        <v>4164</v>
      </c>
      <c r="G560" s="3" t="s">
        <v>4165</v>
      </c>
      <c r="H560" s="1" t="s">
        <v>4166</v>
      </c>
      <c r="I560" s="3" t="s">
        <v>4167</v>
      </c>
      <c r="J560" s="4" t="s">
        <v>4168</v>
      </c>
      <c r="K560" s="5" t="s">
        <v>4169</v>
      </c>
      <c r="L560" s="6">
        <v>1552.26192810055</v>
      </c>
      <c r="M560" s="6">
        <v>0.404742677131257</v>
      </c>
      <c r="N560" s="6">
        <v>-0.61668993018367602</v>
      </c>
      <c r="O560" s="6">
        <v>1.3611647637206199</v>
      </c>
      <c r="P560" s="7">
        <v>0.97320904788441498</v>
      </c>
      <c r="Q560" s="7">
        <v>0.83704615776179403</v>
      </c>
      <c r="R560" s="7">
        <v>7.0179929148326096E-3</v>
      </c>
      <c r="S560" s="6">
        <v>1299.5821874747</v>
      </c>
      <c r="T560" s="6">
        <v>-0.446794180430722</v>
      </c>
      <c r="U560" s="6">
        <v>0.85618978008915503</v>
      </c>
      <c r="V560" s="6">
        <v>-0.104505501260634</v>
      </c>
      <c r="W560" s="7">
        <v>0.80677289912253303</v>
      </c>
      <c r="X560" s="7">
        <v>0.47876791555481002</v>
      </c>
      <c r="Y560" s="7">
        <v>0.97409597334006504</v>
      </c>
    </row>
    <row r="561" spans="1:25">
      <c r="A561" s="1" t="s">
        <v>25</v>
      </c>
      <c r="B561" s="1" t="s">
        <v>4170</v>
      </c>
      <c r="C561" s="1" t="s">
        <v>4171</v>
      </c>
      <c r="D561" s="1">
        <v>519</v>
      </c>
      <c r="E561" s="1" t="s">
        <v>53</v>
      </c>
      <c r="F561" s="1" t="s">
        <v>4170</v>
      </c>
      <c r="G561" s="3" t="s">
        <v>62</v>
      </c>
      <c r="H561" s="1" t="s">
        <v>4172</v>
      </c>
      <c r="I561" s="3" t="s">
        <v>4173</v>
      </c>
      <c r="J561" s="4" t="s">
        <v>4174</v>
      </c>
      <c r="K561" s="5" t="s">
        <v>4175</v>
      </c>
      <c r="L561" s="6">
        <v>412.22579476552198</v>
      </c>
      <c r="M561" s="6">
        <v>-0.49027417476452301</v>
      </c>
      <c r="N561" s="6">
        <v>-0.22370613770905701</v>
      </c>
      <c r="O561" s="6">
        <v>1.2659275996777</v>
      </c>
      <c r="P561" s="7">
        <v>0.97320904788441498</v>
      </c>
      <c r="Q561" s="7">
        <v>0.90470792071402495</v>
      </c>
      <c r="R561" s="7">
        <v>1.0149810584346E-4</v>
      </c>
      <c r="S561" s="6">
        <v>282.43702173180202</v>
      </c>
      <c r="T561" s="6">
        <v>-0.633504350154801</v>
      </c>
      <c r="U561" s="6">
        <v>-0.351625422421946</v>
      </c>
      <c r="V561" s="6">
        <v>-0.864109200008779</v>
      </c>
      <c r="W561" s="7">
        <v>0.23912751480845501</v>
      </c>
      <c r="X561" s="7">
        <v>0.70845687218272702</v>
      </c>
      <c r="Y561" s="7">
        <v>2.51809716989203E-2</v>
      </c>
    </row>
    <row r="562" spans="1:25">
      <c r="A562" s="1" t="s">
        <v>25</v>
      </c>
      <c r="B562" s="1" t="s">
        <v>4176</v>
      </c>
      <c r="C562" s="1" t="s">
        <v>4177</v>
      </c>
      <c r="D562" s="1">
        <v>2019</v>
      </c>
      <c r="E562" s="1" t="s">
        <v>28</v>
      </c>
      <c r="F562" s="1" t="s">
        <v>4178</v>
      </c>
      <c r="G562" s="3" t="s">
        <v>4179</v>
      </c>
      <c r="H562" s="1" t="s">
        <v>4180</v>
      </c>
      <c r="I562" s="3" t="s">
        <v>4181</v>
      </c>
      <c r="J562" s="4" t="s">
        <v>4182</v>
      </c>
      <c r="K562" s="5" t="s">
        <v>4183</v>
      </c>
      <c r="L562" s="6">
        <v>1094.18968106792</v>
      </c>
      <c r="M562" s="6">
        <v>-0.35840653060073302</v>
      </c>
      <c r="N562" s="6">
        <v>-0.128454642321575</v>
      </c>
      <c r="O562" s="6">
        <v>0.99142440696521394</v>
      </c>
      <c r="P562" s="7">
        <v>0.97320904788441498</v>
      </c>
      <c r="Q562" s="7">
        <v>0.988350923207437</v>
      </c>
      <c r="R562" s="7">
        <v>2.55905147995053E-2</v>
      </c>
      <c r="S562" s="6">
        <v>843.46317296008601</v>
      </c>
      <c r="T562" s="6">
        <v>-0.15492781236606801</v>
      </c>
      <c r="U562" s="6">
        <v>-0.34301506247297903</v>
      </c>
      <c r="V562" s="6">
        <v>-0.26215196024859799</v>
      </c>
      <c r="W562" s="7">
        <v>0.92869038578752805</v>
      </c>
      <c r="X562" s="7">
        <v>0.77818274131202803</v>
      </c>
      <c r="Y562" s="7">
        <v>0.80399263112755803</v>
      </c>
    </row>
    <row r="563" spans="1:25">
      <c r="A563" s="1" t="s">
        <v>25</v>
      </c>
      <c r="B563" s="1" t="s">
        <v>4184</v>
      </c>
      <c r="C563" s="1" t="s">
        <v>4185</v>
      </c>
      <c r="D563" s="1">
        <v>480</v>
      </c>
      <c r="E563" s="1" t="s">
        <v>28</v>
      </c>
      <c r="F563" s="1" t="s">
        <v>4186</v>
      </c>
      <c r="G563" s="3" t="s">
        <v>4187</v>
      </c>
      <c r="H563" s="1" t="s">
        <v>4188</v>
      </c>
      <c r="I563" s="3" t="s">
        <v>4189</v>
      </c>
      <c r="J563" s="4" t="s">
        <v>4190</v>
      </c>
      <c r="K563" s="5" t="s">
        <v>4191</v>
      </c>
      <c r="L563" s="6">
        <v>684.82309303087004</v>
      </c>
      <c r="M563" s="6">
        <v>0.256830305673791</v>
      </c>
      <c r="N563" s="6">
        <v>0.36360252713728197</v>
      </c>
      <c r="O563" s="6">
        <v>2.74490812102156</v>
      </c>
      <c r="P563" s="7">
        <v>0.97575044165067604</v>
      </c>
      <c r="Q563" s="7">
        <v>0.94447029229617296</v>
      </c>
      <c r="R563" s="7">
        <v>2.6856511302759299E-5</v>
      </c>
      <c r="S563" s="6">
        <v>499.207911297534</v>
      </c>
      <c r="T563" s="6">
        <v>-7.7096437527949604E-2</v>
      </c>
      <c r="U563" s="6">
        <v>-0.287441263464565</v>
      </c>
      <c r="V563" s="6">
        <v>-0.41240576118292199</v>
      </c>
      <c r="W563" s="7">
        <v>0.98651515687917901</v>
      </c>
      <c r="X563" s="7">
        <v>0.89208100607091501</v>
      </c>
      <c r="Y563" s="7">
        <v>0.80399263112755803</v>
      </c>
    </row>
    <row r="564" spans="1:25">
      <c r="A564" s="1" t="s">
        <v>25</v>
      </c>
      <c r="B564" s="1" t="s">
        <v>4192</v>
      </c>
      <c r="C564" s="1" t="s">
        <v>4193</v>
      </c>
      <c r="D564" s="1">
        <v>990</v>
      </c>
      <c r="E564" s="1" t="s">
        <v>28</v>
      </c>
      <c r="F564" s="1" t="s">
        <v>2030</v>
      </c>
      <c r="G564" s="3" t="s">
        <v>62</v>
      </c>
      <c r="H564" s="1" t="s">
        <v>4194</v>
      </c>
      <c r="I564" s="3" t="s">
        <v>4195</v>
      </c>
      <c r="J564" s="4" t="s">
        <v>4196</v>
      </c>
      <c r="K564" s="5" t="s">
        <v>4197</v>
      </c>
      <c r="L564" s="6">
        <v>1710.2582928465899</v>
      </c>
      <c r="M564" s="6">
        <v>-0.223328010904214</v>
      </c>
      <c r="N564" s="6">
        <v>-3.2626630732804501E-2</v>
      </c>
      <c r="O564" s="6">
        <v>2.9179748804812999</v>
      </c>
      <c r="P564" s="7">
        <v>0.97320904788441498</v>
      </c>
      <c r="Q564" s="7">
        <v>0.99696207353977695</v>
      </c>
      <c r="R564" s="7">
        <v>9.1048773530895506E-13</v>
      </c>
      <c r="S564" s="6">
        <v>1330.63717346215</v>
      </c>
      <c r="T564" s="6">
        <v>-0.30198278275360502</v>
      </c>
      <c r="U564" s="6">
        <v>-0.23210627345385301</v>
      </c>
      <c r="V564" s="6">
        <v>-0.11475269919107101</v>
      </c>
      <c r="W564" s="7">
        <v>0.80110753307641003</v>
      </c>
      <c r="X564" s="7">
        <v>0.86446282333078495</v>
      </c>
      <c r="Y564" s="7">
        <v>0.94090134672029802</v>
      </c>
    </row>
    <row r="565" spans="1:25">
      <c r="A565" s="1" t="s">
        <v>25</v>
      </c>
      <c r="B565" s="1" t="s">
        <v>4198</v>
      </c>
      <c r="C565" s="1" t="s">
        <v>4199</v>
      </c>
      <c r="D565" s="1">
        <v>1326</v>
      </c>
      <c r="E565" s="1" t="s">
        <v>28</v>
      </c>
      <c r="F565" s="1" t="s">
        <v>4200</v>
      </c>
      <c r="G565" s="3" t="s">
        <v>62</v>
      </c>
      <c r="H565" s="1" t="s">
        <v>4201</v>
      </c>
      <c r="I565" s="3" t="s">
        <v>4202</v>
      </c>
      <c r="J565" s="4" t="s">
        <v>4203</v>
      </c>
      <c r="K565" s="5" t="s">
        <v>4204</v>
      </c>
      <c r="L565" s="6">
        <v>637.60753803002399</v>
      </c>
      <c r="M565" s="6">
        <v>0.114486155792436</v>
      </c>
      <c r="N565" s="6">
        <v>-2.0142006294242801E-2</v>
      </c>
      <c r="O565" s="6">
        <v>0.93077083133275196</v>
      </c>
      <c r="P565" s="7">
        <v>0.97575044165067604</v>
      </c>
      <c r="Q565" s="7">
        <v>0.99696207353977695</v>
      </c>
      <c r="R565" s="7">
        <v>3.58712426782036E-4</v>
      </c>
      <c r="S565" s="6">
        <v>501.52644114534598</v>
      </c>
      <c r="T565" s="6">
        <v>-0.32118552107992299</v>
      </c>
      <c r="U565" s="6">
        <v>-9.0700625900842102E-2</v>
      </c>
      <c r="V565" s="6">
        <v>-4.97944398433946E-2</v>
      </c>
      <c r="W565" s="7">
        <v>0.51008760364767503</v>
      </c>
      <c r="X565" s="7">
        <v>0.92242945943562005</v>
      </c>
      <c r="Y565" s="7">
        <v>0.96748909795951699</v>
      </c>
    </row>
    <row r="566" spans="1:25">
      <c r="A566" s="1" t="s">
        <v>25</v>
      </c>
      <c r="B566" s="1" t="s">
        <v>4205</v>
      </c>
      <c r="C566" s="1" t="s">
        <v>4206</v>
      </c>
      <c r="D566" s="1">
        <v>1338</v>
      </c>
      <c r="E566" s="1" t="s">
        <v>28</v>
      </c>
      <c r="F566" s="1" t="s">
        <v>4207</v>
      </c>
      <c r="G566" s="3" t="s">
        <v>4208</v>
      </c>
      <c r="H566" s="1" t="s">
        <v>4209</v>
      </c>
      <c r="I566" s="3" t="s">
        <v>4210</v>
      </c>
      <c r="J566" s="4" t="s">
        <v>4211</v>
      </c>
      <c r="K566" s="5" t="s">
        <v>4212</v>
      </c>
      <c r="L566" s="6">
        <v>1432.12914812741</v>
      </c>
      <c r="M566" s="6">
        <v>-0.235717940841774</v>
      </c>
      <c r="N566" s="6">
        <v>-0.408151825355414</v>
      </c>
      <c r="O566" s="6">
        <v>1.0143277874316301</v>
      </c>
      <c r="P566" s="7">
        <v>0.97320904788441498</v>
      </c>
      <c r="Q566" s="7">
        <v>0.83966403202405104</v>
      </c>
      <c r="R566" s="7">
        <v>2.9596895279535601E-2</v>
      </c>
      <c r="S566" s="6">
        <v>1210.89639381395</v>
      </c>
      <c r="T566" s="6">
        <v>-0.350391985283241</v>
      </c>
      <c r="U566" s="6">
        <v>0.38725462331863297</v>
      </c>
      <c r="V566" s="6">
        <v>4.1018542079557199E-2</v>
      </c>
      <c r="W566" s="7">
        <v>0.83693675121402</v>
      </c>
      <c r="X566" s="7">
        <v>0.82127812874629802</v>
      </c>
      <c r="Y566" s="7">
        <v>0.99206937388968497</v>
      </c>
    </row>
    <row r="567" spans="1:25">
      <c r="A567" s="1" t="s">
        <v>25</v>
      </c>
      <c r="B567" s="1" t="s">
        <v>4213</v>
      </c>
      <c r="C567" s="1" t="s">
        <v>4214</v>
      </c>
      <c r="D567" s="1">
        <v>513</v>
      </c>
      <c r="E567" s="1" t="s">
        <v>53</v>
      </c>
      <c r="F567" s="1" t="s">
        <v>4213</v>
      </c>
      <c r="G567" s="3" t="s">
        <v>62</v>
      </c>
      <c r="H567" s="1" t="s">
        <v>4215</v>
      </c>
      <c r="I567" s="3" t="s">
        <v>4216</v>
      </c>
      <c r="J567" s="4" t="s">
        <v>4217</v>
      </c>
      <c r="K567" s="5" t="s">
        <v>4218</v>
      </c>
      <c r="L567" s="6">
        <v>378.38661623387901</v>
      </c>
      <c r="M567" s="6">
        <v>-0.40903466180623599</v>
      </c>
      <c r="N567" s="6">
        <v>-0.18980578045813901</v>
      </c>
      <c r="O567" s="6">
        <v>0.72822660124306005</v>
      </c>
      <c r="P567" s="7">
        <v>0.97320904788441498</v>
      </c>
      <c r="Q567" s="7">
        <v>0.94618740903157905</v>
      </c>
      <c r="R567" s="7">
        <v>4.9975488453308799E-2</v>
      </c>
      <c r="S567" s="6">
        <v>273.15155804160599</v>
      </c>
      <c r="T567" s="6">
        <v>-0.73834486185754999</v>
      </c>
      <c r="U567" s="6">
        <v>-0.48878616390201701</v>
      </c>
      <c r="V567" s="6">
        <v>-0.28490330292849603</v>
      </c>
      <c r="W567" s="7">
        <v>0.12990926679425899</v>
      </c>
      <c r="X567" s="7">
        <v>0.47617679905349503</v>
      </c>
      <c r="Y567" s="7">
        <v>0.71059962062820903</v>
      </c>
    </row>
    <row r="568" spans="1:25">
      <c r="A568" s="1" t="s">
        <v>25</v>
      </c>
      <c r="B568" s="1" t="s">
        <v>4219</v>
      </c>
      <c r="C568" s="1" t="s">
        <v>4220</v>
      </c>
      <c r="D568" s="1">
        <v>549</v>
      </c>
      <c r="E568" s="1" t="s">
        <v>28</v>
      </c>
      <c r="F568" s="1" t="s">
        <v>4221</v>
      </c>
      <c r="G568" s="3" t="s">
        <v>4222</v>
      </c>
      <c r="H568" s="1" t="s">
        <v>4223</v>
      </c>
      <c r="I568" s="3" t="s">
        <v>4224</v>
      </c>
      <c r="J568" s="4" t="s">
        <v>4225</v>
      </c>
      <c r="K568" s="5" t="s">
        <v>4226</v>
      </c>
      <c r="L568" s="6">
        <v>169.05469573201401</v>
      </c>
      <c r="M568" s="6">
        <v>0.336859119207918</v>
      </c>
      <c r="N568" s="6">
        <v>0.41875732840445701</v>
      </c>
      <c r="O568" s="6">
        <v>1.94123076148658</v>
      </c>
      <c r="P568" s="7">
        <v>0.97320904788441498</v>
      </c>
      <c r="Q568" s="7">
        <v>0.83704615776179403</v>
      </c>
      <c r="R568" s="7">
        <v>9.6354820146771608E-10</v>
      </c>
      <c r="S568" s="6">
        <v>157.27834394551201</v>
      </c>
      <c r="T568" s="6">
        <v>0.39795244250111</v>
      </c>
      <c r="U568" s="6">
        <v>0.38761091651511498</v>
      </c>
      <c r="V568" s="6">
        <v>0.34725969512274502</v>
      </c>
      <c r="W568" s="7">
        <v>0.63273397053082803</v>
      </c>
      <c r="X568" s="7">
        <v>0.67027589759391104</v>
      </c>
      <c r="Y568" s="7">
        <v>0.60376808856505004</v>
      </c>
    </row>
    <row r="569" spans="1:25">
      <c r="A569" s="1" t="s">
        <v>25</v>
      </c>
      <c r="B569" s="1" t="s">
        <v>4227</v>
      </c>
      <c r="C569" s="1" t="s">
        <v>4228</v>
      </c>
      <c r="D569" s="1">
        <v>1614</v>
      </c>
      <c r="E569" s="1" t="s">
        <v>53</v>
      </c>
      <c r="F569" s="1" t="s">
        <v>4229</v>
      </c>
      <c r="G569" s="3" t="s">
        <v>4230</v>
      </c>
      <c r="H569" s="1" t="s">
        <v>4231</v>
      </c>
      <c r="I569" s="3" t="s">
        <v>4232</v>
      </c>
      <c r="J569" s="4" t="s">
        <v>4233</v>
      </c>
      <c r="K569" s="5" t="s">
        <v>4234</v>
      </c>
      <c r="L569" s="6">
        <v>2183.4407847848001</v>
      </c>
      <c r="M569" s="6">
        <v>-1.10497055949965</v>
      </c>
      <c r="N569" s="6">
        <v>-0.91701449074718899</v>
      </c>
      <c r="O569" s="6">
        <v>1.33408847784076</v>
      </c>
      <c r="P569" s="7">
        <v>0.43844032214638701</v>
      </c>
      <c r="Q569" s="7">
        <v>0.83704615776179403</v>
      </c>
      <c r="R569" s="7">
        <v>6.9688878489990403E-3</v>
      </c>
      <c r="S569" s="6">
        <v>1824.22243510054</v>
      </c>
      <c r="T569" s="6">
        <v>-0.15990644077937999</v>
      </c>
      <c r="U569" s="6">
        <v>1.14486560791985</v>
      </c>
      <c r="V569" s="6">
        <v>-0.22105713585389</v>
      </c>
      <c r="W569" s="7">
        <v>0.96619841417339103</v>
      </c>
      <c r="X569" s="7">
        <v>0.25405599689945402</v>
      </c>
      <c r="Y569" s="7">
        <v>0.91780631858731998</v>
      </c>
    </row>
    <row r="570" spans="1:25">
      <c r="A570" s="1" t="s">
        <v>25</v>
      </c>
      <c r="B570" s="1" t="s">
        <v>4235</v>
      </c>
      <c r="C570" s="1" t="s">
        <v>4236</v>
      </c>
      <c r="D570" s="1">
        <v>909</v>
      </c>
      <c r="E570" s="1" t="s">
        <v>53</v>
      </c>
      <c r="F570" s="1" t="s">
        <v>4237</v>
      </c>
      <c r="G570" s="3" t="s">
        <v>4238</v>
      </c>
      <c r="H570" s="1" t="s">
        <v>4239</v>
      </c>
      <c r="I570" s="3" t="s">
        <v>4240</v>
      </c>
      <c r="J570" s="4" t="s">
        <v>4241</v>
      </c>
      <c r="K570" s="5" t="s">
        <v>4242</v>
      </c>
      <c r="L570" s="6">
        <v>1894.4243446103201</v>
      </c>
      <c r="M570" s="6">
        <v>-0.78205301605905497</v>
      </c>
      <c r="N570" s="6">
        <v>-0.73865085856627999</v>
      </c>
      <c r="O570" s="6">
        <v>1.19108408028696</v>
      </c>
      <c r="P570" s="7">
        <v>0.97320904788441498</v>
      </c>
      <c r="Q570" s="7">
        <v>0.83704615776179403</v>
      </c>
      <c r="R570" s="7">
        <v>4.6571657374820503E-2</v>
      </c>
      <c r="S570" s="6">
        <v>1456.55326811851</v>
      </c>
      <c r="T570" s="6">
        <v>-0.51934702186774395</v>
      </c>
      <c r="U570" s="6">
        <v>0.75664692308358905</v>
      </c>
      <c r="V570" s="6">
        <v>-0.45338518570375602</v>
      </c>
      <c r="W570" s="7">
        <v>0.78875956216561305</v>
      </c>
      <c r="X570" s="7">
        <v>0.63440576522390302</v>
      </c>
      <c r="Y570" s="7">
        <v>0.80057079241773899</v>
      </c>
    </row>
    <row r="571" spans="1:25">
      <c r="A571" s="1" t="s">
        <v>25</v>
      </c>
      <c r="B571" s="1" t="s">
        <v>4243</v>
      </c>
      <c r="C571" s="1" t="s">
        <v>4244</v>
      </c>
      <c r="D571" s="1">
        <v>132</v>
      </c>
      <c r="E571" s="1" t="s">
        <v>53</v>
      </c>
      <c r="F571" s="1" t="s">
        <v>4243</v>
      </c>
      <c r="G571" s="1" t="s">
        <v>62</v>
      </c>
      <c r="H571" s="1" t="s">
        <v>62</v>
      </c>
      <c r="I571" s="3" t="s">
        <v>62</v>
      </c>
      <c r="J571" s="1" t="s">
        <v>62</v>
      </c>
      <c r="K571" s="5" t="s">
        <v>4245</v>
      </c>
      <c r="L571" s="6">
        <v>174.87447963051201</v>
      </c>
      <c r="M571" s="6">
        <v>-0.44055903627158099</v>
      </c>
      <c r="N571" s="6">
        <v>-0.48411508756302901</v>
      </c>
      <c r="O571" s="6">
        <v>2.12203112359582</v>
      </c>
      <c r="P571" s="7">
        <v>0.97320904788441498</v>
      </c>
      <c r="Q571" s="7">
        <v>0.85196743887773896</v>
      </c>
      <c r="R571" s="7">
        <v>1.1018102316437999E-4</v>
      </c>
      <c r="S571" s="6">
        <v>115.874140751436</v>
      </c>
      <c r="T571" s="6">
        <v>-1.0986351163360399</v>
      </c>
      <c r="U571" s="6">
        <v>-6.2984639962017502E-2</v>
      </c>
      <c r="V571" s="6">
        <v>-0.81542757997362902</v>
      </c>
      <c r="W571" s="7">
        <v>0.16741718380249099</v>
      </c>
      <c r="X571" s="7">
        <v>0.976859401531606</v>
      </c>
      <c r="Y571" s="7">
        <v>0.29167988991995297</v>
      </c>
    </row>
    <row r="572" spans="1:25">
      <c r="A572" s="1" t="s">
        <v>25</v>
      </c>
      <c r="B572" s="1" t="s">
        <v>4246</v>
      </c>
      <c r="C572" s="1" t="s">
        <v>4247</v>
      </c>
      <c r="D572" s="1">
        <v>1530</v>
      </c>
      <c r="E572" s="1" t="s">
        <v>53</v>
      </c>
      <c r="F572" s="1" t="s">
        <v>4248</v>
      </c>
      <c r="G572" s="3" t="s">
        <v>4249</v>
      </c>
      <c r="H572" s="1" t="s">
        <v>4250</v>
      </c>
      <c r="I572" s="3" t="s">
        <v>4251</v>
      </c>
      <c r="J572" s="4" t="s">
        <v>4252</v>
      </c>
      <c r="K572" s="5" t="s">
        <v>4253</v>
      </c>
      <c r="L572" s="6">
        <v>2977.7552098804499</v>
      </c>
      <c r="M572" s="6">
        <v>-0.38940803934460499</v>
      </c>
      <c r="N572" s="6">
        <v>-0.67792498580077798</v>
      </c>
      <c r="O572" s="6">
        <v>1.9175875486284</v>
      </c>
      <c r="P572" s="7">
        <v>0.97320904788441498</v>
      </c>
      <c r="Q572" s="7">
        <v>0.83704615776179403</v>
      </c>
      <c r="R572" s="7">
        <v>6.0517510928376195E-4</v>
      </c>
      <c r="S572" s="6">
        <v>2185.5837215839701</v>
      </c>
      <c r="T572" s="6">
        <v>-0.85178356250790999</v>
      </c>
      <c r="U572" s="6">
        <v>0.54609371810538598</v>
      </c>
      <c r="V572" s="6">
        <v>-0.44508110025285302</v>
      </c>
      <c r="W572" s="7">
        <v>0.47906265639614198</v>
      </c>
      <c r="X572" s="7">
        <v>0.76077766945623804</v>
      </c>
      <c r="Y572" s="7">
        <v>0.77562210007374899</v>
      </c>
    </row>
    <row r="573" spans="1:25">
      <c r="A573" s="1" t="s">
        <v>25</v>
      </c>
      <c r="B573" s="1" t="s">
        <v>4254</v>
      </c>
      <c r="C573" s="1" t="s">
        <v>4255</v>
      </c>
      <c r="D573" s="1">
        <v>165</v>
      </c>
      <c r="E573" s="1" t="s">
        <v>28</v>
      </c>
      <c r="F573" s="1" t="s">
        <v>4256</v>
      </c>
      <c r="G573" s="3" t="s">
        <v>4257</v>
      </c>
      <c r="H573" s="1" t="s">
        <v>4258</v>
      </c>
      <c r="I573" s="3" t="s">
        <v>4259</v>
      </c>
      <c r="J573" s="4" t="s">
        <v>4260</v>
      </c>
      <c r="K573" s="5" t="s">
        <v>4261</v>
      </c>
      <c r="L573" s="6">
        <v>524.02253128120299</v>
      </c>
      <c r="M573" s="6">
        <v>8.2591914379555903E-2</v>
      </c>
      <c r="N573" s="6">
        <v>-0.18777643180610801</v>
      </c>
      <c r="O573" s="6">
        <v>1.78899141221401</v>
      </c>
      <c r="P573" s="7">
        <v>0.989555997267623</v>
      </c>
      <c r="Q573" s="7">
        <v>0.98624024931370202</v>
      </c>
      <c r="R573" s="7">
        <v>3.6039757713999701E-3</v>
      </c>
      <c r="S573" s="6">
        <v>380.093727381463</v>
      </c>
      <c r="T573" s="6">
        <v>-0.29602535566288402</v>
      </c>
      <c r="U573" s="6">
        <v>0.30973579722220101</v>
      </c>
      <c r="V573" s="6">
        <v>-0.85339409352232198</v>
      </c>
      <c r="W573" s="7">
        <v>0.91376993161563902</v>
      </c>
      <c r="X573" s="7">
        <v>0.89436518087210004</v>
      </c>
      <c r="Y573" s="7">
        <v>0.510878516074876</v>
      </c>
    </row>
    <row r="574" spans="1:25">
      <c r="A574" s="1" t="s">
        <v>25</v>
      </c>
      <c r="B574" s="1" t="s">
        <v>4262</v>
      </c>
      <c r="C574" s="1" t="s">
        <v>4263</v>
      </c>
      <c r="D574" s="1">
        <v>1182</v>
      </c>
      <c r="E574" s="1" t="s">
        <v>28</v>
      </c>
      <c r="F574" s="1" t="s">
        <v>4264</v>
      </c>
      <c r="G574" s="3" t="s">
        <v>4265</v>
      </c>
      <c r="H574" s="1" t="s">
        <v>4266</v>
      </c>
      <c r="I574" s="3" t="s">
        <v>4267</v>
      </c>
      <c r="J574" s="4" t="s">
        <v>4268</v>
      </c>
      <c r="K574" s="5" t="s">
        <v>4269</v>
      </c>
      <c r="L574" s="6">
        <v>995.85227436712898</v>
      </c>
      <c r="M574" s="6">
        <v>-0.286916681233991</v>
      </c>
      <c r="N574" s="6">
        <v>-0.30806986104197498</v>
      </c>
      <c r="O574" s="6">
        <v>0.832123937347929</v>
      </c>
      <c r="P574" s="7">
        <v>0.97320904788441498</v>
      </c>
      <c r="Q574" s="7">
        <v>0.83704615776179403</v>
      </c>
      <c r="R574" s="7">
        <v>5.6715881227455004E-3</v>
      </c>
      <c r="S574" s="6">
        <v>706.05543119102197</v>
      </c>
      <c r="T574" s="6">
        <v>-0.46466401129760398</v>
      </c>
      <c r="U574" s="6">
        <v>-0.26231524837825598</v>
      </c>
      <c r="V574" s="6">
        <v>-0.68179885352092096</v>
      </c>
      <c r="W574" s="7">
        <v>0.452958099751815</v>
      </c>
      <c r="X574" s="7">
        <v>0.79906155265916701</v>
      </c>
      <c r="Y574" s="7">
        <v>0.111214671646039</v>
      </c>
    </row>
    <row r="575" spans="1:25">
      <c r="A575" s="1" t="s">
        <v>25</v>
      </c>
      <c r="B575" s="1" t="s">
        <v>4270</v>
      </c>
      <c r="C575" s="1" t="s">
        <v>4271</v>
      </c>
      <c r="D575" s="1">
        <v>945</v>
      </c>
      <c r="E575" s="1" t="s">
        <v>28</v>
      </c>
      <c r="F575" s="1" t="s">
        <v>2984</v>
      </c>
      <c r="G575" s="3" t="s">
        <v>4272</v>
      </c>
      <c r="H575" s="1" t="s">
        <v>4273</v>
      </c>
      <c r="I575" s="3" t="s">
        <v>4274</v>
      </c>
      <c r="J575" s="4" t="s">
        <v>4275</v>
      </c>
      <c r="K575" s="5" t="s">
        <v>4276</v>
      </c>
      <c r="L575" s="6">
        <v>816.12472432673803</v>
      </c>
      <c r="M575" s="6">
        <v>-0.493290357560138</v>
      </c>
      <c r="N575" s="6">
        <v>-0.29007045903569401</v>
      </c>
      <c r="O575" s="6">
        <v>0.898830898875976</v>
      </c>
      <c r="P575" s="7">
        <v>0.97320904788441498</v>
      </c>
      <c r="Q575" s="7">
        <v>0.84820684643084499</v>
      </c>
      <c r="R575" s="7">
        <v>7.24625199613004E-3</v>
      </c>
      <c r="S575" s="6">
        <v>581.26578137784804</v>
      </c>
      <c r="T575" s="6">
        <v>-0.60806751570724604</v>
      </c>
      <c r="U575" s="6">
        <v>-0.35977232357316402</v>
      </c>
      <c r="V575" s="6">
        <v>-0.56212008885625997</v>
      </c>
      <c r="W575" s="7">
        <v>0.166551754318809</v>
      </c>
      <c r="X575" s="7">
        <v>0.59730634655035897</v>
      </c>
      <c r="Y575" s="7">
        <v>0.164942492498316</v>
      </c>
    </row>
    <row r="576" spans="1:25">
      <c r="A576" s="1" t="s">
        <v>25</v>
      </c>
      <c r="B576" s="1" t="s">
        <v>4277</v>
      </c>
      <c r="C576" s="1" t="s">
        <v>4278</v>
      </c>
      <c r="D576" s="1">
        <v>909</v>
      </c>
      <c r="E576" s="1" t="s">
        <v>28</v>
      </c>
      <c r="F576" s="1" t="s">
        <v>2030</v>
      </c>
      <c r="G576" s="3" t="s">
        <v>4279</v>
      </c>
      <c r="H576" s="1" t="s">
        <v>4280</v>
      </c>
      <c r="I576" s="3" t="s">
        <v>4281</v>
      </c>
      <c r="J576" s="4" t="s">
        <v>4282</v>
      </c>
      <c r="K576" s="5" t="s">
        <v>4283</v>
      </c>
      <c r="L576" s="6">
        <v>1792.54267916813</v>
      </c>
      <c r="M576" s="6">
        <v>-7.9276893080697006E-2</v>
      </c>
      <c r="N576" s="6">
        <v>-0.241360651537666</v>
      </c>
      <c r="O576" s="6">
        <v>1.7748058037413901</v>
      </c>
      <c r="P576" s="7">
        <v>0.98841336557858395</v>
      </c>
      <c r="Q576" s="7">
        <v>0.94618740903157905</v>
      </c>
      <c r="R576" s="7">
        <v>1.157065512172E-4</v>
      </c>
      <c r="S576" s="6">
        <v>1390.5555018851801</v>
      </c>
      <c r="T576" s="6">
        <v>-0.42502701859264302</v>
      </c>
      <c r="U576" s="6">
        <v>0.19362567117187399</v>
      </c>
      <c r="V576" s="6">
        <v>-0.27678579658653601</v>
      </c>
      <c r="W576" s="7">
        <v>0.76140777564234197</v>
      </c>
      <c r="X576" s="7">
        <v>0.91800848477923602</v>
      </c>
      <c r="Y576" s="7">
        <v>0.85270882645985802</v>
      </c>
    </row>
    <row r="577" spans="1:25">
      <c r="A577" s="1" t="s">
        <v>25</v>
      </c>
      <c r="B577" s="1" t="s">
        <v>4284</v>
      </c>
      <c r="C577" s="1" t="s">
        <v>4285</v>
      </c>
      <c r="D577" s="1">
        <v>678</v>
      </c>
      <c r="E577" s="1" t="s">
        <v>53</v>
      </c>
      <c r="F577" s="1" t="s">
        <v>4286</v>
      </c>
      <c r="G577" s="3" t="s">
        <v>4287</v>
      </c>
      <c r="H577" s="1" t="s">
        <v>4288</v>
      </c>
      <c r="I577" s="3" t="s">
        <v>4289</v>
      </c>
      <c r="J577" s="4" t="s">
        <v>4290</v>
      </c>
      <c r="K577" s="5" t="s">
        <v>4291</v>
      </c>
      <c r="L577" s="6">
        <v>1645.0575203619601</v>
      </c>
      <c r="M577" s="6">
        <v>-9.3649254859234796E-2</v>
      </c>
      <c r="N577" s="6">
        <v>-0.19205769938151901</v>
      </c>
      <c r="O577" s="6">
        <v>0.967711357120974</v>
      </c>
      <c r="P577" s="7">
        <v>0.97575044165067604</v>
      </c>
      <c r="Q577" s="7">
        <v>0.87471534885709301</v>
      </c>
      <c r="R577" s="7">
        <v>6.01340426824476E-5</v>
      </c>
      <c r="S577" s="6">
        <v>1272.6433198469199</v>
      </c>
      <c r="T577" s="6">
        <v>-0.23595649034562399</v>
      </c>
      <c r="U577" s="6">
        <v>-0.152065804930265</v>
      </c>
      <c r="V577" s="6">
        <v>-0.24970098454013001</v>
      </c>
      <c r="W577" s="7">
        <v>0.60081715259837398</v>
      </c>
      <c r="X577" s="7">
        <v>0.82130550760842802</v>
      </c>
      <c r="Y577" s="7">
        <v>0.48917538052940801</v>
      </c>
    </row>
    <row r="578" spans="1:25">
      <c r="A578" s="1" t="s">
        <v>25</v>
      </c>
      <c r="B578" s="1" t="s">
        <v>4292</v>
      </c>
      <c r="C578" s="1" t="s">
        <v>4293</v>
      </c>
      <c r="D578" s="1">
        <v>2265</v>
      </c>
      <c r="E578" s="1" t="s">
        <v>53</v>
      </c>
      <c r="F578" s="1" t="s">
        <v>3066</v>
      </c>
      <c r="G578" s="3" t="s">
        <v>4294</v>
      </c>
      <c r="H578" s="1" t="s">
        <v>4295</v>
      </c>
      <c r="I578" s="3" t="s">
        <v>4296</v>
      </c>
      <c r="J578" s="4" t="s">
        <v>4297</v>
      </c>
      <c r="K578" s="5" t="s">
        <v>4298</v>
      </c>
      <c r="L578" s="6">
        <v>1192.67763248044</v>
      </c>
      <c r="M578" s="6">
        <v>3.5437542303609397E-2</v>
      </c>
      <c r="N578" s="6">
        <v>0.124696569882431</v>
      </c>
      <c r="O578" s="6">
        <v>1.4699936222497101</v>
      </c>
      <c r="P578" s="7">
        <v>0.99187879215025898</v>
      </c>
      <c r="Q578" s="7">
        <v>0.99222271263370398</v>
      </c>
      <c r="R578" s="7">
        <v>4.6624256708253202E-3</v>
      </c>
      <c r="S578" s="6">
        <v>884.06960690056405</v>
      </c>
      <c r="T578" s="6">
        <v>5.38062715234537E-2</v>
      </c>
      <c r="U578" s="6">
        <v>-0.121464622848777</v>
      </c>
      <c r="V578" s="6">
        <v>-0.81096819368639705</v>
      </c>
      <c r="W578" s="7">
        <v>0.98884366455295902</v>
      </c>
      <c r="X578" s="7">
        <v>0.94849689888854205</v>
      </c>
      <c r="Y578" s="7">
        <v>0.32799991479815199</v>
      </c>
    </row>
    <row r="579" spans="1:25">
      <c r="A579" s="1" t="s">
        <v>25</v>
      </c>
      <c r="B579" s="1" t="s">
        <v>4299</v>
      </c>
      <c r="C579" s="1" t="s">
        <v>4300</v>
      </c>
      <c r="D579" s="1">
        <v>639</v>
      </c>
      <c r="E579" s="1" t="s">
        <v>53</v>
      </c>
      <c r="F579" s="1" t="s">
        <v>4301</v>
      </c>
      <c r="G579" s="3" t="s">
        <v>4302</v>
      </c>
      <c r="H579" s="1" t="s">
        <v>4303</v>
      </c>
      <c r="I579" s="3" t="s">
        <v>4304</v>
      </c>
      <c r="J579" s="4" t="s">
        <v>4305</v>
      </c>
      <c r="K579" s="5" t="s">
        <v>4306</v>
      </c>
      <c r="L579" s="6">
        <v>792.24745494988201</v>
      </c>
      <c r="M579" s="6">
        <v>-4.9329348010801903E-2</v>
      </c>
      <c r="N579" s="6">
        <v>-0.69814916961829299</v>
      </c>
      <c r="O579" s="6">
        <v>1.06593120271951</v>
      </c>
      <c r="P579" s="7">
        <v>0.99187879215025898</v>
      </c>
      <c r="Q579" s="7">
        <v>0.83704615776179403</v>
      </c>
      <c r="R579" s="7">
        <v>3.6921646106856901E-2</v>
      </c>
      <c r="S579" s="6">
        <v>819.31227672691602</v>
      </c>
      <c r="T579" s="6">
        <v>5.55011970354993E-2</v>
      </c>
      <c r="U579" s="6">
        <v>1.56336436054424</v>
      </c>
      <c r="V579" s="6">
        <v>0.59597034427666695</v>
      </c>
      <c r="W579" s="7">
        <v>0.99094160137919995</v>
      </c>
      <c r="X579" s="7">
        <v>0.11007055891596999</v>
      </c>
      <c r="Y579" s="7">
        <v>0.71533520434087905</v>
      </c>
    </row>
    <row r="580" spans="1:25">
      <c r="A580" s="1" t="s">
        <v>25</v>
      </c>
      <c r="B580" s="1" t="s">
        <v>4307</v>
      </c>
      <c r="C580" s="1" t="s">
        <v>4308</v>
      </c>
      <c r="D580" s="1">
        <v>1632</v>
      </c>
      <c r="E580" s="1" t="s">
        <v>53</v>
      </c>
      <c r="F580" s="1" t="s">
        <v>4309</v>
      </c>
      <c r="G580" s="3" t="s">
        <v>4310</v>
      </c>
      <c r="H580" s="1" t="s">
        <v>4311</v>
      </c>
      <c r="I580" s="3" t="s">
        <v>4312</v>
      </c>
      <c r="J580" s="4" t="s">
        <v>4313</v>
      </c>
      <c r="K580" s="5" t="s">
        <v>4314</v>
      </c>
      <c r="L580" s="6">
        <v>2021.3040817685901</v>
      </c>
      <c r="M580" s="6">
        <v>-0.40971366893016198</v>
      </c>
      <c r="N580" s="6">
        <v>-0.549328174824393</v>
      </c>
      <c r="O580" s="6">
        <v>1.3604573819866099</v>
      </c>
      <c r="P580" s="7">
        <v>0.97320904788441498</v>
      </c>
      <c r="Q580" s="7">
        <v>0.83704615776179403</v>
      </c>
      <c r="R580" s="7">
        <v>7.2095596301246503E-4</v>
      </c>
      <c r="S580" s="6">
        <v>1401.49486670744</v>
      </c>
      <c r="T580" s="6">
        <v>-0.75734474181196498</v>
      </c>
      <c r="U580" s="6">
        <v>-3.64327958245836E-2</v>
      </c>
      <c r="V580" s="6">
        <v>-0.73858828706134805</v>
      </c>
      <c r="W580" s="7">
        <v>0.28034522491198</v>
      </c>
      <c r="X580" s="7">
        <v>0.98498964011224399</v>
      </c>
      <c r="Y580" s="7">
        <v>0.23932497226503699</v>
      </c>
    </row>
    <row r="581" spans="1:25">
      <c r="A581" s="1" t="s">
        <v>25</v>
      </c>
      <c r="B581" s="1" t="s">
        <v>4315</v>
      </c>
      <c r="C581" s="1" t="s">
        <v>4316</v>
      </c>
      <c r="D581" s="1">
        <v>201</v>
      </c>
      <c r="E581" s="1" t="s">
        <v>28</v>
      </c>
      <c r="F581" s="1" t="s">
        <v>4315</v>
      </c>
      <c r="G581" s="3" t="s">
        <v>62</v>
      </c>
      <c r="H581" s="1" t="s">
        <v>4317</v>
      </c>
      <c r="I581" s="3" t="s">
        <v>4318</v>
      </c>
      <c r="J581" s="4" t="s">
        <v>4319</v>
      </c>
      <c r="K581" s="5" t="s">
        <v>4320</v>
      </c>
      <c r="L581" s="6">
        <v>248.20061166374899</v>
      </c>
      <c r="M581" s="6">
        <v>-0.39765058876375498</v>
      </c>
      <c r="N581" s="6">
        <v>0.27304570655847399</v>
      </c>
      <c r="O581" s="6">
        <v>1.9060626948447801</v>
      </c>
      <c r="P581" s="7">
        <v>0.97320904788441498</v>
      </c>
      <c r="Q581" s="7">
        <v>0.96812870417046504</v>
      </c>
      <c r="R581" s="7">
        <v>3.8206246578386502E-3</v>
      </c>
      <c r="S581" s="6">
        <v>209.427650142647</v>
      </c>
      <c r="T581" s="6">
        <v>-0.72433683735929899</v>
      </c>
      <c r="U581" s="6">
        <v>-4.86630975420679E-2</v>
      </c>
      <c r="V581" s="6">
        <v>0.28985318553829698</v>
      </c>
      <c r="W581" s="7">
        <v>0.66468629921850997</v>
      </c>
      <c r="X581" s="7">
        <v>0.98675495991908002</v>
      </c>
      <c r="Y581" s="7">
        <v>0.89135820177480796</v>
      </c>
    </row>
    <row r="582" spans="1:25">
      <c r="A582" s="1" t="s">
        <v>25</v>
      </c>
      <c r="B582" s="1" t="s">
        <v>4321</v>
      </c>
      <c r="C582" s="1" t="s">
        <v>4322</v>
      </c>
      <c r="D582" s="1">
        <v>516</v>
      </c>
      <c r="E582" s="1" t="s">
        <v>53</v>
      </c>
      <c r="F582" s="1" t="s">
        <v>4323</v>
      </c>
      <c r="G582" s="3" t="s">
        <v>62</v>
      </c>
      <c r="H582" s="1" t="s">
        <v>4324</v>
      </c>
      <c r="I582" s="3" t="s">
        <v>4325</v>
      </c>
      <c r="J582" s="4" t="s">
        <v>4326</v>
      </c>
      <c r="K582" s="5" t="s">
        <v>4327</v>
      </c>
      <c r="L582" s="6">
        <v>473.38840139187698</v>
      </c>
      <c r="M582" s="6">
        <v>-0.35776706139688902</v>
      </c>
      <c r="N582" s="6">
        <v>-0.24617640619591999</v>
      </c>
      <c r="O582" s="6">
        <v>1.00143836551073</v>
      </c>
      <c r="P582" s="7">
        <v>0.97320904788441498</v>
      </c>
      <c r="Q582" s="7">
        <v>0.87735288260889299</v>
      </c>
      <c r="R582" s="7">
        <v>1.6525694746467501E-3</v>
      </c>
      <c r="S582" s="6">
        <v>365.66766389399498</v>
      </c>
      <c r="T582" s="6">
        <v>-0.61055996564610204</v>
      </c>
      <c r="U582" s="6">
        <v>-4.6955255609201503E-2</v>
      </c>
      <c r="V582" s="6">
        <v>-0.26945861991690701</v>
      </c>
      <c r="W582" s="7">
        <v>0.41842620135388298</v>
      </c>
      <c r="X582" s="7">
        <v>0.976918320722444</v>
      </c>
      <c r="Y582" s="7">
        <v>0.80057079241773899</v>
      </c>
    </row>
    <row r="583" spans="1:25">
      <c r="A583" s="1" t="s">
        <v>25</v>
      </c>
      <c r="B583" s="1" t="s">
        <v>4328</v>
      </c>
      <c r="C583" s="1" t="s">
        <v>4329</v>
      </c>
      <c r="D583" s="1">
        <v>1641</v>
      </c>
      <c r="E583" s="1" t="s">
        <v>28</v>
      </c>
      <c r="F583" s="1" t="s">
        <v>4330</v>
      </c>
      <c r="G583" s="3" t="s">
        <v>4331</v>
      </c>
      <c r="H583" s="1" t="s">
        <v>4332</v>
      </c>
      <c r="I583" s="3" t="s">
        <v>4333</v>
      </c>
      <c r="J583" s="4" t="s">
        <v>4334</v>
      </c>
      <c r="K583" s="5" t="s">
        <v>4335</v>
      </c>
      <c r="L583" s="6">
        <v>4069.5632611270498</v>
      </c>
      <c r="M583" s="6">
        <v>0.14775200389571699</v>
      </c>
      <c r="N583" s="6">
        <v>-0.85738316404130799</v>
      </c>
      <c r="O583" s="6">
        <v>2.7213477483693498</v>
      </c>
      <c r="P583" s="7">
        <v>0.98668912082669502</v>
      </c>
      <c r="Q583" s="7">
        <v>0.83704615776179403</v>
      </c>
      <c r="R583" s="7">
        <v>9.1046483024591301E-6</v>
      </c>
      <c r="S583" s="6">
        <v>3952.8540210723199</v>
      </c>
      <c r="T583" s="6">
        <v>-0.36535733887786398</v>
      </c>
      <c r="U583" s="6">
        <v>1.6709291186847199</v>
      </c>
      <c r="V583" s="6">
        <v>0.42199382740118202</v>
      </c>
      <c r="W583" s="7">
        <v>0.90655501239631597</v>
      </c>
      <c r="X583" s="7">
        <v>0.17081720871043801</v>
      </c>
      <c r="Y583" s="7">
        <v>0.86273040007194401</v>
      </c>
    </row>
    <row r="584" spans="1:25">
      <c r="A584" s="1" t="s">
        <v>25</v>
      </c>
      <c r="B584" s="1" t="s">
        <v>4336</v>
      </c>
      <c r="C584" s="1" t="s">
        <v>4337</v>
      </c>
      <c r="D584" s="1">
        <v>1014</v>
      </c>
      <c r="E584" s="1" t="s">
        <v>28</v>
      </c>
      <c r="F584" s="1" t="s">
        <v>4338</v>
      </c>
      <c r="G584" s="3" t="s">
        <v>4339</v>
      </c>
      <c r="H584" s="1" t="s">
        <v>4340</v>
      </c>
      <c r="I584" s="3" t="s">
        <v>4341</v>
      </c>
      <c r="J584" s="4" t="s">
        <v>4342</v>
      </c>
      <c r="K584" s="5" t="s">
        <v>4343</v>
      </c>
      <c r="L584" s="6">
        <v>1224.84953219311</v>
      </c>
      <c r="M584" s="6">
        <v>-0.30786451393576197</v>
      </c>
      <c r="N584" s="6">
        <v>-0.56379621516621303</v>
      </c>
      <c r="O584" s="6">
        <v>0.96063993190266195</v>
      </c>
      <c r="P584" s="7">
        <v>0.97320904788441498</v>
      </c>
      <c r="Q584" s="7">
        <v>0.83704615776179403</v>
      </c>
      <c r="R584" s="7">
        <v>7.9382741749243202E-3</v>
      </c>
      <c r="S584" s="6">
        <v>1001.5271304793999</v>
      </c>
      <c r="T584" s="6">
        <v>-0.52058108567491501</v>
      </c>
      <c r="U584" s="6">
        <v>0.46915243157327902</v>
      </c>
      <c r="V584" s="6">
        <v>-0.10783017814696499</v>
      </c>
      <c r="W584" s="7">
        <v>0.69654719307513402</v>
      </c>
      <c r="X584" s="7">
        <v>0.76450126119358497</v>
      </c>
      <c r="Y584" s="7">
        <v>0.97189127770725803</v>
      </c>
    </row>
    <row r="585" spans="1:25">
      <c r="A585" s="1" t="s">
        <v>25</v>
      </c>
      <c r="B585" s="1" t="s">
        <v>4344</v>
      </c>
      <c r="C585" s="1" t="s">
        <v>4345</v>
      </c>
      <c r="D585" s="1">
        <v>453</v>
      </c>
      <c r="E585" s="1" t="s">
        <v>53</v>
      </c>
      <c r="F585" s="1" t="s">
        <v>4346</v>
      </c>
      <c r="G585" s="3" t="s">
        <v>62</v>
      </c>
      <c r="H585" s="1" t="s">
        <v>4347</v>
      </c>
      <c r="I585" s="3" t="s">
        <v>4348</v>
      </c>
      <c r="J585" s="4" t="s">
        <v>4349</v>
      </c>
      <c r="K585" s="5" t="s">
        <v>4350</v>
      </c>
      <c r="L585" s="6">
        <v>174.44939190041799</v>
      </c>
      <c r="M585" s="6">
        <v>0.32827137240056897</v>
      </c>
      <c r="N585" s="6">
        <v>0.473792611111919</v>
      </c>
      <c r="O585" s="6">
        <v>1.00400899688564</v>
      </c>
      <c r="P585" s="7">
        <v>0.97320904788441498</v>
      </c>
      <c r="Q585" s="7">
        <v>0.83704615776179403</v>
      </c>
      <c r="R585" s="7">
        <v>6.0277277371096499E-4</v>
      </c>
      <c r="S585" s="6">
        <v>124.729966657175</v>
      </c>
      <c r="T585" s="6">
        <v>-0.254752702358297</v>
      </c>
      <c r="U585" s="6">
        <v>-0.47922972330767799</v>
      </c>
      <c r="V585" s="6">
        <v>-0.71574192357556599</v>
      </c>
      <c r="W585" s="7">
        <v>0.79400536953350098</v>
      </c>
      <c r="X585" s="7">
        <v>0.47617679905349503</v>
      </c>
      <c r="Y585" s="7">
        <v>6.7338604560258405E-2</v>
      </c>
    </row>
    <row r="586" spans="1:25">
      <c r="A586" s="1" t="s">
        <v>25</v>
      </c>
      <c r="B586" s="1" t="s">
        <v>4351</v>
      </c>
      <c r="C586" s="1" t="s">
        <v>4352</v>
      </c>
      <c r="D586" s="1">
        <v>438</v>
      </c>
      <c r="E586" s="1" t="s">
        <v>53</v>
      </c>
      <c r="F586" s="1" t="s">
        <v>4353</v>
      </c>
      <c r="G586" s="3" t="s">
        <v>4354</v>
      </c>
      <c r="H586" s="1" t="s">
        <v>4355</v>
      </c>
      <c r="I586" s="3" t="s">
        <v>4356</v>
      </c>
      <c r="J586" s="4" t="s">
        <v>4357</v>
      </c>
      <c r="K586" s="5" t="s">
        <v>4358</v>
      </c>
      <c r="L586" s="6">
        <v>1056.51909969246</v>
      </c>
      <c r="M586" s="6">
        <v>1.8394387539540501E-2</v>
      </c>
      <c r="N586" s="6">
        <v>-0.45157011927559598</v>
      </c>
      <c r="O586" s="6">
        <v>1.6766000563540899</v>
      </c>
      <c r="P586" s="7">
        <v>0.99597370715995603</v>
      </c>
      <c r="Q586" s="7">
        <v>0.85305717027641903</v>
      </c>
      <c r="R586" s="7">
        <v>1.7501479954029099E-3</v>
      </c>
      <c r="S586" s="6">
        <v>876.52041655737105</v>
      </c>
      <c r="T586" s="6">
        <v>-0.59239287654627004</v>
      </c>
      <c r="U586" s="6">
        <v>0.53726573039398595</v>
      </c>
      <c r="V586" s="6">
        <v>-2.7859266081996199E-2</v>
      </c>
      <c r="W586" s="7">
        <v>0.72285320081607196</v>
      </c>
      <c r="X586" s="7">
        <v>0.78443347011056597</v>
      </c>
      <c r="Y586" s="7">
        <v>0.99385371574554304</v>
      </c>
    </row>
    <row r="587" spans="1:25">
      <c r="A587" s="1" t="s">
        <v>25</v>
      </c>
      <c r="B587" s="1" t="s">
        <v>4359</v>
      </c>
      <c r="C587" s="1" t="s">
        <v>4360</v>
      </c>
      <c r="D587" s="1">
        <v>2040</v>
      </c>
      <c r="E587" s="1" t="s">
        <v>53</v>
      </c>
      <c r="F587" s="1" t="s">
        <v>4361</v>
      </c>
      <c r="G587" s="3" t="s">
        <v>4362</v>
      </c>
      <c r="H587" s="1" t="s">
        <v>4363</v>
      </c>
      <c r="I587" s="3" t="s">
        <v>4364</v>
      </c>
      <c r="J587" s="4" t="s">
        <v>4365</v>
      </c>
      <c r="K587" s="5" t="s">
        <v>4366</v>
      </c>
      <c r="L587" s="6">
        <v>1002.46905989819</v>
      </c>
      <c r="M587" s="6">
        <v>-0.177520108867945</v>
      </c>
      <c r="N587" s="6">
        <v>-0.24937982013350199</v>
      </c>
      <c r="O587" s="6">
        <v>0.76641604845540701</v>
      </c>
      <c r="P587" s="7">
        <v>0.97320904788441498</v>
      </c>
      <c r="Q587" s="7">
        <v>0.83704615776179403</v>
      </c>
      <c r="R587" s="7">
        <v>1.00273130424185E-3</v>
      </c>
      <c r="S587" s="6">
        <v>871.783951491415</v>
      </c>
      <c r="T587" s="6">
        <v>-0.24123728171786901</v>
      </c>
      <c r="U587" s="6">
        <v>0.24523860613203499</v>
      </c>
      <c r="V587" s="6">
        <v>0.40874231070086697</v>
      </c>
      <c r="W587" s="7">
        <v>0.79938689742337499</v>
      </c>
      <c r="X587" s="7">
        <v>0.81408224152007802</v>
      </c>
      <c r="Y587" s="7">
        <v>0.46527149413197599</v>
      </c>
    </row>
    <row r="588" spans="1:25">
      <c r="A588" s="1" t="s">
        <v>25</v>
      </c>
      <c r="B588" s="1" t="s">
        <v>4367</v>
      </c>
      <c r="C588" s="1" t="s">
        <v>4368</v>
      </c>
      <c r="D588" s="1">
        <v>723</v>
      </c>
      <c r="E588" s="1" t="s">
        <v>28</v>
      </c>
      <c r="F588" s="1" t="s">
        <v>4369</v>
      </c>
      <c r="G588" s="3" t="s">
        <v>4370</v>
      </c>
      <c r="H588" s="1" t="s">
        <v>4371</v>
      </c>
      <c r="I588" s="3" t="s">
        <v>4372</v>
      </c>
      <c r="J588" s="4" t="s">
        <v>4373</v>
      </c>
      <c r="K588" s="5" t="s">
        <v>4374</v>
      </c>
      <c r="L588" s="6">
        <v>829.79142195343104</v>
      </c>
      <c r="M588" s="6">
        <v>-0.29192022880651802</v>
      </c>
      <c r="N588" s="6">
        <v>-0.39512774845508303</v>
      </c>
      <c r="O588" s="6">
        <v>1.15154416115737</v>
      </c>
      <c r="P588" s="7">
        <v>0.97320904788441498</v>
      </c>
      <c r="Q588" s="7">
        <v>0.83966403202405104</v>
      </c>
      <c r="R588" s="7">
        <v>8.4556656352916294E-3</v>
      </c>
      <c r="S588" s="6">
        <v>585.26220349560401</v>
      </c>
      <c r="T588" s="6">
        <v>-0.68899273749080303</v>
      </c>
      <c r="U588" s="6">
        <v>-4.3080035690109798E-2</v>
      </c>
      <c r="V588" s="6">
        <v>-0.71239725767652295</v>
      </c>
      <c r="W588" s="7">
        <v>0.28990972064556197</v>
      </c>
      <c r="X588" s="7">
        <v>0.97917350857924801</v>
      </c>
      <c r="Y588" s="7">
        <v>0.202737416395945</v>
      </c>
    </row>
    <row r="589" spans="1:25">
      <c r="A589" s="1" t="s">
        <v>25</v>
      </c>
      <c r="B589" s="1" t="s">
        <v>4375</v>
      </c>
      <c r="C589" s="1" t="s">
        <v>4376</v>
      </c>
      <c r="D589" s="1">
        <v>288</v>
      </c>
      <c r="E589" s="1" t="s">
        <v>28</v>
      </c>
      <c r="F589" s="1" t="s">
        <v>4377</v>
      </c>
      <c r="G589" s="3" t="s">
        <v>62</v>
      </c>
      <c r="H589" s="1" t="s">
        <v>4378</v>
      </c>
      <c r="I589" s="3" t="s">
        <v>4379</v>
      </c>
      <c r="J589" s="4" t="s">
        <v>4380</v>
      </c>
      <c r="K589" s="5" t="s">
        <v>4381</v>
      </c>
      <c r="L589" s="6">
        <v>260.595860974804</v>
      </c>
      <c r="M589" s="6">
        <v>-0.42915139780189998</v>
      </c>
      <c r="N589" s="6">
        <v>-0.130740997010133</v>
      </c>
      <c r="O589" s="6">
        <v>1.87365415412528</v>
      </c>
      <c r="P589" s="7">
        <v>0.97320904788441498</v>
      </c>
      <c r="Q589" s="7">
        <v>0.98892764498960295</v>
      </c>
      <c r="R589" s="7">
        <v>1.9503683764717599E-5</v>
      </c>
      <c r="S589" s="6">
        <v>184.89083560710799</v>
      </c>
      <c r="T589" s="6">
        <v>-0.34936672245120398</v>
      </c>
      <c r="U589" s="6">
        <v>-0.414715155115639</v>
      </c>
      <c r="V589" s="6">
        <v>-0.54128360108224505</v>
      </c>
      <c r="W589" s="7">
        <v>0.81195104293103504</v>
      </c>
      <c r="X589" s="7">
        <v>0.79386167796788498</v>
      </c>
      <c r="Y589" s="7">
        <v>0.56953612799653996</v>
      </c>
    </row>
    <row r="590" spans="1:25">
      <c r="A590" s="1" t="s">
        <v>25</v>
      </c>
      <c r="B590" s="1" t="s">
        <v>4382</v>
      </c>
      <c r="C590" s="1" t="s">
        <v>4383</v>
      </c>
      <c r="D590" s="1">
        <v>816</v>
      </c>
      <c r="E590" s="1" t="s">
        <v>28</v>
      </c>
      <c r="F590" s="1" t="s">
        <v>4384</v>
      </c>
      <c r="G590" s="3" t="s">
        <v>4385</v>
      </c>
      <c r="H590" s="1" t="s">
        <v>4386</v>
      </c>
      <c r="I590" s="3" t="s">
        <v>4387</v>
      </c>
      <c r="J590" s="4" t="s">
        <v>4388</v>
      </c>
      <c r="K590" s="5" t="s">
        <v>4389</v>
      </c>
      <c r="L590" s="6">
        <v>538.85270164091901</v>
      </c>
      <c r="M590" s="6">
        <v>0.100246551238201</v>
      </c>
      <c r="N590" s="6">
        <v>9.7162824635491099E-2</v>
      </c>
      <c r="O590" s="6">
        <v>0.81081411203558296</v>
      </c>
      <c r="P590" s="7">
        <v>0.97861665051431002</v>
      </c>
      <c r="Q590" s="7">
        <v>0.98125370288392599</v>
      </c>
      <c r="R590" s="7">
        <v>6.1967541207225401E-3</v>
      </c>
      <c r="S590" s="6">
        <v>417.42529434024601</v>
      </c>
      <c r="T590" s="6">
        <v>-0.15628559118527499</v>
      </c>
      <c r="U590" s="6">
        <v>-0.42862040181958699</v>
      </c>
      <c r="V590" s="6">
        <v>-0.243035675027583</v>
      </c>
      <c r="W590" s="7">
        <v>0.87459699712791605</v>
      </c>
      <c r="X590" s="7">
        <v>0.428458973186849</v>
      </c>
      <c r="Y590" s="7">
        <v>0.69949240589796402</v>
      </c>
    </row>
    <row r="591" spans="1:25">
      <c r="A591" s="1" t="s">
        <v>25</v>
      </c>
      <c r="B591" s="1" t="s">
        <v>4390</v>
      </c>
      <c r="C591" s="1" t="s">
        <v>4391</v>
      </c>
      <c r="D591" s="1">
        <v>1191</v>
      </c>
      <c r="E591" s="1" t="s">
        <v>53</v>
      </c>
      <c r="F591" s="1" t="s">
        <v>4392</v>
      </c>
      <c r="G591" s="3" t="s">
        <v>4393</v>
      </c>
      <c r="H591" s="1" t="s">
        <v>4394</v>
      </c>
      <c r="I591" s="3" t="s">
        <v>4395</v>
      </c>
      <c r="J591" s="4" t="s">
        <v>4396</v>
      </c>
      <c r="K591" s="5" t="s">
        <v>4397</v>
      </c>
      <c r="L591" s="6">
        <v>1646.3656557566401</v>
      </c>
      <c r="M591" s="6">
        <v>9.8083426225181305E-2</v>
      </c>
      <c r="N591" s="6">
        <v>-1.32495278139188</v>
      </c>
      <c r="O591" s="6">
        <v>3.4682064257241501</v>
      </c>
      <c r="P591" s="7">
        <v>0.99187879215025898</v>
      </c>
      <c r="Q591" s="7">
        <v>0.83704615776179403</v>
      </c>
      <c r="R591" s="7">
        <v>7.9563600776358604E-5</v>
      </c>
      <c r="S591" s="6">
        <v>1207.5979952922501</v>
      </c>
      <c r="T591" s="6">
        <v>-1.0346165879251199</v>
      </c>
      <c r="U591" s="6">
        <v>1.9279334653797799</v>
      </c>
      <c r="V591" s="6">
        <v>-0.55068684735447804</v>
      </c>
      <c r="W591" s="7">
        <v>0.697924690702592</v>
      </c>
      <c r="X591" s="7">
        <v>0.25405599689945402</v>
      </c>
      <c r="Y591" s="7">
        <v>0.86243164015038598</v>
      </c>
    </row>
    <row r="592" spans="1:25">
      <c r="A592" s="1" t="s">
        <v>25</v>
      </c>
      <c r="B592" s="1" t="s">
        <v>4398</v>
      </c>
      <c r="C592" s="1" t="s">
        <v>4399</v>
      </c>
      <c r="D592" s="1">
        <v>2139</v>
      </c>
      <c r="E592" s="1" t="s">
        <v>53</v>
      </c>
      <c r="F592" s="1" t="s">
        <v>4400</v>
      </c>
      <c r="G592" s="3" t="s">
        <v>4401</v>
      </c>
      <c r="H592" s="1" t="s">
        <v>4402</v>
      </c>
      <c r="I592" s="3" t="s">
        <v>4403</v>
      </c>
      <c r="J592" s="4" t="s">
        <v>4404</v>
      </c>
      <c r="K592" s="5" t="s">
        <v>4405</v>
      </c>
      <c r="L592" s="6">
        <v>42448.632319711898</v>
      </c>
      <c r="M592" s="6">
        <v>0.127861128169064</v>
      </c>
      <c r="N592" s="6">
        <v>-1.40463121984769</v>
      </c>
      <c r="O592" s="6">
        <v>2.3484608542825298</v>
      </c>
      <c r="P592" s="7">
        <v>0.98984817705345596</v>
      </c>
      <c r="Q592" s="7">
        <v>0.83704615776179403</v>
      </c>
      <c r="R592" s="7">
        <v>2.29075719809545E-2</v>
      </c>
      <c r="S592" s="6">
        <v>35973.762939403197</v>
      </c>
      <c r="T592" s="6">
        <v>-0.65376620893267301</v>
      </c>
      <c r="U592" s="6">
        <v>2.4210060279777599</v>
      </c>
      <c r="V592" s="6">
        <v>-0.245617339136153</v>
      </c>
      <c r="W592" s="7">
        <v>0.86955791474033495</v>
      </c>
      <c r="X592" s="7">
        <v>0.16022736876237201</v>
      </c>
      <c r="Y592" s="7">
        <v>0.96784160504996897</v>
      </c>
    </row>
    <row r="593" spans="1:25">
      <c r="A593" s="1" t="s">
        <v>25</v>
      </c>
      <c r="B593" s="1" t="s">
        <v>4406</v>
      </c>
      <c r="C593" s="1" t="s">
        <v>4407</v>
      </c>
      <c r="D593" s="1">
        <v>471</v>
      </c>
      <c r="E593" s="1" t="s">
        <v>53</v>
      </c>
      <c r="F593" s="1" t="s">
        <v>4408</v>
      </c>
      <c r="G593" s="3" t="s">
        <v>4409</v>
      </c>
      <c r="H593" s="1" t="s">
        <v>4410</v>
      </c>
      <c r="I593" s="3" t="s">
        <v>4411</v>
      </c>
      <c r="J593" s="4" t="s">
        <v>4412</v>
      </c>
      <c r="K593" s="5" t="s">
        <v>4413</v>
      </c>
      <c r="L593" s="6">
        <v>13352.3033679814</v>
      </c>
      <c r="M593" s="6">
        <v>0.124349867955871</v>
      </c>
      <c r="N593" s="6">
        <v>-1.5411251386653</v>
      </c>
      <c r="O593" s="6">
        <v>2.3970204050241599</v>
      </c>
      <c r="P593" s="7">
        <v>0.99187879215025898</v>
      </c>
      <c r="Q593" s="7">
        <v>0.83704615776179403</v>
      </c>
      <c r="R593" s="7">
        <v>2.1612967388077001E-2</v>
      </c>
      <c r="S593" s="6">
        <v>11512.175790727</v>
      </c>
      <c r="T593" s="6">
        <v>-0.75930428434505703</v>
      </c>
      <c r="U593" s="6">
        <v>2.4674713699725301</v>
      </c>
      <c r="V593" s="6">
        <v>-0.148633833392771</v>
      </c>
      <c r="W593" s="7">
        <v>0.83883621897957605</v>
      </c>
      <c r="X593" s="7">
        <v>0.15160734172784199</v>
      </c>
      <c r="Y593" s="7">
        <v>0.98040800987496302</v>
      </c>
    </row>
    <row r="594" spans="1:25">
      <c r="A594" s="1" t="s">
        <v>25</v>
      </c>
      <c r="B594" s="1" t="s">
        <v>4414</v>
      </c>
      <c r="C594" s="1" t="s">
        <v>4415</v>
      </c>
      <c r="D594" s="1">
        <v>375</v>
      </c>
      <c r="E594" s="1" t="s">
        <v>53</v>
      </c>
      <c r="F594" s="1" t="s">
        <v>4416</v>
      </c>
      <c r="G594" s="3" t="s">
        <v>4417</v>
      </c>
      <c r="H594" s="1" t="s">
        <v>4418</v>
      </c>
      <c r="I594" s="3" t="s">
        <v>4419</v>
      </c>
      <c r="J594" s="4" t="s">
        <v>4420</v>
      </c>
      <c r="K594" s="5" t="s">
        <v>4421</v>
      </c>
      <c r="L594" s="6">
        <v>11505.614448214799</v>
      </c>
      <c r="M594" s="6">
        <v>1.56477250599351E-2</v>
      </c>
      <c r="N594" s="6">
        <v>-1.34131125540711</v>
      </c>
      <c r="O594" s="6">
        <v>2.3731526896987001</v>
      </c>
      <c r="P594" s="7">
        <v>0.99994230075356005</v>
      </c>
      <c r="Q594" s="7">
        <v>0.83704615776179403</v>
      </c>
      <c r="R594" s="7">
        <v>2.05170174358805E-2</v>
      </c>
      <c r="S594" s="6">
        <v>9547.9157584058503</v>
      </c>
      <c r="T594" s="6">
        <v>-0.90819513984515499</v>
      </c>
      <c r="U594" s="6">
        <v>2.1525951667682999</v>
      </c>
      <c r="V594" s="6">
        <v>-0.216058989115296</v>
      </c>
      <c r="W594" s="7">
        <v>0.78599639122141096</v>
      </c>
      <c r="X594" s="7">
        <v>0.23389617688815101</v>
      </c>
      <c r="Y594" s="7">
        <v>0.97189127770725803</v>
      </c>
    </row>
    <row r="595" spans="1:25">
      <c r="A595" s="1" t="s">
        <v>25</v>
      </c>
      <c r="B595" s="1" t="s">
        <v>4422</v>
      </c>
      <c r="C595" s="1" t="s">
        <v>4423</v>
      </c>
      <c r="D595" s="1">
        <v>1626</v>
      </c>
      <c r="E595" s="1" t="s">
        <v>28</v>
      </c>
      <c r="F595" s="1" t="s">
        <v>4424</v>
      </c>
      <c r="G595" s="3" t="s">
        <v>4425</v>
      </c>
      <c r="H595" s="1" t="s">
        <v>4426</v>
      </c>
      <c r="I595" s="3" t="s">
        <v>4427</v>
      </c>
      <c r="J595" s="4" t="s">
        <v>4428</v>
      </c>
      <c r="K595" s="5" t="s">
        <v>4429</v>
      </c>
      <c r="L595" s="6">
        <v>2741.3671092921099</v>
      </c>
      <c r="M595" s="6">
        <v>-0.55029244621500395</v>
      </c>
      <c r="N595" s="6">
        <v>-0.74547307687436404</v>
      </c>
      <c r="O595" s="6">
        <v>1.2924202346715401</v>
      </c>
      <c r="P595" s="7">
        <v>0.97320904788441498</v>
      </c>
      <c r="Q595" s="7">
        <v>0.83704615776179403</v>
      </c>
      <c r="R595" s="7">
        <v>3.3572164666616798E-2</v>
      </c>
      <c r="S595" s="6">
        <v>2064.1898591599702</v>
      </c>
      <c r="T595" s="6">
        <v>-0.97439883587670195</v>
      </c>
      <c r="U595" s="6">
        <v>0.53069605044416002</v>
      </c>
      <c r="V595" s="6">
        <v>-0.28566216963976998</v>
      </c>
      <c r="W595" s="7">
        <v>0.407156598252915</v>
      </c>
      <c r="X595" s="7">
        <v>0.78581447249416103</v>
      </c>
      <c r="Y595" s="7">
        <v>0.88622627940403498</v>
      </c>
    </row>
    <row r="596" spans="1:25">
      <c r="A596" s="1" t="s">
        <v>25</v>
      </c>
      <c r="B596" s="1" t="s">
        <v>4430</v>
      </c>
      <c r="C596" s="1" t="s">
        <v>4431</v>
      </c>
      <c r="D596" s="1">
        <v>1029</v>
      </c>
      <c r="E596" s="1" t="s">
        <v>28</v>
      </c>
      <c r="F596" s="1" t="s">
        <v>4430</v>
      </c>
      <c r="G596" s="3" t="s">
        <v>62</v>
      </c>
      <c r="H596" s="1" t="s">
        <v>4432</v>
      </c>
      <c r="I596" s="3" t="s">
        <v>4433</v>
      </c>
      <c r="J596" s="4" t="s">
        <v>4434</v>
      </c>
      <c r="K596" s="5" t="s">
        <v>4435</v>
      </c>
      <c r="L596" s="6">
        <v>509.381613790899</v>
      </c>
      <c r="M596" s="6">
        <v>-0.66217459336140605</v>
      </c>
      <c r="N596" s="6">
        <v>-0.12569697233580701</v>
      </c>
      <c r="O596" s="6">
        <v>0.80268859317723096</v>
      </c>
      <c r="P596" s="7">
        <v>0.69945023421130903</v>
      </c>
      <c r="Q596" s="7">
        <v>0.97594531568731002</v>
      </c>
      <c r="R596" s="7">
        <v>1.6682265505054899E-2</v>
      </c>
      <c r="S596" s="6">
        <v>355.87108013205801</v>
      </c>
      <c r="T596" s="6">
        <v>-0.84038065763292702</v>
      </c>
      <c r="U596" s="6">
        <v>-0.41779944456158302</v>
      </c>
      <c r="V596" s="6">
        <v>-0.500865405941186</v>
      </c>
      <c r="W596" s="7">
        <v>7.3892957858064601E-2</v>
      </c>
      <c r="X596" s="7">
        <v>0.60292513727936103</v>
      </c>
      <c r="Y596" s="7">
        <v>0.36204779327618702</v>
      </c>
    </row>
    <row r="597" spans="1:25">
      <c r="A597" s="1" t="s">
        <v>25</v>
      </c>
      <c r="B597" s="1" t="s">
        <v>4436</v>
      </c>
      <c r="C597" s="1" t="s">
        <v>4437</v>
      </c>
      <c r="D597" s="1">
        <v>492</v>
      </c>
      <c r="E597" s="1" t="s">
        <v>53</v>
      </c>
      <c r="F597" s="1" t="s">
        <v>4438</v>
      </c>
      <c r="G597" s="3" t="s">
        <v>4439</v>
      </c>
      <c r="H597" s="1" t="s">
        <v>4440</v>
      </c>
      <c r="I597" s="3" t="s">
        <v>4441</v>
      </c>
      <c r="J597" s="4" t="s">
        <v>4442</v>
      </c>
      <c r="K597" s="5" t="s">
        <v>4443</v>
      </c>
      <c r="L597" s="6">
        <v>702.71198589254595</v>
      </c>
      <c r="M597" s="6">
        <v>-0.13049290272894401</v>
      </c>
      <c r="N597" s="6">
        <v>-0.25590469072778999</v>
      </c>
      <c r="O597" s="6">
        <v>1.9033720954105999</v>
      </c>
      <c r="P597" s="7">
        <v>0.98438314526794202</v>
      </c>
      <c r="Q597" s="7">
        <v>0.94704918049989395</v>
      </c>
      <c r="R597" s="7">
        <v>1.2501318241281599E-4</v>
      </c>
      <c r="S597" s="6">
        <v>528.71926836701402</v>
      </c>
      <c r="T597" s="6">
        <v>-1.01028106452946</v>
      </c>
      <c r="U597" s="6">
        <v>0.20767844984723199</v>
      </c>
      <c r="V597" s="6">
        <v>-0.35351778353347801</v>
      </c>
      <c r="W597" s="7">
        <v>0.25364032119366198</v>
      </c>
      <c r="X597" s="7">
        <v>0.91849258201066997</v>
      </c>
      <c r="Y597" s="7">
        <v>0.80926736527967902</v>
      </c>
    </row>
    <row r="598" spans="1:25">
      <c r="A598" s="1" t="s">
        <v>25</v>
      </c>
      <c r="B598" s="1" t="s">
        <v>4444</v>
      </c>
      <c r="C598" s="1" t="s">
        <v>4445</v>
      </c>
      <c r="D598" s="1">
        <v>552</v>
      </c>
      <c r="E598" s="1" t="s">
        <v>53</v>
      </c>
      <c r="F598" s="1" t="s">
        <v>4446</v>
      </c>
      <c r="G598" s="3" t="s">
        <v>4447</v>
      </c>
      <c r="H598" s="1" t="s">
        <v>4448</v>
      </c>
      <c r="I598" s="3" t="s">
        <v>4449</v>
      </c>
      <c r="J598" s="4" t="s">
        <v>4450</v>
      </c>
      <c r="K598" s="5" t="s">
        <v>4451</v>
      </c>
      <c r="L598" s="6">
        <v>538.92172456747505</v>
      </c>
      <c r="M598" s="6">
        <v>0.185718728218077</v>
      </c>
      <c r="N598" s="6">
        <v>-0.30348307462443802</v>
      </c>
      <c r="O598" s="6">
        <v>0.76138048113182499</v>
      </c>
      <c r="P598" s="7">
        <v>0.97320904788441498</v>
      </c>
      <c r="Q598" s="7">
        <v>0.83789409020475303</v>
      </c>
      <c r="R598" s="7">
        <v>1.5300354071855701E-2</v>
      </c>
      <c r="S598" s="6">
        <v>448.22418524196399</v>
      </c>
      <c r="T598" s="6">
        <v>-0.43670753552962799</v>
      </c>
      <c r="U598" s="6">
        <v>0.13726282219299901</v>
      </c>
      <c r="V598" s="6">
        <v>0.230340956298342</v>
      </c>
      <c r="W598" s="7">
        <v>0.66844457833629201</v>
      </c>
      <c r="X598" s="7">
        <v>0.93201660953336296</v>
      </c>
      <c r="Y598" s="7">
        <v>0.84593463089494303</v>
      </c>
    </row>
    <row r="599" spans="1:25">
      <c r="A599" s="1" t="s">
        <v>25</v>
      </c>
      <c r="B599" s="1" t="s">
        <v>4452</v>
      </c>
      <c r="C599" s="1" t="s">
        <v>4453</v>
      </c>
      <c r="D599" s="1">
        <v>1866</v>
      </c>
      <c r="E599" s="1" t="s">
        <v>28</v>
      </c>
      <c r="F599" s="1" t="s">
        <v>4454</v>
      </c>
      <c r="G599" s="3" t="s">
        <v>4455</v>
      </c>
      <c r="H599" s="1" t="s">
        <v>4456</v>
      </c>
      <c r="I599" s="3" t="s">
        <v>4457</v>
      </c>
      <c r="J599" s="4" t="s">
        <v>4458</v>
      </c>
      <c r="K599" s="5" t="s">
        <v>4459</v>
      </c>
      <c r="L599" s="6">
        <v>1432.7450148508201</v>
      </c>
      <c r="M599" s="6">
        <v>-0.44504491857542899</v>
      </c>
      <c r="N599" s="6">
        <v>-0.35137133669946802</v>
      </c>
      <c r="O599" s="6">
        <v>0.83106231094263805</v>
      </c>
      <c r="P599" s="7">
        <v>0.97320904788441498</v>
      </c>
      <c r="Q599" s="7">
        <v>0.83704615776179403</v>
      </c>
      <c r="R599" s="7">
        <v>4.5498034969878301E-3</v>
      </c>
      <c r="S599" s="6">
        <v>1043.23070807916</v>
      </c>
      <c r="T599" s="6">
        <v>-0.67900456326242997</v>
      </c>
      <c r="U599" s="6">
        <v>-0.102358395074768</v>
      </c>
      <c r="V599" s="6">
        <v>-0.59069299998196501</v>
      </c>
      <c r="W599" s="7">
        <v>8.5179221629954505E-2</v>
      </c>
      <c r="X599" s="7">
        <v>0.925644074765403</v>
      </c>
      <c r="Y599" s="7">
        <v>0.12417975909218799</v>
      </c>
    </row>
    <row r="600" spans="1:25">
      <c r="A600" s="1" t="s">
        <v>25</v>
      </c>
      <c r="B600" s="1" t="s">
        <v>4460</v>
      </c>
      <c r="C600" s="1" t="s">
        <v>4461</v>
      </c>
      <c r="D600" s="1">
        <v>1284</v>
      </c>
      <c r="E600" s="1" t="s">
        <v>53</v>
      </c>
      <c r="F600" s="1" t="s">
        <v>4462</v>
      </c>
      <c r="G600" s="3" t="s">
        <v>4463</v>
      </c>
      <c r="H600" s="1" t="s">
        <v>4464</v>
      </c>
      <c r="I600" s="3" t="s">
        <v>4465</v>
      </c>
      <c r="J600" s="4" t="s">
        <v>4466</v>
      </c>
      <c r="K600" s="5" t="s">
        <v>4467</v>
      </c>
      <c r="L600" s="6">
        <v>1628.948625689</v>
      </c>
      <c r="M600" s="6">
        <v>-0.46409213603737298</v>
      </c>
      <c r="N600" s="6">
        <v>-0.43653176332974702</v>
      </c>
      <c r="O600" s="6">
        <v>0.80142730747659197</v>
      </c>
      <c r="P600" s="7">
        <v>0.97320904788441498</v>
      </c>
      <c r="Q600" s="7">
        <v>0.83704615776179403</v>
      </c>
      <c r="R600" s="7">
        <v>3.17609911284863E-2</v>
      </c>
      <c r="S600" s="6">
        <v>1352.89212251099</v>
      </c>
      <c r="T600" s="6">
        <v>-0.58672060806533399</v>
      </c>
      <c r="U600" s="6">
        <v>0.26118421782444701</v>
      </c>
      <c r="V600" s="6">
        <v>0.116495688190538</v>
      </c>
      <c r="W600" s="7">
        <v>0.57286506132029003</v>
      </c>
      <c r="X600" s="7">
        <v>0.87536753666299905</v>
      </c>
      <c r="Y600" s="7">
        <v>0.95640388602197601</v>
      </c>
    </row>
    <row r="601" spans="1:25">
      <c r="A601" s="1" t="s">
        <v>25</v>
      </c>
      <c r="B601" s="1" t="s">
        <v>4468</v>
      </c>
      <c r="C601" s="1" t="s">
        <v>4469</v>
      </c>
      <c r="D601" s="1">
        <v>1710</v>
      </c>
      <c r="E601" s="1" t="s">
        <v>28</v>
      </c>
      <c r="F601" s="1" t="s">
        <v>2390</v>
      </c>
      <c r="G601" s="3" t="s">
        <v>4470</v>
      </c>
      <c r="H601" s="1" t="s">
        <v>4471</v>
      </c>
      <c r="I601" s="3" t="s">
        <v>4472</v>
      </c>
      <c r="J601" s="4" t="s">
        <v>4473</v>
      </c>
      <c r="K601" s="5" t="s">
        <v>4474</v>
      </c>
      <c r="L601" s="6">
        <v>845.90982056791904</v>
      </c>
      <c r="M601" s="6">
        <v>-0.29021146625706901</v>
      </c>
      <c r="N601" s="6">
        <v>2.3607357149566299E-2</v>
      </c>
      <c r="O601" s="6">
        <v>0.68865392831540595</v>
      </c>
      <c r="P601" s="7">
        <v>0.97320904788441498</v>
      </c>
      <c r="Q601" s="7">
        <v>0.99696207353977695</v>
      </c>
      <c r="R601" s="7">
        <v>7.8488370184340403E-4</v>
      </c>
      <c r="S601" s="6">
        <v>607.69893656138095</v>
      </c>
      <c r="T601" s="6">
        <v>-0.33839385482718698</v>
      </c>
      <c r="U601" s="6">
        <v>-0.36226923945200001</v>
      </c>
      <c r="V601" s="6">
        <v>-0.77714726453092897</v>
      </c>
      <c r="W601" s="7">
        <v>0.41653305242055</v>
      </c>
      <c r="X601" s="7">
        <v>0.37091311902108798</v>
      </c>
      <c r="Y601" s="7">
        <v>7.0920636475075205E-4</v>
      </c>
    </row>
    <row r="602" spans="1:25">
      <c r="A602" s="1" t="s">
        <v>25</v>
      </c>
      <c r="B602" s="1" t="s">
        <v>4475</v>
      </c>
      <c r="C602" s="1" t="s">
        <v>4476</v>
      </c>
      <c r="D602" s="1">
        <v>579</v>
      </c>
      <c r="E602" s="1" t="s">
        <v>28</v>
      </c>
      <c r="F602" s="1" t="s">
        <v>4477</v>
      </c>
      <c r="G602" s="3" t="s">
        <v>4478</v>
      </c>
      <c r="H602" s="1" t="s">
        <v>4479</v>
      </c>
      <c r="I602" s="3" t="s">
        <v>4480</v>
      </c>
      <c r="J602" s="4" t="s">
        <v>4481</v>
      </c>
      <c r="K602" s="5" t="s">
        <v>4482</v>
      </c>
      <c r="L602" s="6">
        <v>280.72077982847298</v>
      </c>
      <c r="M602" s="6">
        <v>-2.01054110295967E-2</v>
      </c>
      <c r="N602" s="6">
        <v>0.186632944511922</v>
      </c>
      <c r="O602" s="6">
        <v>0.77414112449681405</v>
      </c>
      <c r="P602" s="7">
        <v>0.99187879215025898</v>
      </c>
      <c r="Q602" s="7">
        <v>0.87053090353684204</v>
      </c>
      <c r="R602" s="7">
        <v>6.8795817388274904E-4</v>
      </c>
      <c r="S602" s="6">
        <v>201.83574089793001</v>
      </c>
      <c r="T602" s="6">
        <v>-0.56629376680281396</v>
      </c>
      <c r="U602" s="6">
        <v>-0.342842436421673</v>
      </c>
      <c r="V602" s="6">
        <v>-0.33049345495082999</v>
      </c>
      <c r="W602" s="7">
        <v>0.25196238371382201</v>
      </c>
      <c r="X602" s="7">
        <v>0.65641398338354895</v>
      </c>
      <c r="Y602" s="7">
        <v>0.56201257352437695</v>
      </c>
    </row>
    <row r="603" spans="1:25">
      <c r="A603" s="1" t="s">
        <v>25</v>
      </c>
      <c r="B603" s="1" t="s">
        <v>4483</v>
      </c>
      <c r="C603" s="1" t="s">
        <v>4484</v>
      </c>
      <c r="D603" s="1">
        <v>834</v>
      </c>
      <c r="E603" s="1" t="s">
        <v>28</v>
      </c>
      <c r="F603" s="1" t="s">
        <v>4485</v>
      </c>
      <c r="G603" s="3" t="s">
        <v>4486</v>
      </c>
      <c r="H603" s="1" t="s">
        <v>4487</v>
      </c>
      <c r="I603" s="3" t="s">
        <v>4488</v>
      </c>
      <c r="J603" s="4" t="s">
        <v>4489</v>
      </c>
      <c r="K603" s="5" t="s">
        <v>4490</v>
      </c>
      <c r="L603" s="6">
        <v>1205.9842407224801</v>
      </c>
      <c r="M603" s="6">
        <v>-0.35006297100133399</v>
      </c>
      <c r="N603" s="6">
        <v>-0.45204882852577499</v>
      </c>
      <c r="O603" s="6">
        <v>1.71794351706126</v>
      </c>
      <c r="P603" s="7">
        <v>0.97320904788441498</v>
      </c>
      <c r="Q603" s="7">
        <v>0.85305717027641903</v>
      </c>
      <c r="R603" s="7">
        <v>1.32617957092365E-3</v>
      </c>
      <c r="S603" s="6">
        <v>934.67202107898595</v>
      </c>
      <c r="T603" s="6">
        <v>-0.40299827123908599</v>
      </c>
      <c r="U603" s="6">
        <v>0.79052132927431096</v>
      </c>
      <c r="V603" s="6">
        <v>-0.47712381422240502</v>
      </c>
      <c r="W603" s="7">
        <v>0.84143072213178705</v>
      </c>
      <c r="X603" s="7">
        <v>0.55987514970214403</v>
      </c>
      <c r="Y603" s="7">
        <v>0.76034641588793705</v>
      </c>
    </row>
    <row r="604" spans="1:25">
      <c r="A604" s="1" t="s">
        <v>25</v>
      </c>
      <c r="B604" s="1" t="s">
        <v>4491</v>
      </c>
      <c r="C604" s="1" t="s">
        <v>4492</v>
      </c>
      <c r="D604" s="1">
        <v>75</v>
      </c>
      <c r="E604" s="1" t="s">
        <v>28</v>
      </c>
      <c r="F604" s="1" t="s">
        <v>4493</v>
      </c>
      <c r="G604" s="3" t="s">
        <v>4494</v>
      </c>
      <c r="H604" s="1" t="s">
        <v>62</v>
      </c>
      <c r="I604" s="3" t="s">
        <v>62</v>
      </c>
      <c r="J604" s="4" t="s">
        <v>4495</v>
      </c>
      <c r="K604" s="5" t="s">
        <v>4496</v>
      </c>
      <c r="L604" s="6">
        <v>136.254661231445</v>
      </c>
      <c r="M604" s="6">
        <v>1.01431456502418</v>
      </c>
      <c r="N604" s="6">
        <v>0.568234367407632</v>
      </c>
      <c r="O604" s="6">
        <v>0.83703118988136704</v>
      </c>
      <c r="P604" s="7">
        <v>0.25401951530646999</v>
      </c>
      <c r="Q604" s="7">
        <v>0.83704615776179403</v>
      </c>
      <c r="R604" s="7">
        <v>3.7635430428230102E-2</v>
      </c>
      <c r="S604" s="6">
        <v>109.72210628217501</v>
      </c>
      <c r="T604" s="6">
        <v>0.29311269304193599</v>
      </c>
      <c r="U604" s="6">
        <v>0.31943315181160498</v>
      </c>
      <c r="V604" s="6">
        <v>-0.66386480141218196</v>
      </c>
      <c r="W604" s="7">
        <v>0.80461182452725899</v>
      </c>
      <c r="X604" s="7">
        <v>0.80024074068379603</v>
      </c>
      <c r="Y604" s="7">
        <v>0.23666510943689001</v>
      </c>
    </row>
    <row r="605" spans="1:25">
      <c r="A605" s="1" t="s">
        <v>25</v>
      </c>
      <c r="B605" s="1" t="s">
        <v>4497</v>
      </c>
      <c r="C605" s="1" t="s">
        <v>4498</v>
      </c>
      <c r="D605" s="1">
        <v>951</v>
      </c>
      <c r="E605" s="1" t="s">
        <v>28</v>
      </c>
      <c r="F605" s="1" t="s">
        <v>4499</v>
      </c>
      <c r="G605" s="3" t="s">
        <v>4500</v>
      </c>
      <c r="H605" s="1" t="s">
        <v>4501</v>
      </c>
      <c r="I605" s="3" t="s">
        <v>4502</v>
      </c>
      <c r="J605" s="4" t="s">
        <v>4503</v>
      </c>
      <c r="K605" s="5" t="s">
        <v>4504</v>
      </c>
      <c r="L605" s="6">
        <v>3937.2194578813901</v>
      </c>
      <c r="M605" s="6">
        <v>-2.56934633089035E-2</v>
      </c>
      <c r="N605" s="6">
        <v>-0.83381261526723605</v>
      </c>
      <c r="O605" s="6">
        <v>2.2120940468472798</v>
      </c>
      <c r="P605" s="7">
        <v>0.99362522793528696</v>
      </c>
      <c r="Q605" s="7">
        <v>0.83704615776179403</v>
      </c>
      <c r="R605" s="7">
        <v>2.1263985459254799E-4</v>
      </c>
      <c r="S605" s="6">
        <v>3177.85228018626</v>
      </c>
      <c r="T605" s="6">
        <v>-0.60216877117117595</v>
      </c>
      <c r="U605" s="6">
        <v>1.4773121890382399</v>
      </c>
      <c r="V605" s="6">
        <v>-0.31351874683546499</v>
      </c>
      <c r="W605" s="7">
        <v>0.80323700958819499</v>
      </c>
      <c r="X605" s="7">
        <v>0.263282033725943</v>
      </c>
      <c r="Y605" s="7">
        <v>0.90667841142441497</v>
      </c>
    </row>
    <row r="606" spans="1:25">
      <c r="A606" s="1" t="s">
        <v>25</v>
      </c>
      <c r="B606" s="1" t="s">
        <v>4505</v>
      </c>
      <c r="C606" s="1" t="s">
        <v>4506</v>
      </c>
      <c r="D606" s="1">
        <v>297</v>
      </c>
      <c r="E606" s="1" t="s">
        <v>28</v>
      </c>
      <c r="F606" s="1" t="s">
        <v>4507</v>
      </c>
      <c r="G606" s="3" t="s">
        <v>4508</v>
      </c>
      <c r="H606" s="1" t="s">
        <v>4509</v>
      </c>
      <c r="I606" s="3" t="s">
        <v>4510</v>
      </c>
      <c r="J606" s="4" t="s">
        <v>4511</v>
      </c>
      <c r="K606" s="5" t="s">
        <v>4512</v>
      </c>
      <c r="L606" s="6">
        <v>1123.5793446057601</v>
      </c>
      <c r="M606" s="6">
        <v>0.89316370160802705</v>
      </c>
      <c r="N606" s="6">
        <v>-0.75564752019164705</v>
      </c>
      <c r="O606" s="6">
        <v>2.79145503178558</v>
      </c>
      <c r="P606" s="7">
        <v>0.97320904788441498</v>
      </c>
      <c r="Q606" s="7">
        <v>0.83704615776179403</v>
      </c>
      <c r="R606" s="7">
        <v>3.34461137827798E-5</v>
      </c>
      <c r="S606" s="6">
        <v>1038.1052622503801</v>
      </c>
      <c r="T606" s="6">
        <v>-0.28763891486485699</v>
      </c>
      <c r="U606" s="6">
        <v>2.1348653217857101</v>
      </c>
      <c r="V606" s="6">
        <v>3.2847956247929903E-2</v>
      </c>
      <c r="W606" s="7">
        <v>0.95201929631759896</v>
      </c>
      <c r="X606" s="7">
        <v>8.2454058817810996E-2</v>
      </c>
      <c r="Y606" s="7">
        <v>0.99448157337728704</v>
      </c>
    </row>
    <row r="607" spans="1:25">
      <c r="A607" s="1" t="s">
        <v>25</v>
      </c>
      <c r="B607" s="1" t="s">
        <v>4513</v>
      </c>
      <c r="C607" s="1" t="s">
        <v>4514</v>
      </c>
      <c r="D607" s="1">
        <v>582</v>
      </c>
      <c r="E607" s="1" t="s">
        <v>28</v>
      </c>
      <c r="F607" s="1" t="s">
        <v>4515</v>
      </c>
      <c r="G607" s="3" t="s">
        <v>4516</v>
      </c>
      <c r="H607" s="1" t="s">
        <v>4517</v>
      </c>
      <c r="I607" s="3" t="s">
        <v>4518</v>
      </c>
      <c r="J607" s="4" t="s">
        <v>4519</v>
      </c>
      <c r="K607" s="5" t="s">
        <v>4520</v>
      </c>
      <c r="L607" s="6">
        <v>658.50929500418999</v>
      </c>
      <c r="M607" s="6">
        <v>0.12096389403602199</v>
      </c>
      <c r="N607" s="6">
        <v>-0.63047483449467201</v>
      </c>
      <c r="O607" s="6">
        <v>1.828160767825</v>
      </c>
      <c r="P607" s="7">
        <v>0.97861665051431002</v>
      </c>
      <c r="Q607" s="7">
        <v>0.83704615776179403</v>
      </c>
      <c r="R607" s="7">
        <v>1.5743670060243199E-7</v>
      </c>
      <c r="S607" s="6">
        <v>515.83825703451998</v>
      </c>
      <c r="T607" s="6">
        <v>-0.57550993946429696</v>
      </c>
      <c r="U607" s="6">
        <v>0.47475802231559899</v>
      </c>
      <c r="V607" s="6">
        <v>-0.189999304239933</v>
      </c>
      <c r="W607" s="7">
        <v>0.529920329486681</v>
      </c>
      <c r="X607" s="7">
        <v>0.67818011572995895</v>
      </c>
      <c r="Y607" s="7">
        <v>0.89074988105754505</v>
      </c>
    </row>
    <row r="608" spans="1:25">
      <c r="A608" s="1" t="s">
        <v>25</v>
      </c>
      <c r="B608" s="1" t="s">
        <v>4521</v>
      </c>
      <c r="C608" s="1" t="s">
        <v>4522</v>
      </c>
      <c r="D608" s="1">
        <v>381</v>
      </c>
      <c r="E608" s="1" t="s">
        <v>28</v>
      </c>
      <c r="F608" s="1" t="s">
        <v>4523</v>
      </c>
      <c r="G608" s="3" t="s">
        <v>4524</v>
      </c>
      <c r="H608" s="1" t="s">
        <v>4525</v>
      </c>
      <c r="I608" s="3" t="s">
        <v>4526</v>
      </c>
      <c r="J608" s="4" t="s">
        <v>4527</v>
      </c>
      <c r="K608" s="5" t="s">
        <v>4528</v>
      </c>
      <c r="L608" s="6">
        <v>673.76068886978305</v>
      </c>
      <c r="M608" s="6">
        <v>-0.151682823886643</v>
      </c>
      <c r="N608" s="6">
        <v>-0.538184187528293</v>
      </c>
      <c r="O608" s="6">
        <v>1.580134678814</v>
      </c>
      <c r="P608" s="7">
        <v>0.97754228833674295</v>
      </c>
      <c r="Q608" s="7">
        <v>0.83704615776179403</v>
      </c>
      <c r="R608" s="7">
        <v>2.1775505884442101E-4</v>
      </c>
      <c r="S608" s="6">
        <v>566.63342123668997</v>
      </c>
      <c r="T608" s="6">
        <v>-0.55137616266634004</v>
      </c>
      <c r="U608" s="6">
        <v>0.87185091528483605</v>
      </c>
      <c r="V608" s="6">
        <v>1.17345896510883E-2</v>
      </c>
      <c r="W608" s="7">
        <v>0.68535557355656795</v>
      </c>
      <c r="X608" s="7">
        <v>0.367280021153229</v>
      </c>
      <c r="Y608" s="7">
        <v>0.99880942114568505</v>
      </c>
    </row>
    <row r="609" spans="1:25">
      <c r="A609" s="1" t="s">
        <v>25</v>
      </c>
      <c r="B609" s="1" t="s">
        <v>4529</v>
      </c>
      <c r="C609" s="1" t="s">
        <v>4530</v>
      </c>
      <c r="D609" s="1">
        <v>660</v>
      </c>
      <c r="E609" s="1" t="s">
        <v>28</v>
      </c>
      <c r="F609" s="1" t="s">
        <v>4531</v>
      </c>
      <c r="G609" s="3" t="s">
        <v>4532</v>
      </c>
      <c r="H609" s="1" t="s">
        <v>4533</v>
      </c>
      <c r="I609" s="3" t="s">
        <v>4534</v>
      </c>
      <c r="J609" s="4" t="s">
        <v>4535</v>
      </c>
      <c r="K609" s="5" t="s">
        <v>4536</v>
      </c>
      <c r="L609" s="6">
        <v>922.99089500335799</v>
      </c>
      <c r="M609" s="6">
        <v>-0.29213375527632301</v>
      </c>
      <c r="N609" s="6">
        <v>-0.53016464395362695</v>
      </c>
      <c r="O609" s="6">
        <v>1.5921460708603601</v>
      </c>
      <c r="P609" s="7">
        <v>0.97320904788441498</v>
      </c>
      <c r="Q609" s="7">
        <v>0.83704615776179403</v>
      </c>
      <c r="R609" s="7">
        <v>6.8763614615013904E-5</v>
      </c>
      <c r="S609" s="6">
        <v>685.41296153918302</v>
      </c>
      <c r="T609" s="6">
        <v>-0.50090073979667604</v>
      </c>
      <c r="U609" s="6">
        <v>-6.37975253247927E-2</v>
      </c>
      <c r="V609" s="6">
        <v>-0.35927227467698802</v>
      </c>
      <c r="W609" s="7">
        <v>0.59085347587566295</v>
      </c>
      <c r="X609" s="7">
        <v>0.96701936142445599</v>
      </c>
      <c r="Y609" s="7">
        <v>0.71684298472691199</v>
      </c>
    </row>
    <row r="610" spans="1:25">
      <c r="A610" s="1" t="s">
        <v>25</v>
      </c>
      <c r="B610" s="1" t="s">
        <v>4537</v>
      </c>
      <c r="C610" s="1" t="s">
        <v>4538</v>
      </c>
      <c r="D610" s="1">
        <v>186</v>
      </c>
      <c r="E610" s="1" t="s">
        <v>53</v>
      </c>
      <c r="F610" s="1" t="s">
        <v>4539</v>
      </c>
      <c r="G610" s="3" t="s">
        <v>4540</v>
      </c>
      <c r="H610" s="1" t="s">
        <v>4541</v>
      </c>
      <c r="I610" s="3" t="s">
        <v>4542</v>
      </c>
      <c r="J610" s="4" t="s">
        <v>62</v>
      </c>
      <c r="K610" s="5" t="s">
        <v>4543</v>
      </c>
      <c r="L610" s="6">
        <v>4198.1136707918304</v>
      </c>
      <c r="M610" s="6">
        <v>6.7934221025709507E-2</v>
      </c>
      <c r="N610" s="6">
        <v>-0.95626988747344099</v>
      </c>
      <c r="O610" s="6">
        <v>1.8551028089097801</v>
      </c>
      <c r="P610" s="7">
        <v>0.99187879215025898</v>
      </c>
      <c r="Q610" s="7">
        <v>0.83704615776179403</v>
      </c>
      <c r="R610" s="7">
        <v>2.3618062937238799E-2</v>
      </c>
      <c r="S610" s="6">
        <v>3381.93416321005</v>
      </c>
      <c r="T610" s="6">
        <v>-0.706072165446051</v>
      </c>
      <c r="U610" s="6">
        <v>1.5081189290716199</v>
      </c>
      <c r="V610" s="6">
        <v>-0.46067899261255901</v>
      </c>
      <c r="W610" s="7">
        <v>0.80110753307641003</v>
      </c>
      <c r="X610" s="7">
        <v>0.36246540782664799</v>
      </c>
      <c r="Y610" s="7">
        <v>0.87336640389471598</v>
      </c>
    </row>
    <row r="611" spans="1:25">
      <c r="A611" s="1" t="s">
        <v>25</v>
      </c>
      <c r="B611" s="1" t="s">
        <v>4544</v>
      </c>
      <c r="C611" s="1" t="s">
        <v>4545</v>
      </c>
      <c r="D611" s="1">
        <v>561</v>
      </c>
      <c r="E611" s="1" t="s">
        <v>53</v>
      </c>
      <c r="F611" s="1" t="s">
        <v>4546</v>
      </c>
      <c r="G611" s="3" t="s">
        <v>4547</v>
      </c>
      <c r="H611" s="1" t="s">
        <v>4548</v>
      </c>
      <c r="I611" s="3" t="s">
        <v>4549</v>
      </c>
      <c r="J611" s="4" t="s">
        <v>4550</v>
      </c>
      <c r="K611" s="5" t="s">
        <v>4551</v>
      </c>
      <c r="L611" s="6">
        <v>5903.8332738382996</v>
      </c>
      <c r="M611" s="6">
        <v>0.24736751018097</v>
      </c>
      <c r="N611" s="6">
        <v>-0.96101035653851297</v>
      </c>
      <c r="O611" s="6">
        <v>2.3073815351581102</v>
      </c>
      <c r="P611" s="7">
        <v>0.97861665051431002</v>
      </c>
      <c r="Q611" s="7">
        <v>0.83704615776179403</v>
      </c>
      <c r="R611" s="7">
        <v>4.3470735720280299E-3</v>
      </c>
      <c r="S611" s="6">
        <v>5363.4867097763999</v>
      </c>
      <c r="T611" s="6">
        <v>-0.63173473548807002</v>
      </c>
      <c r="U611" s="6">
        <v>1.9502553024965501</v>
      </c>
      <c r="V611" s="6">
        <v>9.3912525654059498E-2</v>
      </c>
      <c r="W611" s="7">
        <v>0.84178594831489295</v>
      </c>
      <c r="X611" s="7">
        <v>0.20137689377458801</v>
      </c>
      <c r="Y611" s="7">
        <v>0.98629772458092602</v>
      </c>
    </row>
    <row r="612" spans="1:25">
      <c r="A612" s="1" t="s">
        <v>25</v>
      </c>
      <c r="B612" s="1" t="s">
        <v>4552</v>
      </c>
      <c r="C612" s="1" t="s">
        <v>4553</v>
      </c>
      <c r="D612" s="1">
        <v>792</v>
      </c>
      <c r="E612" s="1" t="s">
        <v>28</v>
      </c>
      <c r="F612" s="1" t="s">
        <v>4554</v>
      </c>
      <c r="G612" s="3" t="s">
        <v>4555</v>
      </c>
      <c r="H612" s="1" t="s">
        <v>4556</v>
      </c>
      <c r="I612" s="3" t="s">
        <v>4557</v>
      </c>
      <c r="J612" s="4" t="s">
        <v>4558</v>
      </c>
      <c r="K612" s="5" t="s">
        <v>4559</v>
      </c>
      <c r="L612" s="6">
        <v>486.31225095524002</v>
      </c>
      <c r="M612" s="6">
        <v>5.2008649818205702E-2</v>
      </c>
      <c r="N612" s="6">
        <v>-4.4288085817693397E-2</v>
      </c>
      <c r="O612" s="6">
        <v>2.0001353847688299</v>
      </c>
      <c r="P612" s="7">
        <v>0.98841336557858395</v>
      </c>
      <c r="Q612" s="7">
        <v>0.99696207353977695</v>
      </c>
      <c r="R612" s="7">
        <v>1.40962883967968E-13</v>
      </c>
      <c r="S612" s="6">
        <v>360.669651850165</v>
      </c>
      <c r="T612" s="6">
        <v>-0.68118972928155996</v>
      </c>
      <c r="U612" s="6">
        <v>-0.21832283693572499</v>
      </c>
      <c r="V612" s="6">
        <v>-0.33307598416682999</v>
      </c>
      <c r="W612" s="7">
        <v>2.9424606141719399E-2</v>
      </c>
      <c r="X612" s="7">
        <v>0.78221120909159203</v>
      </c>
      <c r="Y612" s="7">
        <v>0.380249715795619</v>
      </c>
    </row>
    <row r="613" spans="1:25">
      <c r="A613" s="1" t="s">
        <v>25</v>
      </c>
      <c r="B613" s="1" t="s">
        <v>4560</v>
      </c>
      <c r="C613" s="1" t="s">
        <v>4561</v>
      </c>
      <c r="D613" s="1">
        <v>597</v>
      </c>
      <c r="E613" s="1" t="s">
        <v>28</v>
      </c>
      <c r="F613" s="1" t="s">
        <v>4562</v>
      </c>
      <c r="G613" s="3" t="s">
        <v>4563</v>
      </c>
      <c r="H613" s="1" t="s">
        <v>4564</v>
      </c>
      <c r="I613" s="3" t="s">
        <v>4565</v>
      </c>
      <c r="J613" s="4" t="s">
        <v>4566</v>
      </c>
      <c r="K613" s="5" t="s">
        <v>4567</v>
      </c>
      <c r="L613" s="6">
        <v>475.83452241825501</v>
      </c>
      <c r="M613" s="6">
        <v>2.72541821216683E-3</v>
      </c>
      <c r="N613" s="6">
        <v>-0.18831666277533701</v>
      </c>
      <c r="O613" s="6">
        <v>1.5052671210324999</v>
      </c>
      <c r="P613" s="7">
        <v>0.99994230075356005</v>
      </c>
      <c r="Q613" s="7">
        <v>0.89806249407627003</v>
      </c>
      <c r="R613" s="7">
        <v>4.5253590405062499E-9</v>
      </c>
      <c r="S613" s="6">
        <v>370.06562307638001</v>
      </c>
      <c r="T613" s="6">
        <v>-0.25839435534719402</v>
      </c>
      <c r="U613" s="6">
        <v>6.07554833330105E-2</v>
      </c>
      <c r="V613" s="6">
        <v>-0.34017077304583798</v>
      </c>
      <c r="W613" s="7">
        <v>0.81056404855016295</v>
      </c>
      <c r="X613" s="7">
        <v>0.96538850053708403</v>
      </c>
      <c r="Y613" s="7">
        <v>0.65890227668153301</v>
      </c>
    </row>
    <row r="614" spans="1:25">
      <c r="A614" s="1" t="s">
        <v>25</v>
      </c>
      <c r="B614" s="1" t="s">
        <v>4568</v>
      </c>
      <c r="C614" s="1" t="s">
        <v>4569</v>
      </c>
      <c r="D614" s="1">
        <v>735</v>
      </c>
      <c r="E614" s="1" t="s">
        <v>53</v>
      </c>
      <c r="F614" s="1" t="s">
        <v>2984</v>
      </c>
      <c r="G614" s="3" t="s">
        <v>4570</v>
      </c>
      <c r="H614" s="1" t="s">
        <v>4571</v>
      </c>
      <c r="I614" s="3" t="s">
        <v>4572</v>
      </c>
      <c r="J614" s="4" t="s">
        <v>4573</v>
      </c>
      <c r="K614" s="5" t="s">
        <v>4574</v>
      </c>
      <c r="L614" s="6">
        <v>270.73157997429001</v>
      </c>
      <c r="M614" s="6">
        <v>0.18233781040540201</v>
      </c>
      <c r="N614" s="6">
        <v>0.32813162877516999</v>
      </c>
      <c r="O614" s="6">
        <v>0.95382898371899205</v>
      </c>
      <c r="P614" s="7">
        <v>0.97320904788441498</v>
      </c>
      <c r="Q614" s="7">
        <v>0.83704615776179403</v>
      </c>
      <c r="R614" s="7">
        <v>4.0096893353432196E-3</v>
      </c>
      <c r="S614" s="6">
        <v>205.67970484493901</v>
      </c>
      <c r="T614" s="6">
        <v>-0.21972178689151101</v>
      </c>
      <c r="U614" s="6">
        <v>-0.52947379426060404</v>
      </c>
      <c r="V614" s="6">
        <v>-0.21398177940948801</v>
      </c>
      <c r="W614" s="7">
        <v>0.881694282203765</v>
      </c>
      <c r="X614" s="7">
        <v>0.55419652485569804</v>
      </c>
      <c r="Y614" s="7">
        <v>0.85340982217636396</v>
      </c>
    </row>
    <row r="615" spans="1:25">
      <c r="A615" s="1" t="s">
        <v>25</v>
      </c>
      <c r="B615" s="1" t="s">
        <v>4575</v>
      </c>
      <c r="C615" s="1" t="s">
        <v>4576</v>
      </c>
      <c r="D615" s="1">
        <v>810</v>
      </c>
      <c r="E615" s="1" t="s">
        <v>28</v>
      </c>
      <c r="F615" s="1" t="s">
        <v>4577</v>
      </c>
      <c r="G615" s="3" t="s">
        <v>4578</v>
      </c>
      <c r="H615" s="1" t="s">
        <v>4579</v>
      </c>
      <c r="I615" s="3" t="s">
        <v>4580</v>
      </c>
      <c r="J615" s="4" t="s">
        <v>4581</v>
      </c>
      <c r="K615" s="5" t="s">
        <v>4582</v>
      </c>
      <c r="L615" s="6">
        <v>402.92758652145699</v>
      </c>
      <c r="M615" s="6">
        <v>0.16662268611803499</v>
      </c>
      <c r="N615" s="6">
        <v>0.251361825330775</v>
      </c>
      <c r="O615" s="6">
        <v>1.8454403685954699</v>
      </c>
      <c r="P615" s="7">
        <v>0.97405646432309601</v>
      </c>
      <c r="Q615" s="7">
        <v>0.87735288260889299</v>
      </c>
      <c r="R615" s="7">
        <v>4.7381923201458201E-9</v>
      </c>
      <c r="S615" s="6">
        <v>316.41529788418097</v>
      </c>
      <c r="T615" s="6">
        <v>7.1376587168338196E-2</v>
      </c>
      <c r="U615" s="6">
        <v>-9.0356399895584999E-2</v>
      </c>
      <c r="V615" s="6">
        <v>-0.212939316774411</v>
      </c>
      <c r="W615" s="7">
        <v>0.97999389517454505</v>
      </c>
      <c r="X615" s="7">
        <v>0.94272241675589996</v>
      </c>
      <c r="Y615" s="7">
        <v>0.801924155334233</v>
      </c>
    </row>
    <row r="616" spans="1:25">
      <c r="A616" s="1" t="s">
        <v>25</v>
      </c>
      <c r="B616" s="1" t="s">
        <v>4583</v>
      </c>
      <c r="C616" s="1" t="s">
        <v>4584</v>
      </c>
      <c r="D616" s="1">
        <v>570</v>
      </c>
      <c r="E616" s="1" t="s">
        <v>53</v>
      </c>
      <c r="F616" s="1" t="s">
        <v>4585</v>
      </c>
      <c r="G616" s="3" t="s">
        <v>4586</v>
      </c>
      <c r="H616" s="1" t="s">
        <v>4587</v>
      </c>
      <c r="I616" s="3" t="s">
        <v>4588</v>
      </c>
      <c r="J616" s="4" t="s">
        <v>4589</v>
      </c>
      <c r="K616" s="5" t="s">
        <v>4590</v>
      </c>
      <c r="L616" s="6">
        <v>922.53795032814901</v>
      </c>
      <c r="M616" s="6">
        <v>0.243835010397804</v>
      </c>
      <c r="N616" s="6">
        <v>-0.11988780228951</v>
      </c>
      <c r="O616" s="6">
        <v>1.93872480512822</v>
      </c>
      <c r="P616" s="7">
        <v>0.97320904788441498</v>
      </c>
      <c r="Q616" s="7">
        <v>0.99094202768491502</v>
      </c>
      <c r="R616" s="7">
        <v>4.4892544508116999E-6</v>
      </c>
      <c r="S616" s="6">
        <v>696.52361957041103</v>
      </c>
      <c r="T616" s="6">
        <v>-0.441532508981965</v>
      </c>
      <c r="U616" s="6">
        <v>0.24332322082539601</v>
      </c>
      <c r="V616" s="6">
        <v>-0.39800352205316702</v>
      </c>
      <c r="W616" s="7">
        <v>0.72285320081607196</v>
      </c>
      <c r="X616" s="7">
        <v>0.88420930672880604</v>
      </c>
      <c r="Y616" s="7">
        <v>0.72345224968510402</v>
      </c>
    </row>
    <row r="617" spans="1:25">
      <c r="A617" s="1" t="s">
        <v>25</v>
      </c>
      <c r="B617" s="1" t="s">
        <v>4591</v>
      </c>
      <c r="C617" s="1" t="s">
        <v>4592</v>
      </c>
      <c r="D617" s="1">
        <v>594</v>
      </c>
      <c r="E617" s="1" t="s">
        <v>53</v>
      </c>
      <c r="F617" s="1" t="s">
        <v>4593</v>
      </c>
      <c r="G617" s="3" t="s">
        <v>62</v>
      </c>
      <c r="H617" s="1" t="s">
        <v>4594</v>
      </c>
      <c r="I617" s="3" t="s">
        <v>4595</v>
      </c>
      <c r="J617" s="4" t="s">
        <v>4596</v>
      </c>
      <c r="K617" s="5" t="s">
        <v>4597</v>
      </c>
      <c r="L617" s="6">
        <v>417.76133771971598</v>
      </c>
      <c r="M617" s="6">
        <v>0.41386935485769299</v>
      </c>
      <c r="N617" s="6">
        <v>0.29506769484399997</v>
      </c>
      <c r="O617" s="6">
        <v>2.2692381556559802</v>
      </c>
      <c r="P617" s="7">
        <v>0.97320904788441498</v>
      </c>
      <c r="Q617" s="7">
        <v>0.83704615776179403</v>
      </c>
      <c r="R617" s="7">
        <v>6.9510995190368099E-17</v>
      </c>
      <c r="S617" s="6">
        <v>319.885083358278</v>
      </c>
      <c r="T617" s="6">
        <v>-0.45363639916560899</v>
      </c>
      <c r="U617" s="6">
        <v>-0.32339604016741902</v>
      </c>
      <c r="V617" s="6">
        <v>-0.205102753600576</v>
      </c>
      <c r="W617" s="7">
        <v>0.40624263955178802</v>
      </c>
      <c r="X617" s="7">
        <v>0.67452325197018803</v>
      </c>
      <c r="Y617" s="7">
        <v>0.76619895912198499</v>
      </c>
    </row>
    <row r="618" spans="1:25">
      <c r="A618" s="1" t="s">
        <v>25</v>
      </c>
      <c r="B618" s="1" t="s">
        <v>4598</v>
      </c>
      <c r="C618" s="1" t="s">
        <v>4599</v>
      </c>
      <c r="D618" s="1">
        <v>567</v>
      </c>
      <c r="E618" s="1" t="s">
        <v>28</v>
      </c>
      <c r="F618" s="1" t="s">
        <v>4600</v>
      </c>
      <c r="G618" s="3" t="s">
        <v>4601</v>
      </c>
      <c r="H618" s="1" t="s">
        <v>4602</v>
      </c>
      <c r="I618" s="3" t="s">
        <v>4603</v>
      </c>
      <c r="J618" s="4" t="s">
        <v>4604</v>
      </c>
      <c r="K618" s="5" t="s">
        <v>4605</v>
      </c>
      <c r="L618" s="6">
        <v>227.57396218505201</v>
      </c>
      <c r="M618" s="6">
        <v>0.59695581008007703</v>
      </c>
      <c r="N618" s="6">
        <v>0.67682598814018802</v>
      </c>
      <c r="O618" s="6">
        <v>2.55103287256052</v>
      </c>
      <c r="P618" s="7">
        <v>0.97320904788441498</v>
      </c>
      <c r="Q618" s="7">
        <v>0.83704615776179403</v>
      </c>
      <c r="R618" s="7">
        <v>5.2225183895851504E-12</v>
      </c>
      <c r="S618" s="6">
        <v>167.07138985350201</v>
      </c>
      <c r="T618" s="6">
        <v>-0.24429285940211801</v>
      </c>
      <c r="U618" s="6">
        <v>-0.28904164098530599</v>
      </c>
      <c r="V618" s="6">
        <v>-0.49613117353937802</v>
      </c>
      <c r="W618" s="7">
        <v>0.84728209206960803</v>
      </c>
      <c r="X618" s="7">
        <v>0.82258941282626397</v>
      </c>
      <c r="Y618" s="7">
        <v>0.42245945570193399</v>
      </c>
    </row>
    <row r="619" spans="1:25">
      <c r="A619" s="1" t="s">
        <v>25</v>
      </c>
      <c r="B619" s="1" t="s">
        <v>4606</v>
      </c>
      <c r="C619" s="1" t="s">
        <v>4607</v>
      </c>
      <c r="D619" s="1">
        <v>1230</v>
      </c>
      <c r="E619" s="1" t="s">
        <v>53</v>
      </c>
      <c r="F619" s="1" t="s">
        <v>4608</v>
      </c>
      <c r="G619" s="3" t="s">
        <v>4609</v>
      </c>
      <c r="H619" s="1" t="s">
        <v>4610</v>
      </c>
      <c r="I619" s="3" t="s">
        <v>4611</v>
      </c>
      <c r="J619" s="4" t="s">
        <v>4612</v>
      </c>
      <c r="K619" s="5" t="s">
        <v>4613</v>
      </c>
      <c r="L619" s="6">
        <v>1188.28708287109</v>
      </c>
      <c r="M619" s="6">
        <v>-0.26278329049541699</v>
      </c>
      <c r="N619" s="6">
        <v>-0.31318818763044698</v>
      </c>
      <c r="O619" s="6">
        <v>0.73670520255880401</v>
      </c>
      <c r="P619" s="7">
        <v>0.97320904788441498</v>
      </c>
      <c r="Q619" s="7">
        <v>0.83704615776179403</v>
      </c>
      <c r="R619" s="7">
        <v>7.5045791896198996E-3</v>
      </c>
      <c r="S619" s="6">
        <v>915.47849593779097</v>
      </c>
      <c r="T619" s="6">
        <v>-0.49425167262743303</v>
      </c>
      <c r="U619" s="6">
        <v>-5.96867116509344E-2</v>
      </c>
      <c r="V619" s="6">
        <v>-0.243810831799566</v>
      </c>
      <c r="W619" s="7">
        <v>0.15959439977836501</v>
      </c>
      <c r="X619" s="7">
        <v>0.94539773469663002</v>
      </c>
      <c r="Y619" s="7">
        <v>0.61036203715535098</v>
      </c>
    </row>
    <row r="620" spans="1:25">
      <c r="A620" s="1" t="s">
        <v>25</v>
      </c>
      <c r="B620" s="1" t="s">
        <v>4614</v>
      </c>
      <c r="C620" s="1" t="s">
        <v>4615</v>
      </c>
      <c r="D620" s="1">
        <v>2064</v>
      </c>
      <c r="E620" s="1" t="s">
        <v>28</v>
      </c>
      <c r="F620" s="1" t="s">
        <v>4616</v>
      </c>
      <c r="G620" s="3" t="s">
        <v>4617</v>
      </c>
      <c r="H620" s="1" t="s">
        <v>4618</v>
      </c>
      <c r="I620" s="3" t="s">
        <v>4619</v>
      </c>
      <c r="J620" s="4" t="s">
        <v>4620</v>
      </c>
      <c r="K620" s="5" t="s">
        <v>4621</v>
      </c>
      <c r="L620" s="6">
        <v>2241.9619623112198</v>
      </c>
      <c r="M620" s="6">
        <v>-0.15267752470493101</v>
      </c>
      <c r="N620" s="6">
        <v>-0.48425061706238398</v>
      </c>
      <c r="O620" s="6">
        <v>1.55761191800124</v>
      </c>
      <c r="P620" s="7">
        <v>0.97575044165067604</v>
      </c>
      <c r="Q620" s="7">
        <v>0.83704615776179403</v>
      </c>
      <c r="R620" s="7">
        <v>8.0786990173177699E-5</v>
      </c>
      <c r="S620" s="6">
        <v>1727.1113149560299</v>
      </c>
      <c r="T620" s="6">
        <v>-0.49551991578782101</v>
      </c>
      <c r="U620" s="6">
        <v>0.46586378555122199</v>
      </c>
      <c r="V620" s="6">
        <v>-0.34203157619572699</v>
      </c>
      <c r="W620" s="7">
        <v>0.66407220610107598</v>
      </c>
      <c r="X620" s="7">
        <v>0.71618267271954705</v>
      </c>
      <c r="Y620" s="7">
        <v>0.77177016552873701</v>
      </c>
    </row>
    <row r="621" spans="1:25">
      <c r="A621" s="1" t="s">
        <v>25</v>
      </c>
      <c r="B621" s="1" t="s">
        <v>4622</v>
      </c>
      <c r="C621" s="1" t="s">
        <v>4623</v>
      </c>
      <c r="D621" s="1">
        <v>171</v>
      </c>
      <c r="E621" s="1" t="s">
        <v>53</v>
      </c>
      <c r="F621" s="1" t="s">
        <v>4622</v>
      </c>
      <c r="G621" s="3" t="s">
        <v>609</v>
      </c>
      <c r="H621" s="1" t="s">
        <v>4624</v>
      </c>
      <c r="I621" s="3" t="s">
        <v>4625</v>
      </c>
      <c r="J621" s="4" t="s">
        <v>62</v>
      </c>
      <c r="K621" s="5" t="s">
        <v>4626</v>
      </c>
      <c r="L621" s="6">
        <v>199.71573840252799</v>
      </c>
      <c r="M621" s="6">
        <v>-0.54381708507274495</v>
      </c>
      <c r="N621" s="6">
        <v>-0.53624570529280302</v>
      </c>
      <c r="O621" s="6">
        <v>1.5400273914461899</v>
      </c>
      <c r="P621" s="7">
        <v>0.97320904788441498</v>
      </c>
      <c r="Q621" s="7">
        <v>0.83789409020475303</v>
      </c>
      <c r="R621" s="7">
        <v>5.2008485423962704E-3</v>
      </c>
      <c r="S621" s="6">
        <v>143.47715446031199</v>
      </c>
      <c r="T621" s="6">
        <v>-1.2111119459752</v>
      </c>
      <c r="U621" s="6">
        <v>-0.33837194403377102</v>
      </c>
      <c r="V621" s="6">
        <v>-0.33036603732303299</v>
      </c>
      <c r="W621" s="7">
        <v>0.114462678507503</v>
      </c>
      <c r="X621" s="7">
        <v>0.85748040769810396</v>
      </c>
      <c r="Y621" s="7">
        <v>0.817433270632696</v>
      </c>
    </row>
    <row r="622" spans="1:25">
      <c r="A622" s="1" t="s">
        <v>25</v>
      </c>
      <c r="B622" s="1" t="s">
        <v>4627</v>
      </c>
      <c r="C622" s="1" t="s">
        <v>4628</v>
      </c>
      <c r="D622" s="1">
        <v>420</v>
      </c>
      <c r="E622" s="1" t="s">
        <v>28</v>
      </c>
      <c r="F622" s="1" t="s">
        <v>4627</v>
      </c>
      <c r="G622" s="3" t="s">
        <v>62</v>
      </c>
      <c r="H622" s="1" t="s">
        <v>4629</v>
      </c>
      <c r="I622" s="3" t="s">
        <v>4630</v>
      </c>
      <c r="J622" s="4" t="s">
        <v>4631</v>
      </c>
      <c r="K622" s="5" t="s">
        <v>4632</v>
      </c>
      <c r="L622" s="6">
        <v>352.94192689501102</v>
      </c>
      <c r="M622" s="6">
        <v>-6.2066977887986402E-2</v>
      </c>
      <c r="N622" s="6">
        <v>-0.13194669426009301</v>
      </c>
      <c r="O622" s="6">
        <v>2.4530555043948898</v>
      </c>
      <c r="P622" s="7">
        <v>0.98740555807163799</v>
      </c>
      <c r="Q622" s="7">
        <v>0.95306878992602295</v>
      </c>
      <c r="R622" s="7">
        <v>5.21243173526024E-22</v>
      </c>
      <c r="S622" s="6">
        <v>296.92071210265198</v>
      </c>
      <c r="T622" s="6">
        <v>-0.30411759164909302</v>
      </c>
      <c r="U622" s="6">
        <v>-0.110170253170007</v>
      </c>
      <c r="V622" s="6">
        <v>0.14031101218320799</v>
      </c>
      <c r="W622" s="7">
        <v>0.74744377030104703</v>
      </c>
      <c r="X622" s="7">
        <v>0.93400857767395595</v>
      </c>
      <c r="Y622" s="7">
        <v>0.89135820177480796</v>
      </c>
    </row>
    <row r="623" spans="1:25">
      <c r="A623" s="1" t="s">
        <v>25</v>
      </c>
      <c r="B623" s="1" t="s">
        <v>4633</v>
      </c>
      <c r="C623" s="1" t="s">
        <v>4634</v>
      </c>
      <c r="D623" s="1">
        <v>294</v>
      </c>
      <c r="E623" s="1" t="s">
        <v>53</v>
      </c>
      <c r="F623" s="1" t="s">
        <v>4635</v>
      </c>
      <c r="G623" s="3" t="s">
        <v>4636</v>
      </c>
      <c r="H623" s="1" t="s">
        <v>4637</v>
      </c>
      <c r="I623" s="3" t="s">
        <v>4638</v>
      </c>
      <c r="J623" s="4" t="s">
        <v>4639</v>
      </c>
      <c r="K623" s="5" t="s">
        <v>4640</v>
      </c>
      <c r="L623" s="6">
        <v>377.62729062209598</v>
      </c>
      <c r="M623" s="6">
        <v>-0.37277427772482202</v>
      </c>
      <c r="N623" s="6">
        <v>-0.35963018038835398</v>
      </c>
      <c r="O623" s="6">
        <v>1.1017821631913201</v>
      </c>
      <c r="P623" s="7">
        <v>0.97320904788441498</v>
      </c>
      <c r="Q623" s="7">
        <v>0.90470792071402495</v>
      </c>
      <c r="R623" s="7">
        <v>4.3822586205232099E-2</v>
      </c>
      <c r="S623" s="6">
        <v>277.22857331944999</v>
      </c>
      <c r="T623" s="6">
        <v>-0.94134349371736004</v>
      </c>
      <c r="U623" s="6">
        <v>2.9298231837718101E-2</v>
      </c>
      <c r="V623" s="6">
        <v>-0.459248431490346</v>
      </c>
      <c r="W623" s="7">
        <v>0.23912751480845501</v>
      </c>
      <c r="X623" s="7">
        <v>0.98904558143084398</v>
      </c>
      <c r="Y623" s="7">
        <v>0.67299913259185296</v>
      </c>
    </row>
    <row r="624" spans="1:25">
      <c r="A624" s="1" t="s">
        <v>25</v>
      </c>
      <c r="B624" s="1" t="s">
        <v>4641</v>
      </c>
      <c r="C624" s="1" t="s">
        <v>4642</v>
      </c>
      <c r="D624" s="1">
        <v>1497</v>
      </c>
      <c r="E624" s="1" t="s">
        <v>53</v>
      </c>
      <c r="F624" s="1" t="s">
        <v>4643</v>
      </c>
      <c r="G624" s="3" t="s">
        <v>4644</v>
      </c>
      <c r="H624" s="1" t="s">
        <v>4645</v>
      </c>
      <c r="I624" s="3" t="s">
        <v>4646</v>
      </c>
      <c r="J624" s="4" t="s">
        <v>4647</v>
      </c>
      <c r="K624" s="5" t="s">
        <v>4648</v>
      </c>
      <c r="L624" s="6">
        <v>6260.0658100611799</v>
      </c>
      <c r="M624" s="6">
        <v>-0.61952720361089098</v>
      </c>
      <c r="N624" s="6">
        <v>-0.78743961872899904</v>
      </c>
      <c r="O624" s="6">
        <v>1.5184359281161299</v>
      </c>
      <c r="P624" s="7">
        <v>0.97320904788441498</v>
      </c>
      <c r="Q624" s="7">
        <v>0.83704615776179403</v>
      </c>
      <c r="R624" s="7">
        <v>4.7404515378862602E-2</v>
      </c>
      <c r="S624" s="6">
        <v>4377.5616310253999</v>
      </c>
      <c r="T624" s="6">
        <v>-1.4537849001493801</v>
      </c>
      <c r="U624" s="6">
        <v>0.156414247749356</v>
      </c>
      <c r="V624" s="6">
        <v>-0.56990851499528095</v>
      </c>
      <c r="W624" s="7">
        <v>0.21994345852621999</v>
      </c>
      <c r="X624" s="7">
        <v>0.95292487207016396</v>
      </c>
      <c r="Y624" s="7">
        <v>0.76014435716422202</v>
      </c>
    </row>
    <row r="625" spans="1:25">
      <c r="A625" s="1" t="s">
        <v>25</v>
      </c>
      <c r="B625" s="1" t="s">
        <v>4649</v>
      </c>
      <c r="C625" s="1" t="s">
        <v>4650</v>
      </c>
      <c r="D625" s="1">
        <v>1599</v>
      </c>
      <c r="E625" s="1" t="s">
        <v>53</v>
      </c>
      <c r="F625" s="1" t="s">
        <v>4651</v>
      </c>
      <c r="G625" s="3" t="s">
        <v>4652</v>
      </c>
      <c r="H625" s="1" t="s">
        <v>4653</v>
      </c>
      <c r="I625" s="3" t="s">
        <v>4654</v>
      </c>
      <c r="J625" s="4" t="s">
        <v>4655</v>
      </c>
      <c r="K625" s="5" t="s">
        <v>4656</v>
      </c>
      <c r="L625" s="6">
        <v>5947.0893357345503</v>
      </c>
      <c r="M625" s="6">
        <v>-0.67465829660212895</v>
      </c>
      <c r="N625" s="6">
        <v>-0.838212584718523</v>
      </c>
      <c r="O625" s="6">
        <v>1.46810577721267</v>
      </c>
      <c r="P625" s="7">
        <v>0.97320904788441498</v>
      </c>
      <c r="Q625" s="7">
        <v>0.83704615776179403</v>
      </c>
      <c r="R625" s="7">
        <v>3.5076497941826497E-2</v>
      </c>
      <c r="S625" s="6">
        <v>4036.13342637508</v>
      </c>
      <c r="T625" s="6">
        <v>-1.4252420197828799</v>
      </c>
      <c r="U625" s="6">
        <v>-1.5484108742284E-3</v>
      </c>
      <c r="V625" s="6">
        <v>-0.61931661721307896</v>
      </c>
      <c r="W625" s="7">
        <v>9.9606994501364204E-2</v>
      </c>
      <c r="X625" s="7">
        <v>1</v>
      </c>
      <c r="Y625" s="7">
        <v>0.63728850095853196</v>
      </c>
    </row>
    <row r="626" spans="1:25">
      <c r="A626" s="1" t="s">
        <v>25</v>
      </c>
      <c r="B626" s="1" t="s">
        <v>4657</v>
      </c>
      <c r="C626" s="1" t="s">
        <v>4658</v>
      </c>
      <c r="D626" s="1">
        <v>678</v>
      </c>
      <c r="E626" s="1" t="s">
        <v>53</v>
      </c>
      <c r="F626" s="1" t="s">
        <v>4659</v>
      </c>
      <c r="G626" s="3" t="s">
        <v>4660</v>
      </c>
      <c r="H626" s="1" t="s">
        <v>4661</v>
      </c>
      <c r="I626" s="3" t="s">
        <v>4662</v>
      </c>
      <c r="J626" s="4" t="s">
        <v>4663</v>
      </c>
      <c r="K626" s="5" t="s">
        <v>4664</v>
      </c>
      <c r="L626" s="6">
        <v>1752.56054438353</v>
      </c>
      <c r="M626" s="6">
        <v>8.9645137135835107E-2</v>
      </c>
      <c r="N626" s="6">
        <v>-0.89011533416529498</v>
      </c>
      <c r="O626" s="6">
        <v>1.4597436514639099</v>
      </c>
      <c r="P626" s="7">
        <v>0.98879952236941204</v>
      </c>
      <c r="Q626" s="7">
        <v>0.83704615776179403</v>
      </c>
      <c r="R626" s="7">
        <v>1.5550645051236401E-2</v>
      </c>
      <c r="S626" s="6">
        <v>1465.15214771554</v>
      </c>
      <c r="T626" s="6">
        <v>-0.58546333387609195</v>
      </c>
      <c r="U626" s="6">
        <v>1.25393026090364</v>
      </c>
      <c r="V626" s="6">
        <v>-6.3253984001954394E-2</v>
      </c>
      <c r="W626" s="7">
        <v>0.78608860450962303</v>
      </c>
      <c r="X626" s="7">
        <v>0.31921578886775798</v>
      </c>
      <c r="Y626" s="7">
        <v>0.99028332390553497</v>
      </c>
    </row>
    <row r="627" spans="1:25">
      <c r="A627" s="1" t="s">
        <v>25</v>
      </c>
      <c r="B627" s="1" t="s">
        <v>4665</v>
      </c>
      <c r="C627" s="1" t="s">
        <v>4666</v>
      </c>
      <c r="D627" s="1">
        <v>552</v>
      </c>
      <c r="E627" s="1" t="s">
        <v>53</v>
      </c>
      <c r="F627" s="1" t="s">
        <v>4667</v>
      </c>
      <c r="G627" s="3" t="s">
        <v>4668</v>
      </c>
      <c r="H627" s="1" t="s">
        <v>4669</v>
      </c>
      <c r="I627" s="3" t="s">
        <v>4670</v>
      </c>
      <c r="J627" s="4" t="s">
        <v>4671</v>
      </c>
      <c r="K627" s="5" t="s">
        <v>4672</v>
      </c>
      <c r="L627" s="6">
        <v>1434.20517453197</v>
      </c>
      <c r="M627" s="6">
        <v>0.25699529349649902</v>
      </c>
      <c r="N627" s="6">
        <v>-0.71787602547857199</v>
      </c>
      <c r="O627" s="6">
        <v>1.65539534136635</v>
      </c>
      <c r="P627" s="7">
        <v>0.97320904788441498</v>
      </c>
      <c r="Q627" s="7">
        <v>0.83704615776179403</v>
      </c>
      <c r="R627" s="7">
        <v>5.9031808324979404E-4</v>
      </c>
      <c r="S627" s="6">
        <v>1243.2625568133501</v>
      </c>
      <c r="T627" s="6">
        <v>-0.37877899458278402</v>
      </c>
      <c r="U627" s="6">
        <v>1.24457541850719</v>
      </c>
      <c r="V627" s="6">
        <v>8.8573998340406197E-3</v>
      </c>
      <c r="W627" s="7">
        <v>0.859885665690171</v>
      </c>
      <c r="X627" s="7">
        <v>0.21069081683976301</v>
      </c>
      <c r="Y627" s="7">
        <v>0.99906145289751902</v>
      </c>
    </row>
    <row r="628" spans="1:25">
      <c r="A628" s="1" t="s">
        <v>25</v>
      </c>
      <c r="B628" s="1" t="s">
        <v>4673</v>
      </c>
      <c r="C628" s="1" t="s">
        <v>4674</v>
      </c>
      <c r="D628" s="1">
        <v>1284</v>
      </c>
      <c r="E628" s="1" t="s">
        <v>28</v>
      </c>
      <c r="F628" s="1" t="s">
        <v>4675</v>
      </c>
      <c r="G628" s="3" t="s">
        <v>4676</v>
      </c>
      <c r="H628" s="1" t="s">
        <v>4677</v>
      </c>
      <c r="I628" s="3" t="s">
        <v>4678</v>
      </c>
      <c r="J628" s="4" t="s">
        <v>4679</v>
      </c>
      <c r="K628" s="5" t="s">
        <v>4680</v>
      </c>
      <c r="L628" s="6">
        <v>5886.3551925218799</v>
      </c>
      <c r="M628" s="6">
        <v>1.1887677529438201</v>
      </c>
      <c r="N628" s="6">
        <v>-0.57147891207232004</v>
      </c>
      <c r="O628" s="6">
        <v>2.3804109317754301</v>
      </c>
      <c r="P628" s="7">
        <v>0.97320904788441498</v>
      </c>
      <c r="Q628" s="7">
        <v>0.89137799799795003</v>
      </c>
      <c r="R628" s="7">
        <v>3.18955364050949E-3</v>
      </c>
      <c r="S628" s="6">
        <v>6339.4315337120297</v>
      </c>
      <c r="T628" s="6">
        <v>0.318628387584657</v>
      </c>
      <c r="U628" s="6">
        <v>1.99662678935888</v>
      </c>
      <c r="V628" s="6">
        <v>0.54841182241520803</v>
      </c>
      <c r="W628" s="7">
        <v>0.95201929631759896</v>
      </c>
      <c r="X628" s="7">
        <v>0.18136375710177299</v>
      </c>
      <c r="Y628" s="7">
        <v>0.84996580681303802</v>
      </c>
    </row>
    <row r="629" spans="1:25">
      <c r="A629" s="1" t="s">
        <v>25</v>
      </c>
      <c r="B629" s="1" t="s">
        <v>4681</v>
      </c>
      <c r="C629" s="1" t="s">
        <v>4682</v>
      </c>
      <c r="D629" s="1">
        <v>492</v>
      </c>
      <c r="E629" s="1" t="s">
        <v>53</v>
      </c>
      <c r="F629" s="1" t="s">
        <v>4683</v>
      </c>
      <c r="G629" s="3" t="s">
        <v>4684</v>
      </c>
      <c r="H629" s="1" t="s">
        <v>4685</v>
      </c>
      <c r="I629" s="3" t="s">
        <v>4686</v>
      </c>
      <c r="J629" s="4" t="s">
        <v>4687</v>
      </c>
      <c r="K629" s="5" t="s">
        <v>4688</v>
      </c>
      <c r="L629" s="6">
        <v>1339.4326764897201</v>
      </c>
      <c r="M629" s="6">
        <v>-0.50574067877650997</v>
      </c>
      <c r="N629" s="6">
        <v>-0.41125774551475902</v>
      </c>
      <c r="O629" s="6">
        <v>1.55967759248327</v>
      </c>
      <c r="P629" s="7">
        <v>0.97320904788441498</v>
      </c>
      <c r="Q629" s="7">
        <v>0.88020122783867305</v>
      </c>
      <c r="R629" s="7">
        <v>4.4296713372061003E-3</v>
      </c>
      <c r="S629" s="6">
        <v>1001.4059406756101</v>
      </c>
      <c r="T629" s="6">
        <v>-0.74415555970845404</v>
      </c>
      <c r="U629" s="6">
        <v>0.16618978849904401</v>
      </c>
      <c r="V629" s="6">
        <v>-0.27264889648658902</v>
      </c>
      <c r="W629" s="7">
        <v>0.61860356030071595</v>
      </c>
      <c r="X629" s="7">
        <v>0.94392689582846301</v>
      </c>
      <c r="Y629" s="7">
        <v>0.89458123275021495</v>
      </c>
    </row>
    <row r="630" spans="1:25">
      <c r="A630" s="1" t="s">
        <v>25</v>
      </c>
      <c r="B630" s="1" t="s">
        <v>4689</v>
      </c>
      <c r="C630" s="1" t="s">
        <v>4690</v>
      </c>
      <c r="D630" s="1">
        <v>1044</v>
      </c>
      <c r="E630" s="1" t="s">
        <v>53</v>
      </c>
      <c r="F630" s="1" t="s">
        <v>4691</v>
      </c>
      <c r="G630" s="3" t="s">
        <v>4692</v>
      </c>
      <c r="H630" s="1" t="s">
        <v>4693</v>
      </c>
      <c r="I630" s="3" t="s">
        <v>4694</v>
      </c>
      <c r="J630" s="4" t="s">
        <v>4695</v>
      </c>
      <c r="K630" s="5" t="s">
        <v>4696</v>
      </c>
      <c r="L630" s="6">
        <v>5266.72287536774</v>
      </c>
      <c r="M630" s="6">
        <v>-0.43794776496844101</v>
      </c>
      <c r="N630" s="6">
        <v>-0.53903243797960398</v>
      </c>
      <c r="O630" s="6">
        <v>2.5921667244419799</v>
      </c>
      <c r="P630" s="7">
        <v>0.97320904788441498</v>
      </c>
      <c r="Q630" s="7">
        <v>0.90918947479156198</v>
      </c>
      <c r="R630" s="7">
        <v>1.64149914939375E-3</v>
      </c>
      <c r="S630" s="6">
        <v>4502.9558340440499</v>
      </c>
      <c r="T630" s="6">
        <v>-0.326683713091661</v>
      </c>
      <c r="U630" s="6">
        <v>1.2717214619359301</v>
      </c>
      <c r="V630" s="6">
        <v>-6.9798995438092098E-3</v>
      </c>
      <c r="W630" s="7">
        <v>0.95032566215321101</v>
      </c>
      <c r="X630" s="7">
        <v>0.54449412771128602</v>
      </c>
      <c r="Y630" s="7">
        <v>1</v>
      </c>
    </row>
    <row r="631" spans="1:25">
      <c r="A631" s="1" t="s">
        <v>25</v>
      </c>
      <c r="B631" s="1" t="s">
        <v>4697</v>
      </c>
      <c r="C631" s="1" t="s">
        <v>4698</v>
      </c>
      <c r="D631" s="1">
        <v>987</v>
      </c>
      <c r="E631" s="1" t="s">
        <v>53</v>
      </c>
      <c r="F631" s="1" t="s">
        <v>4699</v>
      </c>
      <c r="G631" s="3" t="s">
        <v>62</v>
      </c>
      <c r="H631" s="1" t="s">
        <v>4700</v>
      </c>
      <c r="I631" s="3" t="s">
        <v>4701</v>
      </c>
      <c r="J631" s="4" t="s">
        <v>4702</v>
      </c>
      <c r="K631" s="5" t="s">
        <v>4703</v>
      </c>
      <c r="L631" s="6">
        <v>3399.9357214786301</v>
      </c>
      <c r="M631" s="6">
        <v>-0.85474223878899203</v>
      </c>
      <c r="N631" s="6">
        <v>-0.25084767285424803</v>
      </c>
      <c r="O631" s="6">
        <v>2.2223563159456798</v>
      </c>
      <c r="P631" s="7">
        <v>0.97320904788441498</v>
      </c>
      <c r="Q631" s="7">
        <v>0.98721180647136197</v>
      </c>
      <c r="R631" s="7">
        <v>8.0173048378904804E-3</v>
      </c>
      <c r="S631" s="6">
        <v>2603.06686984</v>
      </c>
      <c r="T631" s="6">
        <v>-0.59086901152773297</v>
      </c>
      <c r="U631" s="6">
        <v>0.53584320255929296</v>
      </c>
      <c r="V631" s="6">
        <v>-0.35077001251777001</v>
      </c>
      <c r="W631" s="7">
        <v>0.839723656030128</v>
      </c>
      <c r="X631" s="7">
        <v>0.86025491271705501</v>
      </c>
      <c r="Y631" s="7">
        <v>0.90667841142441497</v>
      </c>
    </row>
    <row r="632" spans="1:25">
      <c r="A632" s="1" t="s">
        <v>25</v>
      </c>
      <c r="B632" s="1" t="s">
        <v>4704</v>
      </c>
      <c r="C632" s="1" t="s">
        <v>4705</v>
      </c>
      <c r="D632" s="1">
        <v>822</v>
      </c>
      <c r="E632" s="1" t="s">
        <v>53</v>
      </c>
      <c r="F632" s="1" t="s">
        <v>4706</v>
      </c>
      <c r="G632" s="3" t="s">
        <v>62</v>
      </c>
      <c r="H632" s="1" t="s">
        <v>4707</v>
      </c>
      <c r="I632" s="3" t="s">
        <v>4708</v>
      </c>
      <c r="J632" s="4" t="s">
        <v>4709</v>
      </c>
      <c r="K632" s="5" t="s">
        <v>4710</v>
      </c>
      <c r="L632" s="6">
        <v>623.51892138251901</v>
      </c>
      <c r="M632" s="6">
        <v>0.25105522862489799</v>
      </c>
      <c r="N632" s="6">
        <v>-8.4942493558870999E-2</v>
      </c>
      <c r="O632" s="6">
        <v>1.4448501145909201</v>
      </c>
      <c r="P632" s="7">
        <v>0.97320904788441498</v>
      </c>
      <c r="Q632" s="7">
        <v>0.98766096959963001</v>
      </c>
      <c r="R632" s="7">
        <v>1.2566055944962099E-7</v>
      </c>
      <c r="S632" s="6">
        <v>499.38086296282501</v>
      </c>
      <c r="T632" s="6">
        <v>-0.35455348554550797</v>
      </c>
      <c r="U632" s="6">
        <v>0.14249363232963</v>
      </c>
      <c r="V632" s="6">
        <v>-9.2742634386103195E-2</v>
      </c>
      <c r="W632" s="7">
        <v>0.58475654842036695</v>
      </c>
      <c r="X632" s="7">
        <v>0.88888592232656205</v>
      </c>
      <c r="Y632" s="7">
        <v>0.92451773085595401</v>
      </c>
    </row>
    <row r="633" spans="1:25">
      <c r="A633" s="1" t="s">
        <v>25</v>
      </c>
      <c r="B633" s="1" t="s">
        <v>4711</v>
      </c>
      <c r="C633" s="1" t="s">
        <v>4712</v>
      </c>
      <c r="D633" s="1">
        <v>687</v>
      </c>
      <c r="E633" s="1" t="s">
        <v>53</v>
      </c>
      <c r="F633" s="1" t="s">
        <v>4713</v>
      </c>
      <c r="G633" s="3" t="s">
        <v>4714</v>
      </c>
      <c r="H633" s="1" t="s">
        <v>4715</v>
      </c>
      <c r="I633" s="3" t="s">
        <v>4716</v>
      </c>
      <c r="J633" s="4" t="s">
        <v>4717</v>
      </c>
      <c r="K633" s="5" t="s">
        <v>4718</v>
      </c>
      <c r="L633" s="6">
        <v>771.89218100459095</v>
      </c>
      <c r="M633" s="6">
        <v>0.45930778062011102</v>
      </c>
      <c r="N633" s="6">
        <v>0.167906128775416</v>
      </c>
      <c r="O633" s="6">
        <v>2.23990653579872</v>
      </c>
      <c r="P633" s="7">
        <v>0.92872358603747196</v>
      </c>
      <c r="Q633" s="7">
        <v>0.91497153182403601</v>
      </c>
      <c r="R633" s="7">
        <v>9.1699091649680095E-19</v>
      </c>
      <c r="S633" s="6">
        <v>704.13126751849995</v>
      </c>
      <c r="T633" s="6">
        <v>4.6143924374595198E-2</v>
      </c>
      <c r="U633" s="6">
        <v>3.7567007888199402E-2</v>
      </c>
      <c r="V633" s="6">
        <v>0.38736590477543498</v>
      </c>
      <c r="W633" s="7">
        <v>0.985917956648383</v>
      </c>
      <c r="X633" s="7">
        <v>0.97015475983861099</v>
      </c>
      <c r="Y633" s="7">
        <v>0.32799991479815199</v>
      </c>
    </row>
    <row r="634" spans="1:25">
      <c r="A634" s="1" t="s">
        <v>25</v>
      </c>
      <c r="B634" s="1" t="s">
        <v>4719</v>
      </c>
      <c r="C634" s="1" t="s">
        <v>4720</v>
      </c>
      <c r="D634" s="1">
        <v>273</v>
      </c>
      <c r="E634" s="1" t="s">
        <v>28</v>
      </c>
      <c r="F634" s="1" t="s">
        <v>4721</v>
      </c>
      <c r="G634" s="3" t="s">
        <v>4722</v>
      </c>
      <c r="H634" s="1" t="s">
        <v>4723</v>
      </c>
      <c r="I634" s="3" t="s">
        <v>4724</v>
      </c>
      <c r="J634" s="4" t="s">
        <v>4725</v>
      </c>
      <c r="K634" s="5" t="s">
        <v>4726</v>
      </c>
      <c r="L634" s="6">
        <v>207.68641250475</v>
      </c>
      <c r="M634" s="6">
        <v>0.63201128956705799</v>
      </c>
      <c r="N634" s="6">
        <v>0.75077277223793903</v>
      </c>
      <c r="O634" s="6">
        <v>3.1322699043769502</v>
      </c>
      <c r="P634" s="7">
        <v>0.88471915618442099</v>
      </c>
      <c r="Q634" s="7">
        <v>0.83704615776179403</v>
      </c>
      <c r="R634" s="7">
        <v>6.5747897848740704E-22</v>
      </c>
      <c r="S634" s="6">
        <v>154.606208030712</v>
      </c>
      <c r="T634" s="6">
        <v>0.385643209182713</v>
      </c>
      <c r="U634" s="6">
        <v>-0.210540809957484</v>
      </c>
      <c r="V634" s="6">
        <v>-0.42738480161158299</v>
      </c>
      <c r="W634" s="7">
        <v>0.63503821854593401</v>
      </c>
      <c r="X634" s="7">
        <v>0.86025491271705501</v>
      </c>
      <c r="Y634" s="7">
        <v>0.40765374042343</v>
      </c>
    </row>
    <row r="635" spans="1:25">
      <c r="A635" s="1" t="s">
        <v>25</v>
      </c>
      <c r="B635" s="1" t="s">
        <v>4727</v>
      </c>
      <c r="C635" s="1" t="s">
        <v>4728</v>
      </c>
      <c r="D635" s="1">
        <v>549</v>
      </c>
      <c r="E635" s="1" t="s">
        <v>28</v>
      </c>
      <c r="F635" s="1" t="s">
        <v>2131</v>
      </c>
      <c r="G635" s="3" t="s">
        <v>4729</v>
      </c>
      <c r="H635" s="1" t="s">
        <v>4730</v>
      </c>
      <c r="I635" s="3" t="s">
        <v>4731</v>
      </c>
      <c r="J635" s="4" t="s">
        <v>4732</v>
      </c>
      <c r="K635" s="5" t="s">
        <v>4733</v>
      </c>
      <c r="L635" s="6">
        <v>567.28798634119801</v>
      </c>
      <c r="M635" s="6">
        <v>0.14708308897178099</v>
      </c>
      <c r="N635" s="6">
        <v>6.6660577974914495E-2</v>
      </c>
      <c r="O635" s="6">
        <v>1.2823605287981299</v>
      </c>
      <c r="P635" s="7">
        <v>0.97320904788441498</v>
      </c>
      <c r="Q635" s="7">
        <v>0.99094202768491502</v>
      </c>
      <c r="R635" s="7">
        <v>1.8856389684661601E-7</v>
      </c>
      <c r="S635" s="6">
        <v>415.24019450352102</v>
      </c>
      <c r="T635" s="6">
        <v>-0.29959045387382299</v>
      </c>
      <c r="U635" s="6">
        <v>-0.35563588284182701</v>
      </c>
      <c r="V635" s="6">
        <v>-0.39900287087113701</v>
      </c>
      <c r="W635" s="7">
        <v>0.68278138708796399</v>
      </c>
      <c r="X635" s="7">
        <v>0.61256848707772804</v>
      </c>
      <c r="Y635" s="7">
        <v>0.41971462762686301</v>
      </c>
    </row>
    <row r="636" spans="1:25">
      <c r="A636" s="1" t="s">
        <v>25</v>
      </c>
      <c r="B636" s="1" t="s">
        <v>4734</v>
      </c>
      <c r="C636" s="1" t="s">
        <v>4735</v>
      </c>
      <c r="D636" s="1">
        <v>1257</v>
      </c>
      <c r="E636" s="1" t="s">
        <v>53</v>
      </c>
      <c r="F636" s="1" t="s">
        <v>4736</v>
      </c>
      <c r="G636" s="3" t="s">
        <v>4737</v>
      </c>
      <c r="H636" s="1" t="s">
        <v>4738</v>
      </c>
      <c r="I636" s="3" t="s">
        <v>4739</v>
      </c>
      <c r="J636" s="4" t="s">
        <v>4740</v>
      </c>
      <c r="K636" s="5" t="s">
        <v>4741</v>
      </c>
      <c r="L636" s="6">
        <v>1668.0908672307601</v>
      </c>
      <c r="M636" s="6">
        <v>-0.17197144483302801</v>
      </c>
      <c r="N636" s="6">
        <v>-0.67585990184995304</v>
      </c>
      <c r="O636" s="6">
        <v>0.97015639031112599</v>
      </c>
      <c r="P636" s="7">
        <v>0.97575044165067604</v>
      </c>
      <c r="Q636" s="7">
        <v>0.83704615776179403</v>
      </c>
      <c r="R636" s="7">
        <v>1.1242782264875699E-2</v>
      </c>
      <c r="S636" s="6">
        <v>1377.54231083902</v>
      </c>
      <c r="T636" s="6">
        <v>-0.38781663120788901</v>
      </c>
      <c r="U636" s="6">
        <v>0.82853162267799896</v>
      </c>
      <c r="V636" s="6">
        <v>-8.5544807798882502E-2</v>
      </c>
      <c r="W636" s="7">
        <v>0.76103576753992197</v>
      </c>
      <c r="X636" s="7">
        <v>0.26622737018736498</v>
      </c>
      <c r="Y636" s="7">
        <v>0.97189127770725803</v>
      </c>
    </row>
    <row r="637" spans="1:25">
      <c r="A637" s="1" t="s">
        <v>25</v>
      </c>
      <c r="B637" s="1" t="s">
        <v>4742</v>
      </c>
      <c r="C637" s="1" t="s">
        <v>4743</v>
      </c>
      <c r="D637" s="1">
        <v>252</v>
      </c>
      <c r="E637" s="1" t="s">
        <v>53</v>
      </c>
      <c r="F637" s="1" t="s">
        <v>4744</v>
      </c>
      <c r="G637" s="3" t="s">
        <v>4745</v>
      </c>
      <c r="H637" s="1" t="s">
        <v>4746</v>
      </c>
      <c r="I637" s="3" t="s">
        <v>4747</v>
      </c>
      <c r="J637" s="4" t="s">
        <v>4748</v>
      </c>
      <c r="K637" s="5" t="s">
        <v>4749</v>
      </c>
      <c r="L637" s="6">
        <v>326.77157341116799</v>
      </c>
      <c r="M637" s="6">
        <v>2.6871894493891501E-2</v>
      </c>
      <c r="N637" s="6">
        <v>-0.431255638168625</v>
      </c>
      <c r="O637" s="6">
        <v>1.40796591971759</v>
      </c>
      <c r="P637" s="7">
        <v>0.99211392631881601</v>
      </c>
      <c r="Q637" s="7">
        <v>0.83966403202405104</v>
      </c>
      <c r="R637" s="7">
        <v>3.4808895653398201E-3</v>
      </c>
      <c r="S637" s="6">
        <v>250.82846163272501</v>
      </c>
      <c r="T637" s="6">
        <v>-0.67545747963271596</v>
      </c>
      <c r="U637" s="6">
        <v>0.30725366381779501</v>
      </c>
      <c r="V637" s="6">
        <v>-0.22066825827520301</v>
      </c>
      <c r="W637" s="7">
        <v>0.52971834723172695</v>
      </c>
      <c r="X637" s="7">
        <v>0.86028854974219604</v>
      </c>
      <c r="Y637" s="7">
        <v>0.89135820177480796</v>
      </c>
    </row>
    <row r="638" spans="1:25">
      <c r="A638" s="1" t="s">
        <v>25</v>
      </c>
      <c r="B638" s="1" t="s">
        <v>4750</v>
      </c>
      <c r="C638" s="1" t="s">
        <v>4751</v>
      </c>
      <c r="D638" s="1">
        <v>1449</v>
      </c>
      <c r="E638" s="1" t="s">
        <v>53</v>
      </c>
      <c r="F638" s="1" t="s">
        <v>4752</v>
      </c>
      <c r="G638" s="3" t="s">
        <v>4753</v>
      </c>
      <c r="H638" s="1" t="s">
        <v>4754</v>
      </c>
      <c r="I638" s="3" t="s">
        <v>4755</v>
      </c>
      <c r="J638" s="4" t="s">
        <v>4756</v>
      </c>
      <c r="K638" s="5" t="s">
        <v>4757</v>
      </c>
      <c r="L638" s="6">
        <v>2101.2824873415698</v>
      </c>
      <c r="M638" s="6">
        <v>-0.64089072936234803</v>
      </c>
      <c r="N638" s="6">
        <v>-0.51752094026575202</v>
      </c>
      <c r="O638" s="6">
        <v>1.3655402998354</v>
      </c>
      <c r="P638" s="7">
        <v>0.97320904788441498</v>
      </c>
      <c r="Q638" s="7">
        <v>0.853621916450367</v>
      </c>
      <c r="R638" s="7">
        <v>3.0075395451728201E-2</v>
      </c>
      <c r="S638" s="6">
        <v>1403.6280883336101</v>
      </c>
      <c r="T638" s="6">
        <v>-1.34773196348358</v>
      </c>
      <c r="U638" s="6">
        <v>-0.27814821247736499</v>
      </c>
      <c r="V638" s="6">
        <v>-0.69135979673602799</v>
      </c>
      <c r="W638" s="7">
        <v>8.3698802658813895E-2</v>
      </c>
      <c r="X638" s="7">
        <v>0.88866069030871497</v>
      </c>
      <c r="Y638" s="7">
        <v>0.51480922586601296</v>
      </c>
    </row>
    <row r="639" spans="1:25">
      <c r="A639" s="1" t="s">
        <v>25</v>
      </c>
      <c r="B639" s="1" t="s">
        <v>4758</v>
      </c>
      <c r="C639" s="1" t="s">
        <v>4759</v>
      </c>
      <c r="D639" s="1">
        <v>750</v>
      </c>
      <c r="E639" s="1" t="s">
        <v>28</v>
      </c>
      <c r="F639" s="1" t="s">
        <v>4760</v>
      </c>
      <c r="G639" s="3" t="s">
        <v>4761</v>
      </c>
      <c r="H639" s="1" t="s">
        <v>4762</v>
      </c>
      <c r="I639" s="3" t="s">
        <v>4763</v>
      </c>
      <c r="J639" s="4" t="s">
        <v>4764</v>
      </c>
      <c r="K639" s="5" t="s">
        <v>4765</v>
      </c>
      <c r="L639" s="6">
        <v>1003.56751848402</v>
      </c>
      <c r="M639" s="6">
        <v>-0.40017888173925997</v>
      </c>
      <c r="N639" s="6">
        <v>-0.38412402596043599</v>
      </c>
      <c r="O639" s="6">
        <v>1.99274943047888</v>
      </c>
      <c r="P639" s="7">
        <v>0.97320904788441498</v>
      </c>
      <c r="Q639" s="7">
        <v>0.83704615776179403</v>
      </c>
      <c r="R639" s="7">
        <v>3.3235730086348698E-9</v>
      </c>
      <c r="S639" s="6">
        <v>756.47332484387096</v>
      </c>
      <c r="T639" s="6">
        <v>-0.53600310196360801</v>
      </c>
      <c r="U639" s="6">
        <v>-5.2659642333064603E-2</v>
      </c>
      <c r="V639" s="6">
        <v>-0.25939081339453701</v>
      </c>
      <c r="W639" s="7">
        <v>0.45326864159008101</v>
      </c>
      <c r="X639" s="7">
        <v>0.97025493701450205</v>
      </c>
      <c r="Y639" s="7">
        <v>0.7854580237323</v>
      </c>
    </row>
    <row r="640" spans="1:25">
      <c r="A640" s="1" t="s">
        <v>25</v>
      </c>
      <c r="B640" s="1" t="s">
        <v>4766</v>
      </c>
      <c r="C640" s="1" t="s">
        <v>4767</v>
      </c>
      <c r="D640" s="1">
        <v>969</v>
      </c>
      <c r="E640" s="1" t="s">
        <v>28</v>
      </c>
      <c r="F640" s="1" t="s">
        <v>4768</v>
      </c>
      <c r="G640" s="3" t="s">
        <v>4769</v>
      </c>
      <c r="H640" s="1" t="s">
        <v>4770</v>
      </c>
      <c r="I640" s="3" t="s">
        <v>4771</v>
      </c>
      <c r="J640" s="4" t="s">
        <v>4772</v>
      </c>
      <c r="K640" s="5" t="s">
        <v>4773</v>
      </c>
      <c r="L640" s="6">
        <v>933.29990770962195</v>
      </c>
      <c r="M640" s="6">
        <v>-0.246094796641042</v>
      </c>
      <c r="N640" s="6">
        <v>-0.16922008326038901</v>
      </c>
      <c r="O640" s="6">
        <v>1.83181123851311</v>
      </c>
      <c r="P640" s="7">
        <v>0.97320904788441498</v>
      </c>
      <c r="Q640" s="7">
        <v>0.95893016967266798</v>
      </c>
      <c r="R640" s="7">
        <v>3.0999790822428901E-7</v>
      </c>
      <c r="S640" s="6">
        <v>651.09387147054804</v>
      </c>
      <c r="T640" s="6">
        <v>-0.696156173281825</v>
      </c>
      <c r="U640" s="6">
        <v>-0.36561165763377701</v>
      </c>
      <c r="V640" s="6">
        <v>-0.59377935652299796</v>
      </c>
      <c r="W640" s="7">
        <v>0.14557277689551701</v>
      </c>
      <c r="X640" s="7">
        <v>0.65641398338354895</v>
      </c>
      <c r="Y640" s="7">
        <v>0.19491001514740899</v>
      </c>
    </row>
    <row r="641" spans="1:25">
      <c r="A641" s="1" t="s">
        <v>25</v>
      </c>
      <c r="B641" s="1" t="s">
        <v>4774</v>
      </c>
      <c r="C641" s="1" t="s">
        <v>4775</v>
      </c>
      <c r="D641" s="1">
        <v>522</v>
      </c>
      <c r="E641" s="1" t="s">
        <v>28</v>
      </c>
      <c r="F641" s="1" t="s">
        <v>4776</v>
      </c>
      <c r="G641" s="3" t="s">
        <v>4777</v>
      </c>
      <c r="H641" s="1" t="s">
        <v>4778</v>
      </c>
      <c r="I641" s="3" t="s">
        <v>4779</v>
      </c>
      <c r="J641" s="4" t="s">
        <v>4780</v>
      </c>
      <c r="K641" s="5" t="s">
        <v>4781</v>
      </c>
      <c r="L641" s="6">
        <v>1972.1271003004099</v>
      </c>
      <c r="M641" s="6">
        <v>-0.71665028743814696</v>
      </c>
      <c r="N641" s="6">
        <v>-0.64450515499844396</v>
      </c>
      <c r="O641" s="6">
        <v>1.3837473500162401</v>
      </c>
      <c r="P641" s="7">
        <v>0.97320904788441498</v>
      </c>
      <c r="Q641" s="7">
        <v>0.83789409020475303</v>
      </c>
      <c r="R641" s="7">
        <v>4.74378043431792E-2</v>
      </c>
      <c r="S641" s="6">
        <v>1326.9167077832799</v>
      </c>
      <c r="T641" s="6">
        <v>-1.4774259820736499</v>
      </c>
      <c r="U641" s="6">
        <v>-0.35094171538407898</v>
      </c>
      <c r="V641" s="6">
        <v>-0.57441082631862905</v>
      </c>
      <c r="W641" s="7">
        <v>0.131519955006484</v>
      </c>
      <c r="X641" s="7">
        <v>0.88178954303373802</v>
      </c>
      <c r="Y641" s="7">
        <v>0.72103020147264196</v>
      </c>
    </row>
    <row r="642" spans="1:25">
      <c r="A642" s="1" t="s">
        <v>25</v>
      </c>
      <c r="B642" s="1" t="s">
        <v>4782</v>
      </c>
      <c r="C642" s="1" t="s">
        <v>4783</v>
      </c>
      <c r="D642" s="1">
        <v>378</v>
      </c>
      <c r="E642" s="1" t="s">
        <v>28</v>
      </c>
      <c r="F642" s="1" t="s">
        <v>4784</v>
      </c>
      <c r="G642" s="3" t="s">
        <v>62</v>
      </c>
      <c r="H642" s="1" t="s">
        <v>4785</v>
      </c>
      <c r="I642" s="3" t="s">
        <v>4786</v>
      </c>
      <c r="J642" s="4" t="s">
        <v>4787</v>
      </c>
      <c r="K642" s="5" t="s">
        <v>4788</v>
      </c>
      <c r="L642" s="6">
        <v>227.94203039412301</v>
      </c>
      <c r="M642" s="6">
        <v>0.50911986341938598</v>
      </c>
      <c r="N642" s="6">
        <v>0.38393831844022402</v>
      </c>
      <c r="O642" s="6">
        <v>0.68508336956961002</v>
      </c>
      <c r="P642" s="7">
        <v>0.82578993769959297</v>
      </c>
      <c r="Q642" s="7">
        <v>0.83704615776179403</v>
      </c>
      <c r="R642" s="7">
        <v>1.14952980248289E-2</v>
      </c>
      <c r="S642" s="6">
        <v>195.425223453271</v>
      </c>
      <c r="T642" s="6">
        <v>-0.18290722376413801</v>
      </c>
      <c r="U642" s="6">
        <v>1.8531682429989701E-2</v>
      </c>
      <c r="V642" s="6">
        <v>0.27908396077830899</v>
      </c>
      <c r="W642" s="7">
        <v>0.83449830737347896</v>
      </c>
      <c r="X642" s="7">
        <v>0.98806945484168995</v>
      </c>
      <c r="Y642" s="7">
        <v>0.575452914106233</v>
      </c>
    </row>
    <row r="643" spans="1:25">
      <c r="A643" s="1" t="s">
        <v>25</v>
      </c>
      <c r="B643" s="1" t="s">
        <v>4789</v>
      </c>
      <c r="C643" s="1" t="s">
        <v>4790</v>
      </c>
      <c r="D643" s="1">
        <v>438</v>
      </c>
      <c r="E643" s="1" t="s">
        <v>28</v>
      </c>
      <c r="F643" s="1" t="s">
        <v>2977</v>
      </c>
      <c r="G643" s="3" t="s">
        <v>4791</v>
      </c>
      <c r="H643" s="1" t="s">
        <v>4792</v>
      </c>
      <c r="I643" s="3" t="s">
        <v>4793</v>
      </c>
      <c r="J643" s="4" t="s">
        <v>4794</v>
      </c>
      <c r="K643" s="5" t="s">
        <v>4795</v>
      </c>
      <c r="L643" s="6">
        <v>298.06374639646799</v>
      </c>
      <c r="M643" s="6">
        <v>-0.48337379429766097</v>
      </c>
      <c r="N643" s="6">
        <v>9.2334381336239196E-2</v>
      </c>
      <c r="O643" s="6">
        <v>1.35313825751379</v>
      </c>
      <c r="P643" s="7">
        <v>0.97320904788441498</v>
      </c>
      <c r="Q643" s="7">
        <v>0.99696207353977695</v>
      </c>
      <c r="R643" s="7">
        <v>6.2425172447069001E-3</v>
      </c>
      <c r="S643" s="6">
        <v>194.156443487492</v>
      </c>
      <c r="T643" s="6">
        <v>-1.05493420020243</v>
      </c>
      <c r="U643" s="6">
        <v>-0.60063617590152596</v>
      </c>
      <c r="V643" s="6">
        <v>-1.04295735782971</v>
      </c>
      <c r="W643" s="7">
        <v>0.13278376728622601</v>
      </c>
      <c r="X643" s="7">
        <v>0.57863946256099796</v>
      </c>
      <c r="Y643" s="7">
        <v>8.8437908261181697E-2</v>
      </c>
    </row>
    <row r="644" spans="1:25">
      <c r="A644" s="1" t="s">
        <v>25</v>
      </c>
      <c r="B644" s="1" t="s">
        <v>4796</v>
      </c>
      <c r="C644" s="1" t="s">
        <v>4797</v>
      </c>
      <c r="D644" s="1">
        <v>432</v>
      </c>
      <c r="E644" s="1" t="s">
        <v>28</v>
      </c>
      <c r="F644" s="1" t="s">
        <v>4798</v>
      </c>
      <c r="G644" s="3" t="s">
        <v>4799</v>
      </c>
      <c r="H644" s="1" t="s">
        <v>4800</v>
      </c>
      <c r="I644" s="3" t="s">
        <v>4801</v>
      </c>
      <c r="J644" s="4" t="s">
        <v>4802</v>
      </c>
      <c r="K644" s="5" t="s">
        <v>4803</v>
      </c>
      <c r="L644" s="6">
        <v>301.08583403754</v>
      </c>
      <c r="M644" s="6">
        <v>-0.37687533849057597</v>
      </c>
      <c r="N644" s="6">
        <v>5.2806633806727801E-2</v>
      </c>
      <c r="O644" s="6">
        <v>0.82217945203534004</v>
      </c>
      <c r="P644" s="7">
        <v>0.97320904788441498</v>
      </c>
      <c r="Q644" s="7">
        <v>0.99696207353977695</v>
      </c>
      <c r="R644" s="7">
        <v>4.7221810854421599E-2</v>
      </c>
      <c r="S644" s="6">
        <v>231.48192133501101</v>
      </c>
      <c r="T644" s="6">
        <v>-0.60764461167438399</v>
      </c>
      <c r="U644" s="6">
        <v>-8.6598018267214097E-2</v>
      </c>
      <c r="V644" s="6">
        <v>-0.222793235907949</v>
      </c>
      <c r="W644" s="7">
        <v>0.47255810833003398</v>
      </c>
      <c r="X644" s="7">
        <v>0.95660279695172101</v>
      </c>
      <c r="Y644" s="7">
        <v>0.85968045632746304</v>
      </c>
    </row>
    <row r="645" spans="1:25">
      <c r="A645" s="1" t="s">
        <v>25</v>
      </c>
      <c r="B645" s="1" t="s">
        <v>4804</v>
      </c>
      <c r="C645" s="1" t="s">
        <v>4805</v>
      </c>
      <c r="D645" s="1">
        <v>2772</v>
      </c>
      <c r="E645" s="1" t="s">
        <v>28</v>
      </c>
      <c r="F645" s="1" t="s">
        <v>4806</v>
      </c>
      <c r="G645" s="3" t="s">
        <v>4807</v>
      </c>
      <c r="H645" s="1" t="s">
        <v>4808</v>
      </c>
      <c r="I645" s="3" t="s">
        <v>4809</v>
      </c>
      <c r="J645" s="4" t="s">
        <v>4810</v>
      </c>
      <c r="K645" s="5" t="s">
        <v>4811</v>
      </c>
      <c r="L645" s="6">
        <v>2472.7745627468998</v>
      </c>
      <c r="M645" s="6">
        <v>-0.46074778809106698</v>
      </c>
      <c r="N645" s="6">
        <v>-0.46015925561809101</v>
      </c>
      <c r="O645" s="6">
        <v>1.0358578889891801</v>
      </c>
      <c r="P645" s="7">
        <v>0.97320904788441498</v>
      </c>
      <c r="Q645" s="7">
        <v>0.83704615776179403</v>
      </c>
      <c r="R645" s="7">
        <v>9.2939419168258704E-3</v>
      </c>
      <c r="S645" s="6">
        <v>1860.2143257369901</v>
      </c>
      <c r="T645" s="6">
        <v>-0.56256720777534197</v>
      </c>
      <c r="U645" s="6">
        <v>8.8137304241393294E-2</v>
      </c>
      <c r="V645" s="6">
        <v>-0.34874645256959402</v>
      </c>
      <c r="W645" s="7">
        <v>0.43740524898581901</v>
      </c>
      <c r="X645" s="7">
        <v>0.94894486414823298</v>
      </c>
      <c r="Y645" s="7">
        <v>0.68317654437475595</v>
      </c>
    </row>
    <row r="646" spans="1:25">
      <c r="A646" s="1" t="s">
        <v>25</v>
      </c>
      <c r="B646" s="1" t="s">
        <v>4812</v>
      </c>
      <c r="C646" s="1" t="s">
        <v>4813</v>
      </c>
      <c r="D646" s="1">
        <v>570</v>
      </c>
      <c r="E646" s="1" t="s">
        <v>53</v>
      </c>
      <c r="F646" s="1" t="s">
        <v>4814</v>
      </c>
      <c r="G646" s="3" t="s">
        <v>4815</v>
      </c>
      <c r="H646" s="1" t="s">
        <v>4816</v>
      </c>
      <c r="I646" s="3" t="s">
        <v>4817</v>
      </c>
      <c r="J646" s="4" t="s">
        <v>4818</v>
      </c>
      <c r="K646" s="5" t="s">
        <v>4819</v>
      </c>
      <c r="L646" s="6">
        <v>466.20237963139101</v>
      </c>
      <c r="M646" s="6">
        <v>0.118084857931352</v>
      </c>
      <c r="N646" s="6">
        <v>-0.2870752253701</v>
      </c>
      <c r="O646" s="6">
        <v>0.74182560975733502</v>
      </c>
      <c r="P646" s="7">
        <v>0.97861665051431002</v>
      </c>
      <c r="Q646" s="7">
        <v>0.87471534885709301</v>
      </c>
      <c r="R646" s="7">
        <v>4.6514413265162098E-2</v>
      </c>
      <c r="S646" s="6">
        <v>383.641985296896</v>
      </c>
      <c r="T646" s="6">
        <v>-0.42379956117308898</v>
      </c>
      <c r="U646" s="6">
        <v>0.60799553778701099</v>
      </c>
      <c r="V646" s="6">
        <v>-6.0205388300250899E-2</v>
      </c>
      <c r="W646" s="7">
        <v>0.70475470291041298</v>
      </c>
      <c r="X646" s="7">
        <v>0.49608744872643101</v>
      </c>
      <c r="Y646" s="7">
        <v>0.98040800987496302</v>
      </c>
    </row>
    <row r="647" spans="1:25">
      <c r="A647" s="1" t="s">
        <v>25</v>
      </c>
      <c r="B647" s="1" t="s">
        <v>4820</v>
      </c>
      <c r="C647" s="1" t="s">
        <v>4821</v>
      </c>
      <c r="D647" s="1">
        <v>837</v>
      </c>
      <c r="E647" s="1" t="s">
        <v>53</v>
      </c>
      <c r="F647" s="1" t="s">
        <v>4822</v>
      </c>
      <c r="G647" s="3" t="s">
        <v>3912</v>
      </c>
      <c r="H647" s="1" t="s">
        <v>4823</v>
      </c>
      <c r="I647" s="3" t="s">
        <v>4824</v>
      </c>
      <c r="J647" s="4" t="s">
        <v>4825</v>
      </c>
      <c r="K647" s="5" t="s">
        <v>4826</v>
      </c>
      <c r="L647" s="6">
        <v>880.45368674368603</v>
      </c>
      <c r="M647" s="6">
        <v>-0.27136653341890099</v>
      </c>
      <c r="N647" s="6">
        <v>-0.687494881980248</v>
      </c>
      <c r="O647" s="6">
        <v>0.75308328811901704</v>
      </c>
      <c r="P647" s="7">
        <v>0.97320904788441498</v>
      </c>
      <c r="Q647" s="7">
        <v>0.83704615776179403</v>
      </c>
      <c r="R647" s="7">
        <v>4.9009858765699202E-2</v>
      </c>
      <c r="S647" s="6">
        <v>685.22786895816796</v>
      </c>
      <c r="T647" s="6">
        <v>-0.59885641470152795</v>
      </c>
      <c r="U647" s="6">
        <v>0.47641607456929402</v>
      </c>
      <c r="V647" s="6">
        <v>-0.30709535731235799</v>
      </c>
      <c r="W647" s="7">
        <v>0.51693194026928801</v>
      </c>
      <c r="X647" s="7">
        <v>0.68579100171918494</v>
      </c>
      <c r="Y647" s="7">
        <v>0.80009025599877104</v>
      </c>
    </row>
    <row r="648" spans="1:25">
      <c r="A648" s="1" t="s">
        <v>25</v>
      </c>
      <c r="B648" s="1" t="s">
        <v>4827</v>
      </c>
      <c r="C648" s="1" t="s">
        <v>4828</v>
      </c>
      <c r="D648" s="1">
        <v>327</v>
      </c>
      <c r="E648" s="1" t="s">
        <v>28</v>
      </c>
      <c r="F648" s="1" t="s">
        <v>4829</v>
      </c>
      <c r="G648" s="3" t="s">
        <v>4830</v>
      </c>
      <c r="H648" s="1" t="s">
        <v>4831</v>
      </c>
      <c r="I648" s="3" t="s">
        <v>4832</v>
      </c>
      <c r="J648" s="4" t="s">
        <v>4833</v>
      </c>
      <c r="K648" s="5" t="s">
        <v>4834</v>
      </c>
      <c r="L648" s="6">
        <v>1310.40654273983</v>
      </c>
      <c r="M648" s="6">
        <v>-0.482264730944997</v>
      </c>
      <c r="N648" s="6">
        <v>-0.45818145713709701</v>
      </c>
      <c r="O648" s="6">
        <v>1.6097696930099199</v>
      </c>
      <c r="P648" s="7">
        <v>0.97320904788441498</v>
      </c>
      <c r="Q648" s="7">
        <v>0.89066745025119898</v>
      </c>
      <c r="R648" s="7">
        <v>1.3088656560040501E-2</v>
      </c>
      <c r="S648" s="6">
        <v>935.04149695773299</v>
      </c>
      <c r="T648" s="6">
        <v>-1.15374906073398</v>
      </c>
      <c r="U648" s="6">
        <v>2.1376666032487699E-2</v>
      </c>
      <c r="V648" s="6">
        <v>-0.56761221593401601</v>
      </c>
      <c r="W648" s="7">
        <v>0.338391085521484</v>
      </c>
      <c r="X648" s="7">
        <v>0.99357851101788397</v>
      </c>
      <c r="Y648" s="7">
        <v>0.73590836894579503</v>
      </c>
    </row>
    <row r="649" spans="1:25">
      <c r="A649" s="1" t="s">
        <v>25</v>
      </c>
      <c r="B649" s="1" t="s">
        <v>4835</v>
      </c>
      <c r="C649" s="1" t="s">
        <v>4836</v>
      </c>
      <c r="D649" s="1">
        <v>1269</v>
      </c>
      <c r="E649" s="1" t="s">
        <v>28</v>
      </c>
      <c r="F649" s="1" t="s">
        <v>4837</v>
      </c>
      <c r="G649" s="3" t="s">
        <v>4838</v>
      </c>
      <c r="H649" s="1" t="s">
        <v>4839</v>
      </c>
      <c r="I649" s="3" t="s">
        <v>4840</v>
      </c>
      <c r="J649" s="4" t="s">
        <v>4841</v>
      </c>
      <c r="K649" s="5" t="s">
        <v>4842</v>
      </c>
      <c r="L649" s="6">
        <v>5813.4796339251097</v>
      </c>
      <c r="M649" s="6">
        <v>-0.32231376890246499</v>
      </c>
      <c r="N649" s="6">
        <v>-0.72008672010984398</v>
      </c>
      <c r="O649" s="6">
        <v>2.1755730761716801</v>
      </c>
      <c r="P649" s="7">
        <v>0.97575044165067604</v>
      </c>
      <c r="Q649" s="7">
        <v>0.83704615776179403</v>
      </c>
      <c r="R649" s="7">
        <v>9.2593459871045003E-4</v>
      </c>
      <c r="S649" s="6">
        <v>4317.4575722216096</v>
      </c>
      <c r="T649" s="6">
        <v>-1.02545014313232</v>
      </c>
      <c r="U649" s="6">
        <v>0.59362309904240196</v>
      </c>
      <c r="V649" s="6">
        <v>-0.38069266473205399</v>
      </c>
      <c r="W649" s="7">
        <v>0.47313516121355897</v>
      </c>
      <c r="X649" s="7">
        <v>0.79386167796788498</v>
      </c>
      <c r="Y649" s="7">
        <v>0.86307704716064204</v>
      </c>
    </row>
    <row r="650" spans="1:25">
      <c r="A650" s="1" t="s">
        <v>25</v>
      </c>
      <c r="B650" s="1" t="s">
        <v>4843</v>
      </c>
      <c r="C650" s="1" t="s">
        <v>4844</v>
      </c>
      <c r="D650" s="1">
        <v>252</v>
      </c>
      <c r="E650" s="1" t="s">
        <v>28</v>
      </c>
      <c r="F650" s="1" t="s">
        <v>4843</v>
      </c>
      <c r="G650" s="3" t="s">
        <v>62</v>
      </c>
      <c r="H650" s="1" t="s">
        <v>4845</v>
      </c>
      <c r="I650" s="3" t="s">
        <v>4846</v>
      </c>
      <c r="J650" s="4" t="s">
        <v>4847</v>
      </c>
      <c r="K650" s="5" t="s">
        <v>4848</v>
      </c>
      <c r="L650" s="6">
        <v>2259.9463492628902</v>
      </c>
      <c r="M650" s="6">
        <v>0.28842986918227698</v>
      </c>
      <c r="N650" s="6">
        <v>-0.70670563197356795</v>
      </c>
      <c r="O650" s="6">
        <v>2.8207467866011</v>
      </c>
      <c r="P650" s="7">
        <v>0.97575044165067604</v>
      </c>
      <c r="Q650" s="7">
        <v>0.83789409020475303</v>
      </c>
      <c r="R650" s="7">
        <v>1.34109204540545E-4</v>
      </c>
      <c r="S650" s="6">
        <v>1697.6604910987101</v>
      </c>
      <c r="T650" s="6">
        <v>-1.2996512849162001</v>
      </c>
      <c r="U650" s="6">
        <v>0.807089782292578</v>
      </c>
      <c r="V650" s="6">
        <v>-0.52191645655254604</v>
      </c>
      <c r="W650" s="7">
        <v>0.46216641743162401</v>
      </c>
      <c r="X650" s="7">
        <v>0.76369727199920301</v>
      </c>
      <c r="Y650" s="7">
        <v>0.84394480988246601</v>
      </c>
    </row>
    <row r="651" spans="1:25">
      <c r="A651" s="1" t="s">
        <v>25</v>
      </c>
      <c r="B651" s="1" t="s">
        <v>4849</v>
      </c>
      <c r="C651" s="1" t="s">
        <v>4850</v>
      </c>
      <c r="D651" s="1">
        <v>981</v>
      </c>
      <c r="E651" s="1" t="s">
        <v>53</v>
      </c>
      <c r="F651" s="1" t="s">
        <v>4851</v>
      </c>
      <c r="G651" s="3" t="s">
        <v>4852</v>
      </c>
      <c r="H651" s="1" t="s">
        <v>4853</v>
      </c>
      <c r="I651" s="3" t="s">
        <v>4854</v>
      </c>
      <c r="J651" s="4" t="s">
        <v>4855</v>
      </c>
      <c r="K651" s="5" t="s">
        <v>4856</v>
      </c>
      <c r="L651" s="6">
        <v>849.62595986593396</v>
      </c>
      <c r="M651" s="6">
        <v>-0.25898690309063099</v>
      </c>
      <c r="N651" s="6">
        <v>-0.30037445730837897</v>
      </c>
      <c r="O651" s="6">
        <v>0.50183228644037003</v>
      </c>
      <c r="P651" s="7">
        <v>0.97320904788441498</v>
      </c>
      <c r="Q651" s="7">
        <v>0.83704615776179403</v>
      </c>
      <c r="R651" s="7">
        <v>1.6732119846628601E-2</v>
      </c>
      <c r="S651" s="6">
        <v>723.82339689322805</v>
      </c>
      <c r="T651" s="6">
        <v>-0.13860889277622801</v>
      </c>
      <c r="U651" s="6">
        <v>0.28638661868149601</v>
      </c>
      <c r="V651" s="6">
        <v>0.12884180596831901</v>
      </c>
      <c r="W651" s="7">
        <v>0.90655501239631597</v>
      </c>
      <c r="X651" s="7">
        <v>0.753482375413976</v>
      </c>
      <c r="Y651" s="7">
        <v>0.89391382360606497</v>
      </c>
    </row>
    <row r="652" spans="1:25">
      <c r="A652" s="1" t="s">
        <v>25</v>
      </c>
      <c r="B652" s="1" t="s">
        <v>4857</v>
      </c>
      <c r="C652" s="1" t="s">
        <v>4858</v>
      </c>
      <c r="D652" s="1">
        <v>554</v>
      </c>
      <c r="E652" s="1" t="s">
        <v>53</v>
      </c>
      <c r="F652" s="1" t="s">
        <v>4859</v>
      </c>
      <c r="G652" s="3" t="s">
        <v>4860</v>
      </c>
      <c r="H652" s="1" t="s">
        <v>4861</v>
      </c>
      <c r="I652" s="3" t="s">
        <v>62</v>
      </c>
      <c r="J652" s="4" t="s">
        <v>4862</v>
      </c>
      <c r="K652" s="5" t="s">
        <v>4863</v>
      </c>
      <c r="L652" s="6">
        <v>195.843798993614</v>
      </c>
      <c r="M652" s="6">
        <v>-0.46169494233501401</v>
      </c>
      <c r="N652" s="6">
        <v>-8.3776400723927599E-2</v>
      </c>
      <c r="O652" s="6">
        <v>0.66048092860307706</v>
      </c>
      <c r="P652" s="7">
        <v>0.97320904788441498</v>
      </c>
      <c r="Q652" s="7">
        <v>0.99094202768491502</v>
      </c>
      <c r="R652" s="7">
        <v>3.8749427569778401E-2</v>
      </c>
      <c r="S652" s="6">
        <v>145.01490502987801</v>
      </c>
      <c r="T652" s="6">
        <v>-0.49858357755951099</v>
      </c>
      <c r="U652" s="6">
        <v>-0.33583742099024599</v>
      </c>
      <c r="V652" s="6">
        <v>-0.52021614672272998</v>
      </c>
      <c r="W652" s="7">
        <v>0.33202621355434597</v>
      </c>
      <c r="X652" s="7">
        <v>0.67541187778262102</v>
      </c>
      <c r="Y652" s="7">
        <v>0.198712413238498</v>
      </c>
    </row>
    <row r="653" spans="1:25">
      <c r="A653" s="1" t="s">
        <v>25</v>
      </c>
      <c r="B653" s="1" t="s">
        <v>4864</v>
      </c>
      <c r="C653" s="1" t="s">
        <v>4865</v>
      </c>
      <c r="D653" s="1">
        <v>360</v>
      </c>
      <c r="E653" s="1" t="s">
        <v>53</v>
      </c>
      <c r="F653" s="1" t="s">
        <v>4866</v>
      </c>
      <c r="G653" s="3" t="s">
        <v>4867</v>
      </c>
      <c r="H653" s="1" t="s">
        <v>4868</v>
      </c>
      <c r="I653" s="3" t="s">
        <v>4869</v>
      </c>
      <c r="J653" s="4" t="s">
        <v>4870</v>
      </c>
      <c r="K653" s="5" t="s">
        <v>4871</v>
      </c>
      <c r="L653" s="6">
        <v>7392.7747263699403</v>
      </c>
      <c r="M653" s="6">
        <v>0.47081837429657197</v>
      </c>
      <c r="N653" s="6">
        <v>-1.3143201723394</v>
      </c>
      <c r="O653" s="6">
        <v>2.0894462855358</v>
      </c>
      <c r="P653" s="7">
        <v>0.97320904788441498</v>
      </c>
      <c r="Q653" s="7">
        <v>0.83704615776179403</v>
      </c>
      <c r="R653" s="7">
        <v>2.3618062937238799E-2</v>
      </c>
      <c r="S653" s="6">
        <v>6821.4699885465498</v>
      </c>
      <c r="T653" s="6">
        <v>-0.14232848195938599</v>
      </c>
      <c r="U653" s="6">
        <v>2.7461949466802702</v>
      </c>
      <c r="V653" s="6">
        <v>-0.26677766791790702</v>
      </c>
      <c r="W653" s="7">
        <v>0.98651515687917901</v>
      </c>
      <c r="X653" s="7">
        <v>7.3290268675200193E-2</v>
      </c>
      <c r="Y653" s="7">
        <v>0.96041404406950803</v>
      </c>
    </row>
    <row r="654" spans="1:25">
      <c r="A654" s="1" t="s">
        <v>25</v>
      </c>
      <c r="B654" s="1" t="s">
        <v>4872</v>
      </c>
      <c r="C654" s="1" t="s">
        <v>4873</v>
      </c>
      <c r="D654" s="1">
        <v>195</v>
      </c>
      <c r="E654" s="1" t="s">
        <v>53</v>
      </c>
      <c r="F654" s="1" t="s">
        <v>4874</v>
      </c>
      <c r="G654" s="3" t="s">
        <v>4875</v>
      </c>
      <c r="H654" s="1" t="s">
        <v>4876</v>
      </c>
      <c r="I654" s="3" t="s">
        <v>4877</v>
      </c>
      <c r="J654" s="4" t="s">
        <v>62</v>
      </c>
      <c r="K654" s="5" t="s">
        <v>4878</v>
      </c>
      <c r="L654" s="6">
        <v>5439.0711229195804</v>
      </c>
      <c r="M654" s="6">
        <v>0.480783212369361</v>
      </c>
      <c r="N654" s="6">
        <v>-1.16703883577149</v>
      </c>
      <c r="O654" s="6">
        <v>3.1324712403914301</v>
      </c>
      <c r="P654" s="7">
        <v>0.97320904788441498</v>
      </c>
      <c r="Q654" s="7">
        <v>0.83704615776179403</v>
      </c>
      <c r="R654" s="7">
        <v>6.7754250103627101E-4</v>
      </c>
      <c r="S654" s="6">
        <v>4500.6999345640597</v>
      </c>
      <c r="T654" s="6">
        <v>-0.36567194053354302</v>
      </c>
      <c r="U654" s="6">
        <v>2.4132228022837099</v>
      </c>
      <c r="V654" s="6">
        <v>-0.32686973685342902</v>
      </c>
      <c r="W654" s="7">
        <v>0.94893501984300399</v>
      </c>
      <c r="X654" s="7">
        <v>0.12618643358057899</v>
      </c>
      <c r="Y654" s="7">
        <v>0.93483560460870596</v>
      </c>
    </row>
    <row r="655" spans="1:25">
      <c r="A655" s="1" t="s">
        <v>25</v>
      </c>
      <c r="B655" s="1" t="s">
        <v>4879</v>
      </c>
      <c r="C655" s="1" t="s">
        <v>4880</v>
      </c>
      <c r="D655" s="1">
        <v>1923</v>
      </c>
      <c r="E655" s="1" t="s">
        <v>53</v>
      </c>
      <c r="F655" s="1" t="s">
        <v>4881</v>
      </c>
      <c r="G655" s="3" t="s">
        <v>4882</v>
      </c>
      <c r="H655" s="1" t="s">
        <v>4883</v>
      </c>
      <c r="I655" s="3" t="s">
        <v>4884</v>
      </c>
      <c r="J655" s="4" t="s">
        <v>4885</v>
      </c>
      <c r="K655" s="5" t="s">
        <v>4886</v>
      </c>
      <c r="L655" s="6">
        <v>4809.5605008163102</v>
      </c>
      <c r="M655" s="6">
        <v>-0.1237488884724</v>
      </c>
      <c r="N655" s="6">
        <v>-0.73671755976931497</v>
      </c>
      <c r="O655" s="6">
        <v>1.61158659242127</v>
      </c>
      <c r="P655" s="7">
        <v>0.98841336557858395</v>
      </c>
      <c r="Q655" s="7">
        <v>0.83704615776179403</v>
      </c>
      <c r="R655" s="7">
        <v>1.24773041999479E-2</v>
      </c>
      <c r="S655" s="6">
        <v>3893.1412874344201</v>
      </c>
      <c r="T655" s="6">
        <v>-0.71000148047209199</v>
      </c>
      <c r="U655" s="6">
        <v>1.00172402529407</v>
      </c>
      <c r="V655" s="6">
        <v>-0.17334456895402101</v>
      </c>
      <c r="W655" s="7">
        <v>0.72249348543603797</v>
      </c>
      <c r="X655" s="7">
        <v>0.53343588767949901</v>
      </c>
      <c r="Y655" s="7">
        <v>0.964485085278037</v>
      </c>
    </row>
    <row r="656" spans="1:25">
      <c r="A656" s="1" t="s">
        <v>25</v>
      </c>
      <c r="B656" s="1" t="s">
        <v>4887</v>
      </c>
      <c r="C656" s="1" t="s">
        <v>4888</v>
      </c>
      <c r="D656" s="1">
        <v>849</v>
      </c>
      <c r="E656" s="1" t="s">
        <v>53</v>
      </c>
      <c r="F656" s="1" t="s">
        <v>4889</v>
      </c>
      <c r="G656" s="3" t="s">
        <v>4890</v>
      </c>
      <c r="H656" s="1" t="s">
        <v>4891</v>
      </c>
      <c r="I656" s="3" t="s">
        <v>4892</v>
      </c>
      <c r="J656" s="4" t="s">
        <v>4893</v>
      </c>
      <c r="K656" s="5" t="s">
        <v>4894</v>
      </c>
      <c r="L656" s="6">
        <v>755.41837990768397</v>
      </c>
      <c r="M656" s="6">
        <v>-8.9525931977716702E-2</v>
      </c>
      <c r="N656" s="6">
        <v>-0.52105402454569005</v>
      </c>
      <c r="O656" s="6">
        <v>1.13990836961533</v>
      </c>
      <c r="P656" s="7">
        <v>0.97861665051431002</v>
      </c>
      <c r="Q656" s="7">
        <v>0.83704615776179403</v>
      </c>
      <c r="R656" s="7">
        <v>1.7859368160978001E-5</v>
      </c>
      <c r="S656" s="6">
        <v>579.54911140035597</v>
      </c>
      <c r="T656" s="6">
        <v>-0.47635158645200099</v>
      </c>
      <c r="U656" s="6">
        <v>0.31338242347460599</v>
      </c>
      <c r="V656" s="6">
        <v>-0.29373130875821601</v>
      </c>
      <c r="W656" s="7">
        <v>0.33680736397736</v>
      </c>
      <c r="X656" s="7">
        <v>0.67622419554622104</v>
      </c>
      <c r="Y656" s="7">
        <v>0.61800365550023695</v>
      </c>
    </row>
    <row r="657" spans="1:25">
      <c r="A657" s="1" t="s">
        <v>25</v>
      </c>
      <c r="B657" s="1" t="s">
        <v>4895</v>
      </c>
      <c r="C657" s="1" t="s">
        <v>4896</v>
      </c>
      <c r="D657" s="1">
        <v>1392</v>
      </c>
      <c r="E657" s="1" t="s">
        <v>53</v>
      </c>
      <c r="F657" s="1" t="s">
        <v>4897</v>
      </c>
      <c r="G657" s="3" t="s">
        <v>4898</v>
      </c>
      <c r="H657" s="1" t="s">
        <v>4899</v>
      </c>
      <c r="I657" s="3" t="s">
        <v>4900</v>
      </c>
      <c r="J657" s="4" t="s">
        <v>4901</v>
      </c>
      <c r="K657" s="5" t="s">
        <v>4902</v>
      </c>
      <c r="L657" s="6">
        <v>1430.1203786717399</v>
      </c>
      <c r="M657" s="6">
        <v>-0.26157788177805702</v>
      </c>
      <c r="N657" s="6">
        <v>-0.32016146720602001</v>
      </c>
      <c r="O657" s="6">
        <v>0.71007890129719797</v>
      </c>
      <c r="P657" s="7">
        <v>0.97320904788441498</v>
      </c>
      <c r="Q657" s="7">
        <v>0.83704615776179403</v>
      </c>
      <c r="R657" s="7">
        <v>2.8223729822657698E-2</v>
      </c>
      <c r="S657" s="6">
        <v>1178.66744324202</v>
      </c>
      <c r="T657" s="6">
        <v>-0.213589674190934</v>
      </c>
      <c r="U657" s="6">
        <v>0.40639149724398699</v>
      </c>
      <c r="V657" s="6">
        <v>-0.137246371223606</v>
      </c>
      <c r="W657" s="7">
        <v>0.86684970344985901</v>
      </c>
      <c r="X657" s="7">
        <v>0.66204442549356202</v>
      </c>
      <c r="Y657" s="7">
        <v>0.91288330040432397</v>
      </c>
    </row>
    <row r="658" spans="1:25">
      <c r="A658" s="1" t="s">
        <v>25</v>
      </c>
      <c r="B658" s="1" t="s">
        <v>4903</v>
      </c>
      <c r="C658" s="1" t="s">
        <v>4904</v>
      </c>
      <c r="D658" s="1">
        <v>819</v>
      </c>
      <c r="E658" s="1" t="s">
        <v>53</v>
      </c>
      <c r="F658" s="1" t="s">
        <v>4905</v>
      </c>
      <c r="G658" s="3" t="s">
        <v>4906</v>
      </c>
      <c r="H658" s="1" t="s">
        <v>4907</v>
      </c>
      <c r="I658" s="3" t="s">
        <v>4908</v>
      </c>
      <c r="J658" s="4" t="s">
        <v>4909</v>
      </c>
      <c r="K658" s="5" t="s">
        <v>4910</v>
      </c>
      <c r="L658" s="6">
        <v>501.00112430689899</v>
      </c>
      <c r="M658" s="6">
        <v>0.14727810542872299</v>
      </c>
      <c r="N658" s="6">
        <v>-9.5309009776720896E-2</v>
      </c>
      <c r="O658" s="6">
        <v>0.80820658086850905</v>
      </c>
      <c r="P658" s="7">
        <v>0.97320904788441498</v>
      </c>
      <c r="Q658" s="7">
        <v>0.97482539218827602</v>
      </c>
      <c r="R658" s="7">
        <v>7.9606036614456705E-4</v>
      </c>
      <c r="S658" s="6">
        <v>452.578666531686</v>
      </c>
      <c r="T658" s="6">
        <v>-1.53396968607767E-2</v>
      </c>
      <c r="U658" s="6">
        <v>0.66980100526089603</v>
      </c>
      <c r="V658" s="6">
        <v>0.235530235581769</v>
      </c>
      <c r="W658" s="7">
        <v>0.99655839315276495</v>
      </c>
      <c r="X658" s="7">
        <v>0.194046072773292</v>
      </c>
      <c r="Y658" s="7">
        <v>0.77714990015984198</v>
      </c>
    </row>
    <row r="659" spans="1:25">
      <c r="A659" s="1" t="s">
        <v>25</v>
      </c>
      <c r="B659" s="1" t="s">
        <v>4911</v>
      </c>
      <c r="C659" s="1" t="s">
        <v>4912</v>
      </c>
      <c r="D659" s="1">
        <v>915</v>
      </c>
      <c r="E659" s="1" t="s">
        <v>53</v>
      </c>
      <c r="F659" s="1" t="s">
        <v>4913</v>
      </c>
      <c r="G659" s="3" t="s">
        <v>4914</v>
      </c>
      <c r="H659" s="1" t="s">
        <v>4915</v>
      </c>
      <c r="I659" s="3" t="s">
        <v>4916</v>
      </c>
      <c r="J659" s="4" t="s">
        <v>4917</v>
      </c>
      <c r="K659" s="5" t="s">
        <v>4918</v>
      </c>
      <c r="L659" s="6">
        <v>874.07469626029297</v>
      </c>
      <c r="M659" s="6">
        <v>-1.9726654590067599E-2</v>
      </c>
      <c r="N659" s="6">
        <v>-0.395464885777705</v>
      </c>
      <c r="O659" s="6">
        <v>1.03499857403484</v>
      </c>
      <c r="P659" s="7">
        <v>0.99211392631881601</v>
      </c>
      <c r="Q659" s="7">
        <v>0.83704615776179403</v>
      </c>
      <c r="R659" s="7">
        <v>4.3519765906327897E-3</v>
      </c>
      <c r="S659" s="6">
        <v>765.84303804945205</v>
      </c>
      <c r="T659" s="6">
        <v>-0.132764734861988</v>
      </c>
      <c r="U659" s="6">
        <v>0.74303341160310499</v>
      </c>
      <c r="V659" s="6">
        <v>0.163231996454901</v>
      </c>
      <c r="W659" s="7">
        <v>0.963547708112376</v>
      </c>
      <c r="X659" s="7">
        <v>0.42059027761057199</v>
      </c>
      <c r="Y659" s="7">
        <v>0.92387927599267305</v>
      </c>
    </row>
    <row r="660" spans="1:25">
      <c r="A660" s="1" t="s">
        <v>25</v>
      </c>
      <c r="B660" s="1" t="s">
        <v>4919</v>
      </c>
      <c r="C660" s="1" t="s">
        <v>4920</v>
      </c>
      <c r="D660" s="1">
        <v>2808</v>
      </c>
      <c r="E660" s="1" t="s">
        <v>28</v>
      </c>
      <c r="F660" s="1" t="s">
        <v>4921</v>
      </c>
      <c r="G660" s="3" t="s">
        <v>4922</v>
      </c>
      <c r="H660" s="1" t="s">
        <v>4923</v>
      </c>
      <c r="I660" s="3" t="s">
        <v>4924</v>
      </c>
      <c r="J660" s="4" t="s">
        <v>4925</v>
      </c>
      <c r="K660" s="5" t="s">
        <v>4926</v>
      </c>
      <c r="L660" s="6">
        <v>1384.6487044417499</v>
      </c>
      <c r="M660" s="6">
        <v>-0.18941561909483201</v>
      </c>
      <c r="N660" s="6">
        <v>4.5934660898392201E-4</v>
      </c>
      <c r="O660" s="6">
        <v>0.82432470918394296</v>
      </c>
      <c r="P660" s="7">
        <v>0.97320904788441498</v>
      </c>
      <c r="Q660" s="7">
        <v>1</v>
      </c>
      <c r="R660" s="7">
        <v>2.8434071296540402E-2</v>
      </c>
      <c r="S660" s="6">
        <v>1069.96369874586</v>
      </c>
      <c r="T660" s="6">
        <v>-8.8082191333311202E-2</v>
      </c>
      <c r="U660" s="6">
        <v>-0.18328289691891</v>
      </c>
      <c r="V660" s="6">
        <v>-0.38977932555448402</v>
      </c>
      <c r="W660" s="7">
        <v>0.97217016342778495</v>
      </c>
      <c r="X660" s="7">
        <v>0.88769241701395896</v>
      </c>
      <c r="Y660" s="7">
        <v>0.60376808856505004</v>
      </c>
    </row>
    <row r="661" spans="1:25">
      <c r="A661" s="1" t="s">
        <v>25</v>
      </c>
      <c r="B661" s="1" t="s">
        <v>4927</v>
      </c>
      <c r="C661" s="1" t="s">
        <v>4928</v>
      </c>
      <c r="D661" s="1">
        <v>789</v>
      </c>
      <c r="E661" s="1" t="s">
        <v>28</v>
      </c>
      <c r="F661" s="1" t="s">
        <v>4929</v>
      </c>
      <c r="G661" s="3" t="s">
        <v>62</v>
      </c>
      <c r="H661" s="1" t="s">
        <v>4930</v>
      </c>
      <c r="I661" s="3" t="s">
        <v>4931</v>
      </c>
      <c r="J661" s="4" t="s">
        <v>4932</v>
      </c>
      <c r="K661" s="5" t="s">
        <v>4933</v>
      </c>
      <c r="L661" s="6">
        <v>639.25213889649899</v>
      </c>
      <c r="M661" s="6">
        <v>0.144068751268701</v>
      </c>
      <c r="N661" s="6">
        <v>4.53985328163026E-2</v>
      </c>
      <c r="O661" s="6">
        <v>1.4061826891770599</v>
      </c>
      <c r="P661" s="7">
        <v>0.97575044165067604</v>
      </c>
      <c r="Q661" s="7">
        <v>0.99696207353977695</v>
      </c>
      <c r="R661" s="7">
        <v>3.1451363724499699E-4</v>
      </c>
      <c r="S661" s="6">
        <v>513.67858811134204</v>
      </c>
      <c r="T661" s="6">
        <v>1.8486984260879701E-2</v>
      </c>
      <c r="U661" s="6">
        <v>-0.34427641907185402</v>
      </c>
      <c r="V661" s="6">
        <v>2.2938150742382299E-2</v>
      </c>
      <c r="W661" s="7">
        <v>0.99655839315276495</v>
      </c>
      <c r="X661" s="7">
        <v>0.82413306255142005</v>
      </c>
      <c r="Y661" s="7">
        <v>0.99385371574554304</v>
      </c>
    </row>
    <row r="662" spans="1:25">
      <c r="A662" s="1" t="s">
        <v>25</v>
      </c>
      <c r="B662" s="1" t="s">
        <v>4934</v>
      </c>
      <c r="C662" s="1" t="s">
        <v>4935</v>
      </c>
      <c r="D662" s="1">
        <v>402</v>
      </c>
      <c r="E662" s="1" t="s">
        <v>28</v>
      </c>
      <c r="F662" s="1" t="s">
        <v>4936</v>
      </c>
      <c r="G662" s="3" t="s">
        <v>4937</v>
      </c>
      <c r="H662" s="1" t="s">
        <v>4938</v>
      </c>
      <c r="I662" s="3" t="s">
        <v>4939</v>
      </c>
      <c r="J662" s="4" t="s">
        <v>4940</v>
      </c>
      <c r="K662" s="5" t="s">
        <v>4941</v>
      </c>
      <c r="L662" s="6">
        <v>4257.72092519542</v>
      </c>
      <c r="M662" s="6">
        <v>-0.87762872148792903</v>
      </c>
      <c r="N662" s="6">
        <v>-0.105766065718363</v>
      </c>
      <c r="O662" s="6">
        <v>2.8126985958790098</v>
      </c>
      <c r="P662" s="7">
        <v>0.97320904788441498</v>
      </c>
      <c r="Q662" s="7">
        <v>0.99696207353977695</v>
      </c>
      <c r="R662" s="7">
        <v>1.13958494835819E-4</v>
      </c>
      <c r="S662" s="6">
        <v>3314.64540690885</v>
      </c>
      <c r="T662" s="6">
        <v>-0.34293633099301002</v>
      </c>
      <c r="U662" s="6">
        <v>0.381757905249348</v>
      </c>
      <c r="V662" s="6">
        <v>-0.27732389439173399</v>
      </c>
      <c r="W662" s="7">
        <v>0.91486459067873305</v>
      </c>
      <c r="X662" s="7">
        <v>0.88888592232656205</v>
      </c>
      <c r="Y662" s="7">
        <v>0.92027921816735103</v>
      </c>
    </row>
    <row r="663" spans="1:25">
      <c r="A663" s="1" t="s">
        <v>25</v>
      </c>
      <c r="B663" s="1" t="s">
        <v>4942</v>
      </c>
      <c r="C663" s="1" t="s">
        <v>4943</v>
      </c>
      <c r="D663" s="1">
        <v>510</v>
      </c>
      <c r="E663" s="1" t="s">
        <v>28</v>
      </c>
      <c r="F663" s="1" t="s">
        <v>4942</v>
      </c>
      <c r="G663" s="3" t="s">
        <v>62</v>
      </c>
      <c r="H663" s="1" t="s">
        <v>4944</v>
      </c>
      <c r="I663" s="3" t="s">
        <v>4945</v>
      </c>
      <c r="J663" s="4" t="s">
        <v>4946</v>
      </c>
      <c r="K663" s="5" t="s">
        <v>4947</v>
      </c>
      <c r="L663" s="6">
        <v>479.057617948906</v>
      </c>
      <c r="M663" s="6">
        <v>-9.2567929955660905E-2</v>
      </c>
      <c r="N663" s="6">
        <v>0.22179700868698199</v>
      </c>
      <c r="O663" s="6">
        <v>1.3992973028661699</v>
      </c>
      <c r="P663" s="7">
        <v>0.98841336557858395</v>
      </c>
      <c r="Q663" s="7">
        <v>0.95663308370143696</v>
      </c>
      <c r="R663" s="7">
        <v>3.61785734268588E-3</v>
      </c>
      <c r="S663" s="6">
        <v>326.14872589897197</v>
      </c>
      <c r="T663" s="6">
        <v>4.0691632947640999E-2</v>
      </c>
      <c r="U663" s="6">
        <v>-0.65777105687397797</v>
      </c>
      <c r="V663" s="6">
        <v>-1.2983888097067</v>
      </c>
      <c r="W663" s="7">
        <v>0.99094160137919995</v>
      </c>
      <c r="X663" s="7">
        <v>0.54493729823151205</v>
      </c>
      <c r="Y663" s="7">
        <v>3.06679653741708E-2</v>
      </c>
    </row>
    <row r="664" spans="1:25">
      <c r="A664" s="1" t="s">
        <v>25</v>
      </c>
      <c r="B664" s="1" t="s">
        <v>4948</v>
      </c>
      <c r="C664" s="1" t="s">
        <v>4949</v>
      </c>
      <c r="D664" s="1">
        <v>1017</v>
      </c>
      <c r="E664" s="1" t="s">
        <v>53</v>
      </c>
      <c r="F664" s="1" t="s">
        <v>4950</v>
      </c>
      <c r="G664" s="3" t="s">
        <v>4951</v>
      </c>
      <c r="H664" s="1" t="s">
        <v>4952</v>
      </c>
      <c r="I664" s="3" t="s">
        <v>4953</v>
      </c>
      <c r="J664" s="4" t="s">
        <v>4954</v>
      </c>
      <c r="K664" s="5" t="s">
        <v>4955</v>
      </c>
      <c r="L664" s="6">
        <v>5890.6948808983598</v>
      </c>
      <c r="M664" s="6">
        <v>-0.169825877939666</v>
      </c>
      <c r="N664" s="6">
        <v>-0.81567471185700002</v>
      </c>
      <c r="O664" s="6">
        <v>1.90658479756202</v>
      </c>
      <c r="P664" s="7">
        <v>0.98841336557858395</v>
      </c>
      <c r="Q664" s="7">
        <v>0.83789409020475303</v>
      </c>
      <c r="R664" s="7">
        <v>3.1279279778500299E-2</v>
      </c>
      <c r="S664" s="6">
        <v>4431.0609457781202</v>
      </c>
      <c r="T664" s="6">
        <v>-0.88354299753313503</v>
      </c>
      <c r="U664" s="6">
        <v>1.06085392267199</v>
      </c>
      <c r="V664" s="6">
        <v>-0.599106100420569</v>
      </c>
      <c r="W664" s="7">
        <v>0.71262510346819796</v>
      </c>
      <c r="X664" s="7">
        <v>0.63145064416755703</v>
      </c>
      <c r="Y664" s="7">
        <v>0.817433270632696</v>
      </c>
    </row>
    <row r="665" spans="1:25">
      <c r="A665" s="1" t="s">
        <v>25</v>
      </c>
      <c r="B665" s="1" t="s">
        <v>4956</v>
      </c>
      <c r="C665" s="1" t="s">
        <v>4957</v>
      </c>
      <c r="D665" s="1">
        <v>2625</v>
      </c>
      <c r="E665" s="1" t="s">
        <v>28</v>
      </c>
      <c r="F665" s="1" t="s">
        <v>4958</v>
      </c>
      <c r="G665" s="3" t="s">
        <v>4959</v>
      </c>
      <c r="H665" s="1" t="s">
        <v>4960</v>
      </c>
      <c r="I665" s="3" t="s">
        <v>4961</v>
      </c>
      <c r="J665" s="4" t="s">
        <v>4962</v>
      </c>
      <c r="K665" s="5" t="s">
        <v>4963</v>
      </c>
      <c r="L665" s="6">
        <v>3422.5442630305902</v>
      </c>
      <c r="M665" s="6">
        <v>-0.44958417695869601</v>
      </c>
      <c r="N665" s="6">
        <v>-0.61812197687958004</v>
      </c>
      <c r="O665" s="6">
        <v>1.4212470819676899</v>
      </c>
      <c r="P665" s="7">
        <v>0.97320904788441498</v>
      </c>
      <c r="Q665" s="7">
        <v>0.83704615776179403</v>
      </c>
      <c r="R665" s="7">
        <v>2.0524634790599402E-3</v>
      </c>
      <c r="S665" s="6">
        <v>2691.47157329112</v>
      </c>
      <c r="T665" s="6">
        <v>-0.49472640948756602</v>
      </c>
      <c r="U665" s="6">
        <v>0.42758451786371998</v>
      </c>
      <c r="V665" s="6">
        <v>-0.13840363166038</v>
      </c>
      <c r="W665" s="7">
        <v>0.69320321327503098</v>
      </c>
      <c r="X665" s="7">
        <v>0.78002032115648501</v>
      </c>
      <c r="Y665" s="7">
        <v>0.94495672229387195</v>
      </c>
    </row>
    <row r="666" spans="1:25">
      <c r="A666" s="1" t="s">
        <v>25</v>
      </c>
      <c r="B666" s="1" t="s">
        <v>4964</v>
      </c>
      <c r="C666" s="1" t="s">
        <v>4965</v>
      </c>
      <c r="D666" s="1">
        <v>510</v>
      </c>
      <c r="E666" s="1" t="s">
        <v>28</v>
      </c>
      <c r="F666" s="1" t="s">
        <v>4964</v>
      </c>
      <c r="G666" s="3" t="s">
        <v>4966</v>
      </c>
      <c r="H666" s="1" t="s">
        <v>4967</v>
      </c>
      <c r="I666" s="3" t="s">
        <v>4968</v>
      </c>
      <c r="J666" s="4" t="s">
        <v>4969</v>
      </c>
      <c r="K666" s="5" t="s">
        <v>4970</v>
      </c>
      <c r="L666" s="6">
        <v>685.94948464273102</v>
      </c>
      <c r="M666" s="6">
        <v>0.124023213975251</v>
      </c>
      <c r="N666" s="6">
        <v>-0.39796338614517601</v>
      </c>
      <c r="O666" s="6">
        <v>2.08709256517011</v>
      </c>
      <c r="P666" s="7">
        <v>0.98059823925538803</v>
      </c>
      <c r="Q666" s="7">
        <v>0.83789409020475303</v>
      </c>
      <c r="R666" s="7">
        <v>6.2604142935758402E-7</v>
      </c>
      <c r="S666" s="6">
        <v>555.83354887298594</v>
      </c>
      <c r="T666" s="6">
        <v>-0.676662601114841</v>
      </c>
      <c r="U666" s="6">
        <v>0.45675026283215597</v>
      </c>
      <c r="V666" s="6">
        <v>-5.0163844723142302E-2</v>
      </c>
      <c r="W666" s="7">
        <v>0.52264745251559797</v>
      </c>
      <c r="X666" s="7">
        <v>0.76594317822932001</v>
      </c>
      <c r="Y666" s="7">
        <v>0.98500995755722298</v>
      </c>
    </row>
    <row r="667" spans="1:25">
      <c r="A667" s="1" t="s">
        <v>25</v>
      </c>
      <c r="B667" s="1" t="s">
        <v>4971</v>
      </c>
      <c r="C667" s="1" t="s">
        <v>4972</v>
      </c>
      <c r="D667" s="1">
        <v>990</v>
      </c>
      <c r="E667" s="1" t="s">
        <v>28</v>
      </c>
      <c r="F667" s="1" t="s">
        <v>4973</v>
      </c>
      <c r="G667" s="3" t="s">
        <v>4974</v>
      </c>
      <c r="H667" s="1" t="s">
        <v>4975</v>
      </c>
      <c r="I667" s="3" t="s">
        <v>4976</v>
      </c>
      <c r="J667" s="4" t="s">
        <v>4977</v>
      </c>
      <c r="K667" s="5" t="s">
        <v>4978</v>
      </c>
      <c r="L667" s="6">
        <v>480.99867186053501</v>
      </c>
      <c r="M667" s="6">
        <v>-0.37942913199204098</v>
      </c>
      <c r="N667" s="6">
        <v>-0.113815518832607</v>
      </c>
      <c r="O667" s="6">
        <v>0.772789199773952</v>
      </c>
      <c r="P667" s="7">
        <v>0.97320904788441498</v>
      </c>
      <c r="Q667" s="7">
        <v>0.95893016967266798</v>
      </c>
      <c r="R667" s="7">
        <v>1.8325999129803301E-3</v>
      </c>
      <c r="S667" s="6">
        <v>381.92788720757602</v>
      </c>
      <c r="T667" s="6">
        <v>-0.145754030763385</v>
      </c>
      <c r="U667" s="6">
        <v>-0.111002882762992</v>
      </c>
      <c r="V667" s="6">
        <v>-0.16886173403624699</v>
      </c>
      <c r="W667" s="7">
        <v>0.84751577014458401</v>
      </c>
      <c r="X667" s="7">
        <v>0.89235609561476004</v>
      </c>
      <c r="Y667" s="7">
        <v>0.76619895912198499</v>
      </c>
    </row>
    <row r="668" spans="1:25">
      <c r="A668" s="1" t="s">
        <v>25</v>
      </c>
      <c r="B668" s="1" t="s">
        <v>4979</v>
      </c>
      <c r="C668" s="1" t="s">
        <v>4980</v>
      </c>
      <c r="D668" s="1">
        <v>1341</v>
      </c>
      <c r="E668" s="1" t="s">
        <v>28</v>
      </c>
      <c r="F668" s="1" t="s">
        <v>4981</v>
      </c>
      <c r="G668" s="3" t="s">
        <v>4982</v>
      </c>
      <c r="H668" s="1" t="s">
        <v>4983</v>
      </c>
      <c r="I668" s="3" t="s">
        <v>4984</v>
      </c>
      <c r="J668" s="4" t="s">
        <v>4985</v>
      </c>
      <c r="K668" s="5" t="s">
        <v>4986</v>
      </c>
      <c r="L668" s="6">
        <v>643.72350043582196</v>
      </c>
      <c r="M668" s="6">
        <v>-0.37542497634551703</v>
      </c>
      <c r="N668" s="6">
        <v>-7.0101212202395499E-2</v>
      </c>
      <c r="O668" s="6">
        <v>0.59241773996384595</v>
      </c>
      <c r="P668" s="7">
        <v>0.97320904788441498</v>
      </c>
      <c r="Q668" s="7">
        <v>0.993138138340105</v>
      </c>
      <c r="R668" s="7">
        <v>4.9699079547164397E-2</v>
      </c>
      <c r="S668" s="6">
        <v>564.69586790210997</v>
      </c>
      <c r="T668" s="6">
        <v>-0.14085230229152099</v>
      </c>
      <c r="U668" s="6">
        <v>0.29025295425595299</v>
      </c>
      <c r="V668" s="6">
        <v>0.30776134659143201</v>
      </c>
      <c r="W668" s="7">
        <v>0.91875067780930997</v>
      </c>
      <c r="X668" s="7">
        <v>0.78273950022282401</v>
      </c>
      <c r="Y668" s="7">
        <v>0.68634263495816705</v>
      </c>
    </row>
    <row r="669" spans="1:25">
      <c r="A669" s="1" t="s">
        <v>25</v>
      </c>
      <c r="B669" s="1" t="s">
        <v>4987</v>
      </c>
      <c r="C669" s="1" t="s">
        <v>4988</v>
      </c>
      <c r="D669" s="1">
        <v>567</v>
      </c>
      <c r="E669" s="1" t="s">
        <v>53</v>
      </c>
      <c r="F669" s="1" t="s">
        <v>4989</v>
      </c>
      <c r="G669" s="3" t="s">
        <v>4990</v>
      </c>
      <c r="H669" s="1" t="s">
        <v>4991</v>
      </c>
      <c r="I669" s="3" t="s">
        <v>4992</v>
      </c>
      <c r="J669" s="4" t="s">
        <v>4993</v>
      </c>
      <c r="K669" s="5" t="s">
        <v>4994</v>
      </c>
      <c r="L669" s="6">
        <v>827.30905308211095</v>
      </c>
      <c r="M669" s="6">
        <v>-0.46436068539634501</v>
      </c>
      <c r="N669" s="6">
        <v>-0.30093322038765002</v>
      </c>
      <c r="O669" s="6">
        <v>1.15345617163166</v>
      </c>
      <c r="P669" s="7">
        <v>0.97320904788441498</v>
      </c>
      <c r="Q669" s="7">
        <v>0.90241202761018702</v>
      </c>
      <c r="R669" s="7">
        <v>9.1630427432883004E-3</v>
      </c>
      <c r="S669" s="6">
        <v>663.62340198803304</v>
      </c>
      <c r="T669" s="6">
        <v>-0.58013199892606504</v>
      </c>
      <c r="U669" s="6">
        <v>0.16363851910903099</v>
      </c>
      <c r="V669" s="6">
        <v>2.76679596725521E-2</v>
      </c>
      <c r="W669" s="7">
        <v>0.63273397053082803</v>
      </c>
      <c r="X669" s="7">
        <v>0.93231781979207096</v>
      </c>
      <c r="Y669" s="7">
        <v>0.99385371574554304</v>
      </c>
    </row>
    <row r="670" spans="1:25">
      <c r="A670" s="1" t="s">
        <v>25</v>
      </c>
      <c r="B670" s="1" t="s">
        <v>4995</v>
      </c>
      <c r="C670" s="1" t="s">
        <v>4996</v>
      </c>
      <c r="D670" s="1">
        <v>1059</v>
      </c>
      <c r="E670" s="1" t="s">
        <v>28</v>
      </c>
      <c r="F670" s="1" t="s">
        <v>4997</v>
      </c>
      <c r="G670" s="3" t="s">
        <v>4998</v>
      </c>
      <c r="H670" s="1" t="s">
        <v>4999</v>
      </c>
      <c r="I670" s="3" t="s">
        <v>5000</v>
      </c>
      <c r="J670" s="4" t="s">
        <v>5001</v>
      </c>
      <c r="K670" s="5" t="s">
        <v>5002</v>
      </c>
      <c r="L670" s="6">
        <v>795.63806158878504</v>
      </c>
      <c r="M670" s="6">
        <v>-8.2278179392762496E-2</v>
      </c>
      <c r="N670" s="6">
        <v>-1.2201850396795401E-2</v>
      </c>
      <c r="O670" s="6">
        <v>0.82214997471037199</v>
      </c>
      <c r="P670" s="7">
        <v>0.98059823925538803</v>
      </c>
      <c r="Q670" s="7">
        <v>0.99696207353977695</v>
      </c>
      <c r="R670" s="7">
        <v>4.1120716128890001E-3</v>
      </c>
      <c r="S670" s="6">
        <v>601.24524123557205</v>
      </c>
      <c r="T670" s="6">
        <v>-9.8614875117802994E-2</v>
      </c>
      <c r="U670" s="6">
        <v>-0.21538944669075899</v>
      </c>
      <c r="V670" s="6">
        <v>-0.61125657199657202</v>
      </c>
      <c r="W670" s="7">
        <v>0.95073026335836597</v>
      </c>
      <c r="X670" s="7">
        <v>0.82694945368398298</v>
      </c>
      <c r="Y670" s="7">
        <v>0.13019489827665501</v>
      </c>
    </row>
    <row r="671" spans="1:25">
      <c r="A671" s="1" t="s">
        <v>25</v>
      </c>
      <c r="B671" s="1" t="s">
        <v>5003</v>
      </c>
      <c r="C671" s="1" t="s">
        <v>5004</v>
      </c>
      <c r="D671" s="1">
        <v>417</v>
      </c>
      <c r="E671" s="1" t="s">
        <v>28</v>
      </c>
      <c r="F671" s="1" t="s">
        <v>5005</v>
      </c>
      <c r="G671" s="3" t="s">
        <v>5006</v>
      </c>
      <c r="H671" s="1" t="s">
        <v>5007</v>
      </c>
      <c r="I671" s="3" t="s">
        <v>5008</v>
      </c>
      <c r="J671" s="4" t="s">
        <v>5009</v>
      </c>
      <c r="K671" s="5" t="s">
        <v>5010</v>
      </c>
      <c r="L671" s="6">
        <v>2523.75905857112</v>
      </c>
      <c r="M671" s="6">
        <v>-0.57342630763435898</v>
      </c>
      <c r="N671" s="6">
        <v>-0.64729959158780603</v>
      </c>
      <c r="O671" s="6">
        <v>1.7964586036874799</v>
      </c>
      <c r="P671" s="7">
        <v>0.97320904788441498</v>
      </c>
      <c r="Q671" s="7">
        <v>0.83966403202405104</v>
      </c>
      <c r="R671" s="7">
        <v>1.39126098528622E-2</v>
      </c>
      <c r="S671" s="6">
        <v>1773.5413323922201</v>
      </c>
      <c r="T671" s="6">
        <v>-1.19670863139077</v>
      </c>
      <c r="U671" s="6">
        <v>-0.105505243955236</v>
      </c>
      <c r="V671" s="6">
        <v>-0.39893589538526097</v>
      </c>
      <c r="W671" s="7">
        <v>0.31286772518908601</v>
      </c>
      <c r="X671" s="7">
        <v>0.96701936142445599</v>
      </c>
      <c r="Y671" s="7">
        <v>0.84559680546896998</v>
      </c>
    </row>
    <row r="672" spans="1:25">
      <c r="A672" s="1" t="s">
        <v>25</v>
      </c>
      <c r="B672" s="1" t="s">
        <v>5011</v>
      </c>
      <c r="C672" s="1" t="s">
        <v>5012</v>
      </c>
      <c r="D672" s="1">
        <v>258</v>
      </c>
      <c r="E672" s="1" t="s">
        <v>28</v>
      </c>
      <c r="F672" s="1" t="s">
        <v>5013</v>
      </c>
      <c r="G672" s="3" t="s">
        <v>5014</v>
      </c>
      <c r="H672" s="1" t="s">
        <v>5015</v>
      </c>
      <c r="I672" s="3" t="s">
        <v>5016</v>
      </c>
      <c r="J672" s="4" t="s">
        <v>5017</v>
      </c>
      <c r="K672" s="5" t="s">
        <v>5018</v>
      </c>
      <c r="L672" s="6">
        <v>1282.48070046661</v>
      </c>
      <c r="M672" s="6">
        <v>-0.12943868370002201</v>
      </c>
      <c r="N672" s="6">
        <v>-0.79184172647018602</v>
      </c>
      <c r="O672" s="6">
        <v>1.9068650617151901</v>
      </c>
      <c r="P672" s="7">
        <v>0.98841336557858395</v>
      </c>
      <c r="Q672" s="7">
        <v>0.83704615776179403</v>
      </c>
      <c r="R672" s="7">
        <v>7.9106232250456803E-3</v>
      </c>
      <c r="S672" s="6">
        <v>906.71150356167504</v>
      </c>
      <c r="T672" s="6">
        <v>-1.49109335864792</v>
      </c>
      <c r="U672" s="6">
        <v>0.54210666583261802</v>
      </c>
      <c r="V672" s="6">
        <v>-0.495263074540784</v>
      </c>
      <c r="W672" s="7">
        <v>0.193302538701278</v>
      </c>
      <c r="X672" s="7">
        <v>0.824120299664171</v>
      </c>
      <c r="Y672" s="7">
        <v>0.80399263112755803</v>
      </c>
    </row>
    <row r="673" spans="1:25">
      <c r="A673" s="1" t="s">
        <v>25</v>
      </c>
      <c r="B673" s="1" t="s">
        <v>5019</v>
      </c>
      <c r="C673" s="1" t="s">
        <v>5020</v>
      </c>
      <c r="D673" s="1">
        <v>459</v>
      </c>
      <c r="E673" s="1" t="s">
        <v>28</v>
      </c>
      <c r="F673" s="1" t="s">
        <v>5021</v>
      </c>
      <c r="G673" s="3" t="s">
        <v>5022</v>
      </c>
      <c r="H673" s="1" t="s">
        <v>5023</v>
      </c>
      <c r="I673" s="3" t="s">
        <v>5024</v>
      </c>
      <c r="J673" s="4" t="s">
        <v>5025</v>
      </c>
      <c r="K673" s="5" t="s">
        <v>5026</v>
      </c>
      <c r="L673" s="6">
        <v>2170.05491674719</v>
      </c>
      <c r="M673" s="6">
        <v>8.62458373401708E-2</v>
      </c>
      <c r="N673" s="6">
        <v>-0.46424384487146902</v>
      </c>
      <c r="O673" s="6">
        <v>2.4605097228060302</v>
      </c>
      <c r="P673" s="7">
        <v>0.99187879215025898</v>
      </c>
      <c r="Q673" s="7">
        <v>0.92113901728032699</v>
      </c>
      <c r="R673" s="7">
        <v>1.1486382018934601E-3</v>
      </c>
      <c r="S673" s="6">
        <v>1628.2471995838</v>
      </c>
      <c r="T673" s="6">
        <v>-0.99559382322338597</v>
      </c>
      <c r="U673" s="6">
        <v>0.67003341025809304</v>
      </c>
      <c r="V673" s="6">
        <v>-0.36877744149170399</v>
      </c>
      <c r="W673" s="7">
        <v>0.57972201389477596</v>
      </c>
      <c r="X673" s="7">
        <v>0.79125522478489296</v>
      </c>
      <c r="Y673" s="7">
        <v>0.88577767499907301</v>
      </c>
    </row>
    <row r="674" spans="1:25">
      <c r="A674" s="1" t="s">
        <v>25</v>
      </c>
      <c r="B674" s="1" t="s">
        <v>5027</v>
      </c>
      <c r="C674" s="1" t="s">
        <v>5028</v>
      </c>
      <c r="D674" s="1">
        <v>261</v>
      </c>
      <c r="E674" s="1" t="s">
        <v>53</v>
      </c>
      <c r="F674" s="1" t="s">
        <v>5029</v>
      </c>
      <c r="G674" s="3" t="s">
        <v>5030</v>
      </c>
      <c r="H674" s="1" t="s">
        <v>5031</v>
      </c>
      <c r="I674" s="3" t="s">
        <v>62</v>
      </c>
      <c r="J674" s="4" t="s">
        <v>5032</v>
      </c>
      <c r="K674" s="5" t="s">
        <v>5033</v>
      </c>
      <c r="L674" s="6">
        <v>113.779071160226</v>
      </c>
      <c r="M674" s="6">
        <v>-0.37601286522712601</v>
      </c>
      <c r="N674" s="6">
        <v>-0.17170233346676</v>
      </c>
      <c r="O674" s="6">
        <v>0.99591955265938703</v>
      </c>
      <c r="P674" s="7">
        <v>0.97320904788441498</v>
      </c>
      <c r="Q674" s="7">
        <v>0.97708459295779704</v>
      </c>
      <c r="R674" s="7">
        <v>4.50899486610669E-2</v>
      </c>
      <c r="S674" s="6">
        <v>82.8497275078402</v>
      </c>
      <c r="T674" s="6">
        <v>-0.64169919666647501</v>
      </c>
      <c r="U674" s="6">
        <v>-0.102165450923508</v>
      </c>
      <c r="V674" s="6">
        <v>-0.49818789537438302</v>
      </c>
      <c r="W674" s="7">
        <v>0.49781829359024599</v>
      </c>
      <c r="X674" s="7">
        <v>0.95292487207016396</v>
      </c>
      <c r="Y674" s="7">
        <v>0.57254949062258798</v>
      </c>
    </row>
    <row r="675" spans="1:25">
      <c r="A675" s="1" t="s">
        <v>25</v>
      </c>
      <c r="B675" s="1" t="s">
        <v>5034</v>
      </c>
      <c r="C675" s="1" t="s">
        <v>5035</v>
      </c>
      <c r="D675" s="1">
        <v>1410</v>
      </c>
      <c r="E675" s="1" t="s">
        <v>53</v>
      </c>
      <c r="F675" s="1" t="s">
        <v>5036</v>
      </c>
      <c r="G675" s="3" t="s">
        <v>5037</v>
      </c>
      <c r="H675" s="1" t="s">
        <v>5038</v>
      </c>
      <c r="I675" s="3" t="s">
        <v>5039</v>
      </c>
      <c r="J675" s="4" t="s">
        <v>5040</v>
      </c>
      <c r="K675" s="5" t="s">
        <v>5041</v>
      </c>
      <c r="L675" s="6">
        <v>1973.16500527019</v>
      </c>
      <c r="M675" s="6">
        <v>-0.10710858350369799</v>
      </c>
      <c r="N675" s="6">
        <v>-0.51704342352962496</v>
      </c>
      <c r="O675" s="6">
        <v>1.0778812593281899</v>
      </c>
      <c r="P675" s="7">
        <v>0.97861665051431002</v>
      </c>
      <c r="Q675" s="7">
        <v>0.83704615776179403</v>
      </c>
      <c r="R675" s="7">
        <v>1.8233772771801299E-3</v>
      </c>
      <c r="S675" s="6">
        <v>1683.86531527177</v>
      </c>
      <c r="T675" s="6">
        <v>-0.38298194429727</v>
      </c>
      <c r="U675" s="6">
        <v>0.75207589380975204</v>
      </c>
      <c r="V675" s="6">
        <v>7.4786008842549906E-2</v>
      </c>
      <c r="W675" s="7">
        <v>0.77421868671298799</v>
      </c>
      <c r="X675" s="7">
        <v>0.36218665839937397</v>
      </c>
      <c r="Y675" s="7">
        <v>0.97748406755329398</v>
      </c>
    </row>
    <row r="676" spans="1:25">
      <c r="A676" s="1" t="s">
        <v>25</v>
      </c>
      <c r="B676" s="1" t="s">
        <v>5042</v>
      </c>
      <c r="C676" s="1" t="s">
        <v>5043</v>
      </c>
      <c r="D676" s="1">
        <v>699</v>
      </c>
      <c r="E676" s="1" t="s">
        <v>53</v>
      </c>
      <c r="F676" s="1" t="s">
        <v>2390</v>
      </c>
      <c r="G676" s="3" t="s">
        <v>62</v>
      </c>
      <c r="H676" s="1" t="s">
        <v>5044</v>
      </c>
      <c r="I676" s="3" t="s">
        <v>5045</v>
      </c>
      <c r="J676" s="4" t="s">
        <v>5046</v>
      </c>
      <c r="K676" s="5" t="s">
        <v>5047</v>
      </c>
      <c r="L676" s="6">
        <v>1144.1533176062701</v>
      </c>
      <c r="M676" s="6">
        <v>-0.33343840877477998</v>
      </c>
      <c r="N676" s="6">
        <v>-0.57288518455886195</v>
      </c>
      <c r="O676" s="6">
        <v>1.2521944207914799</v>
      </c>
      <c r="P676" s="7">
        <v>0.97320904788441498</v>
      </c>
      <c r="Q676" s="7">
        <v>0.83704615776179403</v>
      </c>
      <c r="R676" s="7">
        <v>2.8075397167742499E-2</v>
      </c>
      <c r="S676" s="6">
        <v>909.259525843657</v>
      </c>
      <c r="T676" s="6">
        <v>-0.598874531076101</v>
      </c>
      <c r="U676" s="6">
        <v>0.79691308091718605</v>
      </c>
      <c r="V676" s="6">
        <v>-0.27018446631239301</v>
      </c>
      <c r="W676" s="7">
        <v>0.697924690702592</v>
      </c>
      <c r="X676" s="7">
        <v>0.53674040196703499</v>
      </c>
      <c r="Y676" s="7">
        <v>0.88725044126703401</v>
      </c>
    </row>
    <row r="677" spans="1:25">
      <c r="A677" s="1" t="s">
        <v>25</v>
      </c>
      <c r="B677" s="1" t="s">
        <v>5048</v>
      </c>
      <c r="C677" s="1" t="s">
        <v>5049</v>
      </c>
      <c r="D677" s="1">
        <v>792</v>
      </c>
      <c r="E677" s="1" t="s">
        <v>53</v>
      </c>
      <c r="F677" s="1" t="s">
        <v>5050</v>
      </c>
      <c r="G677" s="3" t="s">
        <v>5051</v>
      </c>
      <c r="H677" s="1" t="s">
        <v>5052</v>
      </c>
      <c r="I677" s="3" t="s">
        <v>5053</v>
      </c>
      <c r="J677" s="4" t="s">
        <v>5054</v>
      </c>
      <c r="K677" s="5" t="s">
        <v>5055</v>
      </c>
      <c r="L677" s="6">
        <v>1170.84416708755</v>
      </c>
      <c r="M677" s="6">
        <v>-0.21421813910937601</v>
      </c>
      <c r="N677" s="6">
        <v>-0.69844360451892096</v>
      </c>
      <c r="O677" s="6">
        <v>1.1749856225317801</v>
      </c>
      <c r="P677" s="7">
        <v>0.97575044165067604</v>
      </c>
      <c r="Q677" s="7">
        <v>0.83704615776179403</v>
      </c>
      <c r="R677" s="7">
        <v>2.4786201895816401E-2</v>
      </c>
      <c r="S677" s="6">
        <v>961.07521190407601</v>
      </c>
      <c r="T677" s="6">
        <v>-0.50840389733539804</v>
      </c>
      <c r="U677" s="6">
        <v>0.905736569923833</v>
      </c>
      <c r="V677" s="6">
        <v>-0.11172544007651899</v>
      </c>
      <c r="W677" s="7">
        <v>0.76159711199278801</v>
      </c>
      <c r="X677" s="7">
        <v>0.42301128371107199</v>
      </c>
      <c r="Y677" s="7">
        <v>0.97189127770725803</v>
      </c>
    </row>
    <row r="678" spans="1:25">
      <c r="A678" s="1" t="s">
        <v>25</v>
      </c>
      <c r="B678" s="1" t="s">
        <v>5056</v>
      </c>
      <c r="C678" s="1" t="s">
        <v>5057</v>
      </c>
      <c r="D678" s="1">
        <v>432</v>
      </c>
      <c r="E678" s="1" t="s">
        <v>53</v>
      </c>
      <c r="F678" s="1" t="s">
        <v>5058</v>
      </c>
      <c r="G678" s="3" t="s">
        <v>5059</v>
      </c>
      <c r="H678" s="1" t="s">
        <v>5060</v>
      </c>
      <c r="I678" s="3" t="s">
        <v>5061</v>
      </c>
      <c r="J678" s="4" t="s">
        <v>5062</v>
      </c>
      <c r="K678" s="5" t="s">
        <v>5063</v>
      </c>
      <c r="L678" s="6">
        <v>3058.7790524769998</v>
      </c>
      <c r="M678" s="6">
        <v>-0.17028678465399499</v>
      </c>
      <c r="N678" s="6">
        <v>-1.10311379205342</v>
      </c>
      <c r="O678" s="6">
        <v>2.1073577142841202</v>
      </c>
      <c r="P678" s="7">
        <v>0.98841336557858395</v>
      </c>
      <c r="Q678" s="7">
        <v>0.83704615776179403</v>
      </c>
      <c r="R678" s="7">
        <v>1.3779069897295699E-2</v>
      </c>
      <c r="S678" s="6">
        <v>2299.20337059536</v>
      </c>
      <c r="T678" s="6">
        <v>-1.1253623460205899</v>
      </c>
      <c r="U678" s="6">
        <v>1.4092474598887701</v>
      </c>
      <c r="V678" s="6">
        <v>-0.53862498978509099</v>
      </c>
      <c r="W678" s="7">
        <v>0.59927984347486696</v>
      </c>
      <c r="X678" s="7">
        <v>0.42926244470561098</v>
      </c>
      <c r="Y678" s="7">
        <v>0.84593463089494303</v>
      </c>
    </row>
    <row r="679" spans="1:25">
      <c r="A679" s="1" t="s">
        <v>25</v>
      </c>
      <c r="B679" s="1" t="s">
        <v>5064</v>
      </c>
      <c r="C679" s="1" t="s">
        <v>5065</v>
      </c>
      <c r="D679" s="1">
        <v>1266</v>
      </c>
      <c r="E679" s="1" t="s">
        <v>28</v>
      </c>
      <c r="F679" s="1" t="s">
        <v>5066</v>
      </c>
      <c r="G679" s="3" t="s">
        <v>5067</v>
      </c>
      <c r="H679" s="1" t="s">
        <v>5068</v>
      </c>
      <c r="I679" s="3" t="s">
        <v>5069</v>
      </c>
      <c r="J679" s="4" t="s">
        <v>5070</v>
      </c>
      <c r="K679" s="5" t="s">
        <v>5071</v>
      </c>
      <c r="L679" s="6">
        <v>1980.40251394802</v>
      </c>
      <c r="M679" s="6">
        <v>-0.35477282489252498</v>
      </c>
      <c r="N679" s="6">
        <v>-0.50948439039524895</v>
      </c>
      <c r="O679" s="6">
        <v>1.6042483578571001</v>
      </c>
      <c r="P679" s="7">
        <v>0.97320904788441498</v>
      </c>
      <c r="Q679" s="7">
        <v>0.83704615776179403</v>
      </c>
      <c r="R679" s="7">
        <v>4.3193289154897999E-10</v>
      </c>
      <c r="S679" s="6">
        <v>1577.4059093467699</v>
      </c>
      <c r="T679" s="6">
        <v>-0.40240969655214498</v>
      </c>
      <c r="U679" s="6">
        <v>-3.7713207098406497E-2</v>
      </c>
      <c r="V679" s="6">
        <v>-1.9473263048018299E-2</v>
      </c>
      <c r="W679" s="7">
        <v>0.38092414739636699</v>
      </c>
      <c r="X679" s="7">
        <v>0.96903958704911497</v>
      </c>
      <c r="Y679" s="7">
        <v>0.99212635513862102</v>
      </c>
    </row>
    <row r="680" spans="1:25">
      <c r="A680" s="1" t="s">
        <v>25</v>
      </c>
      <c r="B680" s="1" t="s">
        <v>5072</v>
      </c>
      <c r="C680" s="1" t="s">
        <v>5073</v>
      </c>
      <c r="D680" s="1">
        <v>555</v>
      </c>
      <c r="E680" s="1" t="s">
        <v>28</v>
      </c>
      <c r="F680" s="1" t="s">
        <v>5074</v>
      </c>
      <c r="G680" s="3" t="s">
        <v>62</v>
      </c>
      <c r="H680" s="1" t="s">
        <v>5075</v>
      </c>
      <c r="I680" s="3" t="s">
        <v>5076</v>
      </c>
      <c r="J680" s="4" t="s">
        <v>5077</v>
      </c>
      <c r="K680" s="5" t="s">
        <v>5078</v>
      </c>
      <c r="L680" s="6">
        <v>170.550918051401</v>
      </c>
      <c r="M680" s="6">
        <v>0.48541357478153602</v>
      </c>
      <c r="N680" s="6">
        <v>0.70498552905823197</v>
      </c>
      <c r="O680" s="6">
        <v>1.39114232005497</v>
      </c>
      <c r="P680" s="7">
        <v>0.97320904788441498</v>
      </c>
      <c r="Q680" s="7">
        <v>0.83704615776179403</v>
      </c>
      <c r="R680" s="7">
        <v>4.3463089659477702E-4</v>
      </c>
      <c r="S680" s="6">
        <v>129.93633440970001</v>
      </c>
      <c r="T680" s="6">
        <v>0.46199176994786001</v>
      </c>
      <c r="U680" s="6">
        <v>-3.31598245108801E-2</v>
      </c>
      <c r="V680" s="6">
        <v>-0.89226832741952</v>
      </c>
      <c r="W680" s="7">
        <v>0.68681916198139303</v>
      </c>
      <c r="X680" s="7">
        <v>0.98675495991908002</v>
      </c>
      <c r="Y680" s="7">
        <v>0.14697509859410099</v>
      </c>
    </row>
    <row r="681" spans="1:25">
      <c r="A681" s="1" t="s">
        <v>25</v>
      </c>
      <c r="B681" s="1" t="s">
        <v>5079</v>
      </c>
      <c r="C681" s="1" t="s">
        <v>5080</v>
      </c>
      <c r="D681" s="1">
        <v>1335</v>
      </c>
      <c r="E681" s="1" t="s">
        <v>53</v>
      </c>
      <c r="F681" s="11" t="s">
        <v>5081</v>
      </c>
      <c r="G681" s="3" t="s">
        <v>5082</v>
      </c>
      <c r="H681" s="1" t="s">
        <v>5083</v>
      </c>
      <c r="I681" s="3" t="s">
        <v>5084</v>
      </c>
      <c r="J681" s="4" t="s">
        <v>5085</v>
      </c>
      <c r="K681" s="5" t="s">
        <v>5086</v>
      </c>
      <c r="L681" s="6">
        <v>4559.6652703856098</v>
      </c>
      <c r="M681" s="6">
        <v>-0.15756973670923299</v>
      </c>
      <c r="N681" s="6">
        <v>-1.1224134884821999</v>
      </c>
      <c r="O681" s="6">
        <v>1.6054925539403699</v>
      </c>
      <c r="P681" s="7">
        <v>0.98740555807163799</v>
      </c>
      <c r="Q681" s="7">
        <v>0.83704615776179403</v>
      </c>
      <c r="R681" s="7">
        <v>2.92490025967721E-2</v>
      </c>
      <c r="S681" s="6">
        <v>4087.8338416639199</v>
      </c>
      <c r="T681" s="6">
        <v>-0.52547341054045005</v>
      </c>
      <c r="U681" s="6">
        <v>1.88846376128156</v>
      </c>
      <c r="V681" s="6">
        <v>8.2141386817508794E-2</v>
      </c>
      <c r="W681" s="7">
        <v>0.859885665690171</v>
      </c>
      <c r="X681" s="7">
        <v>0.14916229034751899</v>
      </c>
      <c r="Y681" s="7">
        <v>0.98678420450642901</v>
      </c>
    </row>
    <row r="682" spans="1:25">
      <c r="A682" s="1" t="s">
        <v>25</v>
      </c>
      <c r="B682" s="1" t="s">
        <v>5087</v>
      </c>
      <c r="C682" s="1" t="s">
        <v>5088</v>
      </c>
      <c r="D682" s="1">
        <v>2289</v>
      </c>
      <c r="E682" s="1" t="s">
        <v>28</v>
      </c>
      <c r="F682" s="1" t="s">
        <v>3066</v>
      </c>
      <c r="G682" s="3" t="s">
        <v>5089</v>
      </c>
      <c r="H682" s="1" t="s">
        <v>5090</v>
      </c>
      <c r="I682" s="3" t="s">
        <v>5091</v>
      </c>
      <c r="J682" s="4" t="s">
        <v>5092</v>
      </c>
      <c r="K682" s="5" t="s">
        <v>5093</v>
      </c>
      <c r="L682" s="6">
        <v>1308.99391733687</v>
      </c>
      <c r="M682" s="6">
        <v>-2.6301368382467102E-2</v>
      </c>
      <c r="N682" s="6">
        <v>0.13485876545867501</v>
      </c>
      <c r="O682" s="6">
        <v>1.43600210117688</v>
      </c>
      <c r="P682" s="7">
        <v>0.99211392631881601</v>
      </c>
      <c r="Q682" s="7">
        <v>0.99094202768491502</v>
      </c>
      <c r="R682" s="7">
        <v>4.1083556985195297E-3</v>
      </c>
      <c r="S682" s="6">
        <v>980.674130741726</v>
      </c>
      <c r="T682" s="6">
        <v>0.12160294589121701</v>
      </c>
      <c r="U682" s="6">
        <v>-0.15934628407054</v>
      </c>
      <c r="V682" s="6">
        <v>-0.75503934156753805</v>
      </c>
      <c r="W682" s="7">
        <v>0.97316894191666803</v>
      </c>
      <c r="X682" s="7">
        <v>0.93400857767395595</v>
      </c>
      <c r="Y682" s="7">
        <v>0.37055744720290101</v>
      </c>
    </row>
    <row r="683" spans="1:25">
      <c r="A683" s="1" t="s">
        <v>25</v>
      </c>
      <c r="B683" s="1" t="s">
        <v>5094</v>
      </c>
      <c r="C683" s="1" t="s">
        <v>5095</v>
      </c>
      <c r="D683" s="1">
        <v>684</v>
      </c>
      <c r="E683" s="1" t="s">
        <v>28</v>
      </c>
      <c r="F683" s="1" t="s">
        <v>5096</v>
      </c>
      <c r="G683" s="3" t="s">
        <v>5097</v>
      </c>
      <c r="H683" s="1" t="s">
        <v>5098</v>
      </c>
      <c r="I683" s="3" t="s">
        <v>5099</v>
      </c>
      <c r="J683" s="4" t="s">
        <v>5100</v>
      </c>
      <c r="K683" s="5" t="s">
        <v>5101</v>
      </c>
      <c r="L683" s="6">
        <v>424.32487166398602</v>
      </c>
      <c r="M683" s="6">
        <v>0.111109810659063</v>
      </c>
      <c r="N683" s="6">
        <v>0.23009716535865599</v>
      </c>
      <c r="O683" s="6">
        <v>1.6853520053106701</v>
      </c>
      <c r="P683" s="7">
        <v>0.97575044165067604</v>
      </c>
      <c r="Q683" s="7">
        <v>0.87471534885709301</v>
      </c>
      <c r="R683" s="7">
        <v>3.0253948254592601E-9</v>
      </c>
      <c r="S683" s="6">
        <v>324.67990955443503</v>
      </c>
      <c r="T683" s="6">
        <v>9.6302424149848895E-2</v>
      </c>
      <c r="U683" s="6">
        <v>-0.20053712712093399</v>
      </c>
      <c r="V683" s="6">
        <v>-0.34780577900604298</v>
      </c>
      <c r="W683" s="7">
        <v>0.963547708112376</v>
      </c>
      <c r="X683" s="7">
        <v>0.87867242245213495</v>
      </c>
      <c r="Y683" s="7">
        <v>0.65523699091508902</v>
      </c>
    </row>
    <row r="684" spans="1:25">
      <c r="A684" s="1" t="s">
        <v>25</v>
      </c>
      <c r="B684" s="1" t="s">
        <v>5102</v>
      </c>
      <c r="C684" s="1" t="s">
        <v>5103</v>
      </c>
      <c r="D684" s="1">
        <v>1161</v>
      </c>
      <c r="E684" s="1" t="s">
        <v>28</v>
      </c>
      <c r="F684" s="1" t="s">
        <v>5104</v>
      </c>
      <c r="G684" s="3" t="s">
        <v>5105</v>
      </c>
      <c r="H684" s="1" t="s">
        <v>5106</v>
      </c>
      <c r="I684" s="3" t="s">
        <v>5107</v>
      </c>
      <c r="J684" s="4" t="s">
        <v>5108</v>
      </c>
      <c r="K684" s="5" t="s">
        <v>5109</v>
      </c>
      <c r="L684" s="6">
        <v>1078.03917424313</v>
      </c>
      <c r="M684" s="6">
        <v>-0.15308028822668601</v>
      </c>
      <c r="N684" s="6">
        <v>-0.32796919827874799</v>
      </c>
      <c r="O684" s="6">
        <v>0.85783347620257</v>
      </c>
      <c r="P684" s="7">
        <v>0.97320904788441498</v>
      </c>
      <c r="Q684" s="7">
        <v>0.83704615776179403</v>
      </c>
      <c r="R684" s="7">
        <v>7.2632443863504496E-5</v>
      </c>
      <c r="S684" s="6">
        <v>797.89037018805902</v>
      </c>
      <c r="T684" s="6">
        <v>-0.40194869567003499</v>
      </c>
      <c r="U684" s="6">
        <v>-0.249608861792502</v>
      </c>
      <c r="V684" s="6">
        <v>-0.38964618627459202</v>
      </c>
      <c r="W684" s="7">
        <v>0.29620068601740102</v>
      </c>
      <c r="X684" s="7">
        <v>0.68316085354032396</v>
      </c>
      <c r="Y684" s="7">
        <v>0.24598055943629399</v>
      </c>
    </row>
    <row r="685" spans="1:25">
      <c r="A685" s="1" t="s">
        <v>25</v>
      </c>
      <c r="B685" s="1" t="s">
        <v>5110</v>
      </c>
      <c r="C685" s="1" t="s">
        <v>5111</v>
      </c>
      <c r="D685" s="1">
        <v>624</v>
      </c>
      <c r="E685" s="1" t="s">
        <v>28</v>
      </c>
      <c r="F685" s="1" t="s">
        <v>5112</v>
      </c>
      <c r="G685" s="3" t="s">
        <v>5113</v>
      </c>
      <c r="H685" s="1" t="s">
        <v>5114</v>
      </c>
      <c r="I685" s="3" t="s">
        <v>5115</v>
      </c>
      <c r="J685" s="4" t="s">
        <v>5116</v>
      </c>
      <c r="K685" s="5" t="s">
        <v>5117</v>
      </c>
      <c r="L685" s="6">
        <v>323.98141455229899</v>
      </c>
      <c r="M685" s="6">
        <v>-0.19972797837528999</v>
      </c>
      <c r="N685" s="6">
        <v>-0.187967784381498</v>
      </c>
      <c r="O685" s="6">
        <v>1.0877988615262899</v>
      </c>
      <c r="P685" s="7">
        <v>0.97320904788441498</v>
      </c>
      <c r="Q685" s="7">
        <v>0.93795452200110596</v>
      </c>
      <c r="R685" s="7">
        <v>7.2797193071584001E-4</v>
      </c>
      <c r="S685" s="6">
        <v>255.359405359498</v>
      </c>
      <c r="T685" s="6">
        <v>-0.150837323972774</v>
      </c>
      <c r="U685" s="6">
        <v>-3.13118083288575E-2</v>
      </c>
      <c r="V685" s="6">
        <v>-0.245951436748855</v>
      </c>
      <c r="W685" s="7">
        <v>0.89986399156227204</v>
      </c>
      <c r="X685" s="7">
        <v>0.98190235596591602</v>
      </c>
      <c r="Y685" s="7">
        <v>0.73206802509941304</v>
      </c>
    </row>
    <row r="686" spans="1:25">
      <c r="A686" s="1" t="s">
        <v>25</v>
      </c>
      <c r="B686" s="1" t="s">
        <v>5118</v>
      </c>
      <c r="C686" s="1" t="s">
        <v>5119</v>
      </c>
      <c r="D686" s="1">
        <v>360</v>
      </c>
      <c r="E686" s="1" t="s">
        <v>28</v>
      </c>
      <c r="F686" s="1" t="s">
        <v>5118</v>
      </c>
      <c r="G686" s="3" t="s">
        <v>62</v>
      </c>
      <c r="H686" s="1" t="s">
        <v>5120</v>
      </c>
      <c r="I686" s="3" t="s">
        <v>5121</v>
      </c>
      <c r="J686" s="4" t="s">
        <v>5122</v>
      </c>
      <c r="K686" s="5" t="s">
        <v>5123</v>
      </c>
      <c r="L686" s="6">
        <v>96.615861398495696</v>
      </c>
      <c r="M686" s="6">
        <v>1.10589410998632</v>
      </c>
      <c r="N686" s="6">
        <v>0.98087651897541905</v>
      </c>
      <c r="O686" s="6">
        <v>1.3301670013939999</v>
      </c>
      <c r="P686" s="7">
        <v>0.47756018555075602</v>
      </c>
      <c r="Q686" s="7">
        <v>0.83704615776179403</v>
      </c>
      <c r="R686" s="7">
        <v>7.31331742288593E-3</v>
      </c>
      <c r="S686" s="6">
        <v>75.076489500362598</v>
      </c>
      <c r="T686" s="6">
        <v>0.33000563504618302</v>
      </c>
      <c r="U686" s="6">
        <v>-0.100851226173542</v>
      </c>
      <c r="V686" s="6">
        <v>-0.58004007038516003</v>
      </c>
      <c r="W686" s="7">
        <v>0.86684970344985901</v>
      </c>
      <c r="X686" s="7">
        <v>0.96475161999582704</v>
      </c>
      <c r="Y686" s="7">
        <v>0.60376808856505004</v>
      </c>
    </row>
    <row r="687" spans="1:25">
      <c r="A687" s="1" t="s">
        <v>25</v>
      </c>
      <c r="B687" s="1" t="s">
        <v>5124</v>
      </c>
      <c r="C687" s="1" t="s">
        <v>5125</v>
      </c>
      <c r="D687" s="1">
        <v>843</v>
      </c>
      <c r="E687" s="1" t="s">
        <v>28</v>
      </c>
      <c r="F687" s="1" t="s">
        <v>5126</v>
      </c>
      <c r="G687" s="3" t="s">
        <v>5127</v>
      </c>
      <c r="H687" s="1" t="s">
        <v>5128</v>
      </c>
      <c r="I687" s="3" t="s">
        <v>5129</v>
      </c>
      <c r="J687" s="4" t="s">
        <v>5130</v>
      </c>
      <c r="K687" s="5" t="s">
        <v>5131</v>
      </c>
      <c r="L687" s="6">
        <v>635.86958679187001</v>
      </c>
      <c r="M687" s="6">
        <v>-0.241729491048738</v>
      </c>
      <c r="N687" s="6">
        <v>-6.7970195634844605E-2</v>
      </c>
      <c r="O687" s="6">
        <v>1.49939357765868</v>
      </c>
      <c r="P687" s="7">
        <v>0.97320904788441498</v>
      </c>
      <c r="Q687" s="7">
        <v>0.99696207353977695</v>
      </c>
      <c r="R687" s="7">
        <v>2.32941997563273E-4</v>
      </c>
      <c r="S687" s="6">
        <v>519.28399005587698</v>
      </c>
      <c r="T687" s="6">
        <v>5.85310987219618E-2</v>
      </c>
      <c r="U687" s="6">
        <v>-5.0434846927929301E-2</v>
      </c>
      <c r="V687" s="6">
        <v>-8.2350650373445605E-2</v>
      </c>
      <c r="W687" s="7">
        <v>0.98651515687917901</v>
      </c>
      <c r="X687" s="7">
        <v>0.97229699051972696</v>
      </c>
      <c r="Y687" s="7">
        <v>0.96540130654433198</v>
      </c>
    </row>
    <row r="688" spans="1:25">
      <c r="A688" s="1" t="s">
        <v>25</v>
      </c>
      <c r="B688" s="1" t="s">
        <v>5132</v>
      </c>
      <c r="C688" s="1" t="s">
        <v>5133</v>
      </c>
      <c r="D688" s="1">
        <v>510</v>
      </c>
      <c r="E688" s="1" t="s">
        <v>28</v>
      </c>
      <c r="F688" s="1" t="s">
        <v>5134</v>
      </c>
      <c r="G688" s="3" t="s">
        <v>5135</v>
      </c>
      <c r="H688" s="1" t="s">
        <v>5136</v>
      </c>
      <c r="I688" s="3" t="s">
        <v>5137</v>
      </c>
      <c r="J688" s="4" t="s">
        <v>5138</v>
      </c>
      <c r="K688" s="5" t="s">
        <v>5139</v>
      </c>
      <c r="L688" s="6">
        <v>299.69318313541697</v>
      </c>
      <c r="M688" s="6">
        <v>-0.27615537382594602</v>
      </c>
      <c r="N688" s="6">
        <v>5.4287838140020398E-3</v>
      </c>
      <c r="O688" s="6">
        <v>0.84591412681955802</v>
      </c>
      <c r="P688" s="7">
        <v>0.97320904788441498</v>
      </c>
      <c r="Q688" s="7">
        <v>0.99792145540993504</v>
      </c>
      <c r="R688" s="7">
        <v>2.0634535133853899E-2</v>
      </c>
      <c r="S688" s="6">
        <v>253.28789830754599</v>
      </c>
      <c r="T688" s="6">
        <v>-2.9392823921226899E-2</v>
      </c>
      <c r="U688" s="6">
        <v>-4.1430340273064199E-2</v>
      </c>
      <c r="V688" s="6">
        <v>0.15379446432354099</v>
      </c>
      <c r="W688" s="7">
        <v>0.99094160137919995</v>
      </c>
      <c r="X688" s="7">
        <v>0.97362143347001995</v>
      </c>
      <c r="Y688" s="7">
        <v>0.86667073353635704</v>
      </c>
    </row>
    <row r="689" spans="1:25">
      <c r="A689" s="1" t="s">
        <v>25</v>
      </c>
      <c r="B689" s="1" t="s">
        <v>5140</v>
      </c>
      <c r="C689" s="1" t="s">
        <v>5141</v>
      </c>
      <c r="D689" s="1">
        <v>1056</v>
      </c>
      <c r="E689" s="1" t="s">
        <v>28</v>
      </c>
      <c r="F689" s="1" t="s">
        <v>5142</v>
      </c>
      <c r="G689" s="3" t="s">
        <v>62</v>
      </c>
      <c r="H689" s="1" t="s">
        <v>5143</v>
      </c>
      <c r="I689" s="3" t="s">
        <v>5144</v>
      </c>
      <c r="J689" s="4" t="s">
        <v>5145</v>
      </c>
      <c r="K689" s="5" t="s">
        <v>5146</v>
      </c>
      <c r="L689" s="6">
        <v>443.56472630924998</v>
      </c>
      <c r="M689" s="6">
        <v>-6.0260405780367197E-2</v>
      </c>
      <c r="N689" s="6">
        <v>9.8265678461499098E-2</v>
      </c>
      <c r="O689" s="6">
        <v>1.7065223071020099</v>
      </c>
      <c r="P689" s="7">
        <v>0.98859129681650404</v>
      </c>
      <c r="Q689" s="7">
        <v>0.99094202768491502</v>
      </c>
      <c r="R689" s="7">
        <v>7.8655299352949603E-7</v>
      </c>
      <c r="S689" s="6">
        <v>351.91537451326002</v>
      </c>
      <c r="T689" s="6">
        <v>-0.27513897644199298</v>
      </c>
      <c r="U689" s="6">
        <v>-5.2255055172802101E-2</v>
      </c>
      <c r="V689" s="6">
        <v>-0.120474121729731</v>
      </c>
      <c r="W689" s="7">
        <v>0.76140777564234197</v>
      </c>
      <c r="X689" s="7">
        <v>0.96579360202419695</v>
      </c>
      <c r="Y689" s="7">
        <v>0.90667841142441497</v>
      </c>
    </row>
    <row r="690" spans="1:25">
      <c r="A690" s="1" t="s">
        <v>25</v>
      </c>
      <c r="B690" s="1" t="s">
        <v>5147</v>
      </c>
      <c r="C690" s="1" t="s">
        <v>5148</v>
      </c>
      <c r="D690" s="1">
        <v>522</v>
      </c>
      <c r="E690" s="1" t="s">
        <v>28</v>
      </c>
      <c r="F690" s="1" t="s">
        <v>5149</v>
      </c>
      <c r="G690" s="3" t="s">
        <v>5150</v>
      </c>
      <c r="H690" s="1" t="s">
        <v>5151</v>
      </c>
      <c r="I690" s="3" t="s">
        <v>5152</v>
      </c>
      <c r="J690" s="4" t="s">
        <v>5153</v>
      </c>
      <c r="K690" s="5" t="s">
        <v>5154</v>
      </c>
      <c r="L690" s="6">
        <v>1288.4753500908</v>
      </c>
      <c r="M690" s="6">
        <v>0.26581920505163698</v>
      </c>
      <c r="N690" s="6">
        <v>-0.22037951393612301</v>
      </c>
      <c r="O690" s="6">
        <v>1.8266651367397699</v>
      </c>
      <c r="P690" s="7">
        <v>0.97575044165067604</v>
      </c>
      <c r="Q690" s="7">
        <v>0.96874642641212805</v>
      </c>
      <c r="R690" s="7">
        <v>7.2139086570756296E-4</v>
      </c>
      <c r="S690" s="6">
        <v>993.194310250782</v>
      </c>
      <c r="T690" s="6">
        <v>-0.60899540026311805</v>
      </c>
      <c r="U690" s="6">
        <v>0.136982216963389</v>
      </c>
      <c r="V690" s="6">
        <v>-0.29631399371536599</v>
      </c>
      <c r="W690" s="7">
        <v>0.63094906035182197</v>
      </c>
      <c r="X690" s="7">
        <v>0.94488859242939705</v>
      </c>
      <c r="Y690" s="7">
        <v>0.85240779840843695</v>
      </c>
    </row>
    <row r="691" spans="1:25">
      <c r="A691" s="1" t="s">
        <v>25</v>
      </c>
      <c r="B691" s="1" t="s">
        <v>5155</v>
      </c>
      <c r="C691" s="1" t="s">
        <v>5156</v>
      </c>
      <c r="D691" s="1">
        <v>405</v>
      </c>
      <c r="E691" s="1" t="s">
        <v>53</v>
      </c>
      <c r="F691" s="1" t="s">
        <v>5157</v>
      </c>
      <c r="G691" s="3" t="s">
        <v>5158</v>
      </c>
      <c r="H691" s="1" t="s">
        <v>5159</v>
      </c>
      <c r="I691" s="3" t="s">
        <v>5160</v>
      </c>
      <c r="J691" s="4" t="s">
        <v>5161</v>
      </c>
      <c r="K691" s="5" t="s">
        <v>5162</v>
      </c>
      <c r="L691" s="6">
        <v>1026.32843019803</v>
      </c>
      <c r="M691" s="6">
        <v>-0.44936226490440501</v>
      </c>
      <c r="N691" s="6">
        <v>-0.65475445477856298</v>
      </c>
      <c r="O691" s="6">
        <v>1.8554443839760599</v>
      </c>
      <c r="P691" s="7">
        <v>0.97320904788441498</v>
      </c>
      <c r="Q691" s="7">
        <v>0.83704615776179403</v>
      </c>
      <c r="R691" s="7">
        <v>1.00775016262124E-3</v>
      </c>
      <c r="S691" s="6">
        <v>781.464651741745</v>
      </c>
      <c r="T691" s="6">
        <v>-0.34018823032381301</v>
      </c>
      <c r="U691" s="6">
        <v>0.90213738251689102</v>
      </c>
      <c r="V691" s="6">
        <v>-0.60286267028116103</v>
      </c>
      <c r="W691" s="7">
        <v>0.89798163247601703</v>
      </c>
      <c r="X691" s="7">
        <v>0.53220063619674596</v>
      </c>
      <c r="Y691" s="7">
        <v>0.70578382811291596</v>
      </c>
    </row>
    <row r="692" spans="1:25">
      <c r="A692" s="1" t="s">
        <v>25</v>
      </c>
      <c r="B692" s="1" t="s">
        <v>5163</v>
      </c>
      <c r="C692" s="1" t="s">
        <v>5164</v>
      </c>
      <c r="D692" s="1">
        <v>621</v>
      </c>
      <c r="E692" s="1" t="s">
        <v>53</v>
      </c>
      <c r="F692" s="1" t="s">
        <v>5165</v>
      </c>
      <c r="G692" s="3" t="s">
        <v>5166</v>
      </c>
      <c r="H692" s="1" t="s">
        <v>5167</v>
      </c>
      <c r="I692" s="3" t="s">
        <v>5168</v>
      </c>
      <c r="J692" s="4" t="s">
        <v>5169</v>
      </c>
      <c r="K692" s="5" t="s">
        <v>5170</v>
      </c>
      <c r="L692" s="6">
        <v>2082.9089708722699</v>
      </c>
      <c r="M692" s="6">
        <v>-0.52990935714320997</v>
      </c>
      <c r="N692" s="6">
        <v>-0.80014227130470295</v>
      </c>
      <c r="O692" s="6">
        <v>2.4272187742753699</v>
      </c>
      <c r="P692" s="7">
        <v>0.97320904788441498</v>
      </c>
      <c r="Q692" s="7">
        <v>0.83704615776179403</v>
      </c>
      <c r="R692" s="7">
        <v>8.6015285367595001E-5</v>
      </c>
      <c r="S692" s="6">
        <v>1436.84308522331</v>
      </c>
      <c r="T692" s="6">
        <v>-0.68468263632415904</v>
      </c>
      <c r="U692" s="6">
        <v>0.73845310043628398</v>
      </c>
      <c r="V692" s="6">
        <v>-0.859530578519757</v>
      </c>
      <c r="W692" s="7">
        <v>0.69094236534352904</v>
      </c>
      <c r="X692" s="7">
        <v>0.67408482069256803</v>
      </c>
      <c r="Y692" s="7">
        <v>0.50208571164430305</v>
      </c>
    </row>
    <row r="693" spans="1:25">
      <c r="A693" s="1" t="s">
        <v>25</v>
      </c>
      <c r="B693" s="1" t="s">
        <v>5171</v>
      </c>
      <c r="C693" s="1" t="s">
        <v>5172</v>
      </c>
      <c r="D693" s="1">
        <v>756</v>
      </c>
      <c r="E693" s="1" t="s">
        <v>53</v>
      </c>
      <c r="F693" s="1" t="s">
        <v>5173</v>
      </c>
      <c r="G693" s="3" t="s">
        <v>5174</v>
      </c>
      <c r="H693" s="1" t="s">
        <v>5175</v>
      </c>
      <c r="I693" s="3" t="s">
        <v>5176</v>
      </c>
      <c r="J693" s="4" t="s">
        <v>5177</v>
      </c>
      <c r="K693" s="5" t="s">
        <v>5178</v>
      </c>
      <c r="L693" s="6">
        <v>911.38824092463096</v>
      </c>
      <c r="M693" s="6">
        <v>-0.26882788992722401</v>
      </c>
      <c r="N693" s="6">
        <v>9.9688198929773295E-3</v>
      </c>
      <c r="O693" s="6">
        <v>2.6157309732853502</v>
      </c>
      <c r="P693" s="7">
        <v>0.97575044165067604</v>
      </c>
      <c r="Q693" s="7">
        <v>0.99792145540993504</v>
      </c>
      <c r="R693" s="7">
        <v>1.44899216466517E-5</v>
      </c>
      <c r="S693" s="6">
        <v>616.48779686328999</v>
      </c>
      <c r="T693" s="6">
        <v>-3.901343047532E-2</v>
      </c>
      <c r="U693" s="6">
        <v>-0.42472413004509102</v>
      </c>
      <c r="V693" s="6">
        <v>-0.88304345272933304</v>
      </c>
      <c r="W693" s="7">
        <v>0.99336731435821202</v>
      </c>
      <c r="X693" s="7">
        <v>0.84047915557296304</v>
      </c>
      <c r="Y693" s="7">
        <v>0.41204564834124902</v>
      </c>
    </row>
    <row r="694" spans="1:25">
      <c r="A694" s="1" t="s">
        <v>25</v>
      </c>
      <c r="B694" s="1" t="s">
        <v>5179</v>
      </c>
      <c r="C694" s="1" t="s">
        <v>5180</v>
      </c>
      <c r="D694" s="1">
        <v>864</v>
      </c>
      <c r="E694" s="1" t="s">
        <v>53</v>
      </c>
      <c r="F694" s="1" t="s">
        <v>5181</v>
      </c>
      <c r="G694" s="3" t="s">
        <v>5182</v>
      </c>
      <c r="H694" s="1" t="s">
        <v>5183</v>
      </c>
      <c r="I694" s="3" t="s">
        <v>5184</v>
      </c>
      <c r="J694" s="4" t="s">
        <v>5185</v>
      </c>
      <c r="K694" s="5" t="s">
        <v>5186</v>
      </c>
      <c r="L694" s="6">
        <v>851.84201422001797</v>
      </c>
      <c r="M694" s="6">
        <v>-5.5324624815733102E-2</v>
      </c>
      <c r="N694" s="6">
        <v>-0.293235984695219</v>
      </c>
      <c r="O694" s="6">
        <v>1.4986356728447601</v>
      </c>
      <c r="P694" s="7">
        <v>0.98841336557858395</v>
      </c>
      <c r="Q694" s="7">
        <v>0.83704615776179403</v>
      </c>
      <c r="R694" s="7">
        <v>9.7009951119421601E-8</v>
      </c>
      <c r="S694" s="6">
        <v>743.82965815629905</v>
      </c>
      <c r="T694" s="6">
        <v>-6.21174531908485E-2</v>
      </c>
      <c r="U694" s="6">
        <v>1.04413488955249</v>
      </c>
      <c r="V694" s="6">
        <v>-9.1617169425378897E-2</v>
      </c>
      <c r="W694" s="7">
        <v>0.98651515687917901</v>
      </c>
      <c r="X694" s="7">
        <v>0.219611294716067</v>
      </c>
      <c r="Y694" s="7">
        <v>0.97416166799305204</v>
      </c>
    </row>
    <row r="695" spans="1:25">
      <c r="A695" s="1" t="s">
        <v>25</v>
      </c>
      <c r="B695" s="1" t="s">
        <v>5187</v>
      </c>
      <c r="C695" s="1" t="s">
        <v>5188</v>
      </c>
      <c r="D695" s="1">
        <v>693</v>
      </c>
      <c r="E695" s="1" t="s">
        <v>53</v>
      </c>
      <c r="F695" s="1" t="s">
        <v>3177</v>
      </c>
      <c r="G695" s="3" t="s">
        <v>62</v>
      </c>
      <c r="H695" s="1" t="s">
        <v>5189</v>
      </c>
      <c r="I695" s="3" t="s">
        <v>5190</v>
      </c>
      <c r="J695" s="4" t="s">
        <v>5191</v>
      </c>
      <c r="K695" s="5" t="s">
        <v>5192</v>
      </c>
      <c r="L695" s="6">
        <v>438.295343593295</v>
      </c>
      <c r="M695" s="6">
        <v>0.261700792280742</v>
      </c>
      <c r="N695" s="6">
        <v>3.8486080343953802E-2</v>
      </c>
      <c r="O695" s="6">
        <v>1.1471101054167101</v>
      </c>
      <c r="P695" s="7">
        <v>0.97320904788441498</v>
      </c>
      <c r="Q695" s="7">
        <v>0.99696207353977695</v>
      </c>
      <c r="R695" s="7">
        <v>4.0138756489501501E-5</v>
      </c>
      <c r="S695" s="6">
        <v>338.37743105956503</v>
      </c>
      <c r="T695" s="6">
        <v>-8.8894570867073502E-2</v>
      </c>
      <c r="U695" s="6">
        <v>1.91841402608732E-2</v>
      </c>
      <c r="V695" s="6">
        <v>-0.42733937967576002</v>
      </c>
      <c r="W695" s="7">
        <v>0.95201929631759896</v>
      </c>
      <c r="X695" s="7">
        <v>0.98806945484168995</v>
      </c>
      <c r="Y695" s="7">
        <v>0.31524675727933299</v>
      </c>
    </row>
    <row r="696" spans="1:25">
      <c r="A696" s="1" t="s">
        <v>25</v>
      </c>
      <c r="B696" s="1" t="s">
        <v>5193</v>
      </c>
      <c r="C696" s="1" t="s">
        <v>5194</v>
      </c>
      <c r="D696" s="1">
        <v>1449</v>
      </c>
      <c r="E696" s="1" t="s">
        <v>28</v>
      </c>
      <c r="F696" s="1" t="s">
        <v>5195</v>
      </c>
      <c r="G696" s="3" t="s">
        <v>5196</v>
      </c>
      <c r="H696" s="1" t="s">
        <v>5197</v>
      </c>
      <c r="I696" s="3" t="s">
        <v>5198</v>
      </c>
      <c r="J696" s="4" t="s">
        <v>5199</v>
      </c>
      <c r="K696" s="5" t="s">
        <v>5200</v>
      </c>
      <c r="L696" s="6">
        <v>3279.2748726719001</v>
      </c>
      <c r="M696" s="6">
        <v>-0.44970897089135797</v>
      </c>
      <c r="N696" s="6">
        <v>-0.12323702655235801</v>
      </c>
      <c r="O696" s="6">
        <v>2.13950594232303</v>
      </c>
      <c r="P696" s="7">
        <v>0.97320904788441498</v>
      </c>
      <c r="Q696" s="7">
        <v>0.99196593455445103</v>
      </c>
      <c r="R696" s="7">
        <v>1.62927009243131E-5</v>
      </c>
      <c r="S696" s="6">
        <v>2023.75764276827</v>
      </c>
      <c r="T696" s="6">
        <v>-1.1629193709155901</v>
      </c>
      <c r="U696" s="6">
        <v>-0.87861360973757596</v>
      </c>
      <c r="V696" s="6">
        <v>-1.21855803303486</v>
      </c>
      <c r="W696" s="7">
        <v>0.112666797013423</v>
      </c>
      <c r="X696" s="7">
        <v>0.30744499883287002</v>
      </c>
      <c r="Y696" s="7">
        <v>6.0993853179959902E-2</v>
      </c>
    </row>
    <row r="697" spans="1:25">
      <c r="A697" s="1" t="s">
        <v>25</v>
      </c>
      <c r="B697" s="1" t="s">
        <v>5201</v>
      </c>
      <c r="C697" s="1" t="s">
        <v>5202</v>
      </c>
      <c r="D697" s="1">
        <v>237</v>
      </c>
      <c r="E697" s="1" t="s">
        <v>28</v>
      </c>
      <c r="F697" s="1" t="s">
        <v>5203</v>
      </c>
      <c r="G697" s="3" t="s">
        <v>5204</v>
      </c>
      <c r="H697" s="1" t="s">
        <v>5205</v>
      </c>
      <c r="I697" s="3" t="s">
        <v>5206</v>
      </c>
      <c r="J697" s="4" t="s">
        <v>5207</v>
      </c>
      <c r="K697" s="5" t="s">
        <v>5208</v>
      </c>
      <c r="L697" s="6">
        <v>3736.2207386103601</v>
      </c>
      <c r="M697" s="6">
        <v>0.35366030359529699</v>
      </c>
      <c r="N697" s="6">
        <v>-0.73914501192332205</v>
      </c>
      <c r="O697" s="6">
        <v>3.6862785092464398</v>
      </c>
      <c r="P697" s="7">
        <v>0.97575044165067604</v>
      </c>
      <c r="Q697" s="7">
        <v>0.83966403202405104</v>
      </c>
      <c r="R697" s="7">
        <v>4.1980924854414696E-6</v>
      </c>
      <c r="S697" s="6">
        <v>2850.5968259709698</v>
      </c>
      <c r="T697" s="6">
        <v>-0.80150175855910499</v>
      </c>
      <c r="U697" s="6">
        <v>1.7310262946117001</v>
      </c>
      <c r="V697" s="6">
        <v>-0.393770523538571</v>
      </c>
      <c r="W697" s="7">
        <v>0.77171741705067198</v>
      </c>
      <c r="X697" s="7">
        <v>0.27383981207310099</v>
      </c>
      <c r="Y697" s="7">
        <v>0.90036091479331204</v>
      </c>
    </row>
    <row r="698" spans="1:25">
      <c r="A698" s="1" t="s">
        <v>25</v>
      </c>
      <c r="B698" s="1" t="s">
        <v>5209</v>
      </c>
      <c r="C698" s="1" t="s">
        <v>5210</v>
      </c>
      <c r="D698" s="1">
        <v>240</v>
      </c>
      <c r="E698" s="1" t="s">
        <v>53</v>
      </c>
      <c r="F698" s="1" t="s">
        <v>2963</v>
      </c>
      <c r="G698" s="3" t="s">
        <v>62</v>
      </c>
      <c r="H698" s="1" t="s">
        <v>5211</v>
      </c>
      <c r="I698" s="3" t="s">
        <v>5212</v>
      </c>
      <c r="J698" s="4" t="s">
        <v>5213</v>
      </c>
      <c r="K698" s="5" t="s">
        <v>5214</v>
      </c>
      <c r="L698" s="6">
        <v>129.71848513616399</v>
      </c>
      <c r="M698" s="6">
        <v>-3.3913989603613998E-2</v>
      </c>
      <c r="N698" s="6">
        <v>5.0633746908017099E-2</v>
      </c>
      <c r="O698" s="6">
        <v>0.83303376360162795</v>
      </c>
      <c r="P698" s="7">
        <v>0.99187879215025898</v>
      </c>
      <c r="Q698" s="7">
        <v>0.99696207353977695</v>
      </c>
      <c r="R698" s="7">
        <v>6.9947821089728201E-3</v>
      </c>
      <c r="S698" s="6">
        <v>100.75767289367499</v>
      </c>
      <c r="T698" s="6">
        <v>-0.34333934502489799</v>
      </c>
      <c r="U698" s="6">
        <v>3.3532570579173998E-2</v>
      </c>
      <c r="V698" s="6">
        <v>-0.204363052180353</v>
      </c>
      <c r="W698" s="7">
        <v>0.70475470291041298</v>
      </c>
      <c r="X698" s="7">
        <v>0.98320274091084003</v>
      </c>
      <c r="Y698" s="7">
        <v>0.82773012149485503</v>
      </c>
    </row>
    <row r="699" spans="1:25">
      <c r="A699" s="1" t="s">
        <v>25</v>
      </c>
      <c r="B699" s="1" t="s">
        <v>5215</v>
      </c>
      <c r="C699" s="1" t="s">
        <v>5216</v>
      </c>
      <c r="D699" s="1">
        <v>246</v>
      </c>
      <c r="E699" s="1" t="s">
        <v>53</v>
      </c>
      <c r="F699" s="1" t="s">
        <v>5217</v>
      </c>
      <c r="G699" s="3" t="s">
        <v>5218</v>
      </c>
      <c r="H699" s="1" t="s">
        <v>5219</v>
      </c>
      <c r="I699" s="3" t="s">
        <v>5220</v>
      </c>
      <c r="J699" s="4" t="s">
        <v>5221</v>
      </c>
      <c r="K699" s="5" t="s">
        <v>5222</v>
      </c>
      <c r="L699" s="6">
        <v>149.02515613529499</v>
      </c>
      <c r="M699" s="6">
        <v>-0.26712498917083799</v>
      </c>
      <c r="N699" s="6">
        <v>0.34294342546709899</v>
      </c>
      <c r="O699" s="6">
        <v>1.4739019836145499</v>
      </c>
      <c r="P699" s="7">
        <v>0.97320904788441498</v>
      </c>
      <c r="Q699" s="7">
        <v>0.83704615776179403</v>
      </c>
      <c r="R699" s="7">
        <v>5.1917201718600999E-7</v>
      </c>
      <c r="S699" s="6">
        <v>112.82682808552801</v>
      </c>
      <c r="T699" s="6">
        <v>-1.59004215126872E-2</v>
      </c>
      <c r="U699" s="6">
        <v>-0.43065018864058702</v>
      </c>
      <c r="V699" s="6">
        <v>-0.34657449776169502</v>
      </c>
      <c r="W699" s="7">
        <v>0.99655839315276495</v>
      </c>
      <c r="X699" s="7">
        <v>0.69924824227021398</v>
      </c>
      <c r="Y699" s="7">
        <v>0.68317654437475595</v>
      </c>
    </row>
    <row r="700" spans="1:25">
      <c r="A700" s="1" t="s">
        <v>25</v>
      </c>
      <c r="B700" s="1" t="s">
        <v>5223</v>
      </c>
      <c r="C700" s="1" t="s">
        <v>5224</v>
      </c>
      <c r="D700" s="1">
        <v>1287</v>
      </c>
      <c r="E700" s="1" t="s">
        <v>53</v>
      </c>
      <c r="F700" s="1" t="s">
        <v>5225</v>
      </c>
      <c r="G700" s="3" t="s">
        <v>5226</v>
      </c>
      <c r="H700" s="1" t="s">
        <v>5227</v>
      </c>
      <c r="I700" s="3" t="s">
        <v>5228</v>
      </c>
      <c r="J700" s="4" t="s">
        <v>5229</v>
      </c>
      <c r="K700" s="5" t="s">
        <v>5230</v>
      </c>
      <c r="L700" s="6">
        <v>2977.4386883693401</v>
      </c>
      <c r="M700" s="6">
        <v>0.10256779851308</v>
      </c>
      <c r="N700" s="6">
        <v>-0.63991426806223695</v>
      </c>
      <c r="O700" s="6">
        <v>1.98442610677642</v>
      </c>
      <c r="P700" s="7">
        <v>0.98879320386900504</v>
      </c>
      <c r="Q700" s="7">
        <v>0.83704615776179403</v>
      </c>
      <c r="R700" s="7">
        <v>2.0583890597487501E-3</v>
      </c>
      <c r="S700" s="6">
        <v>3154.6936394027398</v>
      </c>
      <c r="T700" s="6">
        <v>5.1624740589621597E-2</v>
      </c>
      <c r="U700" s="6">
        <v>1.9808790177922799</v>
      </c>
      <c r="V700" s="6">
        <v>0.46065562777727098</v>
      </c>
      <c r="W700" s="7">
        <v>0.99336731435821202</v>
      </c>
      <c r="X700" s="7">
        <v>8.7612603566116096E-2</v>
      </c>
      <c r="Y700" s="7">
        <v>0.85298991136986402</v>
      </c>
    </row>
    <row r="701" spans="1:25">
      <c r="A701" s="1" t="s">
        <v>25</v>
      </c>
      <c r="B701" s="1" t="s">
        <v>5231</v>
      </c>
      <c r="C701" s="1" t="s">
        <v>5232</v>
      </c>
      <c r="D701" s="1">
        <v>222</v>
      </c>
      <c r="E701" s="1" t="s">
        <v>28</v>
      </c>
      <c r="F701" s="1" t="s">
        <v>5233</v>
      </c>
      <c r="G701" s="3" t="s">
        <v>5234</v>
      </c>
      <c r="H701" s="1" t="s">
        <v>5235</v>
      </c>
      <c r="I701" s="3" t="s">
        <v>5236</v>
      </c>
      <c r="J701" s="4" t="s">
        <v>5237</v>
      </c>
      <c r="K701" s="5" t="s">
        <v>5238</v>
      </c>
      <c r="L701" s="6">
        <v>2056.2386866594602</v>
      </c>
      <c r="M701" s="6">
        <v>4.9337652523264199E-2</v>
      </c>
      <c r="N701" s="6">
        <v>-0.36550120749329601</v>
      </c>
      <c r="O701" s="6">
        <v>2.2462877590469899</v>
      </c>
      <c r="P701" s="7">
        <v>0.99187879215025898</v>
      </c>
      <c r="Q701" s="7">
        <v>0.96102879780433403</v>
      </c>
      <c r="R701" s="7">
        <v>7.1407150860308298E-3</v>
      </c>
      <c r="S701" s="6">
        <v>1898.2798651093699</v>
      </c>
      <c r="T701" s="6">
        <v>0.66658990275917895</v>
      </c>
      <c r="U701" s="6">
        <v>1.9526640323731901</v>
      </c>
      <c r="V701" s="6">
        <v>-0.301079468911084</v>
      </c>
      <c r="W701" s="7">
        <v>0.83883621897957605</v>
      </c>
      <c r="X701" s="7">
        <v>0.213530923538988</v>
      </c>
      <c r="Y701" s="7">
        <v>0.93483560460870596</v>
      </c>
    </row>
    <row r="702" spans="1:25">
      <c r="A702" s="1" t="s">
        <v>25</v>
      </c>
      <c r="B702" s="1" t="s">
        <v>5239</v>
      </c>
      <c r="C702" s="1" t="s">
        <v>5240</v>
      </c>
      <c r="D702" s="1">
        <v>900</v>
      </c>
      <c r="E702" s="1" t="s">
        <v>28</v>
      </c>
      <c r="F702" s="1" t="s">
        <v>5241</v>
      </c>
      <c r="G702" s="3" t="s">
        <v>5242</v>
      </c>
      <c r="H702" s="1" t="s">
        <v>5243</v>
      </c>
      <c r="I702" s="3" t="s">
        <v>5244</v>
      </c>
      <c r="J702" s="4" t="s">
        <v>5245</v>
      </c>
      <c r="K702" s="5" t="s">
        <v>5246</v>
      </c>
      <c r="L702" s="6">
        <v>458.27417216357401</v>
      </c>
      <c r="M702" s="6">
        <v>0.64741360394442504</v>
      </c>
      <c r="N702" s="6">
        <v>0.69515093594362498</v>
      </c>
      <c r="O702" s="6">
        <v>1.61651047893494</v>
      </c>
      <c r="P702" s="7">
        <v>0.88471915618442099</v>
      </c>
      <c r="Q702" s="7">
        <v>0.83704615776179403</v>
      </c>
      <c r="R702" s="7">
        <v>6.6106795929052399E-6</v>
      </c>
      <c r="S702" s="6">
        <v>349.75467675106302</v>
      </c>
      <c r="T702" s="6">
        <v>0.52262411325769398</v>
      </c>
      <c r="U702" s="6">
        <v>-0.21569683943753001</v>
      </c>
      <c r="V702" s="6">
        <v>-0.67545940147350603</v>
      </c>
      <c r="W702" s="7">
        <v>0.49859312811842599</v>
      </c>
      <c r="X702" s="7">
        <v>0.87242539603275704</v>
      </c>
      <c r="Y702" s="7">
        <v>0.21748101843738399</v>
      </c>
    </row>
    <row r="703" spans="1:25">
      <c r="A703" s="1" t="s">
        <v>25</v>
      </c>
      <c r="B703" s="1" t="s">
        <v>5247</v>
      </c>
      <c r="C703" s="1" t="s">
        <v>5248</v>
      </c>
      <c r="D703" s="1">
        <v>3333</v>
      </c>
      <c r="E703" s="1" t="s">
        <v>28</v>
      </c>
      <c r="F703" s="1" t="s">
        <v>5249</v>
      </c>
      <c r="G703" s="3" t="s">
        <v>5250</v>
      </c>
      <c r="H703" s="1" t="s">
        <v>5251</v>
      </c>
      <c r="I703" s="3" t="s">
        <v>5252</v>
      </c>
      <c r="J703" s="4" t="s">
        <v>5253</v>
      </c>
      <c r="K703" s="5" t="s">
        <v>5254</v>
      </c>
      <c r="L703" s="6">
        <v>4617.7599363521904</v>
      </c>
      <c r="M703" s="6">
        <v>-0.32159312459609901</v>
      </c>
      <c r="N703" s="6">
        <v>-0.57780447742074104</v>
      </c>
      <c r="O703" s="6">
        <v>1.3679303842427</v>
      </c>
      <c r="P703" s="7">
        <v>0.97320904788441498</v>
      </c>
      <c r="Q703" s="7">
        <v>0.83704615776179403</v>
      </c>
      <c r="R703" s="7">
        <v>4.7594649122986703E-3</v>
      </c>
      <c r="S703" s="6">
        <v>4300.1915794910701</v>
      </c>
      <c r="T703" s="6">
        <v>4.6846166568376597E-3</v>
      </c>
      <c r="U703" s="6">
        <v>1.3035752519705199</v>
      </c>
      <c r="V703" s="6">
        <v>0.17797170511134999</v>
      </c>
      <c r="W703" s="7">
        <v>0.99963162980807796</v>
      </c>
      <c r="X703" s="7">
        <v>0.20840363018587499</v>
      </c>
      <c r="Y703" s="7">
        <v>0.94965141589799995</v>
      </c>
    </row>
    <row r="704" spans="1:25">
      <c r="A704" s="1" t="s">
        <v>25</v>
      </c>
      <c r="B704" s="1" t="s">
        <v>5255</v>
      </c>
      <c r="C704" s="1" t="s">
        <v>5256</v>
      </c>
      <c r="D704" s="1">
        <v>76</v>
      </c>
      <c r="E704" s="1" t="s">
        <v>28</v>
      </c>
      <c r="F704" s="1" t="s">
        <v>5257</v>
      </c>
      <c r="G704" s="3" t="s">
        <v>5258</v>
      </c>
      <c r="H704" s="1" t="s">
        <v>62</v>
      </c>
      <c r="I704" s="3" t="s">
        <v>62</v>
      </c>
      <c r="J704" s="4" t="s">
        <v>62</v>
      </c>
      <c r="K704" s="5" t="s">
        <v>5259</v>
      </c>
      <c r="L704" s="6">
        <v>171.202338367869</v>
      </c>
      <c r="M704" s="6">
        <v>-4.4965628267307399E-2</v>
      </c>
      <c r="N704" s="6">
        <v>-7.4758817512689604E-2</v>
      </c>
      <c r="O704" s="6">
        <v>2.03225982493377</v>
      </c>
      <c r="P704" s="7">
        <v>0.99187879215025898</v>
      </c>
      <c r="Q704" s="7">
        <v>0.99696207353977695</v>
      </c>
      <c r="R704" s="7">
        <v>4.0891354934035701E-4</v>
      </c>
      <c r="S704" s="6">
        <v>164.56248310042301</v>
      </c>
      <c r="T704" s="6">
        <v>9.3429725755623194E-2</v>
      </c>
      <c r="U704" s="6">
        <v>0.68290560216718199</v>
      </c>
      <c r="V704" s="6">
        <v>0.45367848939859601</v>
      </c>
      <c r="W704" s="7">
        <v>0.98651515687917901</v>
      </c>
      <c r="X704" s="7">
        <v>0.72245875450434305</v>
      </c>
      <c r="Y704" s="7">
        <v>0.801924155334233</v>
      </c>
    </row>
    <row r="705" spans="1:25">
      <c r="A705" s="1" t="s">
        <v>25</v>
      </c>
      <c r="B705" s="1" t="s">
        <v>5260</v>
      </c>
      <c r="C705" s="1" t="s">
        <v>5261</v>
      </c>
      <c r="D705" s="1">
        <v>255</v>
      </c>
      <c r="E705" s="1" t="s">
        <v>28</v>
      </c>
      <c r="F705" s="1" t="s">
        <v>5262</v>
      </c>
      <c r="G705" s="3" t="s">
        <v>5263</v>
      </c>
      <c r="H705" s="1" t="s">
        <v>5264</v>
      </c>
      <c r="I705" s="3" t="s">
        <v>5265</v>
      </c>
      <c r="J705" s="4" t="s">
        <v>5266</v>
      </c>
      <c r="K705" s="5" t="s">
        <v>5267</v>
      </c>
      <c r="L705" s="6">
        <v>227.06728676494501</v>
      </c>
      <c r="M705" s="6">
        <v>0.15684570706152001</v>
      </c>
      <c r="N705" s="6">
        <v>0.59348988560168203</v>
      </c>
      <c r="O705" s="6">
        <v>4.2919842662689502</v>
      </c>
      <c r="P705" s="7">
        <v>0.98841336557858395</v>
      </c>
      <c r="Q705" s="7">
        <v>0.90786636027605505</v>
      </c>
      <c r="R705" s="7">
        <v>8.5522853968222803E-7</v>
      </c>
      <c r="S705" s="6">
        <v>118.32740155586301</v>
      </c>
      <c r="T705" s="6">
        <v>0.244197852615954</v>
      </c>
      <c r="U705" s="6">
        <v>-0.16596294853407501</v>
      </c>
      <c r="V705" s="6">
        <v>-2.9234926568583401</v>
      </c>
      <c r="W705" s="7">
        <v>0.960293738961989</v>
      </c>
      <c r="X705" s="7">
        <v>0.95660279695172101</v>
      </c>
      <c r="Y705" s="7">
        <v>4.7600684968880999E-4</v>
      </c>
    </row>
    <row r="706" spans="1:25">
      <c r="A706" s="1" t="s">
        <v>25</v>
      </c>
      <c r="B706" s="1" t="s">
        <v>5268</v>
      </c>
      <c r="C706" s="1" t="s">
        <v>5269</v>
      </c>
      <c r="D706" s="1">
        <v>333</v>
      </c>
      <c r="E706" s="1" t="s">
        <v>28</v>
      </c>
      <c r="F706" s="1" t="s">
        <v>5270</v>
      </c>
      <c r="G706" s="3" t="s">
        <v>5271</v>
      </c>
      <c r="H706" s="1" t="s">
        <v>5272</v>
      </c>
      <c r="I706" s="3" t="s">
        <v>5273</v>
      </c>
      <c r="J706" s="4" t="s">
        <v>5274</v>
      </c>
      <c r="K706" s="5" t="s">
        <v>5275</v>
      </c>
      <c r="L706" s="6">
        <v>333.21165458979402</v>
      </c>
      <c r="M706" s="6">
        <v>-0.54427080922369997</v>
      </c>
      <c r="N706" s="6">
        <v>-0.617908138842715</v>
      </c>
      <c r="O706" s="6">
        <v>1.9909631952957401</v>
      </c>
      <c r="P706" s="7">
        <v>0.97320904788441498</v>
      </c>
      <c r="Q706" s="7">
        <v>0.83704615776179403</v>
      </c>
      <c r="R706" s="7">
        <v>1.2365672214237399E-10</v>
      </c>
      <c r="S706" s="6">
        <v>241.286509127296</v>
      </c>
      <c r="T706" s="6">
        <v>-0.52267603162655296</v>
      </c>
      <c r="U706" s="6">
        <v>0.129434156850537</v>
      </c>
      <c r="V706" s="6">
        <v>-0.52607653432037105</v>
      </c>
      <c r="W706" s="7">
        <v>0.43742181931609198</v>
      </c>
      <c r="X706" s="7">
        <v>0.92770894320386998</v>
      </c>
      <c r="Y706" s="7">
        <v>0.32359056173047201</v>
      </c>
    </row>
    <row r="707" spans="1:25">
      <c r="A707" s="1" t="s">
        <v>25</v>
      </c>
      <c r="B707" s="1" t="s">
        <v>5276</v>
      </c>
      <c r="C707" s="1" t="s">
        <v>5277</v>
      </c>
      <c r="D707" s="1">
        <v>411</v>
      </c>
      <c r="E707" s="1" t="s">
        <v>53</v>
      </c>
      <c r="F707" s="1" t="s">
        <v>5278</v>
      </c>
      <c r="G707" s="3" t="s">
        <v>5279</v>
      </c>
      <c r="H707" s="1" t="s">
        <v>5280</v>
      </c>
      <c r="I707" s="3" t="s">
        <v>5281</v>
      </c>
      <c r="J707" s="4" t="s">
        <v>5282</v>
      </c>
      <c r="K707" s="5" t="s">
        <v>5283</v>
      </c>
      <c r="L707" s="6">
        <v>369.73316656779201</v>
      </c>
      <c r="M707" s="6">
        <v>-0.107388027551898</v>
      </c>
      <c r="N707" s="6">
        <v>-0.15901737613535799</v>
      </c>
      <c r="O707" s="6">
        <v>0.62287286119837904</v>
      </c>
      <c r="P707" s="7">
        <v>0.97575044165067604</v>
      </c>
      <c r="Q707" s="7">
        <v>0.913014433232469</v>
      </c>
      <c r="R707" s="7">
        <v>1.18240133647699E-2</v>
      </c>
      <c r="S707" s="6">
        <v>266.21839882201903</v>
      </c>
      <c r="T707" s="6">
        <v>-0.42201238507616001</v>
      </c>
      <c r="U707" s="6">
        <v>-0.35032871499073698</v>
      </c>
      <c r="V707" s="6">
        <v>-0.51119807474374601</v>
      </c>
      <c r="W707" s="7">
        <v>0.28034522491198</v>
      </c>
      <c r="X707" s="7">
        <v>0.47617679905349503</v>
      </c>
      <c r="Y707" s="7">
        <v>7.4934728554311603E-2</v>
      </c>
    </row>
    <row r="708" spans="1:25">
      <c r="A708" s="1" t="s">
        <v>25</v>
      </c>
      <c r="B708" s="1" t="s">
        <v>5284</v>
      </c>
      <c r="C708" s="1" t="s">
        <v>5285</v>
      </c>
      <c r="D708" s="1">
        <v>195</v>
      </c>
      <c r="E708" s="1" t="s">
        <v>28</v>
      </c>
      <c r="F708" s="1" t="s">
        <v>5286</v>
      </c>
      <c r="G708" s="3" t="s">
        <v>5287</v>
      </c>
      <c r="H708" s="1" t="s">
        <v>5288</v>
      </c>
      <c r="I708" s="3" t="s">
        <v>5289</v>
      </c>
      <c r="J708" s="4" t="s">
        <v>62</v>
      </c>
      <c r="K708" s="5" t="s">
        <v>5290</v>
      </c>
      <c r="L708" s="6">
        <v>168.914527603431</v>
      </c>
      <c r="M708" s="6">
        <v>-0.54229054962604795</v>
      </c>
      <c r="N708" s="6">
        <v>-0.26868944804473599</v>
      </c>
      <c r="O708" s="6">
        <v>0.94788928343536605</v>
      </c>
      <c r="P708" s="7">
        <v>0.97320904788441498</v>
      </c>
      <c r="Q708" s="7">
        <v>0.88305118391146598</v>
      </c>
      <c r="R708" s="7">
        <v>9.2178790751887008E-3</v>
      </c>
      <c r="S708" s="6">
        <v>135.59335990813801</v>
      </c>
      <c r="T708" s="6">
        <v>-8.2088971527369506E-2</v>
      </c>
      <c r="U708" s="6">
        <v>0.13265084938895999</v>
      </c>
      <c r="V708" s="6">
        <v>-0.30355492414444701</v>
      </c>
      <c r="W708" s="7">
        <v>0.97520787863448299</v>
      </c>
      <c r="X708" s="7">
        <v>0.925644074765403</v>
      </c>
      <c r="Y708" s="7">
        <v>0.70422074198416196</v>
      </c>
    </row>
    <row r="709" spans="1:25">
      <c r="A709" s="1" t="s">
        <v>25</v>
      </c>
      <c r="B709" s="1" t="s">
        <v>5291</v>
      </c>
      <c r="C709" s="1" t="s">
        <v>5292</v>
      </c>
      <c r="D709" s="1">
        <v>2088</v>
      </c>
      <c r="E709" s="1" t="s">
        <v>53</v>
      </c>
      <c r="F709" s="1" t="s">
        <v>5293</v>
      </c>
      <c r="G709" s="3" t="s">
        <v>5294</v>
      </c>
      <c r="H709" s="1" t="s">
        <v>5295</v>
      </c>
      <c r="I709" s="3" t="s">
        <v>5296</v>
      </c>
      <c r="J709" s="4" t="s">
        <v>5297</v>
      </c>
      <c r="K709" s="5" t="s">
        <v>5298</v>
      </c>
      <c r="L709" s="6">
        <v>9274.8169426959594</v>
      </c>
      <c r="M709" s="6">
        <v>-0.68823852976559996</v>
      </c>
      <c r="N709" s="6">
        <v>-1.07731841301494</v>
      </c>
      <c r="O709" s="6">
        <v>2.1170108900038498</v>
      </c>
      <c r="P709" s="7">
        <v>0.97320904788441498</v>
      </c>
      <c r="Q709" s="7">
        <v>0.83704615776179403</v>
      </c>
      <c r="R709" s="7">
        <v>3.9450777845260396E-3</v>
      </c>
      <c r="S709" s="6">
        <v>6393.1472339309103</v>
      </c>
      <c r="T709" s="6">
        <v>-1.0774405508954299</v>
      </c>
      <c r="U709" s="6">
        <v>0.57624507498030897</v>
      </c>
      <c r="V709" s="6">
        <v>-0.62731617682151897</v>
      </c>
      <c r="W709" s="7">
        <v>0.46392089812752002</v>
      </c>
      <c r="X709" s="7">
        <v>0.81526122870668505</v>
      </c>
      <c r="Y709" s="7">
        <v>0.72780135692525805</v>
      </c>
    </row>
    <row r="710" spans="1:25">
      <c r="A710" s="1" t="s">
        <v>25</v>
      </c>
      <c r="B710" s="1" t="s">
        <v>5299</v>
      </c>
      <c r="C710" s="1" t="s">
        <v>5300</v>
      </c>
      <c r="D710" s="1">
        <v>270</v>
      </c>
      <c r="E710" s="1" t="s">
        <v>53</v>
      </c>
      <c r="F710" s="1" t="s">
        <v>5301</v>
      </c>
      <c r="G710" s="3" t="s">
        <v>5302</v>
      </c>
      <c r="H710" s="1" t="s">
        <v>5303</v>
      </c>
      <c r="I710" s="3" t="s">
        <v>5304</v>
      </c>
      <c r="J710" s="4" t="s">
        <v>5305</v>
      </c>
      <c r="K710" s="5" t="s">
        <v>5306</v>
      </c>
      <c r="L710" s="6">
        <v>14970.6909824289</v>
      </c>
      <c r="M710" s="6">
        <v>-9.5841000505498694E-2</v>
      </c>
      <c r="N710" s="6">
        <v>-0.322485662684668</v>
      </c>
      <c r="O710" s="6">
        <v>2.9085372227108501</v>
      </c>
      <c r="P710" s="7">
        <v>0.99187879215025898</v>
      </c>
      <c r="Q710" s="7">
        <v>0.979559865085877</v>
      </c>
      <c r="R710" s="7">
        <v>2.3832914738716902E-3</v>
      </c>
      <c r="S710" s="6">
        <v>13947.024228213801</v>
      </c>
      <c r="T710" s="6">
        <v>-1.04433777501902E-2</v>
      </c>
      <c r="U710" s="6">
        <v>1.06257647990241</v>
      </c>
      <c r="V710" s="6">
        <v>0.29665693848598301</v>
      </c>
      <c r="W710" s="7">
        <v>0.99963162980807796</v>
      </c>
      <c r="X710" s="7">
        <v>0.69297443939625303</v>
      </c>
      <c r="Y710" s="7">
        <v>0.940029268732679</v>
      </c>
    </row>
    <row r="711" spans="1:25">
      <c r="A711" s="1" t="s">
        <v>25</v>
      </c>
      <c r="B711" s="1" t="s">
        <v>5307</v>
      </c>
      <c r="C711" s="1" t="s">
        <v>5308</v>
      </c>
      <c r="D711" s="1">
        <v>708</v>
      </c>
      <c r="E711" s="1" t="s">
        <v>28</v>
      </c>
      <c r="F711" s="1" t="s">
        <v>5307</v>
      </c>
      <c r="G711" s="3" t="s">
        <v>62</v>
      </c>
      <c r="H711" s="1" t="s">
        <v>5309</v>
      </c>
      <c r="I711" s="3" t="s">
        <v>5310</v>
      </c>
      <c r="J711" s="4" t="s">
        <v>5311</v>
      </c>
      <c r="K711" s="5" t="s">
        <v>5312</v>
      </c>
      <c r="L711" s="6">
        <v>377.05848025357398</v>
      </c>
      <c r="M711" s="6">
        <v>-1.1505341905207999E-2</v>
      </c>
      <c r="N711" s="6">
        <v>5.4371287832467398E-2</v>
      </c>
      <c r="O711" s="6">
        <v>0.86135274122823802</v>
      </c>
      <c r="P711" s="7">
        <v>0.99574207098483003</v>
      </c>
      <c r="Q711" s="7">
        <v>0.99696207353977695</v>
      </c>
      <c r="R711" s="7">
        <v>6.0723869032563204E-3</v>
      </c>
      <c r="S711" s="6">
        <v>295.55166185553003</v>
      </c>
      <c r="T711" s="6">
        <v>-3.9736202266289197E-2</v>
      </c>
      <c r="U711" s="6">
        <v>-0.20427682677638401</v>
      </c>
      <c r="V711" s="6">
        <v>-0.21721647268067901</v>
      </c>
      <c r="W711" s="7">
        <v>0.98651515687917901</v>
      </c>
      <c r="X711" s="7">
        <v>0.866145803925781</v>
      </c>
      <c r="Y711" s="7">
        <v>0.82368280189705301</v>
      </c>
    </row>
    <row r="712" spans="1:25">
      <c r="A712" s="1" t="s">
        <v>25</v>
      </c>
      <c r="B712" s="1" t="s">
        <v>5313</v>
      </c>
      <c r="C712" s="1" t="s">
        <v>5314</v>
      </c>
      <c r="D712" s="1">
        <v>948</v>
      </c>
      <c r="E712" s="1" t="s">
        <v>28</v>
      </c>
      <c r="F712" s="1" t="s">
        <v>5315</v>
      </c>
      <c r="G712" s="3" t="s">
        <v>5316</v>
      </c>
      <c r="H712" s="1" t="s">
        <v>5317</v>
      </c>
      <c r="I712" s="3" t="s">
        <v>5318</v>
      </c>
      <c r="J712" s="4" t="s">
        <v>5319</v>
      </c>
      <c r="K712" s="5" t="s">
        <v>5320</v>
      </c>
      <c r="L712" s="6">
        <v>1665.0137026838099</v>
      </c>
      <c r="M712" s="6">
        <v>-0.123531277703698</v>
      </c>
      <c r="N712" s="6">
        <v>-0.46040970600470299</v>
      </c>
      <c r="O712" s="6">
        <v>1.64352288568494</v>
      </c>
      <c r="P712" s="7">
        <v>0.97861665051431002</v>
      </c>
      <c r="Q712" s="7">
        <v>0.83704615776179403</v>
      </c>
      <c r="R712" s="7">
        <v>1.3921366231133499E-5</v>
      </c>
      <c r="S712" s="6">
        <v>1452.1154607645201</v>
      </c>
      <c r="T712" s="6">
        <v>-0.16314545526343899</v>
      </c>
      <c r="U712" s="6">
        <v>0.86610819770223602</v>
      </c>
      <c r="V712" s="6">
        <v>0.11221475140237699</v>
      </c>
      <c r="W712" s="7">
        <v>0.95390773773540405</v>
      </c>
      <c r="X712" s="7">
        <v>0.334185693238852</v>
      </c>
      <c r="Y712" s="7">
        <v>0.96784160504996897</v>
      </c>
    </row>
    <row r="713" spans="1:25">
      <c r="A713" s="1" t="s">
        <v>25</v>
      </c>
      <c r="B713" s="1" t="s">
        <v>5321</v>
      </c>
      <c r="C713" s="1" t="s">
        <v>5322</v>
      </c>
      <c r="D713" s="1">
        <v>669</v>
      </c>
      <c r="E713" s="1" t="s">
        <v>28</v>
      </c>
      <c r="F713" s="1" t="s">
        <v>5321</v>
      </c>
      <c r="G713" s="3" t="s">
        <v>5323</v>
      </c>
      <c r="H713" s="1" t="s">
        <v>5324</v>
      </c>
      <c r="I713" s="3" t="s">
        <v>5325</v>
      </c>
      <c r="J713" s="4" t="s">
        <v>5326</v>
      </c>
      <c r="K713" s="5" t="s">
        <v>5327</v>
      </c>
      <c r="L713" s="6">
        <v>627.95711361871304</v>
      </c>
      <c r="M713" s="6">
        <v>-0.42885978923774398</v>
      </c>
      <c r="N713" s="6">
        <v>-0.42223117885720601</v>
      </c>
      <c r="O713" s="6">
        <v>1.0279965972312399</v>
      </c>
      <c r="P713" s="7">
        <v>0.97320904788441498</v>
      </c>
      <c r="Q713" s="7">
        <v>0.83704615776179403</v>
      </c>
      <c r="R713" s="7">
        <v>2.0507524771625602E-3</v>
      </c>
      <c r="S713" s="6">
        <v>532.84083776771695</v>
      </c>
      <c r="T713" s="6">
        <v>-6.8399462082461407E-2</v>
      </c>
      <c r="U713" s="6">
        <v>0.80021997664702704</v>
      </c>
      <c r="V713" s="6">
        <v>-0.21242756179302</v>
      </c>
      <c r="W713" s="7">
        <v>0.98586838365924101</v>
      </c>
      <c r="X713" s="7">
        <v>0.16261759720522501</v>
      </c>
      <c r="Y713" s="7">
        <v>0.84576178375850797</v>
      </c>
    </row>
    <row r="714" spans="1:25">
      <c r="A714" s="1" t="s">
        <v>25</v>
      </c>
      <c r="B714" s="1" t="s">
        <v>5328</v>
      </c>
      <c r="C714" s="1" t="s">
        <v>5329</v>
      </c>
      <c r="D714" s="1">
        <v>1620</v>
      </c>
      <c r="E714" s="1" t="s">
        <v>28</v>
      </c>
      <c r="F714" s="1" t="s">
        <v>5330</v>
      </c>
      <c r="G714" s="3" t="s">
        <v>5331</v>
      </c>
      <c r="H714" s="1" t="s">
        <v>5332</v>
      </c>
      <c r="I714" s="3" t="s">
        <v>5333</v>
      </c>
      <c r="J714" s="4" t="s">
        <v>5334</v>
      </c>
      <c r="K714" s="5" t="s">
        <v>5335</v>
      </c>
      <c r="L714" s="6">
        <v>1381.25325544778</v>
      </c>
      <c r="M714" s="6">
        <v>-0.53685169595242799</v>
      </c>
      <c r="N714" s="6">
        <v>-0.39304903461506802</v>
      </c>
      <c r="O714" s="6">
        <v>1.01228867004673</v>
      </c>
      <c r="P714" s="7">
        <v>0.97320904788441498</v>
      </c>
      <c r="Q714" s="7">
        <v>0.83704615776179403</v>
      </c>
      <c r="R714" s="7">
        <v>5.0973959279426101E-3</v>
      </c>
      <c r="S714" s="6">
        <v>1105.05257577976</v>
      </c>
      <c r="T714" s="6">
        <v>-0.10922529822761499</v>
      </c>
      <c r="U714" s="6">
        <v>0.19207343678633301</v>
      </c>
      <c r="V714" s="6">
        <v>-0.18656201733694999</v>
      </c>
      <c r="W714" s="7">
        <v>0.95131590844838498</v>
      </c>
      <c r="X714" s="7">
        <v>0.86446282333078495</v>
      </c>
      <c r="Y714" s="7">
        <v>0.84732003335827699</v>
      </c>
    </row>
    <row r="715" spans="1:25">
      <c r="A715" s="1" t="s">
        <v>25</v>
      </c>
      <c r="B715" s="1" t="s">
        <v>5336</v>
      </c>
      <c r="C715" s="1" t="s">
        <v>5337</v>
      </c>
      <c r="D715" s="1">
        <v>774</v>
      </c>
      <c r="E715" s="1" t="s">
        <v>28</v>
      </c>
      <c r="F715" s="1" t="s">
        <v>5338</v>
      </c>
      <c r="G715" s="3" t="s">
        <v>5339</v>
      </c>
      <c r="H715" s="1" t="s">
        <v>5340</v>
      </c>
      <c r="I715" s="3" t="s">
        <v>5341</v>
      </c>
      <c r="J715" s="4" t="s">
        <v>5342</v>
      </c>
      <c r="K715" s="5" t="s">
        <v>5343</v>
      </c>
      <c r="L715" s="6">
        <v>1040.4685835896701</v>
      </c>
      <c r="M715" s="6">
        <v>-0.374928047671787</v>
      </c>
      <c r="N715" s="6">
        <v>-0.31443592159197298</v>
      </c>
      <c r="O715" s="6">
        <v>1.2264182053624699</v>
      </c>
      <c r="P715" s="7">
        <v>0.97320904788441498</v>
      </c>
      <c r="Q715" s="7">
        <v>0.83704615776179403</v>
      </c>
      <c r="R715" s="7">
        <v>1.0053596157675001E-5</v>
      </c>
      <c r="S715" s="6">
        <v>859.09309732648501</v>
      </c>
      <c r="T715" s="6">
        <v>-0.15052345441651199</v>
      </c>
      <c r="U715" s="6">
        <v>9.8632058822672605E-2</v>
      </c>
      <c r="V715" s="6">
        <v>0.120654304682848</v>
      </c>
      <c r="W715" s="7">
        <v>0.89986399156227204</v>
      </c>
      <c r="X715" s="7">
        <v>0.93257573561877805</v>
      </c>
      <c r="Y715" s="7">
        <v>0.90109738053125399</v>
      </c>
    </row>
    <row r="716" spans="1:25">
      <c r="A716" s="1" t="s">
        <v>25</v>
      </c>
      <c r="B716" s="1" t="s">
        <v>5344</v>
      </c>
      <c r="C716" s="1" t="s">
        <v>5345</v>
      </c>
      <c r="D716" s="1">
        <v>1503</v>
      </c>
      <c r="E716" s="1" t="s">
        <v>28</v>
      </c>
      <c r="F716" s="1" t="s">
        <v>1830</v>
      </c>
      <c r="G716" s="3" t="s">
        <v>5346</v>
      </c>
      <c r="H716" s="1" t="s">
        <v>5347</v>
      </c>
      <c r="I716" s="3" t="s">
        <v>5348</v>
      </c>
      <c r="J716" s="4" t="s">
        <v>5349</v>
      </c>
      <c r="K716" s="5" t="s">
        <v>5350</v>
      </c>
      <c r="L716" s="6">
        <v>1186.54844966064</v>
      </c>
      <c r="M716" s="6">
        <v>-0.61372274969645002</v>
      </c>
      <c r="N716" s="6">
        <v>-0.34358826725254099</v>
      </c>
      <c r="O716" s="6">
        <v>1.1206963841914099</v>
      </c>
      <c r="P716" s="7">
        <v>0.97320904788441498</v>
      </c>
      <c r="Q716" s="7">
        <v>0.87471534885709301</v>
      </c>
      <c r="R716" s="7">
        <v>1.2073753524685E-2</v>
      </c>
      <c r="S716" s="6">
        <v>948.87174399841695</v>
      </c>
      <c r="T716" s="6">
        <v>3.2338419696424398E-2</v>
      </c>
      <c r="U716" s="6">
        <v>-0.17836171049570501</v>
      </c>
      <c r="V716" s="6">
        <v>-0.152096082520009</v>
      </c>
      <c r="W716" s="7">
        <v>0.99120764202968603</v>
      </c>
      <c r="X716" s="7">
        <v>0.90075926230757297</v>
      </c>
      <c r="Y716" s="7">
        <v>0.91571589061611003</v>
      </c>
    </row>
    <row r="717" spans="1:25">
      <c r="A717" s="1" t="s">
        <v>25</v>
      </c>
      <c r="B717" s="1" t="s">
        <v>5351</v>
      </c>
      <c r="C717" s="1" t="s">
        <v>5352</v>
      </c>
      <c r="D717" s="1">
        <v>1383</v>
      </c>
      <c r="E717" s="1" t="s">
        <v>28</v>
      </c>
      <c r="F717" s="1" t="s">
        <v>1830</v>
      </c>
      <c r="G717" s="3" t="s">
        <v>62</v>
      </c>
      <c r="H717" s="1" t="s">
        <v>5353</v>
      </c>
      <c r="I717" s="3" t="s">
        <v>5354</v>
      </c>
      <c r="J717" s="4" t="s">
        <v>5355</v>
      </c>
      <c r="K717" s="5" t="s">
        <v>5356</v>
      </c>
      <c r="L717" s="6">
        <v>893.46786039951303</v>
      </c>
      <c r="M717" s="6">
        <v>-8.0611896836636304E-2</v>
      </c>
      <c r="N717" s="6">
        <v>0.15917861275296699</v>
      </c>
      <c r="O717" s="6">
        <v>1.1543659710345999</v>
      </c>
      <c r="P717" s="7">
        <v>0.98841336557858395</v>
      </c>
      <c r="Q717" s="7">
        <v>0.968227166575378</v>
      </c>
      <c r="R717" s="7">
        <v>2.8115439884647099E-3</v>
      </c>
      <c r="S717" s="6">
        <v>730.07936304967302</v>
      </c>
      <c r="T717" s="6">
        <v>0.177775169716819</v>
      </c>
      <c r="U717" s="6">
        <v>-0.118784402877137</v>
      </c>
      <c r="V717" s="6">
        <v>-0.102345588082374</v>
      </c>
      <c r="W717" s="7">
        <v>0.89986399156227204</v>
      </c>
      <c r="X717" s="7">
        <v>0.93231360007203801</v>
      </c>
      <c r="Y717" s="7">
        <v>0.94162609382517004</v>
      </c>
    </row>
    <row r="718" spans="1:25">
      <c r="A718" s="1" t="s">
        <v>25</v>
      </c>
      <c r="B718" s="1" t="s">
        <v>5357</v>
      </c>
      <c r="C718" s="1" t="s">
        <v>5358</v>
      </c>
      <c r="D718" s="1">
        <v>2850</v>
      </c>
      <c r="E718" s="1" t="s">
        <v>28</v>
      </c>
      <c r="F718" s="1" t="s">
        <v>5359</v>
      </c>
      <c r="G718" s="3" t="s">
        <v>5360</v>
      </c>
      <c r="H718" s="1" t="s">
        <v>5361</v>
      </c>
      <c r="I718" s="3" t="s">
        <v>5362</v>
      </c>
      <c r="J718" s="4" t="s">
        <v>5363</v>
      </c>
      <c r="K718" s="5" t="s">
        <v>5364</v>
      </c>
      <c r="L718" s="6">
        <v>2915.8547222979</v>
      </c>
      <c r="M718" s="6">
        <v>-0.110472710035998</v>
      </c>
      <c r="N718" s="6">
        <v>-0.29018739194111998</v>
      </c>
      <c r="O718" s="6">
        <v>0.97845866628896605</v>
      </c>
      <c r="P718" s="7">
        <v>0.97575044165067604</v>
      </c>
      <c r="Q718" s="7">
        <v>0.83704615776179403</v>
      </c>
      <c r="R718" s="7">
        <v>8.3587042530365195E-4</v>
      </c>
      <c r="S718" s="6">
        <v>2749.5152027884601</v>
      </c>
      <c r="T718" s="6">
        <v>-6.7580070292089595E-2</v>
      </c>
      <c r="U718" s="6">
        <v>0.59852252847224396</v>
      </c>
      <c r="V718" s="6">
        <v>0.58754994659522797</v>
      </c>
      <c r="W718" s="7">
        <v>0.98484157081797197</v>
      </c>
      <c r="X718" s="7">
        <v>0.33395289296738101</v>
      </c>
      <c r="Y718" s="7">
        <v>0.29628340950784898</v>
      </c>
    </row>
    <row r="719" spans="1:25">
      <c r="A719" s="1" t="s">
        <v>25</v>
      </c>
      <c r="B719" s="1" t="s">
        <v>5365</v>
      </c>
      <c r="C719" s="1" t="s">
        <v>5366</v>
      </c>
      <c r="D719" s="1">
        <v>369</v>
      </c>
      <c r="E719" s="1" t="s">
        <v>28</v>
      </c>
      <c r="F719" s="1" t="s">
        <v>5367</v>
      </c>
      <c r="G719" s="3" t="s">
        <v>5368</v>
      </c>
      <c r="H719" s="1" t="s">
        <v>5369</v>
      </c>
      <c r="I719" s="3" t="s">
        <v>5370</v>
      </c>
      <c r="J719" s="4" t="s">
        <v>5371</v>
      </c>
      <c r="K719" s="5" t="s">
        <v>5372</v>
      </c>
      <c r="L719" s="6">
        <v>333.67096714892301</v>
      </c>
      <c r="M719" s="6">
        <v>0.13812243195266</v>
      </c>
      <c r="N719" s="6">
        <v>-3.8137291661861597E-2</v>
      </c>
      <c r="O719" s="6">
        <v>1.01177280718371</v>
      </c>
      <c r="P719" s="7">
        <v>0.97575044165067604</v>
      </c>
      <c r="Q719" s="7">
        <v>0.99696207353977695</v>
      </c>
      <c r="R719" s="7">
        <v>5.0574500704262896E-3</v>
      </c>
      <c r="S719" s="6">
        <v>286.88787436156099</v>
      </c>
      <c r="T719" s="6">
        <v>4.1864160854134497E-2</v>
      </c>
      <c r="U719" s="6">
        <v>0.30332964534012902</v>
      </c>
      <c r="V719" s="6">
        <v>0.15301258183962199</v>
      </c>
      <c r="W719" s="7">
        <v>0.98651515687917901</v>
      </c>
      <c r="X719" s="7">
        <v>0.753482375413976</v>
      </c>
      <c r="Y719" s="7">
        <v>0.87144322863494805</v>
      </c>
    </row>
    <row r="720" spans="1:25">
      <c r="A720" s="1" t="s">
        <v>25</v>
      </c>
      <c r="B720" s="1" t="s">
        <v>5373</v>
      </c>
      <c r="C720" s="1" t="s">
        <v>5374</v>
      </c>
      <c r="D720" s="1">
        <v>1812</v>
      </c>
      <c r="E720" s="1" t="s">
        <v>28</v>
      </c>
      <c r="F720" s="1" t="s">
        <v>5375</v>
      </c>
      <c r="G720" s="3" t="s">
        <v>5376</v>
      </c>
      <c r="H720" s="1" t="s">
        <v>5377</v>
      </c>
      <c r="I720" s="3" t="s">
        <v>5378</v>
      </c>
      <c r="J720" s="4" t="s">
        <v>5379</v>
      </c>
      <c r="K720" s="5" t="s">
        <v>5380</v>
      </c>
      <c r="L720" s="6">
        <v>1719.44731701565</v>
      </c>
      <c r="M720" s="6">
        <v>-0.219656988404522</v>
      </c>
      <c r="N720" s="6">
        <v>-0.39763669745063701</v>
      </c>
      <c r="O720" s="6">
        <v>1.27255489191141</v>
      </c>
      <c r="P720" s="7">
        <v>0.97320904788441498</v>
      </c>
      <c r="Q720" s="7">
        <v>0.83704615776179403</v>
      </c>
      <c r="R720" s="7">
        <v>2.0700083229718301E-4</v>
      </c>
      <c r="S720" s="6">
        <v>1470.39504277129</v>
      </c>
      <c r="T720" s="6">
        <v>-0.178800139825599</v>
      </c>
      <c r="U720" s="6">
        <v>0.435999400552328</v>
      </c>
      <c r="V720" s="6">
        <v>9.5493392714922895E-2</v>
      </c>
      <c r="W720" s="7">
        <v>0.87087681004772999</v>
      </c>
      <c r="X720" s="7">
        <v>0.49995929213374701</v>
      </c>
      <c r="Y720" s="7">
        <v>0.93242081144282296</v>
      </c>
    </row>
    <row r="721" spans="1:25">
      <c r="A721" s="1" t="s">
        <v>25</v>
      </c>
      <c r="B721" s="1" t="s">
        <v>5381</v>
      </c>
      <c r="C721" s="1" t="s">
        <v>5382</v>
      </c>
      <c r="D721" s="1">
        <v>528</v>
      </c>
      <c r="E721" s="1" t="s">
        <v>28</v>
      </c>
      <c r="F721" s="1" t="s">
        <v>5383</v>
      </c>
      <c r="G721" s="3" t="s">
        <v>5384</v>
      </c>
      <c r="H721" s="1" t="s">
        <v>5385</v>
      </c>
      <c r="I721" s="3" t="s">
        <v>5386</v>
      </c>
      <c r="J721" s="4" t="s">
        <v>5387</v>
      </c>
      <c r="K721" s="5" t="s">
        <v>5388</v>
      </c>
      <c r="L721" s="6">
        <v>321.47289048167499</v>
      </c>
      <c r="M721" s="6">
        <v>-0.238903597902447</v>
      </c>
      <c r="N721" s="6">
        <v>-0.321256949517021</v>
      </c>
      <c r="O721" s="6">
        <v>1.20891696676269</v>
      </c>
      <c r="P721" s="7">
        <v>0.97320904788441498</v>
      </c>
      <c r="Q721" s="7">
        <v>0.83704615776179403</v>
      </c>
      <c r="R721" s="7">
        <v>4.3095851285558003E-5</v>
      </c>
      <c r="S721" s="6">
        <v>267.00464430824297</v>
      </c>
      <c r="T721" s="6">
        <v>-7.6952336713614101E-3</v>
      </c>
      <c r="U721" s="6">
        <v>0.218061684756234</v>
      </c>
      <c r="V721" s="6">
        <v>-6.9040599265717206E-2</v>
      </c>
      <c r="W721" s="7">
        <v>0.99821591675923604</v>
      </c>
      <c r="X721" s="7">
        <v>0.81810867973537105</v>
      </c>
      <c r="Y721" s="7">
        <v>0.95011376067945497</v>
      </c>
    </row>
    <row r="722" spans="1:25">
      <c r="A722" s="1" t="s">
        <v>25</v>
      </c>
      <c r="B722" s="1" t="s">
        <v>5389</v>
      </c>
      <c r="C722" s="1" t="s">
        <v>5390</v>
      </c>
      <c r="D722" s="1">
        <v>276</v>
      </c>
      <c r="E722" s="1" t="s">
        <v>28</v>
      </c>
      <c r="F722" s="1" t="s">
        <v>5391</v>
      </c>
      <c r="G722" s="3" t="s">
        <v>5392</v>
      </c>
      <c r="H722" s="1" t="s">
        <v>5393</v>
      </c>
      <c r="I722" s="3" t="s">
        <v>5394</v>
      </c>
      <c r="J722" s="4" t="s">
        <v>62</v>
      </c>
      <c r="K722" s="5" t="s">
        <v>5395</v>
      </c>
      <c r="L722" s="6">
        <v>133.13654385641601</v>
      </c>
      <c r="M722" s="6">
        <v>-0.60070715750771297</v>
      </c>
      <c r="N722" s="6">
        <v>-0.52985546834271302</v>
      </c>
      <c r="O722" s="6">
        <v>0.96629546510449904</v>
      </c>
      <c r="P722" s="7">
        <v>0.97320904788441498</v>
      </c>
      <c r="Q722" s="7">
        <v>0.83704615776179403</v>
      </c>
      <c r="R722" s="7">
        <v>9.2203930052984495E-3</v>
      </c>
      <c r="S722" s="6">
        <v>105.35213104787999</v>
      </c>
      <c r="T722" s="6">
        <v>-0.26379270324698501</v>
      </c>
      <c r="U722" s="6">
        <v>-5.3365295010825804E-3</v>
      </c>
      <c r="V722" s="6">
        <v>-0.18187525427617901</v>
      </c>
      <c r="W722" s="7">
        <v>0.79180490844968698</v>
      </c>
      <c r="X722" s="7">
        <v>0.99757823171307003</v>
      </c>
      <c r="Y722" s="7">
        <v>0.84371313317559504</v>
      </c>
    </row>
    <row r="723" spans="1:25">
      <c r="A723" s="1" t="s">
        <v>25</v>
      </c>
      <c r="B723" s="1" t="s">
        <v>5396</v>
      </c>
      <c r="C723" s="1" t="s">
        <v>5397</v>
      </c>
      <c r="D723" s="1">
        <v>405</v>
      </c>
      <c r="E723" s="1" t="s">
        <v>28</v>
      </c>
      <c r="F723" s="1" t="s">
        <v>5398</v>
      </c>
      <c r="G723" s="3" t="s">
        <v>5399</v>
      </c>
      <c r="H723" s="1" t="s">
        <v>5400</v>
      </c>
      <c r="I723" s="3" t="s">
        <v>5401</v>
      </c>
      <c r="J723" s="4" t="s">
        <v>5402</v>
      </c>
      <c r="K723" s="5" t="s">
        <v>5403</v>
      </c>
      <c r="L723" s="6">
        <v>223.568368746739</v>
      </c>
      <c r="M723" s="6">
        <v>2.0000063685545501E-2</v>
      </c>
      <c r="N723" s="6">
        <v>-1.0492794606419499E-2</v>
      </c>
      <c r="O723" s="6">
        <v>1.36871850483379</v>
      </c>
      <c r="P723" s="7">
        <v>0.99402397244353702</v>
      </c>
      <c r="Q723" s="7">
        <v>0.99792145540993504</v>
      </c>
      <c r="R723" s="7">
        <v>4.1870554895214402E-3</v>
      </c>
      <c r="S723" s="6">
        <v>194.536581263089</v>
      </c>
      <c r="T723" s="6">
        <v>6.4070675363860699E-2</v>
      </c>
      <c r="U723" s="6">
        <v>0.356984918383631</v>
      </c>
      <c r="V723" s="6">
        <v>0.123888958143858</v>
      </c>
      <c r="W723" s="7">
        <v>0.98651515687917901</v>
      </c>
      <c r="X723" s="7">
        <v>0.77693144217990995</v>
      </c>
      <c r="Y723" s="7">
        <v>0.928466308125099</v>
      </c>
    </row>
    <row r="724" spans="1:25">
      <c r="A724" s="1" t="s">
        <v>25</v>
      </c>
      <c r="B724" s="1" t="s">
        <v>5404</v>
      </c>
      <c r="C724" s="1" t="s">
        <v>5405</v>
      </c>
      <c r="D724" s="1">
        <v>1485</v>
      </c>
      <c r="E724" s="1" t="s">
        <v>53</v>
      </c>
      <c r="F724" s="1" t="s">
        <v>5406</v>
      </c>
      <c r="G724" s="3" t="s">
        <v>5407</v>
      </c>
      <c r="H724" s="1" t="s">
        <v>5408</v>
      </c>
      <c r="I724" s="3" t="s">
        <v>5409</v>
      </c>
      <c r="J724" s="4" t="s">
        <v>5410</v>
      </c>
      <c r="K724" s="5" t="s">
        <v>5411</v>
      </c>
      <c r="L724" s="6">
        <v>6249.4808338612002</v>
      </c>
      <c r="M724" s="6">
        <v>-0.61230402369522696</v>
      </c>
      <c r="N724" s="6">
        <v>-1.3712336995369001</v>
      </c>
      <c r="O724" s="6">
        <v>1.5889705789876001</v>
      </c>
      <c r="P724" s="7">
        <v>0.97320904788441498</v>
      </c>
      <c r="Q724" s="7">
        <v>0.83704615776179403</v>
      </c>
      <c r="R724" s="7">
        <v>4.1624738091218E-2</v>
      </c>
      <c r="S724" s="6">
        <v>4844.8203578073599</v>
      </c>
      <c r="T724" s="6">
        <v>-0.78515233168924203</v>
      </c>
      <c r="U724" s="6">
        <v>1.60992957367739</v>
      </c>
      <c r="V724" s="6">
        <v>-0.41705587016800799</v>
      </c>
      <c r="W724" s="7">
        <v>0.73953744555279</v>
      </c>
      <c r="X724" s="7">
        <v>0.24904292677645601</v>
      </c>
      <c r="Y724" s="7">
        <v>0.88075831664321602</v>
      </c>
    </row>
    <row r="725" spans="1:25">
      <c r="A725" s="1" t="s">
        <v>25</v>
      </c>
      <c r="B725" s="1" t="s">
        <v>5412</v>
      </c>
      <c r="C725" s="1" t="s">
        <v>5413</v>
      </c>
      <c r="D725" s="1">
        <v>525</v>
      </c>
      <c r="E725" s="1" t="s">
        <v>53</v>
      </c>
      <c r="F725" s="1" t="s">
        <v>5414</v>
      </c>
      <c r="G725" s="3" t="s">
        <v>5415</v>
      </c>
      <c r="H725" s="1" t="s">
        <v>5416</v>
      </c>
      <c r="I725" s="3" t="s">
        <v>5417</v>
      </c>
      <c r="J725" s="4" t="s">
        <v>5418</v>
      </c>
      <c r="K725" s="5" t="s">
        <v>5419</v>
      </c>
      <c r="L725" s="6">
        <v>1444.22166036371</v>
      </c>
      <c r="M725" s="6">
        <v>-0.38522331413602301</v>
      </c>
      <c r="N725" s="6">
        <v>-1.1532321012353799</v>
      </c>
      <c r="O725" s="6">
        <v>1.68152125111932</v>
      </c>
      <c r="P725" s="7">
        <v>0.97320904788441498</v>
      </c>
      <c r="Q725" s="7">
        <v>0.83704615776179403</v>
      </c>
      <c r="R725" s="7">
        <v>1.4116118867711399E-3</v>
      </c>
      <c r="S725" s="6">
        <v>1076.23946220265</v>
      </c>
      <c r="T725" s="6">
        <v>-0.81346288518756704</v>
      </c>
      <c r="U725" s="6">
        <v>1.1125167422384801</v>
      </c>
      <c r="V725" s="6">
        <v>-0.47046887023470602</v>
      </c>
      <c r="W725" s="7">
        <v>0.51065735434899795</v>
      </c>
      <c r="X725" s="7">
        <v>0.25240239681419302</v>
      </c>
      <c r="Y725" s="7">
        <v>0.75151389802276602</v>
      </c>
    </row>
    <row r="726" spans="1:25">
      <c r="A726" s="1" t="s">
        <v>25</v>
      </c>
      <c r="B726" s="1" t="s">
        <v>5420</v>
      </c>
      <c r="C726" s="1" t="s">
        <v>5421</v>
      </c>
      <c r="D726" s="1">
        <v>77</v>
      </c>
      <c r="E726" s="1" t="s">
        <v>53</v>
      </c>
      <c r="F726" s="1" t="s">
        <v>5422</v>
      </c>
      <c r="G726" s="3" t="s">
        <v>5423</v>
      </c>
      <c r="H726" s="1" t="s">
        <v>62</v>
      </c>
      <c r="I726" s="3" t="s">
        <v>62</v>
      </c>
      <c r="J726" s="4" t="s">
        <v>5424</v>
      </c>
      <c r="K726" s="5" t="s">
        <v>5425</v>
      </c>
      <c r="L726" s="6">
        <v>414.34132940909097</v>
      </c>
      <c r="M726" s="6">
        <v>0.49421529511358803</v>
      </c>
      <c r="N726" s="6">
        <v>-0.44704197139525798</v>
      </c>
      <c r="O726" s="6">
        <v>1.5366480295484499</v>
      </c>
      <c r="P726" s="7">
        <v>0.97320904788441498</v>
      </c>
      <c r="Q726" s="7">
        <v>0.83727053086483105</v>
      </c>
      <c r="R726" s="7">
        <v>6.5140678107680902E-4</v>
      </c>
      <c r="S726" s="6">
        <v>338.01078195894303</v>
      </c>
      <c r="T726" s="6">
        <v>-0.55042372040177101</v>
      </c>
      <c r="U726" s="6">
        <v>1.0143713699335899</v>
      </c>
      <c r="V726" s="6">
        <v>-0.211695332403496</v>
      </c>
      <c r="W726" s="7">
        <v>0.60853564046359299</v>
      </c>
      <c r="X726" s="7">
        <v>0.14916229034751899</v>
      </c>
      <c r="Y726" s="7">
        <v>0.88487429102693804</v>
      </c>
    </row>
    <row r="727" spans="1:25">
      <c r="A727" s="1" t="s">
        <v>25</v>
      </c>
      <c r="B727" s="1" t="s">
        <v>5426</v>
      </c>
      <c r="C727" s="1" t="s">
        <v>5427</v>
      </c>
      <c r="D727" s="1">
        <v>750</v>
      </c>
      <c r="E727" s="1" t="s">
        <v>53</v>
      </c>
      <c r="F727" s="1" t="s">
        <v>5428</v>
      </c>
      <c r="G727" s="3" t="s">
        <v>5429</v>
      </c>
      <c r="H727" s="1" t="s">
        <v>5430</v>
      </c>
      <c r="I727" s="3" t="s">
        <v>5431</v>
      </c>
      <c r="J727" s="4" t="s">
        <v>5432</v>
      </c>
      <c r="K727" s="5" t="s">
        <v>5433</v>
      </c>
      <c r="L727" s="6">
        <v>683.70845265146102</v>
      </c>
      <c r="M727" s="6">
        <v>-0.276441133251143</v>
      </c>
      <c r="N727" s="6">
        <v>-0.22356523250285201</v>
      </c>
      <c r="O727" s="6">
        <v>0.98495843018451301</v>
      </c>
      <c r="P727" s="7">
        <v>0.97320904788441498</v>
      </c>
      <c r="Q727" s="7">
        <v>0.93748185222887004</v>
      </c>
      <c r="R727" s="7">
        <v>1.1454531024069301E-2</v>
      </c>
      <c r="S727" s="6">
        <v>513.85612540417799</v>
      </c>
      <c r="T727" s="6">
        <v>-0.106503070805225</v>
      </c>
      <c r="U727" s="6">
        <v>-0.213164131614754</v>
      </c>
      <c r="V727" s="6">
        <v>-0.49627811504917002</v>
      </c>
      <c r="W727" s="7">
        <v>0.963547708112376</v>
      </c>
      <c r="X727" s="7">
        <v>0.88178954303373802</v>
      </c>
      <c r="Y727" s="7">
        <v>0.51409636524313995</v>
      </c>
    </row>
    <row r="728" spans="1:25">
      <c r="A728" s="1" t="s">
        <v>25</v>
      </c>
      <c r="B728" s="1" t="s">
        <v>5434</v>
      </c>
      <c r="C728" s="1" t="s">
        <v>5435</v>
      </c>
      <c r="D728" s="1">
        <v>555</v>
      </c>
      <c r="E728" s="1" t="s">
        <v>28</v>
      </c>
      <c r="F728" s="1" t="s">
        <v>5436</v>
      </c>
      <c r="G728" s="3" t="s">
        <v>5437</v>
      </c>
      <c r="H728" s="1" t="s">
        <v>5438</v>
      </c>
      <c r="I728" s="3" t="s">
        <v>5439</v>
      </c>
      <c r="J728" s="4" t="s">
        <v>5440</v>
      </c>
      <c r="K728" s="5" t="s">
        <v>5441</v>
      </c>
      <c r="L728" s="6">
        <v>1344.62292781883</v>
      </c>
      <c r="M728" s="6">
        <v>-0.57550362737907002</v>
      </c>
      <c r="N728" s="6">
        <v>-0.73433904640904202</v>
      </c>
      <c r="O728" s="6">
        <v>1.40848724615881</v>
      </c>
      <c r="P728" s="7">
        <v>0.97320904788441498</v>
      </c>
      <c r="Q728" s="7">
        <v>0.83704615776179403</v>
      </c>
      <c r="R728" s="7">
        <v>8.6697816539675898E-3</v>
      </c>
      <c r="S728" s="6">
        <v>951.09022644071797</v>
      </c>
      <c r="T728" s="6">
        <v>-0.83716332116532499</v>
      </c>
      <c r="U728" s="6">
        <v>8.6667692289947498E-3</v>
      </c>
      <c r="V728" s="6">
        <v>-0.51947752339442399</v>
      </c>
      <c r="W728" s="7">
        <v>0.36653051630814198</v>
      </c>
      <c r="X728" s="7">
        <v>0.99757823171307003</v>
      </c>
      <c r="Y728" s="7">
        <v>0.64305605023912105</v>
      </c>
    </row>
    <row r="729" spans="1:25">
      <c r="A729" s="1" t="s">
        <v>25</v>
      </c>
      <c r="B729" s="1" t="s">
        <v>5442</v>
      </c>
      <c r="C729" s="1" t="s">
        <v>5443</v>
      </c>
      <c r="D729" s="1">
        <v>774</v>
      </c>
      <c r="E729" s="1" t="s">
        <v>28</v>
      </c>
      <c r="F729" s="1" t="s">
        <v>5444</v>
      </c>
      <c r="G729" s="3" t="s">
        <v>62</v>
      </c>
      <c r="H729" s="1" t="s">
        <v>5445</v>
      </c>
      <c r="I729" s="3" t="s">
        <v>5446</v>
      </c>
      <c r="J729" s="4" t="s">
        <v>5447</v>
      </c>
      <c r="K729" s="5" t="s">
        <v>5448</v>
      </c>
      <c r="L729" s="6">
        <v>412.80793116076001</v>
      </c>
      <c r="M729" s="6">
        <v>0.101680540508976</v>
      </c>
      <c r="N729" s="6">
        <v>9.94747988894088E-2</v>
      </c>
      <c r="O729" s="6">
        <v>1.0236015203164599</v>
      </c>
      <c r="P729" s="7">
        <v>0.97575044165067604</v>
      </c>
      <c r="Q729" s="7">
        <v>0.97281256839567098</v>
      </c>
      <c r="R729" s="7">
        <v>2.3397105218517499E-5</v>
      </c>
      <c r="S729" s="6">
        <v>333.27899801482698</v>
      </c>
      <c r="T729" s="6">
        <v>-0.20085285264323099</v>
      </c>
      <c r="U729" s="6">
        <v>-8.6678684847734198E-3</v>
      </c>
      <c r="V729" s="6">
        <v>-7.1664502691555096E-2</v>
      </c>
      <c r="W729" s="7">
        <v>0.739096122587796</v>
      </c>
      <c r="X729" s="7">
        <v>0.99108827862266502</v>
      </c>
      <c r="Y729" s="7">
        <v>0.92027921816735103</v>
      </c>
    </row>
    <row r="730" spans="1:25">
      <c r="A730" s="1" t="s">
        <v>25</v>
      </c>
      <c r="B730" s="1" t="s">
        <v>5449</v>
      </c>
      <c r="C730" s="1" t="s">
        <v>5450</v>
      </c>
      <c r="D730" s="1">
        <v>915</v>
      </c>
      <c r="E730" s="1" t="s">
        <v>53</v>
      </c>
      <c r="F730" s="1" t="s">
        <v>5451</v>
      </c>
      <c r="G730" s="3" t="s">
        <v>5452</v>
      </c>
      <c r="H730" s="1" t="s">
        <v>5453</v>
      </c>
      <c r="I730" s="3" t="s">
        <v>5454</v>
      </c>
      <c r="J730" s="4" t="s">
        <v>5455</v>
      </c>
      <c r="K730" s="5" t="s">
        <v>5456</v>
      </c>
      <c r="L730" s="6">
        <v>682.30486987350696</v>
      </c>
      <c r="M730" s="6">
        <v>-9.8701852323237999E-2</v>
      </c>
      <c r="N730" s="6">
        <v>-0.168119138393722</v>
      </c>
      <c r="O730" s="6">
        <v>1.5782764893929599</v>
      </c>
      <c r="P730" s="7">
        <v>0.97575044165067604</v>
      </c>
      <c r="Q730" s="7">
        <v>0.91273931792199303</v>
      </c>
      <c r="R730" s="7">
        <v>2.5721152024678099E-10</v>
      </c>
      <c r="S730" s="6">
        <v>628.41972728526605</v>
      </c>
      <c r="T730" s="6">
        <v>-1.0715961481205299E-3</v>
      </c>
      <c r="U730" s="6">
        <v>0.259773448362981</v>
      </c>
      <c r="V730" s="6">
        <v>0.45343906013034302</v>
      </c>
      <c r="W730" s="7">
        <v>0.99963162980807796</v>
      </c>
      <c r="X730" s="7">
        <v>0.76369727199920301</v>
      </c>
      <c r="Y730" s="7">
        <v>0.29419055002891498</v>
      </c>
    </row>
    <row r="731" spans="1:25">
      <c r="A731" s="1" t="s">
        <v>25</v>
      </c>
      <c r="B731" s="1" t="s">
        <v>5457</v>
      </c>
      <c r="C731" s="1" t="s">
        <v>5458</v>
      </c>
      <c r="D731" s="1">
        <v>2154</v>
      </c>
      <c r="E731" s="1" t="s">
        <v>28</v>
      </c>
      <c r="F731" s="1" t="s">
        <v>5459</v>
      </c>
      <c r="G731" s="3" t="s">
        <v>5460</v>
      </c>
      <c r="H731" s="1" t="s">
        <v>5461</v>
      </c>
      <c r="I731" s="3" t="s">
        <v>5462</v>
      </c>
      <c r="J731" s="4" t="s">
        <v>5463</v>
      </c>
      <c r="K731" s="5" t="s">
        <v>5464</v>
      </c>
      <c r="L731" s="6">
        <v>12080.1253689154</v>
      </c>
      <c r="M731" s="6">
        <v>0.41450243101156697</v>
      </c>
      <c r="N731" s="6">
        <v>-0.83374542745370706</v>
      </c>
      <c r="O731" s="6">
        <v>1.8055271416854299</v>
      </c>
      <c r="P731" s="7">
        <v>0.97575044165067604</v>
      </c>
      <c r="Q731" s="7">
        <v>0.83789409020475303</v>
      </c>
      <c r="R731" s="7">
        <v>4.75464657872132E-2</v>
      </c>
      <c r="S731" s="6">
        <v>11613.0645892458</v>
      </c>
      <c r="T731" s="6">
        <v>5.4064905706496302E-2</v>
      </c>
      <c r="U731" s="6">
        <v>1.6808831317517301</v>
      </c>
      <c r="V731" s="6">
        <v>0.332805840007806</v>
      </c>
      <c r="W731" s="7">
        <v>0.99385986817261096</v>
      </c>
      <c r="X731" s="7">
        <v>0.27383981207310099</v>
      </c>
      <c r="Y731" s="7">
        <v>0.91812633790851605</v>
      </c>
    </row>
    <row r="732" spans="1:25">
      <c r="A732" s="1" t="s">
        <v>25</v>
      </c>
      <c r="B732" s="1" t="s">
        <v>5465</v>
      </c>
      <c r="C732" s="1" t="s">
        <v>5466</v>
      </c>
      <c r="D732" s="1">
        <v>705</v>
      </c>
      <c r="E732" s="1" t="s">
        <v>28</v>
      </c>
      <c r="F732" s="1" t="s">
        <v>5467</v>
      </c>
      <c r="G732" s="3" t="s">
        <v>5468</v>
      </c>
      <c r="H732" s="1" t="s">
        <v>5469</v>
      </c>
      <c r="I732" s="3" t="s">
        <v>5470</v>
      </c>
      <c r="J732" s="4" t="s">
        <v>5471</v>
      </c>
      <c r="K732" s="5" t="s">
        <v>5472</v>
      </c>
      <c r="L732" s="6">
        <v>615.95559448839902</v>
      </c>
      <c r="M732" s="6">
        <v>-8.0736373593896404E-2</v>
      </c>
      <c r="N732" s="6">
        <v>-0.313131388961572</v>
      </c>
      <c r="O732" s="6">
        <v>1.2582593506534101</v>
      </c>
      <c r="P732" s="7">
        <v>0.97967015944689195</v>
      </c>
      <c r="Q732" s="7">
        <v>0.83704615776179403</v>
      </c>
      <c r="R732" s="7">
        <v>2.20593035294859E-6</v>
      </c>
      <c r="S732" s="6">
        <v>500.59409345738499</v>
      </c>
      <c r="T732" s="6">
        <v>-0.204433284697284</v>
      </c>
      <c r="U732" s="6">
        <v>0.31715547394388</v>
      </c>
      <c r="V732" s="6">
        <v>-7.5661694486399103E-2</v>
      </c>
      <c r="W732" s="7">
        <v>0.82890648148691004</v>
      </c>
      <c r="X732" s="7">
        <v>0.69297443939625303</v>
      </c>
      <c r="Y732" s="7">
        <v>0.950892828168725</v>
      </c>
    </row>
    <row r="733" spans="1:25">
      <c r="A733" s="1" t="s">
        <v>25</v>
      </c>
      <c r="B733" s="1" t="s">
        <v>5473</v>
      </c>
      <c r="C733" s="1" t="s">
        <v>5474</v>
      </c>
      <c r="D733" s="1">
        <v>1140</v>
      </c>
      <c r="E733" s="1" t="s">
        <v>28</v>
      </c>
      <c r="F733" s="1" t="s">
        <v>5473</v>
      </c>
      <c r="G733" s="3" t="s">
        <v>62</v>
      </c>
      <c r="H733" s="1" t="s">
        <v>5475</v>
      </c>
      <c r="I733" s="3" t="s">
        <v>5476</v>
      </c>
      <c r="J733" s="4" t="s">
        <v>5477</v>
      </c>
      <c r="K733" s="5" t="s">
        <v>5478</v>
      </c>
      <c r="L733" s="6">
        <v>729.61858302901896</v>
      </c>
      <c r="M733" s="6">
        <v>4.0075408226921697E-2</v>
      </c>
      <c r="N733" s="6">
        <v>-2.8627262120689698E-2</v>
      </c>
      <c r="O733" s="6">
        <v>1.1654153221269301</v>
      </c>
      <c r="P733" s="7">
        <v>0.99187879215025898</v>
      </c>
      <c r="Q733" s="7">
        <v>0.99696207353977695</v>
      </c>
      <c r="R733" s="7">
        <v>6.5279446058544603E-3</v>
      </c>
      <c r="S733" s="6">
        <v>626.30460369225102</v>
      </c>
      <c r="T733" s="6">
        <v>-0.16588099307243701</v>
      </c>
      <c r="U733" s="6">
        <v>0.108282484390547</v>
      </c>
      <c r="V733" s="6">
        <v>0.290117058092277</v>
      </c>
      <c r="W733" s="7">
        <v>0.91407657644154305</v>
      </c>
      <c r="X733" s="7">
        <v>0.94232514784714005</v>
      </c>
      <c r="Y733" s="7">
        <v>0.76619895912198499</v>
      </c>
    </row>
    <row r="734" spans="1:25">
      <c r="A734" s="1" t="s">
        <v>25</v>
      </c>
      <c r="B734" s="1" t="s">
        <v>5479</v>
      </c>
      <c r="C734" s="1" t="s">
        <v>5480</v>
      </c>
      <c r="D734" s="1">
        <v>879</v>
      </c>
      <c r="E734" s="1" t="s">
        <v>53</v>
      </c>
      <c r="F734" s="1" t="s">
        <v>2984</v>
      </c>
      <c r="G734" s="3" t="s">
        <v>5481</v>
      </c>
      <c r="H734" s="1" t="s">
        <v>5482</v>
      </c>
      <c r="I734" s="3" t="s">
        <v>5483</v>
      </c>
      <c r="J734" s="4" t="s">
        <v>5484</v>
      </c>
      <c r="K734" s="5" t="s">
        <v>5485</v>
      </c>
      <c r="L734" s="6">
        <v>469.209998016783</v>
      </c>
      <c r="M734" s="6">
        <v>0.37466894602001499</v>
      </c>
      <c r="N734" s="6">
        <v>0.25099926003618001</v>
      </c>
      <c r="O734" s="6">
        <v>0.77974698338068205</v>
      </c>
      <c r="P734" s="7">
        <v>0.97320904788441498</v>
      </c>
      <c r="Q734" s="7">
        <v>0.86698404056967804</v>
      </c>
      <c r="R734" s="7">
        <v>1.2035991778390501E-2</v>
      </c>
      <c r="S734" s="6">
        <v>366.91847335151903</v>
      </c>
      <c r="T734" s="6">
        <v>0.27956660825356699</v>
      </c>
      <c r="U734" s="6">
        <v>-8.1885014035735407E-2</v>
      </c>
      <c r="V734" s="6">
        <v>-0.58208938139002997</v>
      </c>
      <c r="W734" s="7">
        <v>0.80323700958819499</v>
      </c>
      <c r="X734" s="7">
        <v>0.95292487207016396</v>
      </c>
      <c r="Y734" s="7">
        <v>0.32799991479815199</v>
      </c>
    </row>
    <row r="735" spans="1:25">
      <c r="A735" s="1" t="s">
        <v>25</v>
      </c>
      <c r="B735" s="1" t="s">
        <v>5486</v>
      </c>
      <c r="C735" s="1" t="s">
        <v>5487</v>
      </c>
      <c r="D735" s="1">
        <v>4089</v>
      </c>
      <c r="E735" s="1" t="s">
        <v>53</v>
      </c>
      <c r="F735" s="1" t="s">
        <v>5488</v>
      </c>
      <c r="G735" s="3" t="s">
        <v>5489</v>
      </c>
      <c r="H735" s="1" t="s">
        <v>5490</v>
      </c>
      <c r="I735" s="3" t="s">
        <v>5491</v>
      </c>
      <c r="J735" s="4" t="s">
        <v>5492</v>
      </c>
      <c r="K735" s="5" t="s">
        <v>5493</v>
      </c>
      <c r="L735" s="6">
        <v>23330.1262209491</v>
      </c>
      <c r="M735" s="6">
        <v>-0.48677464921397801</v>
      </c>
      <c r="N735" s="6">
        <v>-1.2933280404462</v>
      </c>
      <c r="O735" s="6">
        <v>1.69934459478239</v>
      </c>
      <c r="P735" s="7">
        <v>0.97320904788441498</v>
      </c>
      <c r="Q735" s="7">
        <v>0.83704615776179403</v>
      </c>
      <c r="R735" s="7">
        <v>4.0526776627584901E-2</v>
      </c>
      <c r="S735" s="6">
        <v>19422.966101435701</v>
      </c>
      <c r="T735" s="6">
        <v>-0.63449146942912305</v>
      </c>
      <c r="U735" s="6">
        <v>1.7131637501025401</v>
      </c>
      <c r="V735" s="6">
        <v>-0.109969257884847</v>
      </c>
      <c r="W735" s="7">
        <v>0.81984306686478903</v>
      </c>
      <c r="X735" s="7">
        <v>0.23472909823983601</v>
      </c>
      <c r="Y735" s="7">
        <v>0.98040800987496302</v>
      </c>
    </row>
    <row r="736" spans="1:25">
      <c r="A736" s="1" t="s">
        <v>25</v>
      </c>
      <c r="B736" s="1" t="s">
        <v>5494</v>
      </c>
      <c r="C736" s="1" t="s">
        <v>5495</v>
      </c>
      <c r="D736" s="1">
        <v>507</v>
      </c>
      <c r="E736" s="1" t="s">
        <v>53</v>
      </c>
      <c r="F736" s="1" t="s">
        <v>5496</v>
      </c>
      <c r="G736" s="3" t="s">
        <v>5497</v>
      </c>
      <c r="H736" s="1" t="s">
        <v>5498</v>
      </c>
      <c r="I736" s="3" t="s">
        <v>5499</v>
      </c>
      <c r="J736" s="4" t="s">
        <v>5500</v>
      </c>
      <c r="K736" s="5" t="s">
        <v>5501</v>
      </c>
      <c r="L736" s="6">
        <v>14440.330359097199</v>
      </c>
      <c r="M736" s="6">
        <v>0.146970905810547</v>
      </c>
      <c r="N736" s="6">
        <v>-1.3458175661409599</v>
      </c>
      <c r="O736" s="6">
        <v>2.7514717695180599</v>
      </c>
      <c r="P736" s="7">
        <v>0.98879952236941204</v>
      </c>
      <c r="Q736" s="7">
        <v>0.83704615776179403</v>
      </c>
      <c r="R736" s="7">
        <v>9.3565039622143104E-3</v>
      </c>
      <c r="S736" s="6">
        <v>11551.945267930399</v>
      </c>
      <c r="T736" s="6">
        <v>-0.75362909710727899</v>
      </c>
      <c r="U736" s="6">
        <v>2.4310551669796698</v>
      </c>
      <c r="V736" s="6">
        <v>-0.39915158990572402</v>
      </c>
      <c r="W736" s="7">
        <v>0.839723656030128</v>
      </c>
      <c r="X736" s="7">
        <v>0.16069431860830199</v>
      </c>
      <c r="Y736" s="7">
        <v>0.92027921816735103</v>
      </c>
    </row>
    <row r="737" spans="1:25">
      <c r="A737" s="1" t="s">
        <v>25</v>
      </c>
      <c r="B737" s="1" t="s">
        <v>5502</v>
      </c>
      <c r="C737" s="1" t="s">
        <v>5503</v>
      </c>
      <c r="D737" s="1">
        <v>534</v>
      </c>
      <c r="E737" s="1" t="s">
        <v>53</v>
      </c>
      <c r="F737" s="1" t="s">
        <v>5504</v>
      </c>
      <c r="G737" s="3" t="s">
        <v>5505</v>
      </c>
      <c r="H737" s="1" t="s">
        <v>5506</v>
      </c>
      <c r="I737" s="3" t="s">
        <v>5507</v>
      </c>
      <c r="J737" s="4" t="s">
        <v>5508</v>
      </c>
      <c r="K737" s="5" t="s">
        <v>5509</v>
      </c>
      <c r="L737" s="6">
        <v>4875.0224952118297</v>
      </c>
      <c r="M737" s="6">
        <v>1.1897367627405901E-2</v>
      </c>
      <c r="N737" s="6">
        <v>-0.86051062334947703</v>
      </c>
      <c r="O737" s="6">
        <v>2.5446534460580201</v>
      </c>
      <c r="P737" s="7">
        <v>0.99994230075356005</v>
      </c>
      <c r="Q737" s="7">
        <v>0.83704615776179403</v>
      </c>
      <c r="R737" s="7">
        <v>3.4531533141632999E-4</v>
      </c>
      <c r="S737" s="6">
        <v>3593.4451301466702</v>
      </c>
      <c r="T737" s="6">
        <v>-0.94748215345694897</v>
      </c>
      <c r="U737" s="6">
        <v>1.09009211198748</v>
      </c>
      <c r="V737" s="6">
        <v>-0.45067847590597399</v>
      </c>
      <c r="W737" s="7">
        <v>0.57578915098691796</v>
      </c>
      <c r="X737" s="7">
        <v>0.47460402457099599</v>
      </c>
      <c r="Y737" s="7">
        <v>0.84131411240772902</v>
      </c>
    </row>
    <row r="738" spans="1:25">
      <c r="A738" s="1" t="s">
        <v>25</v>
      </c>
      <c r="B738" s="1" t="s">
        <v>5510</v>
      </c>
      <c r="C738" s="1" t="s">
        <v>5511</v>
      </c>
      <c r="D738" s="1">
        <v>441</v>
      </c>
      <c r="E738" s="1" t="s">
        <v>53</v>
      </c>
      <c r="F738" s="1" t="s">
        <v>5512</v>
      </c>
      <c r="G738" s="3" t="s">
        <v>5513</v>
      </c>
      <c r="H738" s="1" t="s">
        <v>5514</v>
      </c>
      <c r="I738" s="3" t="s">
        <v>5515</v>
      </c>
      <c r="J738" s="4" t="s">
        <v>5516</v>
      </c>
      <c r="K738" s="5" t="s">
        <v>5517</v>
      </c>
      <c r="L738" s="6">
        <v>2239.56626756985</v>
      </c>
      <c r="M738" s="6">
        <v>0.25950526857586997</v>
      </c>
      <c r="N738" s="6">
        <v>-0.46067527243803702</v>
      </c>
      <c r="O738" s="6">
        <v>1.92958691002087</v>
      </c>
      <c r="P738" s="7">
        <v>0.97575044165067604</v>
      </c>
      <c r="Q738" s="7">
        <v>0.87735288260889299</v>
      </c>
      <c r="R738" s="7">
        <v>1.3325639481116701E-3</v>
      </c>
      <c r="S738" s="6">
        <v>1738.08089228838</v>
      </c>
      <c r="T738" s="6">
        <v>-0.57409055341566795</v>
      </c>
      <c r="U738" s="6">
        <v>0.79221627203584999</v>
      </c>
      <c r="V738" s="6">
        <v>-0.33519858357580401</v>
      </c>
      <c r="W738" s="7">
        <v>0.75329969125136798</v>
      </c>
      <c r="X738" s="7">
        <v>0.59652960919644005</v>
      </c>
      <c r="Y738" s="7">
        <v>0.86667073353635704</v>
      </c>
    </row>
    <row r="739" spans="1:25">
      <c r="A739" s="1" t="s">
        <v>25</v>
      </c>
      <c r="B739" s="1" t="s">
        <v>5518</v>
      </c>
      <c r="C739" s="1" t="s">
        <v>1314</v>
      </c>
      <c r="D739" s="1" t="s">
        <v>1314</v>
      </c>
      <c r="E739" s="1" t="s">
        <v>1314</v>
      </c>
      <c r="F739" s="6" t="s">
        <v>5519</v>
      </c>
      <c r="G739" s="3" t="s">
        <v>4393</v>
      </c>
      <c r="H739" s="1" t="s">
        <v>5520</v>
      </c>
      <c r="I739" s="3" t="s">
        <v>5521</v>
      </c>
      <c r="J739" s="4" t="s">
        <v>5522</v>
      </c>
      <c r="K739" s="5" t="s">
        <v>5518</v>
      </c>
      <c r="L739" s="6">
        <v>462.34495862269398</v>
      </c>
      <c r="M739" s="6">
        <v>0.15594752074295401</v>
      </c>
      <c r="N739" s="6">
        <v>-0.94042760344657295</v>
      </c>
      <c r="O739" s="6">
        <v>2.8136173372229401</v>
      </c>
      <c r="P739" s="7">
        <v>0.98668912082669502</v>
      </c>
      <c r="Q739" s="7">
        <v>0.83704615776179403</v>
      </c>
      <c r="R739" s="7">
        <v>1.11065226244227E-5</v>
      </c>
      <c r="S739" s="6">
        <v>465.35258420762398</v>
      </c>
      <c r="T739" s="6">
        <v>-0.11280358753099599</v>
      </c>
      <c r="U739" s="6">
        <v>2.4208695299751999</v>
      </c>
      <c r="V739" s="6">
        <v>0.38565258158513999</v>
      </c>
      <c r="W739" s="7">
        <v>0.98651515687917901</v>
      </c>
      <c r="X739" s="7">
        <v>2.4342576250150499E-2</v>
      </c>
      <c r="Y739" s="7">
        <v>0.88622627940403498</v>
      </c>
    </row>
    <row r="740" spans="1:25">
      <c r="A740" s="1" t="s">
        <v>25</v>
      </c>
      <c r="B740" s="1" t="s">
        <v>5523</v>
      </c>
      <c r="C740" s="1" t="s">
        <v>5524</v>
      </c>
      <c r="D740" s="1">
        <v>76</v>
      </c>
      <c r="E740" s="1" t="s">
        <v>53</v>
      </c>
      <c r="F740" s="1" t="s">
        <v>5525</v>
      </c>
      <c r="G740" s="3" t="s">
        <v>5526</v>
      </c>
      <c r="H740" s="1" t="s">
        <v>62</v>
      </c>
      <c r="I740" s="3" t="s">
        <v>62</v>
      </c>
      <c r="J740" s="4" t="s">
        <v>5527</v>
      </c>
      <c r="K740" s="5" t="s">
        <v>5528</v>
      </c>
      <c r="L740" s="6">
        <v>557.49268042618303</v>
      </c>
      <c r="M740" s="6">
        <v>1.3216949762769199</v>
      </c>
      <c r="N740" s="6">
        <v>9.9136475238520094E-2</v>
      </c>
      <c r="O740" s="6">
        <v>3.0465480367429398</v>
      </c>
      <c r="P740" s="7">
        <v>6.1387225548680903E-2</v>
      </c>
      <c r="Q740" s="7">
        <v>0.99333482399685902</v>
      </c>
      <c r="R740" s="7">
        <v>6.3253638183654995E-14</v>
      </c>
      <c r="S740" s="6">
        <v>495.32991690158599</v>
      </c>
      <c r="T740" s="6">
        <v>-0.31900861470758202</v>
      </c>
      <c r="U740" s="6">
        <v>0.81327614614312005</v>
      </c>
      <c r="V740" s="6">
        <v>0.26435158917657497</v>
      </c>
      <c r="W740" s="7">
        <v>0.808431741999734</v>
      </c>
      <c r="X740" s="7">
        <v>0.250076517195087</v>
      </c>
      <c r="Y740" s="7">
        <v>0.83008680956316805</v>
      </c>
    </row>
    <row r="741" spans="1:25">
      <c r="A741" s="1" t="s">
        <v>25</v>
      </c>
      <c r="B741" s="1" t="s">
        <v>5529</v>
      </c>
      <c r="C741" s="1" t="s">
        <v>5530</v>
      </c>
      <c r="D741" s="1">
        <v>1194</v>
      </c>
      <c r="E741" s="1" t="s">
        <v>53</v>
      </c>
      <c r="F741" s="1" t="s">
        <v>5531</v>
      </c>
      <c r="G741" s="3" t="s">
        <v>5532</v>
      </c>
      <c r="H741" s="1" t="s">
        <v>5533</v>
      </c>
      <c r="I741" s="3" t="s">
        <v>5534</v>
      </c>
      <c r="J741" s="4" t="s">
        <v>5535</v>
      </c>
      <c r="K741" s="5" t="s">
        <v>5536</v>
      </c>
      <c r="L741" s="6">
        <v>550.70978842194199</v>
      </c>
      <c r="M741" s="6">
        <v>-0.14394255216708901</v>
      </c>
      <c r="N741" s="6">
        <v>-7.5677155525907494E-2</v>
      </c>
      <c r="O741" s="6">
        <v>0.96406823737413005</v>
      </c>
      <c r="P741" s="7">
        <v>0.97320904788441498</v>
      </c>
      <c r="Q741" s="7">
        <v>0.98319523218690497</v>
      </c>
      <c r="R741" s="7">
        <v>3.00983311659732E-5</v>
      </c>
      <c r="S741" s="6">
        <v>436.06544470909802</v>
      </c>
      <c r="T741" s="6">
        <v>-0.14414986319402701</v>
      </c>
      <c r="U741" s="6">
        <v>8.3092577546276095E-2</v>
      </c>
      <c r="V741" s="6">
        <v>-0.30817383946474503</v>
      </c>
      <c r="W741" s="7">
        <v>0.88757681120947496</v>
      </c>
      <c r="X741" s="7">
        <v>0.93704801283542005</v>
      </c>
      <c r="Y741" s="7">
        <v>0.56435369259485602</v>
      </c>
    </row>
    <row r="742" spans="1:25">
      <c r="A742" s="1" t="s">
        <v>25</v>
      </c>
      <c r="B742" s="1" t="s">
        <v>5537</v>
      </c>
      <c r="C742" s="1" t="s">
        <v>5538</v>
      </c>
      <c r="D742" s="1">
        <v>840</v>
      </c>
      <c r="E742" s="1" t="s">
        <v>53</v>
      </c>
      <c r="F742" s="1" t="s">
        <v>5537</v>
      </c>
      <c r="G742" s="3" t="s">
        <v>62</v>
      </c>
      <c r="H742" s="1" t="s">
        <v>5539</v>
      </c>
      <c r="I742" s="3" t="s">
        <v>5540</v>
      </c>
      <c r="J742" s="4" t="s">
        <v>5541</v>
      </c>
      <c r="K742" s="5" t="s">
        <v>5542</v>
      </c>
      <c r="L742" s="6">
        <v>376.10891395455502</v>
      </c>
      <c r="M742" s="6">
        <v>-0.216647313635387</v>
      </c>
      <c r="N742" s="6">
        <v>-4.1045055315567999E-3</v>
      </c>
      <c r="O742" s="6">
        <v>0.93622618593904805</v>
      </c>
      <c r="P742" s="7">
        <v>0.97320904788441498</v>
      </c>
      <c r="Q742" s="7">
        <v>0.99857833936098195</v>
      </c>
      <c r="R742" s="7">
        <v>2.1979157107643202E-3</v>
      </c>
      <c r="S742" s="6">
        <v>311.61907325004</v>
      </c>
      <c r="T742" s="6">
        <v>-5.68128012512603E-2</v>
      </c>
      <c r="U742" s="6">
        <v>0.1347578318273</v>
      </c>
      <c r="V742" s="6">
        <v>3.6721759905600802E-2</v>
      </c>
      <c r="W742" s="7">
        <v>0.98471757226258005</v>
      </c>
      <c r="X742" s="7">
        <v>0.89546935489797896</v>
      </c>
      <c r="Y742" s="7">
        <v>0.98040800987496302</v>
      </c>
    </row>
    <row r="743" spans="1:25">
      <c r="A743" s="1" t="s">
        <v>25</v>
      </c>
      <c r="B743" s="1" t="s">
        <v>5543</v>
      </c>
      <c r="C743" s="1" t="s">
        <v>5544</v>
      </c>
      <c r="D743" s="1">
        <v>1434</v>
      </c>
      <c r="E743" s="1" t="s">
        <v>28</v>
      </c>
      <c r="F743" s="1" t="s">
        <v>5545</v>
      </c>
      <c r="G743" s="3" t="s">
        <v>5546</v>
      </c>
      <c r="H743" s="1" t="s">
        <v>5547</v>
      </c>
      <c r="I743" s="3" t="s">
        <v>5548</v>
      </c>
      <c r="J743" s="4" t="s">
        <v>5549</v>
      </c>
      <c r="K743" s="5" t="s">
        <v>5550</v>
      </c>
      <c r="L743" s="6">
        <v>1409.25480314431</v>
      </c>
      <c r="M743" s="6">
        <v>-0.42197397727407399</v>
      </c>
      <c r="N743" s="6">
        <v>-0.26945690009995799</v>
      </c>
      <c r="O743" s="6">
        <v>1.7093153232507701</v>
      </c>
      <c r="P743" s="7">
        <v>0.97320904788441498</v>
      </c>
      <c r="Q743" s="7">
        <v>0.89196093799967302</v>
      </c>
      <c r="R743" s="7">
        <v>3.8998071331591904E-6</v>
      </c>
      <c r="S743" s="6">
        <v>1114.4377172519701</v>
      </c>
      <c r="T743" s="6">
        <v>4.4676480345967599E-2</v>
      </c>
      <c r="U743" s="6">
        <v>3.5406713765605703E-2</v>
      </c>
      <c r="V743" s="6">
        <v>-0.198335791334499</v>
      </c>
      <c r="W743" s="7">
        <v>0.98688207033668696</v>
      </c>
      <c r="X743" s="7">
        <v>0.98441302022750998</v>
      </c>
      <c r="Y743" s="7">
        <v>0.87144322863494805</v>
      </c>
    </row>
    <row r="744" spans="1:25">
      <c r="A744" s="1" t="s">
        <v>25</v>
      </c>
      <c r="B744" s="1" t="s">
        <v>5551</v>
      </c>
      <c r="C744" s="1" t="s">
        <v>5552</v>
      </c>
      <c r="D744" s="1">
        <v>270</v>
      </c>
      <c r="E744" s="1" t="s">
        <v>28</v>
      </c>
      <c r="F744" s="1" t="s">
        <v>5553</v>
      </c>
      <c r="G744" s="3" t="s">
        <v>5554</v>
      </c>
      <c r="H744" s="1" t="s">
        <v>5555</v>
      </c>
      <c r="I744" s="3" t="s">
        <v>5556</v>
      </c>
      <c r="J744" s="4" t="s">
        <v>5557</v>
      </c>
      <c r="K744" s="5" t="s">
        <v>5558</v>
      </c>
      <c r="L744" s="6">
        <v>201.15221389841901</v>
      </c>
      <c r="M744" s="6">
        <v>-0.57845459736272298</v>
      </c>
      <c r="N744" s="6">
        <v>-0.54500416779993299</v>
      </c>
      <c r="O744" s="6">
        <v>0.79323275496488199</v>
      </c>
      <c r="P744" s="7">
        <v>0.97320904788441498</v>
      </c>
      <c r="Q744" s="7">
        <v>0.83704615776179403</v>
      </c>
      <c r="R744" s="7">
        <v>4.80798101537473E-2</v>
      </c>
      <c r="S744" s="6">
        <v>155.96014923716399</v>
      </c>
      <c r="T744" s="6">
        <v>-0.41045063874883703</v>
      </c>
      <c r="U744" s="6">
        <v>5.4199844639449601E-2</v>
      </c>
      <c r="V744" s="6">
        <v>-0.178678964975548</v>
      </c>
      <c r="W744" s="7">
        <v>0.72813504313349497</v>
      </c>
      <c r="X744" s="7">
        <v>0.97633137956890004</v>
      </c>
      <c r="Y744" s="7">
        <v>0.89969524158286895</v>
      </c>
    </row>
    <row r="745" spans="1:25">
      <c r="A745" s="1" t="s">
        <v>25</v>
      </c>
      <c r="B745" s="1" t="s">
        <v>5559</v>
      </c>
      <c r="C745" s="1" t="s">
        <v>5560</v>
      </c>
      <c r="D745" s="1">
        <v>723</v>
      </c>
      <c r="E745" s="1" t="s">
        <v>53</v>
      </c>
      <c r="F745" s="1" t="s">
        <v>5561</v>
      </c>
      <c r="G745" s="3" t="s">
        <v>5562</v>
      </c>
      <c r="H745" s="1" t="s">
        <v>5563</v>
      </c>
      <c r="I745" s="3" t="s">
        <v>5564</v>
      </c>
      <c r="J745" s="4" t="s">
        <v>5565</v>
      </c>
      <c r="K745" s="5" t="s">
        <v>5566</v>
      </c>
      <c r="L745" s="6">
        <v>545.44830405886705</v>
      </c>
      <c r="M745" s="6">
        <v>-0.21127138071783699</v>
      </c>
      <c r="N745" s="6">
        <v>-0.30613761854938498</v>
      </c>
      <c r="O745" s="6">
        <v>0.83550910946811496</v>
      </c>
      <c r="P745" s="7">
        <v>0.97320904788441498</v>
      </c>
      <c r="Q745" s="7">
        <v>0.83704615776179403</v>
      </c>
      <c r="R745" s="7">
        <v>4.1077030574967399E-3</v>
      </c>
      <c r="S745" s="6">
        <v>433.35023077190601</v>
      </c>
      <c r="T745" s="6">
        <v>1.5816198948589998E-2</v>
      </c>
      <c r="U745" s="6">
        <v>5.4042305835627497E-2</v>
      </c>
      <c r="V745" s="6">
        <v>-0.12390835378489901</v>
      </c>
      <c r="W745" s="7">
        <v>0.99655839315276495</v>
      </c>
      <c r="X745" s="7">
        <v>0.96903958704911497</v>
      </c>
      <c r="Y745" s="7">
        <v>0.92027921816735103</v>
      </c>
    </row>
    <row r="746" spans="1:25">
      <c r="A746" s="1" t="s">
        <v>25</v>
      </c>
      <c r="B746" s="1" t="s">
        <v>5567</v>
      </c>
      <c r="C746" s="1" t="s">
        <v>5568</v>
      </c>
      <c r="D746" s="1">
        <v>813</v>
      </c>
      <c r="E746" s="1" t="s">
        <v>28</v>
      </c>
      <c r="F746" s="1" t="s">
        <v>5569</v>
      </c>
      <c r="G746" s="3" t="s">
        <v>5570</v>
      </c>
      <c r="H746" s="1" t="s">
        <v>5571</v>
      </c>
      <c r="I746" s="3" t="s">
        <v>5572</v>
      </c>
      <c r="J746" s="4" t="s">
        <v>5573</v>
      </c>
      <c r="K746" s="5" t="s">
        <v>5574</v>
      </c>
      <c r="L746" s="6">
        <v>436.90884337399598</v>
      </c>
      <c r="M746" s="6">
        <v>0.215335904253562</v>
      </c>
      <c r="N746" s="6">
        <v>0.26254115352549701</v>
      </c>
      <c r="O746" s="6">
        <v>0.69327128825015605</v>
      </c>
      <c r="P746" s="7">
        <v>0.97320904788441498</v>
      </c>
      <c r="Q746" s="7">
        <v>0.83789409020475303</v>
      </c>
      <c r="R746" s="7">
        <v>1.4599085485456799E-2</v>
      </c>
      <c r="S746" s="6">
        <v>348.69432956275801</v>
      </c>
      <c r="T746" s="6">
        <v>9.4517583649040504E-2</v>
      </c>
      <c r="U746" s="6">
        <v>-7.2543421294317095E-2</v>
      </c>
      <c r="V746" s="6">
        <v>-0.208256758188754</v>
      </c>
      <c r="W746" s="7">
        <v>0.96167228592424903</v>
      </c>
      <c r="X746" s="7">
        <v>0.95292487207016396</v>
      </c>
      <c r="Y746" s="7">
        <v>0.818279144508819</v>
      </c>
    </row>
    <row r="747" spans="1:25">
      <c r="A747" s="1" t="s">
        <v>25</v>
      </c>
      <c r="B747" s="1" t="s">
        <v>5575</v>
      </c>
      <c r="C747" s="1" t="s">
        <v>5576</v>
      </c>
      <c r="D747" s="1">
        <v>1854</v>
      </c>
      <c r="E747" s="1" t="s">
        <v>53</v>
      </c>
      <c r="F747" s="1" t="s">
        <v>5577</v>
      </c>
      <c r="G747" s="3" t="s">
        <v>5578</v>
      </c>
      <c r="H747" s="1" t="s">
        <v>5579</v>
      </c>
      <c r="I747" s="3" t="s">
        <v>5580</v>
      </c>
      <c r="J747" s="4" t="s">
        <v>5581</v>
      </c>
      <c r="K747" s="5" t="s">
        <v>5582</v>
      </c>
      <c r="L747" s="6">
        <v>2275.6089589977601</v>
      </c>
      <c r="M747" s="6">
        <v>-0.38442536171842401</v>
      </c>
      <c r="N747" s="6">
        <v>-0.52484377346172595</v>
      </c>
      <c r="O747" s="6">
        <v>1.15357279284127</v>
      </c>
      <c r="P747" s="7">
        <v>0.97320904788441498</v>
      </c>
      <c r="Q747" s="7">
        <v>0.83704615776179403</v>
      </c>
      <c r="R747" s="7">
        <v>9.0188105319215801E-3</v>
      </c>
      <c r="S747" s="6">
        <v>2296.3689299862899</v>
      </c>
      <c r="T747" s="6">
        <v>0.22904709240825</v>
      </c>
      <c r="U747" s="6">
        <v>1.4162596120887501</v>
      </c>
      <c r="V747" s="6">
        <v>0.41129719160529399</v>
      </c>
      <c r="W747" s="7">
        <v>0.92116789926467202</v>
      </c>
      <c r="X747" s="7">
        <v>5.8285833692464498E-2</v>
      </c>
      <c r="Y747" s="7">
        <v>0.77398950002801703</v>
      </c>
    </row>
    <row r="748" spans="1:25">
      <c r="A748" s="1" t="s">
        <v>25</v>
      </c>
      <c r="B748" s="1" t="s">
        <v>5583</v>
      </c>
      <c r="C748" s="1" t="s">
        <v>5584</v>
      </c>
      <c r="D748" s="1">
        <v>264</v>
      </c>
      <c r="E748" s="1" t="s">
        <v>53</v>
      </c>
      <c r="F748" s="1" t="s">
        <v>5585</v>
      </c>
      <c r="G748" s="3" t="s">
        <v>5586</v>
      </c>
      <c r="H748" s="1" t="s">
        <v>5587</v>
      </c>
      <c r="I748" s="3" t="s">
        <v>5588</v>
      </c>
      <c r="J748" s="4" t="s">
        <v>5589</v>
      </c>
      <c r="K748" s="5" t="s">
        <v>5590</v>
      </c>
      <c r="L748" s="6">
        <v>430.76805122873799</v>
      </c>
      <c r="M748" s="6">
        <v>-0.262474722966964</v>
      </c>
      <c r="N748" s="6">
        <v>-0.53013500374775402</v>
      </c>
      <c r="O748" s="6">
        <v>1.6076374941964799</v>
      </c>
      <c r="P748" s="7">
        <v>0.97405646432309601</v>
      </c>
      <c r="Q748" s="7">
        <v>0.83704615776179403</v>
      </c>
      <c r="R748" s="7">
        <v>2.07237345214824E-3</v>
      </c>
      <c r="S748" s="6">
        <v>401.18814126722202</v>
      </c>
      <c r="T748" s="6">
        <v>0.193966722523221</v>
      </c>
      <c r="U748" s="6">
        <v>1.2246307951887401</v>
      </c>
      <c r="V748" s="6">
        <v>1.48294683845984E-2</v>
      </c>
      <c r="W748" s="7">
        <v>0.95201929631759896</v>
      </c>
      <c r="X748" s="7">
        <v>0.18136375710177299</v>
      </c>
      <c r="Y748" s="7">
        <v>0.99834074125567995</v>
      </c>
    </row>
    <row r="749" spans="1:25">
      <c r="A749" s="1" t="s">
        <v>25</v>
      </c>
      <c r="B749" s="1" t="s">
        <v>5591</v>
      </c>
      <c r="C749" s="1" t="s">
        <v>5592</v>
      </c>
      <c r="D749" s="1">
        <v>816</v>
      </c>
      <c r="E749" s="1" t="s">
        <v>28</v>
      </c>
      <c r="F749" s="1" t="s">
        <v>1262</v>
      </c>
      <c r="G749" s="3" t="s">
        <v>1263</v>
      </c>
      <c r="H749" s="1" t="s">
        <v>5593</v>
      </c>
      <c r="I749" s="3" t="s">
        <v>5594</v>
      </c>
      <c r="J749" s="4" t="s">
        <v>5595</v>
      </c>
      <c r="K749" s="5" t="s">
        <v>5596</v>
      </c>
      <c r="L749" s="6">
        <v>734.74412701478605</v>
      </c>
      <c r="M749" s="6">
        <v>3.91317355334714E-2</v>
      </c>
      <c r="N749" s="6">
        <v>6.8721768250143506E-2</v>
      </c>
      <c r="O749" s="6">
        <v>1.3835220646591799</v>
      </c>
      <c r="P749" s="7">
        <v>0.98879952236941204</v>
      </c>
      <c r="Q749" s="7">
        <v>0.99094202768491502</v>
      </c>
      <c r="R749" s="7">
        <v>8.7283083759056907E-9</v>
      </c>
      <c r="S749" s="6">
        <v>635.19287816305405</v>
      </c>
      <c r="T749" s="6">
        <v>0.21692105457321001</v>
      </c>
      <c r="U749" s="6">
        <v>0.297234815391687</v>
      </c>
      <c r="V749" s="6">
        <v>0.164980048404022</v>
      </c>
      <c r="W749" s="7">
        <v>0.81582940546341298</v>
      </c>
      <c r="X749" s="7">
        <v>0.74225922813690004</v>
      </c>
      <c r="Y749" s="7">
        <v>0.85340982217636396</v>
      </c>
    </row>
    <row r="750" spans="1:25">
      <c r="A750" s="1" t="s">
        <v>25</v>
      </c>
      <c r="B750" s="1" t="s">
        <v>5597</v>
      </c>
      <c r="C750" s="1" t="s">
        <v>5598</v>
      </c>
      <c r="D750" s="1">
        <v>1302</v>
      </c>
      <c r="E750" s="1" t="s">
        <v>28</v>
      </c>
      <c r="F750" s="1" t="s">
        <v>5599</v>
      </c>
      <c r="G750" s="3" t="s">
        <v>5600</v>
      </c>
      <c r="H750" s="1" t="s">
        <v>5601</v>
      </c>
      <c r="I750" s="3" t="s">
        <v>5602</v>
      </c>
      <c r="J750" s="4" t="s">
        <v>5603</v>
      </c>
      <c r="K750" s="5" t="s">
        <v>5604</v>
      </c>
      <c r="L750" s="6">
        <v>2189.8200647116701</v>
      </c>
      <c r="M750" s="6">
        <v>-9.6963899345388599E-2</v>
      </c>
      <c r="N750" s="6">
        <v>-0.54595661468723899</v>
      </c>
      <c r="O750" s="6">
        <v>1.1562689416932499</v>
      </c>
      <c r="P750" s="7">
        <v>0.98806401604167804</v>
      </c>
      <c r="Q750" s="7">
        <v>0.83704615776179403</v>
      </c>
      <c r="R750" s="7">
        <v>1.08549823445358E-2</v>
      </c>
      <c r="S750" s="6">
        <v>1947.6929996894701</v>
      </c>
      <c r="T750" s="6">
        <v>-0.116169643639586</v>
      </c>
      <c r="U750" s="6">
        <v>1.0810896049997001</v>
      </c>
      <c r="V750" s="6">
        <v>7.6611000529888701E-2</v>
      </c>
      <c r="W750" s="7">
        <v>0.98142140133887801</v>
      </c>
      <c r="X750" s="7">
        <v>0.210297249647935</v>
      </c>
      <c r="Y750" s="7">
        <v>0.98040800987496302</v>
      </c>
    </row>
    <row r="751" spans="1:25">
      <c r="A751" s="1" t="s">
        <v>25</v>
      </c>
      <c r="B751" s="1" t="s">
        <v>5605</v>
      </c>
      <c r="C751" s="1" t="s">
        <v>5606</v>
      </c>
      <c r="D751" s="1">
        <v>1140</v>
      </c>
      <c r="E751" s="1" t="s">
        <v>28</v>
      </c>
      <c r="F751" s="1" t="s">
        <v>5607</v>
      </c>
      <c r="G751" s="3" t="s">
        <v>5608</v>
      </c>
      <c r="H751" s="1" t="s">
        <v>5609</v>
      </c>
      <c r="I751" s="3" t="s">
        <v>5610</v>
      </c>
      <c r="J751" s="4" t="s">
        <v>5611</v>
      </c>
      <c r="K751" s="5" t="s">
        <v>5612</v>
      </c>
      <c r="L751" s="6">
        <v>3449.5611748767401</v>
      </c>
      <c r="M751" s="6">
        <v>-0.143016899699141</v>
      </c>
      <c r="N751" s="6">
        <v>-0.816048369330995</v>
      </c>
      <c r="O751" s="6">
        <v>1.8018709112792799</v>
      </c>
      <c r="P751" s="7">
        <v>0.98740555807163799</v>
      </c>
      <c r="Q751" s="7">
        <v>0.83704615776179403</v>
      </c>
      <c r="R751" s="7">
        <v>6.1447849388984203E-3</v>
      </c>
      <c r="S751" s="6">
        <v>2855.3060795718502</v>
      </c>
      <c r="T751" s="6">
        <v>-0.29303062895589599</v>
      </c>
      <c r="U751" s="6">
        <v>1.32396368284396</v>
      </c>
      <c r="V751" s="6">
        <v>-0.18328253867442701</v>
      </c>
      <c r="W751" s="7">
        <v>0.92869038578752805</v>
      </c>
      <c r="X751" s="7">
        <v>0.27856044650974399</v>
      </c>
      <c r="Y751" s="7">
        <v>0.95640388602197601</v>
      </c>
    </row>
    <row r="752" spans="1:25">
      <c r="A752" s="1" t="s">
        <v>25</v>
      </c>
      <c r="B752" s="1" t="s">
        <v>5613</v>
      </c>
      <c r="C752" s="1" t="s">
        <v>5614</v>
      </c>
      <c r="D752" s="1">
        <v>1185</v>
      </c>
      <c r="E752" s="1" t="s">
        <v>53</v>
      </c>
      <c r="F752" s="1" t="s">
        <v>5615</v>
      </c>
      <c r="G752" s="3" t="s">
        <v>5616</v>
      </c>
      <c r="H752" s="1" t="s">
        <v>5617</v>
      </c>
      <c r="I752" s="3" t="s">
        <v>5618</v>
      </c>
      <c r="J752" s="4" t="s">
        <v>5619</v>
      </c>
      <c r="K752" s="5" t="s">
        <v>5620</v>
      </c>
      <c r="L752" s="6">
        <v>564.11518987522595</v>
      </c>
      <c r="M752" s="6">
        <v>0.150835182908026</v>
      </c>
      <c r="N752" s="6">
        <v>-2.8070539127872499E-2</v>
      </c>
      <c r="O752" s="6">
        <v>1.1703155555615601</v>
      </c>
      <c r="P752" s="7">
        <v>0.97320904788441498</v>
      </c>
      <c r="Q752" s="7">
        <v>0.99696207353977695</v>
      </c>
      <c r="R752" s="7">
        <v>5.0684893004203602E-7</v>
      </c>
      <c r="S752" s="6">
        <v>509.15489968059302</v>
      </c>
      <c r="T752" s="6">
        <v>0.26802900767808202</v>
      </c>
      <c r="U752" s="6">
        <v>0.49621833935653897</v>
      </c>
      <c r="V752" s="6">
        <v>0.28126589725622098</v>
      </c>
      <c r="W752" s="7">
        <v>0.66834322749895003</v>
      </c>
      <c r="X752" s="7">
        <v>0.22017653924793301</v>
      </c>
      <c r="Y752" s="7">
        <v>0.56435369259485602</v>
      </c>
    </row>
    <row r="753" spans="1:25">
      <c r="A753" s="1" t="s">
        <v>25</v>
      </c>
      <c r="B753" s="1" t="s">
        <v>5621</v>
      </c>
      <c r="C753" s="1" t="s">
        <v>5622</v>
      </c>
      <c r="D753" s="1">
        <v>1548</v>
      </c>
      <c r="E753" s="1" t="s">
        <v>53</v>
      </c>
      <c r="F753" s="1" t="s">
        <v>5623</v>
      </c>
      <c r="G753" s="3" t="s">
        <v>5624</v>
      </c>
      <c r="H753" s="1" t="s">
        <v>5625</v>
      </c>
      <c r="I753" s="3" t="s">
        <v>5626</v>
      </c>
      <c r="J753" s="4" t="s">
        <v>5627</v>
      </c>
      <c r="K753" s="5" t="s">
        <v>5628</v>
      </c>
      <c r="L753" s="6">
        <v>2112.11741280365</v>
      </c>
      <c r="M753" s="6">
        <v>-2.1353023192909298E-2</v>
      </c>
      <c r="N753" s="6">
        <v>-0.43247221019619603</v>
      </c>
      <c r="O753" s="6">
        <v>0.99413649406120197</v>
      </c>
      <c r="P753" s="7">
        <v>0.99187879215025898</v>
      </c>
      <c r="Q753" s="7">
        <v>0.83704615776179403</v>
      </c>
      <c r="R753" s="7">
        <v>3.1450926364270499E-3</v>
      </c>
      <c r="S753" s="6">
        <v>2095.2311397346598</v>
      </c>
      <c r="T753" s="6">
        <v>0.269054503201755</v>
      </c>
      <c r="U753" s="6">
        <v>1.3257037000775</v>
      </c>
      <c r="V753" s="6">
        <v>0.382046193390564</v>
      </c>
      <c r="W753" s="7">
        <v>0.88487519580718799</v>
      </c>
      <c r="X753" s="7">
        <v>4.5845336444785799E-2</v>
      </c>
      <c r="Y753" s="7">
        <v>0.76619895912198499</v>
      </c>
    </row>
    <row r="754" spans="1:25">
      <c r="A754" s="1" t="s">
        <v>25</v>
      </c>
      <c r="B754" s="1" t="s">
        <v>5629</v>
      </c>
      <c r="C754" s="1" t="s">
        <v>5630</v>
      </c>
      <c r="D754" s="1">
        <v>1071</v>
      </c>
      <c r="E754" s="1" t="s">
        <v>53</v>
      </c>
      <c r="F754" s="1" t="s">
        <v>5631</v>
      </c>
      <c r="G754" s="3" t="s">
        <v>5632</v>
      </c>
      <c r="H754" s="1" t="s">
        <v>5633</v>
      </c>
      <c r="I754" s="3" t="s">
        <v>5634</v>
      </c>
      <c r="J754" s="4" t="s">
        <v>5635</v>
      </c>
      <c r="K754" s="5" t="s">
        <v>5636</v>
      </c>
      <c r="L754" s="6">
        <v>960.65181512300103</v>
      </c>
      <c r="M754" s="6">
        <v>-0.201674957917758</v>
      </c>
      <c r="N754" s="6">
        <v>-0.25086229410923799</v>
      </c>
      <c r="O754" s="6">
        <v>0.78456175474048695</v>
      </c>
      <c r="P754" s="7">
        <v>0.97320904788441498</v>
      </c>
      <c r="Q754" s="7">
        <v>0.83966403202405104</v>
      </c>
      <c r="R754" s="7">
        <v>4.8754848269674097E-3</v>
      </c>
      <c r="S754" s="6">
        <v>860.828212265449</v>
      </c>
      <c r="T754" s="6">
        <v>-3.67728355367943E-2</v>
      </c>
      <c r="U754" s="6">
        <v>0.6635559254008</v>
      </c>
      <c r="V754" s="6">
        <v>0.23941165523603999</v>
      </c>
      <c r="W754" s="7">
        <v>0.98651515687917901</v>
      </c>
      <c r="X754" s="7">
        <v>0.17760658711213301</v>
      </c>
      <c r="Y754" s="7">
        <v>0.76619895912198499</v>
      </c>
    </row>
    <row r="755" spans="1:25">
      <c r="A755" s="1" t="s">
        <v>25</v>
      </c>
      <c r="B755" s="1" t="s">
        <v>5637</v>
      </c>
      <c r="C755" s="1" t="s">
        <v>5638</v>
      </c>
      <c r="D755" s="1">
        <v>1101</v>
      </c>
      <c r="E755" s="1" t="s">
        <v>53</v>
      </c>
      <c r="F755" s="1" t="s">
        <v>5639</v>
      </c>
      <c r="G755" s="3" t="s">
        <v>5640</v>
      </c>
      <c r="H755" s="1" t="s">
        <v>5641</v>
      </c>
      <c r="I755" s="3" t="s">
        <v>5642</v>
      </c>
      <c r="J755" s="4" t="s">
        <v>5643</v>
      </c>
      <c r="K755" s="5" t="s">
        <v>5644</v>
      </c>
      <c r="L755" s="6">
        <v>1267.48875285179</v>
      </c>
      <c r="M755" s="6">
        <v>2.76752243181945E-2</v>
      </c>
      <c r="N755" s="6">
        <v>-0.28497332597493102</v>
      </c>
      <c r="O755" s="6">
        <v>0.85293422324817803</v>
      </c>
      <c r="P755" s="7">
        <v>0.99187879215025898</v>
      </c>
      <c r="Q755" s="7">
        <v>0.83704615776179403</v>
      </c>
      <c r="R755" s="7">
        <v>3.1510930744084401E-3</v>
      </c>
      <c r="S755" s="6">
        <v>1179.72492177698</v>
      </c>
      <c r="T755" s="6">
        <v>-6.3662427002793995E-2</v>
      </c>
      <c r="U755" s="6">
        <v>0.86877133059713496</v>
      </c>
      <c r="V755" s="6">
        <v>0.35728673445841902</v>
      </c>
      <c r="W755" s="7">
        <v>0.98651515687917901</v>
      </c>
      <c r="X755" s="7">
        <v>8.8492447601367805E-2</v>
      </c>
      <c r="Y755" s="7">
        <v>0.65190243361078903</v>
      </c>
    </row>
    <row r="756" spans="1:25">
      <c r="A756" s="1" t="s">
        <v>25</v>
      </c>
      <c r="B756" s="1" t="s">
        <v>5645</v>
      </c>
      <c r="C756" s="1" t="s">
        <v>5646</v>
      </c>
      <c r="D756" s="1">
        <v>219</v>
      </c>
      <c r="E756" s="1" t="s">
        <v>28</v>
      </c>
      <c r="F756" s="1" t="s">
        <v>5645</v>
      </c>
      <c r="G756" s="3" t="s">
        <v>62</v>
      </c>
      <c r="H756" s="1" t="s">
        <v>5647</v>
      </c>
      <c r="I756" s="3" t="s">
        <v>5648</v>
      </c>
      <c r="J756" s="4" t="s">
        <v>5649</v>
      </c>
      <c r="K756" s="5" t="s">
        <v>5650</v>
      </c>
      <c r="L756" s="6">
        <v>165.15081237741001</v>
      </c>
      <c r="M756" s="6">
        <v>0.90243347102995397</v>
      </c>
      <c r="N756" s="6">
        <v>0.72458738602398598</v>
      </c>
      <c r="O756" s="6">
        <v>1.24747638989621</v>
      </c>
      <c r="P756" s="7">
        <v>0.18170630872902599</v>
      </c>
      <c r="Q756" s="7">
        <v>0.83704615776179403</v>
      </c>
      <c r="R756" s="7">
        <v>1.00683649101451E-4</v>
      </c>
      <c r="S756" s="6">
        <v>138.359000860896</v>
      </c>
      <c r="T756" s="6">
        <v>0.32189010110531902</v>
      </c>
      <c r="U756" s="6">
        <v>0.102960696667266</v>
      </c>
      <c r="V756" s="6">
        <v>4.5932688074182403E-2</v>
      </c>
      <c r="W756" s="7">
        <v>0.67333829658869104</v>
      </c>
      <c r="X756" s="7">
        <v>0.93201527664511097</v>
      </c>
      <c r="Y756" s="7">
        <v>0.97630834621907703</v>
      </c>
    </row>
    <row r="757" spans="1:25">
      <c r="A757" s="1" t="s">
        <v>25</v>
      </c>
      <c r="B757" s="1" t="s">
        <v>5651</v>
      </c>
      <c r="C757" s="1" t="s">
        <v>5652</v>
      </c>
      <c r="D757" s="1">
        <v>660</v>
      </c>
      <c r="E757" s="1" t="s">
        <v>53</v>
      </c>
      <c r="F757" s="1" t="s">
        <v>5653</v>
      </c>
      <c r="G757" s="3" t="s">
        <v>5654</v>
      </c>
      <c r="H757" s="1" t="s">
        <v>5655</v>
      </c>
      <c r="I757" s="3" t="s">
        <v>5656</v>
      </c>
      <c r="J757" s="4" t="s">
        <v>5657</v>
      </c>
      <c r="K757" s="5" t="s">
        <v>5658</v>
      </c>
      <c r="L757" s="6">
        <v>1181.9280093811201</v>
      </c>
      <c r="M757" s="6">
        <v>-0.165139813926827</v>
      </c>
      <c r="N757" s="6">
        <v>-0.43588110551501702</v>
      </c>
      <c r="O757" s="6">
        <v>0.82410480795894303</v>
      </c>
      <c r="P757" s="7">
        <v>0.97575044165067604</v>
      </c>
      <c r="Q757" s="7">
        <v>0.83704615776179403</v>
      </c>
      <c r="R757" s="7">
        <v>4.8911134840459398E-2</v>
      </c>
      <c r="S757" s="6">
        <v>1019.23184638908</v>
      </c>
      <c r="T757" s="6">
        <v>-0.24259275299501501</v>
      </c>
      <c r="U757" s="6">
        <v>0.72281716858463196</v>
      </c>
      <c r="V757" s="6">
        <v>9.6825307616553696E-2</v>
      </c>
      <c r="W757" s="7">
        <v>0.883899670912354</v>
      </c>
      <c r="X757" s="7">
        <v>0.368979339113859</v>
      </c>
      <c r="Y757" s="7">
        <v>0.96784160504996897</v>
      </c>
    </row>
    <row r="758" spans="1:25">
      <c r="A758" s="1" t="s">
        <v>25</v>
      </c>
      <c r="B758" s="1" t="s">
        <v>5659</v>
      </c>
      <c r="C758" s="1" t="s">
        <v>5660</v>
      </c>
      <c r="D758" s="1">
        <v>1293</v>
      </c>
      <c r="E758" s="1" t="s">
        <v>53</v>
      </c>
      <c r="F758" s="1" t="s">
        <v>5661</v>
      </c>
      <c r="G758" s="3" t="s">
        <v>5662</v>
      </c>
      <c r="H758" s="1" t="s">
        <v>5663</v>
      </c>
      <c r="I758" s="3" t="s">
        <v>5664</v>
      </c>
      <c r="J758" s="4" t="s">
        <v>5665</v>
      </c>
      <c r="K758" s="5" t="s">
        <v>5666</v>
      </c>
      <c r="L758" s="6">
        <v>2230.9524697217198</v>
      </c>
      <c r="M758" s="6">
        <v>-0.44563423171133898</v>
      </c>
      <c r="N758" s="6">
        <v>-0.45475405520994899</v>
      </c>
      <c r="O758" s="6">
        <v>1.44165732217084</v>
      </c>
      <c r="P758" s="7">
        <v>0.97320904788441498</v>
      </c>
      <c r="Q758" s="7">
        <v>0.83704615776179403</v>
      </c>
      <c r="R758" s="7">
        <v>6.2929312667297295E-4</v>
      </c>
      <c r="S758" s="6">
        <v>1765.12869641883</v>
      </c>
      <c r="T758" s="6">
        <v>-0.311997129803606</v>
      </c>
      <c r="U758" s="6">
        <v>0.33172840897278999</v>
      </c>
      <c r="V758" s="6">
        <v>-0.146421876745056</v>
      </c>
      <c r="W758" s="7">
        <v>0.808431741999734</v>
      </c>
      <c r="X758" s="7">
        <v>0.81408224152007802</v>
      </c>
      <c r="Y758" s="7">
        <v>0.921119650952546</v>
      </c>
    </row>
    <row r="759" spans="1:25">
      <c r="A759" s="1" t="s">
        <v>25</v>
      </c>
      <c r="B759" s="1" t="s">
        <v>5667</v>
      </c>
      <c r="C759" s="1" t="s">
        <v>5668</v>
      </c>
      <c r="D759" s="1">
        <v>1086</v>
      </c>
      <c r="E759" s="1" t="s">
        <v>53</v>
      </c>
      <c r="F759" s="1" t="s">
        <v>5669</v>
      </c>
      <c r="G759" s="3" t="s">
        <v>5670</v>
      </c>
      <c r="H759" s="1" t="s">
        <v>5671</v>
      </c>
      <c r="I759" s="3" t="s">
        <v>5672</v>
      </c>
      <c r="J759" s="4" t="s">
        <v>5673</v>
      </c>
      <c r="K759" s="5" t="s">
        <v>5674</v>
      </c>
      <c r="L759" s="6">
        <v>923.84295850906597</v>
      </c>
      <c r="M759" s="6">
        <v>-0.54490811530678696</v>
      </c>
      <c r="N759" s="6">
        <v>-0.36745671584550299</v>
      </c>
      <c r="O759" s="6">
        <v>0.73690883201213297</v>
      </c>
      <c r="P759" s="7">
        <v>0.54912672597686496</v>
      </c>
      <c r="Q759" s="7">
        <v>0.83704615776179403</v>
      </c>
      <c r="R759" s="7">
        <v>3.5939084610899599E-3</v>
      </c>
      <c r="S759" s="6">
        <v>831.63761597199095</v>
      </c>
      <c r="T759" s="6">
        <v>0.17184054396200801</v>
      </c>
      <c r="U759" s="6">
        <v>0.46917513432178098</v>
      </c>
      <c r="V759" s="6">
        <v>0.24048687029455301</v>
      </c>
      <c r="W759" s="7">
        <v>0.86521443931601705</v>
      </c>
      <c r="X759" s="7">
        <v>0.377036713126427</v>
      </c>
      <c r="Y759" s="7">
        <v>0.73397822533923596</v>
      </c>
    </row>
    <row r="760" spans="1:25">
      <c r="A760" s="1" t="s">
        <v>25</v>
      </c>
      <c r="B760" s="1" t="s">
        <v>5675</v>
      </c>
      <c r="C760" s="1" t="s">
        <v>5676</v>
      </c>
      <c r="D760" s="1">
        <v>1275</v>
      </c>
      <c r="E760" s="1" t="s">
        <v>28</v>
      </c>
      <c r="F760" s="1" t="s">
        <v>5677</v>
      </c>
      <c r="G760" s="3" t="s">
        <v>5678</v>
      </c>
      <c r="H760" s="1" t="s">
        <v>5679</v>
      </c>
      <c r="I760" s="3" t="s">
        <v>5680</v>
      </c>
      <c r="J760" s="4" t="s">
        <v>5681</v>
      </c>
      <c r="K760" s="5" t="s">
        <v>5682</v>
      </c>
      <c r="L760" s="6">
        <v>4170.2523539366803</v>
      </c>
      <c r="M760" s="6">
        <v>-0.73587395639356101</v>
      </c>
      <c r="N760" s="6">
        <v>-0.66162448840648203</v>
      </c>
      <c r="O760" s="6">
        <v>1.4428652209188899</v>
      </c>
      <c r="P760" s="7">
        <v>0.97320904788441498</v>
      </c>
      <c r="Q760" s="7">
        <v>0.83789409020475303</v>
      </c>
      <c r="R760" s="7">
        <v>3.7177017673103503E-2</v>
      </c>
      <c r="S760" s="6">
        <v>2990.0693803873501</v>
      </c>
      <c r="T760" s="6">
        <v>-0.687441785087891</v>
      </c>
      <c r="U760" s="6">
        <v>0.598089361912857</v>
      </c>
      <c r="V760" s="6">
        <v>-0.67756612879064404</v>
      </c>
      <c r="W760" s="7">
        <v>0.70609875061169203</v>
      </c>
      <c r="X760" s="7">
        <v>0.78443347011056597</v>
      </c>
      <c r="Y760" s="7">
        <v>0.66636277787502596</v>
      </c>
    </row>
    <row r="761" spans="1:25">
      <c r="A761" s="1" t="s">
        <v>25</v>
      </c>
      <c r="B761" s="1" t="s">
        <v>5683</v>
      </c>
      <c r="C761" s="1" t="s">
        <v>5684</v>
      </c>
      <c r="D761" s="1">
        <v>528</v>
      </c>
      <c r="E761" s="1" t="s">
        <v>53</v>
      </c>
      <c r="F761" s="1" t="s">
        <v>5685</v>
      </c>
      <c r="G761" s="3" t="s">
        <v>5686</v>
      </c>
      <c r="H761" s="1" t="s">
        <v>5687</v>
      </c>
      <c r="I761" s="3" t="s">
        <v>5688</v>
      </c>
      <c r="J761" s="4" t="s">
        <v>5689</v>
      </c>
      <c r="K761" s="5" t="s">
        <v>5690</v>
      </c>
      <c r="L761" s="6">
        <v>1471.6278364447201</v>
      </c>
      <c r="M761" s="6">
        <v>-0.36165440744411398</v>
      </c>
      <c r="N761" s="6">
        <v>-0.58260291043774004</v>
      </c>
      <c r="O761" s="6">
        <v>1.5948966042584301</v>
      </c>
      <c r="P761" s="7">
        <v>0.97320904788441498</v>
      </c>
      <c r="Q761" s="7">
        <v>0.83966403202405104</v>
      </c>
      <c r="R761" s="7">
        <v>1.4737967148842601E-2</v>
      </c>
      <c r="S761" s="6">
        <v>1139.0586118763199</v>
      </c>
      <c r="T761" s="6">
        <v>-0.60524781477654699</v>
      </c>
      <c r="U761" s="6">
        <v>0.71307852922286596</v>
      </c>
      <c r="V761" s="6">
        <v>-0.26012209416461002</v>
      </c>
      <c r="W761" s="7">
        <v>0.73701012141268996</v>
      </c>
      <c r="X761" s="7">
        <v>0.67541187778262102</v>
      </c>
      <c r="Y761" s="7">
        <v>0.90450724348346501</v>
      </c>
    </row>
    <row r="762" spans="1:25">
      <c r="A762" s="1" t="s">
        <v>25</v>
      </c>
      <c r="B762" s="1" t="s">
        <v>5691</v>
      </c>
      <c r="C762" s="1" t="s">
        <v>5692</v>
      </c>
      <c r="D762" s="1">
        <v>399</v>
      </c>
      <c r="E762" s="1" t="s">
        <v>53</v>
      </c>
      <c r="F762" s="1" t="s">
        <v>5693</v>
      </c>
      <c r="G762" s="3" t="s">
        <v>5694</v>
      </c>
      <c r="H762" s="1" t="s">
        <v>5695</v>
      </c>
      <c r="I762" s="3" t="s">
        <v>5696</v>
      </c>
      <c r="J762" s="4" t="s">
        <v>5697</v>
      </c>
      <c r="K762" s="5" t="s">
        <v>5698</v>
      </c>
      <c r="L762" s="6">
        <v>263.11428903760498</v>
      </c>
      <c r="M762" s="6">
        <v>4.6155027291129802E-2</v>
      </c>
      <c r="N762" s="6">
        <v>-2.3807836474873199E-2</v>
      </c>
      <c r="O762" s="6">
        <v>0.86574415468661803</v>
      </c>
      <c r="P762" s="7">
        <v>0.98670671168993995</v>
      </c>
      <c r="Q762" s="7">
        <v>0.99696207353977695</v>
      </c>
      <c r="R762" s="7">
        <v>2.6735527976175102E-6</v>
      </c>
      <c r="S762" s="6">
        <v>213.81361791355801</v>
      </c>
      <c r="T762" s="6">
        <v>2.2096753485016898E-2</v>
      </c>
      <c r="U762" s="6">
        <v>4.4830020420125599E-2</v>
      </c>
      <c r="V762" s="6">
        <v>-8.8015794025031902E-2</v>
      </c>
      <c r="W762" s="7">
        <v>0.99094160137919995</v>
      </c>
      <c r="X762" s="7">
        <v>0.96579360202419695</v>
      </c>
      <c r="Y762" s="7">
        <v>0.92027921816735103</v>
      </c>
    </row>
    <row r="763" spans="1:25">
      <c r="A763" s="1" t="s">
        <v>25</v>
      </c>
      <c r="B763" s="1" t="s">
        <v>5699</v>
      </c>
      <c r="C763" s="1" t="s">
        <v>5700</v>
      </c>
      <c r="D763" s="1">
        <v>1593</v>
      </c>
      <c r="E763" s="1" t="s">
        <v>53</v>
      </c>
      <c r="F763" s="1" t="s">
        <v>5701</v>
      </c>
      <c r="G763" s="3" t="s">
        <v>5702</v>
      </c>
      <c r="H763" s="1" t="s">
        <v>5703</v>
      </c>
      <c r="I763" s="3" t="s">
        <v>5704</v>
      </c>
      <c r="J763" s="4" t="s">
        <v>5705</v>
      </c>
      <c r="K763" s="5" t="s">
        <v>5706</v>
      </c>
      <c r="L763" s="6">
        <v>4477.9039294145095</v>
      </c>
      <c r="M763" s="6">
        <v>-0.33353963346617899</v>
      </c>
      <c r="N763" s="6">
        <v>-0.41030056954119498</v>
      </c>
      <c r="O763" s="6">
        <v>1.4456700995485301</v>
      </c>
      <c r="P763" s="7">
        <v>0.97320904788441498</v>
      </c>
      <c r="Q763" s="7">
        <v>0.89980856125541298</v>
      </c>
      <c r="R763" s="7">
        <v>1.5678384024504E-2</v>
      </c>
      <c r="S763" s="6">
        <v>3994.33723334978</v>
      </c>
      <c r="T763" s="6">
        <v>-6.2386294629191097E-2</v>
      </c>
      <c r="U763" s="6">
        <v>0.82866901575430496</v>
      </c>
      <c r="V763" s="6">
        <v>0.22085514085839</v>
      </c>
      <c r="W763" s="7">
        <v>0.99018180896476404</v>
      </c>
      <c r="X763" s="7">
        <v>0.53220063619674596</v>
      </c>
      <c r="Y763" s="7">
        <v>0.91812633790851605</v>
      </c>
    </row>
    <row r="764" spans="1:25">
      <c r="A764" s="1" t="s">
        <v>25</v>
      </c>
      <c r="B764" s="1" t="s">
        <v>5707</v>
      </c>
      <c r="C764" s="1" t="s">
        <v>5708</v>
      </c>
      <c r="D764" s="1">
        <v>624</v>
      </c>
      <c r="E764" s="1" t="s">
        <v>28</v>
      </c>
      <c r="F764" s="1" t="s">
        <v>5709</v>
      </c>
      <c r="G764" s="3" t="s">
        <v>5710</v>
      </c>
      <c r="H764" s="1" t="s">
        <v>5711</v>
      </c>
      <c r="I764" s="3" t="s">
        <v>5712</v>
      </c>
      <c r="J764" s="4" t="s">
        <v>5713</v>
      </c>
      <c r="K764" s="5" t="s">
        <v>5714</v>
      </c>
      <c r="L764" s="6">
        <v>478.44006806243499</v>
      </c>
      <c r="M764" s="6">
        <v>7.1841007719284894E-2</v>
      </c>
      <c r="N764" s="6">
        <v>0.30060233516634599</v>
      </c>
      <c r="O764" s="6">
        <v>0.66003119747061401</v>
      </c>
      <c r="P764" s="7">
        <v>0.97861665051431002</v>
      </c>
      <c r="Q764" s="7">
        <v>0.83704615776179403</v>
      </c>
      <c r="R764" s="7">
        <v>2.8006010235142099E-3</v>
      </c>
      <c r="S764" s="6">
        <v>382.87604949048398</v>
      </c>
      <c r="T764" s="6">
        <v>5.1561127744397098E-2</v>
      </c>
      <c r="U764" s="6">
        <v>-0.24714784382261701</v>
      </c>
      <c r="V764" s="6">
        <v>-0.179095816649083</v>
      </c>
      <c r="W764" s="7">
        <v>0.97660864874618503</v>
      </c>
      <c r="X764" s="7">
        <v>0.68577371689383704</v>
      </c>
      <c r="Y764" s="7">
        <v>0.73552569770545795</v>
      </c>
    </row>
    <row r="765" spans="1:25">
      <c r="A765" s="1" t="s">
        <v>25</v>
      </c>
      <c r="B765" s="1" t="s">
        <v>5715</v>
      </c>
      <c r="C765" s="1" t="s">
        <v>5716</v>
      </c>
      <c r="D765" s="1">
        <v>354</v>
      </c>
      <c r="E765" s="1" t="s">
        <v>28</v>
      </c>
      <c r="F765" s="1" t="s">
        <v>5717</v>
      </c>
      <c r="G765" s="3" t="s">
        <v>5718</v>
      </c>
      <c r="H765" s="1" t="s">
        <v>5719</v>
      </c>
      <c r="I765" s="3" t="s">
        <v>5720</v>
      </c>
      <c r="J765" s="4" t="s">
        <v>5721</v>
      </c>
      <c r="K765" s="5" t="s">
        <v>5722</v>
      </c>
      <c r="L765" s="6">
        <v>397.96923674919202</v>
      </c>
      <c r="M765" s="6">
        <v>-0.22539755211594201</v>
      </c>
      <c r="N765" s="6">
        <v>-0.14589360398701101</v>
      </c>
      <c r="O765" s="6">
        <v>1.8945739872191401</v>
      </c>
      <c r="P765" s="7">
        <v>0.97320904788441498</v>
      </c>
      <c r="Q765" s="7">
        <v>0.91832936736126003</v>
      </c>
      <c r="R765" s="7">
        <v>4.77614780633667E-18</v>
      </c>
      <c r="S765" s="6">
        <v>332.80348913961001</v>
      </c>
      <c r="T765" s="6">
        <v>-0.12028386119524</v>
      </c>
      <c r="U765" s="6">
        <v>-6.37243408116306E-2</v>
      </c>
      <c r="V765" s="6">
        <v>0.12323613158551899</v>
      </c>
      <c r="W765" s="7">
        <v>0.88093909667505799</v>
      </c>
      <c r="X765" s="7">
        <v>0.94272241675589996</v>
      </c>
      <c r="Y765" s="7">
        <v>0.83008680956316805</v>
      </c>
    </row>
    <row r="766" spans="1:25">
      <c r="A766" s="1" t="s">
        <v>25</v>
      </c>
      <c r="B766" s="1" t="s">
        <v>5723</v>
      </c>
      <c r="C766" s="1" t="s">
        <v>5724</v>
      </c>
      <c r="D766" s="1">
        <v>2379</v>
      </c>
      <c r="E766" s="1" t="s">
        <v>53</v>
      </c>
      <c r="F766" s="1" t="s">
        <v>5725</v>
      </c>
      <c r="G766" s="3" t="s">
        <v>5726</v>
      </c>
      <c r="H766" s="1" t="s">
        <v>5727</v>
      </c>
      <c r="I766" s="3" t="s">
        <v>5728</v>
      </c>
      <c r="J766" s="4" t="s">
        <v>5729</v>
      </c>
      <c r="K766" s="5" t="s">
        <v>5730</v>
      </c>
      <c r="L766" s="6">
        <v>2737.8283166000001</v>
      </c>
      <c r="M766" s="6">
        <v>-0.42060106728388202</v>
      </c>
      <c r="N766" s="6">
        <v>-0.56178814638108698</v>
      </c>
      <c r="O766" s="6">
        <v>1.3616312043480601</v>
      </c>
      <c r="P766" s="7">
        <v>0.97320904788441498</v>
      </c>
      <c r="Q766" s="7">
        <v>0.83704615776179403</v>
      </c>
      <c r="R766" s="7">
        <v>6.4048307172659604E-3</v>
      </c>
      <c r="S766" s="6">
        <v>2295.7816263843201</v>
      </c>
      <c r="T766" s="6">
        <v>-0.21335061451539</v>
      </c>
      <c r="U766" s="6">
        <v>0.332030989187442</v>
      </c>
      <c r="V766" s="6">
        <v>0.16193825192356501</v>
      </c>
      <c r="W766" s="7">
        <v>0.90630557829733904</v>
      </c>
      <c r="X766" s="7">
        <v>0.82413306255142005</v>
      </c>
      <c r="Y766" s="7">
        <v>0.91927445323399504</v>
      </c>
    </row>
    <row r="767" spans="1:25">
      <c r="A767" s="1" t="s">
        <v>25</v>
      </c>
      <c r="B767" s="1" t="s">
        <v>5731</v>
      </c>
      <c r="C767" s="1" t="s">
        <v>1314</v>
      </c>
      <c r="D767" s="1" t="s">
        <v>1314</v>
      </c>
      <c r="E767" s="1" t="s">
        <v>1314</v>
      </c>
      <c r="F767" s="14" t="s">
        <v>5732</v>
      </c>
      <c r="G767" s="3" t="s">
        <v>5733</v>
      </c>
      <c r="H767" s="1" t="s">
        <v>5734</v>
      </c>
      <c r="I767" s="3" t="s">
        <v>5735</v>
      </c>
      <c r="J767" s="4" t="s">
        <v>5736</v>
      </c>
      <c r="K767" s="5" t="s">
        <v>5731</v>
      </c>
      <c r="L767" s="6">
        <v>749.30099320899103</v>
      </c>
      <c r="M767" s="6">
        <v>0.32756110197416899</v>
      </c>
      <c r="N767" s="6">
        <v>-5.3332702399441899E-2</v>
      </c>
      <c r="O767" s="6">
        <v>2.3518963105420498</v>
      </c>
      <c r="P767" s="7">
        <v>0.97320904788441498</v>
      </c>
      <c r="Q767" s="7">
        <v>0.99696207353977695</v>
      </c>
      <c r="R767" s="7">
        <v>1.80751032134055E-14</v>
      </c>
      <c r="S767" s="6">
        <v>786.99231628895996</v>
      </c>
      <c r="T767" s="6">
        <v>0.22894724357943</v>
      </c>
      <c r="U767" s="6">
        <v>0.65194225906039405</v>
      </c>
      <c r="V767" s="6">
        <v>0.79985721857188496</v>
      </c>
      <c r="W767" s="7">
        <v>0.859885665690171</v>
      </c>
      <c r="X767" s="7">
        <v>0.324576861630411</v>
      </c>
      <c r="Y767" s="7">
        <v>0.120649551145056</v>
      </c>
    </row>
    <row r="768" spans="1:25">
      <c r="A768" s="1" t="s">
        <v>25</v>
      </c>
      <c r="B768" s="1" t="s">
        <v>5737</v>
      </c>
      <c r="C768" s="1" t="s">
        <v>5738</v>
      </c>
      <c r="D768" s="1">
        <v>546</v>
      </c>
      <c r="E768" s="1" t="s">
        <v>28</v>
      </c>
      <c r="F768" s="1" t="s">
        <v>5739</v>
      </c>
      <c r="G768" s="3" t="s">
        <v>5740</v>
      </c>
      <c r="H768" s="1" t="s">
        <v>5741</v>
      </c>
      <c r="I768" s="3" t="s">
        <v>5742</v>
      </c>
      <c r="J768" s="4" t="s">
        <v>5743</v>
      </c>
      <c r="K768" s="5" t="s">
        <v>5744</v>
      </c>
      <c r="L768" s="6">
        <v>746.48544733612005</v>
      </c>
      <c r="M768" s="6">
        <v>0.23769735696948399</v>
      </c>
      <c r="N768" s="6">
        <v>0.297460980418915</v>
      </c>
      <c r="O768" s="6">
        <v>2.88222633225296</v>
      </c>
      <c r="P768" s="7">
        <v>0.97320904788441498</v>
      </c>
      <c r="Q768" s="7">
        <v>0.89980856125541298</v>
      </c>
      <c r="R768" s="7">
        <v>3.4101652416456599E-12</v>
      </c>
      <c r="S768" s="6">
        <v>524.65911161732197</v>
      </c>
      <c r="T768" s="6">
        <v>-0.32792066419147198</v>
      </c>
      <c r="U768" s="6">
        <v>-3.7078183576441603E-2</v>
      </c>
      <c r="V768" s="6">
        <v>-0.62780970422489402</v>
      </c>
      <c r="W768" s="7">
        <v>0.79731406018210504</v>
      </c>
      <c r="X768" s="7">
        <v>0.98498964011224399</v>
      </c>
      <c r="Y768" s="7">
        <v>0.35258819083140502</v>
      </c>
    </row>
    <row r="769" spans="1:25">
      <c r="A769" s="1" t="s">
        <v>25</v>
      </c>
      <c r="B769" s="1" t="s">
        <v>5745</v>
      </c>
      <c r="C769" s="1" t="s">
        <v>5746</v>
      </c>
      <c r="D769" s="1">
        <v>600</v>
      </c>
      <c r="E769" s="1" t="s">
        <v>28</v>
      </c>
      <c r="F769" s="1" t="s">
        <v>5745</v>
      </c>
      <c r="G769" s="3" t="s">
        <v>5747</v>
      </c>
      <c r="H769" s="1" t="s">
        <v>5748</v>
      </c>
      <c r="I769" s="3" t="s">
        <v>5749</v>
      </c>
      <c r="J769" s="4" t="s">
        <v>5750</v>
      </c>
      <c r="K769" s="5" t="s">
        <v>5751</v>
      </c>
      <c r="L769" s="6">
        <v>559.88136291122305</v>
      </c>
      <c r="M769" s="6">
        <v>-0.73315656598665502</v>
      </c>
      <c r="N769" s="6">
        <v>-0.14859588829006701</v>
      </c>
      <c r="O769" s="6">
        <v>1.18841948211363</v>
      </c>
      <c r="P769" s="7">
        <v>0.97320904788441498</v>
      </c>
      <c r="Q769" s="7">
        <v>0.98665135137717297</v>
      </c>
      <c r="R769" s="7">
        <v>1.5698242090122601E-2</v>
      </c>
      <c r="S769" s="6">
        <v>470.666946981938</v>
      </c>
      <c r="T769" s="6">
        <v>-0.53096078392481705</v>
      </c>
      <c r="U769" s="6">
        <v>0.15479946289916399</v>
      </c>
      <c r="V769" s="6">
        <v>0.259210249446023</v>
      </c>
      <c r="W769" s="7">
        <v>0.63503821854593401</v>
      </c>
      <c r="X769" s="7">
        <v>0.93231360007203801</v>
      </c>
      <c r="Y769" s="7">
        <v>0.85270882645985802</v>
      </c>
    </row>
    <row r="770" spans="1:25">
      <c r="A770" s="1" t="s">
        <v>25</v>
      </c>
      <c r="B770" s="1" t="s">
        <v>5752</v>
      </c>
      <c r="C770" s="1" t="s">
        <v>5753</v>
      </c>
      <c r="D770" s="1">
        <v>483</v>
      </c>
      <c r="E770" s="1" t="s">
        <v>53</v>
      </c>
      <c r="F770" s="1" t="s">
        <v>5754</v>
      </c>
      <c r="G770" s="3" t="s">
        <v>62</v>
      </c>
      <c r="H770" s="1" t="s">
        <v>5755</v>
      </c>
      <c r="I770" s="3" t="s">
        <v>62</v>
      </c>
      <c r="J770" s="4" t="s">
        <v>5756</v>
      </c>
      <c r="K770" s="5" t="s">
        <v>5757</v>
      </c>
      <c r="L770" s="6">
        <v>372.76098591405201</v>
      </c>
      <c r="M770" s="6">
        <v>-0.82960691503797801</v>
      </c>
      <c r="N770" s="6">
        <v>-0.98160341766038295</v>
      </c>
      <c r="O770" s="6">
        <v>1.2274050848524201</v>
      </c>
      <c r="P770" s="7">
        <v>0.97320904788441498</v>
      </c>
      <c r="Q770" s="7">
        <v>0.83704615776179403</v>
      </c>
      <c r="R770" s="7">
        <v>4.35153860191244E-2</v>
      </c>
      <c r="S770" s="6">
        <v>258.77836563224798</v>
      </c>
      <c r="T770" s="6">
        <v>-0.85340691151650505</v>
      </c>
      <c r="U770" s="6">
        <v>0.61477547347053096</v>
      </c>
      <c r="V770" s="6">
        <v>-0.974919202750122</v>
      </c>
      <c r="W770" s="7">
        <v>0.47313516121355897</v>
      </c>
      <c r="X770" s="7">
        <v>0.71610160400092204</v>
      </c>
      <c r="Y770" s="7">
        <v>0.29823639825819598</v>
      </c>
    </row>
    <row r="771" spans="1:25">
      <c r="A771" s="1" t="s">
        <v>25</v>
      </c>
      <c r="B771" s="1" t="s">
        <v>5758</v>
      </c>
      <c r="C771" s="1" t="s">
        <v>5759</v>
      </c>
      <c r="D771" s="1">
        <v>246</v>
      </c>
      <c r="E771" s="1" t="s">
        <v>53</v>
      </c>
      <c r="F771" s="1" t="s">
        <v>5760</v>
      </c>
      <c r="G771" s="3" t="s">
        <v>5761</v>
      </c>
      <c r="H771" s="1" t="s">
        <v>5762</v>
      </c>
      <c r="I771" s="3" t="s">
        <v>5763</v>
      </c>
      <c r="J771" s="4" t="s">
        <v>5764</v>
      </c>
      <c r="K771" s="5" t="s">
        <v>5765</v>
      </c>
      <c r="L771" s="6">
        <v>2301.0439206778901</v>
      </c>
      <c r="M771" s="6">
        <v>-0.2229819815937</v>
      </c>
      <c r="N771" s="6">
        <v>-1.20865299985913</v>
      </c>
      <c r="O771" s="6">
        <v>2.1160225020286898</v>
      </c>
      <c r="P771" s="7">
        <v>0.98199479729341199</v>
      </c>
      <c r="Q771" s="7">
        <v>0.83704615776179403</v>
      </c>
      <c r="R771" s="7">
        <v>1.18074728954088E-2</v>
      </c>
      <c r="S771" s="6">
        <v>1737.9943665429801</v>
      </c>
      <c r="T771" s="6">
        <v>-1.12554906770028</v>
      </c>
      <c r="U771" s="6">
        <v>1.65901589515286</v>
      </c>
      <c r="V771" s="6">
        <v>-0.48107205344007298</v>
      </c>
      <c r="W771" s="7">
        <v>0.54044181672514402</v>
      </c>
      <c r="X771" s="7">
        <v>0.231602582854851</v>
      </c>
      <c r="Y771" s="7">
        <v>0.85311877086175403</v>
      </c>
    </row>
    <row r="772" spans="1:25">
      <c r="A772" s="1" t="s">
        <v>25</v>
      </c>
      <c r="B772" s="1" t="s">
        <v>5766</v>
      </c>
      <c r="C772" s="1" t="s">
        <v>5767</v>
      </c>
      <c r="D772" s="1">
        <v>840</v>
      </c>
      <c r="E772" s="1" t="s">
        <v>53</v>
      </c>
      <c r="F772" s="1" t="s">
        <v>5768</v>
      </c>
      <c r="G772" s="3" t="s">
        <v>5769</v>
      </c>
      <c r="H772" s="1" t="s">
        <v>5770</v>
      </c>
      <c r="I772" s="3" t="s">
        <v>5771</v>
      </c>
      <c r="J772" s="4" t="s">
        <v>5772</v>
      </c>
      <c r="K772" s="5" t="s">
        <v>5773</v>
      </c>
      <c r="L772" s="6">
        <v>603.934668503534</v>
      </c>
      <c r="M772" s="6">
        <v>-1.2335362765169501E-3</v>
      </c>
      <c r="N772" s="6">
        <v>-0.14218538579267201</v>
      </c>
      <c r="O772" s="6">
        <v>1.4032470438913001</v>
      </c>
      <c r="P772" s="7">
        <v>0.99994230075356005</v>
      </c>
      <c r="Q772" s="7">
        <v>0.97937400596480295</v>
      </c>
      <c r="R772" s="7">
        <v>7.0628049044253998E-4</v>
      </c>
      <c r="S772" s="6">
        <v>447.584100340796</v>
      </c>
      <c r="T772" s="6">
        <v>-3.8617698391134399E-3</v>
      </c>
      <c r="U772" s="6">
        <v>0.201973848766798</v>
      </c>
      <c r="V772" s="6">
        <v>-0.78543194916695502</v>
      </c>
      <c r="W772" s="7">
        <v>0.99963162980807796</v>
      </c>
      <c r="X772" s="7">
        <v>0.88561354854122998</v>
      </c>
      <c r="Y772" s="7">
        <v>0.14746891681750099</v>
      </c>
    </row>
    <row r="773" spans="1:25">
      <c r="A773" s="1" t="s">
        <v>25</v>
      </c>
      <c r="B773" s="1" t="s">
        <v>5774</v>
      </c>
      <c r="C773" s="1" t="s">
        <v>5775</v>
      </c>
      <c r="D773" s="1">
        <v>498</v>
      </c>
      <c r="E773" s="1" t="s">
        <v>28</v>
      </c>
      <c r="F773" s="1" t="s">
        <v>5776</v>
      </c>
      <c r="G773" s="3" t="s">
        <v>5777</v>
      </c>
      <c r="H773" s="1" t="s">
        <v>5778</v>
      </c>
      <c r="I773" s="3" t="s">
        <v>5779</v>
      </c>
      <c r="J773" s="4" t="s">
        <v>5780</v>
      </c>
      <c r="K773" s="5" t="s">
        <v>5781</v>
      </c>
      <c r="L773" s="6">
        <v>415.58456907519297</v>
      </c>
      <c r="M773" s="6">
        <v>0.23447728795706299</v>
      </c>
      <c r="N773" s="6">
        <v>-4.3406547091937399E-2</v>
      </c>
      <c r="O773" s="6">
        <v>1.5990113378299899</v>
      </c>
      <c r="P773" s="7">
        <v>0.97320904788441498</v>
      </c>
      <c r="Q773" s="7">
        <v>0.99696207353977695</v>
      </c>
      <c r="R773" s="7">
        <v>2.4239266195736001E-9</v>
      </c>
      <c r="S773" s="6">
        <v>373.72439915692399</v>
      </c>
      <c r="T773" s="6">
        <v>0.51441807866524103</v>
      </c>
      <c r="U773" s="6">
        <v>0.43749142070760499</v>
      </c>
      <c r="V773" s="6">
        <v>0.21495721871794701</v>
      </c>
      <c r="W773" s="7">
        <v>0.142408091199234</v>
      </c>
      <c r="X773" s="7">
        <v>0.27883150484497798</v>
      </c>
      <c r="Y773" s="7">
        <v>0.66322372999601598</v>
      </c>
    </row>
    <row r="774" spans="1:25">
      <c r="A774" s="1" t="s">
        <v>25</v>
      </c>
      <c r="B774" s="1" t="s">
        <v>5782</v>
      </c>
      <c r="C774" s="1" t="s">
        <v>5783</v>
      </c>
      <c r="D774" s="1">
        <v>789</v>
      </c>
      <c r="E774" s="1" t="s">
        <v>28</v>
      </c>
      <c r="F774" s="1" t="s">
        <v>5784</v>
      </c>
      <c r="G774" s="3" t="s">
        <v>5785</v>
      </c>
      <c r="H774" s="1" t="s">
        <v>5786</v>
      </c>
      <c r="I774" s="3" t="s">
        <v>5787</v>
      </c>
      <c r="J774" s="4" t="s">
        <v>5788</v>
      </c>
      <c r="K774" s="5" t="s">
        <v>5789</v>
      </c>
      <c r="L774" s="6">
        <v>498.96640316219799</v>
      </c>
      <c r="M774" s="6">
        <v>0.121265871094467</v>
      </c>
      <c r="N774" s="6">
        <v>5.9919551159510601E-2</v>
      </c>
      <c r="O774" s="6">
        <v>1.22583664941374</v>
      </c>
      <c r="P774" s="7">
        <v>0.98059823925538803</v>
      </c>
      <c r="Q774" s="7">
        <v>0.99696207353977695</v>
      </c>
      <c r="R774" s="7">
        <v>3.7753404289728098E-3</v>
      </c>
      <c r="S774" s="6">
        <v>440.27663736230801</v>
      </c>
      <c r="T774" s="6">
        <v>0.45450046737736</v>
      </c>
      <c r="U774" s="6">
        <v>0.271689416896367</v>
      </c>
      <c r="V774" s="6">
        <v>0.188887820177499</v>
      </c>
      <c r="W774" s="7">
        <v>0.57856914870484499</v>
      </c>
      <c r="X774" s="7">
        <v>0.824120299664171</v>
      </c>
      <c r="Y774" s="7">
        <v>0.86524746023054899</v>
      </c>
    </row>
    <row r="775" spans="1:25">
      <c r="A775" s="1" t="s">
        <v>25</v>
      </c>
      <c r="B775" s="1" t="s">
        <v>5790</v>
      </c>
      <c r="C775" s="1" t="s">
        <v>5791</v>
      </c>
      <c r="D775" s="1">
        <v>810</v>
      </c>
      <c r="E775" s="1" t="s">
        <v>28</v>
      </c>
      <c r="F775" s="1" t="s">
        <v>5792</v>
      </c>
      <c r="G775" s="3" t="s">
        <v>5793</v>
      </c>
      <c r="H775" s="1" t="s">
        <v>5794</v>
      </c>
      <c r="I775" s="3" t="s">
        <v>5795</v>
      </c>
      <c r="J775" s="4" t="s">
        <v>5796</v>
      </c>
      <c r="K775" s="5" t="s">
        <v>5797</v>
      </c>
      <c r="L775" s="6">
        <v>524.47775872623299</v>
      </c>
      <c r="M775" s="6">
        <v>-0.35177748208037701</v>
      </c>
      <c r="N775" s="6">
        <v>-0.11972713203638401</v>
      </c>
      <c r="O775" s="6">
        <v>0.89809834298980395</v>
      </c>
      <c r="P775" s="7">
        <v>0.97320904788441498</v>
      </c>
      <c r="Q775" s="7">
        <v>0.98892764498960295</v>
      </c>
      <c r="R775" s="7">
        <v>3.3337273694671099E-2</v>
      </c>
      <c r="S775" s="6">
        <v>454.72844728768598</v>
      </c>
      <c r="T775" s="6">
        <v>0.26643727263621703</v>
      </c>
      <c r="U775" s="6">
        <v>0.12715386063258199</v>
      </c>
      <c r="V775" s="6">
        <v>0.20763804079246601</v>
      </c>
      <c r="W775" s="7">
        <v>0.809023051500117</v>
      </c>
      <c r="X775" s="7">
        <v>0.93147743229014202</v>
      </c>
      <c r="Y775" s="7">
        <v>0.84593463089494303</v>
      </c>
    </row>
    <row r="776" spans="1:25">
      <c r="A776" s="1" t="s">
        <v>25</v>
      </c>
      <c r="B776" s="1" t="s">
        <v>5798</v>
      </c>
      <c r="C776" s="1" t="s">
        <v>5799</v>
      </c>
      <c r="D776" s="1">
        <v>1791</v>
      </c>
      <c r="E776" s="1" t="s">
        <v>28</v>
      </c>
      <c r="F776" s="1" t="s">
        <v>5800</v>
      </c>
      <c r="G776" s="3" t="s">
        <v>5801</v>
      </c>
      <c r="H776" s="1" t="s">
        <v>5802</v>
      </c>
      <c r="I776" s="3" t="s">
        <v>5803</v>
      </c>
      <c r="J776" s="4" t="s">
        <v>5804</v>
      </c>
      <c r="K776" s="5" t="s">
        <v>5805</v>
      </c>
      <c r="L776" s="6">
        <v>2851.93172911479</v>
      </c>
      <c r="M776" s="6">
        <v>-0.177153759939324</v>
      </c>
      <c r="N776" s="6">
        <v>-0.67322622777321495</v>
      </c>
      <c r="O776" s="6">
        <v>1.1115321139276999</v>
      </c>
      <c r="P776" s="7">
        <v>0.97685448605802505</v>
      </c>
      <c r="Q776" s="7">
        <v>0.83704615776179403</v>
      </c>
      <c r="R776" s="7">
        <v>2.99311084944698E-2</v>
      </c>
      <c r="S776" s="6">
        <v>2956.26539918553</v>
      </c>
      <c r="T776" s="6">
        <v>0.20569489878313901</v>
      </c>
      <c r="U776" s="6">
        <v>1.6842442012271199</v>
      </c>
      <c r="V776" s="6">
        <v>0.53778367082082701</v>
      </c>
      <c r="W776" s="7">
        <v>0.95667395271744804</v>
      </c>
      <c r="X776" s="7">
        <v>6.6774239323381404E-2</v>
      </c>
      <c r="Y776" s="7">
        <v>0.74407966519758195</v>
      </c>
    </row>
    <row r="777" spans="1:25">
      <c r="A777" s="1" t="s">
        <v>25</v>
      </c>
      <c r="B777" s="1" t="s">
        <v>5806</v>
      </c>
      <c r="C777" s="1" t="s">
        <v>5807</v>
      </c>
      <c r="D777" s="1">
        <v>627</v>
      </c>
      <c r="E777" s="1" t="s">
        <v>28</v>
      </c>
      <c r="F777" s="1" t="s">
        <v>5808</v>
      </c>
      <c r="G777" s="3" t="s">
        <v>5809</v>
      </c>
      <c r="H777" s="1" t="s">
        <v>5810</v>
      </c>
      <c r="I777" s="3" t="s">
        <v>5811</v>
      </c>
      <c r="J777" s="4" t="s">
        <v>5812</v>
      </c>
      <c r="K777" s="5" t="s">
        <v>5813</v>
      </c>
      <c r="L777" s="6">
        <v>625.39775132834404</v>
      </c>
      <c r="M777" s="6">
        <v>0.262701029391333</v>
      </c>
      <c r="N777" s="6">
        <v>-0.25679164484259898</v>
      </c>
      <c r="O777" s="6">
        <v>1.53288831256566</v>
      </c>
      <c r="P777" s="7">
        <v>0.97320904788441498</v>
      </c>
      <c r="Q777" s="7">
        <v>0.83789409020475303</v>
      </c>
      <c r="R777" s="7">
        <v>5.3602293575887502E-9</v>
      </c>
      <c r="S777" s="6">
        <v>592.19804704997296</v>
      </c>
      <c r="T777" s="6">
        <v>4.9577949260186299E-2</v>
      </c>
      <c r="U777" s="6">
        <v>0.72429650985693494</v>
      </c>
      <c r="V777" s="6">
        <v>0.54769242773781002</v>
      </c>
      <c r="W777" s="7">
        <v>0.98651515687917901</v>
      </c>
      <c r="X777" s="7">
        <v>0.11982518934153499</v>
      </c>
      <c r="Y777" s="7">
        <v>0.23932497226503699</v>
      </c>
    </row>
    <row r="778" spans="1:25">
      <c r="A778" s="1" t="s">
        <v>25</v>
      </c>
      <c r="B778" s="1" t="s">
        <v>5814</v>
      </c>
      <c r="C778" s="1" t="s">
        <v>5815</v>
      </c>
      <c r="D778" s="1">
        <v>669</v>
      </c>
      <c r="E778" s="1" t="s">
        <v>53</v>
      </c>
      <c r="F778" s="1" t="s">
        <v>3697</v>
      </c>
      <c r="G778" s="3" t="s">
        <v>3698</v>
      </c>
      <c r="H778" s="1" t="s">
        <v>5816</v>
      </c>
      <c r="I778" s="3" t="s">
        <v>5817</v>
      </c>
      <c r="J778" s="4" t="s">
        <v>5818</v>
      </c>
      <c r="K778" s="5" t="s">
        <v>5819</v>
      </c>
      <c r="L778" s="6">
        <v>343.41216749527399</v>
      </c>
      <c r="M778" s="6">
        <v>0.44219575431807701</v>
      </c>
      <c r="N778" s="6">
        <v>0.19628393415137901</v>
      </c>
      <c r="O778" s="6">
        <v>1.5264593233536901</v>
      </c>
      <c r="P778" s="7">
        <v>0.807483474987582</v>
      </c>
      <c r="Q778" s="7">
        <v>0.85323994273593895</v>
      </c>
      <c r="R778" s="7">
        <v>4.2951714521566402E-12</v>
      </c>
      <c r="S778" s="6">
        <v>302.85690250836501</v>
      </c>
      <c r="T778" s="6">
        <v>0.246167545601848</v>
      </c>
      <c r="U778" s="6">
        <v>0.236257976522564</v>
      </c>
      <c r="V778" s="6">
        <v>0.27244006359602202</v>
      </c>
      <c r="W778" s="7">
        <v>0.70109763187206497</v>
      </c>
      <c r="X778" s="7">
        <v>0.755509188823833</v>
      </c>
      <c r="Y778" s="7">
        <v>0.55455749065847804</v>
      </c>
    </row>
    <row r="779" spans="1:25">
      <c r="A779" s="1" t="s">
        <v>25</v>
      </c>
      <c r="B779" s="1" t="s">
        <v>5820</v>
      </c>
      <c r="C779" s="1" t="s">
        <v>5821</v>
      </c>
      <c r="D779" s="1">
        <v>1569</v>
      </c>
      <c r="E779" s="1" t="s">
        <v>53</v>
      </c>
      <c r="F779" s="1" t="s">
        <v>5822</v>
      </c>
      <c r="G779" s="3" t="s">
        <v>5823</v>
      </c>
      <c r="H779" s="1" t="s">
        <v>5824</v>
      </c>
      <c r="I779" s="3" t="s">
        <v>5825</v>
      </c>
      <c r="J779" s="4" t="s">
        <v>5826</v>
      </c>
      <c r="K779" s="5" t="s">
        <v>5827</v>
      </c>
      <c r="L779" s="6">
        <v>4973.4355265263302</v>
      </c>
      <c r="M779" s="6">
        <v>-5.0454142614351501E-2</v>
      </c>
      <c r="N779" s="6">
        <v>-0.91478771990089502</v>
      </c>
      <c r="O779" s="6">
        <v>1.4246142322667701</v>
      </c>
      <c r="P779" s="7">
        <v>0.99187879215025898</v>
      </c>
      <c r="Q779" s="7">
        <v>0.83704615776179403</v>
      </c>
      <c r="R779" s="7">
        <v>3.1283301623021599E-2</v>
      </c>
      <c r="S779" s="6">
        <v>5061.0163032746304</v>
      </c>
      <c r="T779" s="6">
        <v>-7.2670466892988006E-2</v>
      </c>
      <c r="U779" s="6">
        <v>2.0373604544332302</v>
      </c>
      <c r="V779" s="6">
        <v>0.39445091751696898</v>
      </c>
      <c r="W779" s="7">
        <v>0.99094160137919995</v>
      </c>
      <c r="X779" s="7">
        <v>6.68273390091223E-2</v>
      </c>
      <c r="Y779" s="7">
        <v>0.87926032954757205</v>
      </c>
    </row>
    <row r="780" spans="1:25">
      <c r="A780" s="1" t="s">
        <v>25</v>
      </c>
      <c r="B780" s="1" t="s">
        <v>5828</v>
      </c>
      <c r="C780" s="1" t="s">
        <v>5829</v>
      </c>
      <c r="D780" s="1">
        <v>642</v>
      </c>
      <c r="E780" s="1" t="s">
        <v>28</v>
      </c>
      <c r="F780" s="1" t="s">
        <v>5830</v>
      </c>
      <c r="G780" s="3" t="s">
        <v>5831</v>
      </c>
      <c r="H780" s="1" t="s">
        <v>5832</v>
      </c>
      <c r="I780" s="3" t="s">
        <v>5833</v>
      </c>
      <c r="J780" s="4" t="s">
        <v>5834</v>
      </c>
      <c r="K780" s="5" t="s">
        <v>5835</v>
      </c>
      <c r="L780" s="6">
        <v>315.70488011387698</v>
      </c>
      <c r="M780" s="6">
        <v>-7.9001500355413298E-2</v>
      </c>
      <c r="N780" s="6">
        <v>0.32972791051803901</v>
      </c>
      <c r="O780" s="6">
        <v>0.80919782085862302</v>
      </c>
      <c r="P780" s="7">
        <v>0.98717331022819899</v>
      </c>
      <c r="Q780" s="7">
        <v>0.83789409020475303</v>
      </c>
      <c r="R780" s="7">
        <v>2.0846513078290101E-2</v>
      </c>
      <c r="S780" s="6">
        <v>263.01413445621</v>
      </c>
      <c r="T780" s="6">
        <v>0.165330984366719</v>
      </c>
      <c r="U780" s="6">
        <v>-6.2077019856223097E-2</v>
      </c>
      <c r="V780" s="6">
        <v>3.1693469262553099E-2</v>
      </c>
      <c r="W780" s="7">
        <v>0.91373839844654503</v>
      </c>
      <c r="X780" s="7">
        <v>0.96579360202419695</v>
      </c>
      <c r="Y780" s="7">
        <v>0.99056511666345404</v>
      </c>
    </row>
    <row r="781" spans="1:25">
      <c r="A781" s="1" t="s">
        <v>25</v>
      </c>
      <c r="B781" s="1" t="s">
        <v>5836</v>
      </c>
      <c r="C781" s="1" t="s">
        <v>5837</v>
      </c>
      <c r="D781" s="1">
        <v>591</v>
      </c>
      <c r="E781" s="1" t="s">
        <v>53</v>
      </c>
      <c r="F781" s="1" t="s">
        <v>4593</v>
      </c>
      <c r="G781" s="3" t="s">
        <v>5838</v>
      </c>
      <c r="H781" s="1" t="s">
        <v>5839</v>
      </c>
      <c r="I781" s="3" t="s">
        <v>5840</v>
      </c>
      <c r="J781" s="4" t="s">
        <v>5841</v>
      </c>
      <c r="K781" s="5" t="s">
        <v>5842</v>
      </c>
      <c r="L781" s="6">
        <v>335.13705091299499</v>
      </c>
      <c r="M781" s="6">
        <v>0.328486100048479</v>
      </c>
      <c r="N781" s="6">
        <v>0.41026611229048199</v>
      </c>
      <c r="O781" s="6">
        <v>1.13212658419483</v>
      </c>
      <c r="P781" s="7">
        <v>0.97320904788441498</v>
      </c>
      <c r="Q781" s="7">
        <v>0.83789409020475303</v>
      </c>
      <c r="R781" s="7">
        <v>8.0173048378904804E-3</v>
      </c>
      <c r="S781" s="6">
        <v>276.265267511969</v>
      </c>
      <c r="T781" s="6">
        <v>0.45734912794432397</v>
      </c>
      <c r="U781" s="6">
        <v>7.7827786436498902E-2</v>
      </c>
      <c r="V781" s="6">
        <v>-0.34408590900021502</v>
      </c>
      <c r="W781" s="7">
        <v>0.70475470291041298</v>
      </c>
      <c r="X781" s="7">
        <v>0.96538850053708403</v>
      </c>
      <c r="Y781" s="7">
        <v>0.77086191416773897</v>
      </c>
    </row>
    <row r="782" spans="1:25">
      <c r="A782" s="1" t="s">
        <v>25</v>
      </c>
      <c r="B782" s="1" t="s">
        <v>5843</v>
      </c>
      <c r="C782" s="1" t="s">
        <v>5844</v>
      </c>
      <c r="D782" s="1">
        <v>309</v>
      </c>
      <c r="E782" s="1" t="s">
        <v>53</v>
      </c>
      <c r="F782" s="1" t="s">
        <v>5845</v>
      </c>
      <c r="G782" s="3" t="s">
        <v>5846</v>
      </c>
      <c r="H782" s="1" t="s">
        <v>5847</v>
      </c>
      <c r="I782" s="3" t="s">
        <v>5848</v>
      </c>
      <c r="J782" s="4" t="s">
        <v>5849</v>
      </c>
      <c r="K782" s="5" t="s">
        <v>5850</v>
      </c>
      <c r="L782" s="6">
        <v>237.70349591982</v>
      </c>
      <c r="M782" s="6">
        <v>0.27000093715456103</v>
      </c>
      <c r="N782" s="6">
        <v>-0.18121786405885801</v>
      </c>
      <c r="O782" s="6">
        <v>0.80475155576996305</v>
      </c>
      <c r="P782" s="7">
        <v>0.97320904788441498</v>
      </c>
      <c r="Q782" s="7">
        <v>0.909182224035473</v>
      </c>
      <c r="R782" s="7">
        <v>2.9289632127347202E-3</v>
      </c>
      <c r="S782" s="6">
        <v>210.21218970384601</v>
      </c>
      <c r="T782" s="6">
        <v>0.19795066838893699</v>
      </c>
      <c r="U782" s="6">
        <v>0.529312494938176</v>
      </c>
      <c r="V782" s="6">
        <v>0.158838070146851</v>
      </c>
      <c r="W782" s="7">
        <v>0.81736101321561405</v>
      </c>
      <c r="X782" s="7">
        <v>0.26222440439240602</v>
      </c>
      <c r="Y782" s="7">
        <v>0.83738754005698601</v>
      </c>
    </row>
    <row r="783" spans="1:25">
      <c r="A783" s="1" t="s">
        <v>25</v>
      </c>
      <c r="B783" s="1" t="s">
        <v>5851</v>
      </c>
      <c r="C783" s="1" t="s">
        <v>5852</v>
      </c>
      <c r="D783" s="1">
        <v>876</v>
      </c>
      <c r="E783" s="1" t="s">
        <v>53</v>
      </c>
      <c r="F783" s="1" t="s">
        <v>5853</v>
      </c>
      <c r="G783" s="3" t="s">
        <v>5854</v>
      </c>
      <c r="H783" s="1" t="s">
        <v>5855</v>
      </c>
      <c r="I783" s="3" t="s">
        <v>5856</v>
      </c>
      <c r="J783" s="4" t="s">
        <v>5857</v>
      </c>
      <c r="K783" s="5" t="s">
        <v>5858</v>
      </c>
      <c r="L783" s="6">
        <v>1632.7976874673</v>
      </c>
      <c r="M783" s="6">
        <v>-0.106239279918892</v>
      </c>
      <c r="N783" s="6">
        <v>-0.65815388118208296</v>
      </c>
      <c r="O783" s="6">
        <v>1.4316574690996</v>
      </c>
      <c r="P783" s="7">
        <v>0.98841336557858395</v>
      </c>
      <c r="Q783" s="7">
        <v>0.83704615776179403</v>
      </c>
      <c r="R783" s="7">
        <v>1.01498615959872E-2</v>
      </c>
      <c r="S783" s="6">
        <v>1608.88569652092</v>
      </c>
      <c r="T783" s="6">
        <v>-0.16434466538938</v>
      </c>
      <c r="U783" s="6">
        <v>1.57487210816677</v>
      </c>
      <c r="V783" s="6">
        <v>0.49681421964988198</v>
      </c>
      <c r="W783" s="7">
        <v>0.96684652797566095</v>
      </c>
      <c r="X783" s="7">
        <v>7.3688633461186606E-2</v>
      </c>
      <c r="Y783" s="7">
        <v>0.75939157379956701</v>
      </c>
    </row>
    <row r="784" spans="1:25">
      <c r="A784" s="1" t="s">
        <v>25</v>
      </c>
      <c r="B784" s="1" t="s">
        <v>5859</v>
      </c>
      <c r="C784" s="1" t="s">
        <v>5860</v>
      </c>
      <c r="D784" s="1">
        <v>621</v>
      </c>
      <c r="E784" s="1" t="s">
        <v>53</v>
      </c>
      <c r="F784" s="1" t="s">
        <v>5861</v>
      </c>
      <c r="G784" s="3" t="s">
        <v>5862</v>
      </c>
      <c r="H784" s="1" t="s">
        <v>5863</v>
      </c>
      <c r="I784" s="3" t="s">
        <v>5864</v>
      </c>
      <c r="J784" s="4" t="s">
        <v>5865</v>
      </c>
      <c r="K784" s="5" t="s">
        <v>5866</v>
      </c>
      <c r="L784" s="6">
        <v>901.80108794349496</v>
      </c>
      <c r="M784" s="6">
        <v>0.195247822287693</v>
      </c>
      <c r="N784" s="6">
        <v>-0.24052370705117401</v>
      </c>
      <c r="O784" s="6">
        <v>1.6034909377111399</v>
      </c>
      <c r="P784" s="7">
        <v>0.97575044165067604</v>
      </c>
      <c r="Q784" s="7">
        <v>0.94692300219872905</v>
      </c>
      <c r="R784" s="7">
        <v>6.4343112237783895E-4</v>
      </c>
      <c r="S784" s="6">
        <v>907.775476755667</v>
      </c>
      <c r="T784" s="6">
        <v>3.29241346632324E-2</v>
      </c>
      <c r="U784" s="6">
        <v>1.23588979513319</v>
      </c>
      <c r="V784" s="6">
        <v>0.63363432675408204</v>
      </c>
      <c r="W784" s="7">
        <v>0.99385986817261096</v>
      </c>
      <c r="X784" s="7">
        <v>0.14414285058638299</v>
      </c>
      <c r="Y784" s="7">
        <v>0.57966209443210703</v>
      </c>
    </row>
    <row r="785" spans="1:25">
      <c r="A785" s="1" t="s">
        <v>25</v>
      </c>
      <c r="B785" s="1" t="s">
        <v>5867</v>
      </c>
      <c r="C785" s="1" t="s">
        <v>5868</v>
      </c>
      <c r="D785" s="1">
        <v>828</v>
      </c>
      <c r="E785" s="1" t="s">
        <v>53</v>
      </c>
      <c r="F785" s="1" t="s">
        <v>5869</v>
      </c>
      <c r="G785" s="3" t="s">
        <v>5870</v>
      </c>
      <c r="H785" s="1" t="s">
        <v>5871</v>
      </c>
      <c r="I785" s="3" t="s">
        <v>62</v>
      </c>
      <c r="J785" s="4" t="s">
        <v>5872</v>
      </c>
      <c r="K785" s="5" t="s">
        <v>5873</v>
      </c>
      <c r="L785" s="6">
        <v>548.602518643503</v>
      </c>
      <c r="M785" s="6">
        <v>-0.22879039604541199</v>
      </c>
      <c r="N785" s="6">
        <v>-2.10091907946112E-2</v>
      </c>
      <c r="O785" s="6">
        <v>1.4750187390101399</v>
      </c>
      <c r="P785" s="7">
        <v>0.97575044165067604</v>
      </c>
      <c r="Q785" s="7">
        <v>0.99696207353977695</v>
      </c>
      <c r="R785" s="7">
        <v>2.4107158240846199E-3</v>
      </c>
      <c r="S785" s="6">
        <v>459.06468703553497</v>
      </c>
      <c r="T785" s="6">
        <v>-0.215503136951502</v>
      </c>
      <c r="U785" s="6">
        <v>0.27756234167669303</v>
      </c>
      <c r="V785" s="6">
        <v>7.5346729148848199E-2</v>
      </c>
      <c r="W785" s="7">
        <v>0.90451534142000201</v>
      </c>
      <c r="X785" s="7">
        <v>0.86025491271705501</v>
      </c>
      <c r="Y785" s="7">
        <v>0.97592414932466798</v>
      </c>
    </row>
    <row r="786" spans="1:25">
      <c r="A786" s="1" t="s">
        <v>25</v>
      </c>
      <c r="B786" s="1" t="s">
        <v>5874</v>
      </c>
      <c r="C786" s="1" t="s">
        <v>5875</v>
      </c>
      <c r="D786" s="1">
        <v>1035</v>
      </c>
      <c r="E786" s="1" t="s">
        <v>53</v>
      </c>
      <c r="F786" s="1" t="s">
        <v>5876</v>
      </c>
      <c r="G786" s="3" t="s">
        <v>5877</v>
      </c>
      <c r="H786" s="1" t="s">
        <v>5878</v>
      </c>
      <c r="I786" s="3" t="s">
        <v>62</v>
      </c>
      <c r="J786" s="4" t="s">
        <v>5879</v>
      </c>
      <c r="K786" s="5" t="s">
        <v>5880</v>
      </c>
      <c r="L786" s="6">
        <v>602.36069638253105</v>
      </c>
      <c r="M786" s="6">
        <v>-0.38351848444032099</v>
      </c>
      <c r="N786" s="6">
        <v>-0.29697290586702602</v>
      </c>
      <c r="O786" s="6">
        <v>1.24188224951042</v>
      </c>
      <c r="P786" s="7">
        <v>0.97320904788441498</v>
      </c>
      <c r="Q786" s="7">
        <v>0.94447029229617296</v>
      </c>
      <c r="R786" s="7">
        <v>2.3097385253624401E-2</v>
      </c>
      <c r="S786" s="6">
        <v>501.87898576547298</v>
      </c>
      <c r="T786" s="6">
        <v>-0.67199091735120098</v>
      </c>
      <c r="U786" s="6">
        <v>0.32081213482424797</v>
      </c>
      <c r="V786" s="6">
        <v>0.21435123612954199</v>
      </c>
      <c r="W786" s="7">
        <v>0.51175650582862797</v>
      </c>
      <c r="X786" s="7">
        <v>0.85092045858412202</v>
      </c>
      <c r="Y786" s="7">
        <v>0.89165295580194803</v>
      </c>
    </row>
    <row r="787" spans="1:25">
      <c r="A787" s="1" t="s">
        <v>25</v>
      </c>
      <c r="B787" s="1" t="s">
        <v>5881</v>
      </c>
      <c r="C787" s="1" t="s">
        <v>5882</v>
      </c>
      <c r="D787" s="1">
        <v>567</v>
      </c>
      <c r="E787" s="1" t="s">
        <v>53</v>
      </c>
      <c r="F787" s="1" t="s">
        <v>5883</v>
      </c>
      <c r="G787" s="3" t="s">
        <v>5884</v>
      </c>
      <c r="H787" s="1" t="s">
        <v>5885</v>
      </c>
      <c r="I787" s="3" t="s">
        <v>62</v>
      </c>
      <c r="J787" s="4" t="s">
        <v>5886</v>
      </c>
      <c r="K787" s="5" t="s">
        <v>5887</v>
      </c>
      <c r="L787" s="6">
        <v>495.24573178912902</v>
      </c>
      <c r="M787" s="6">
        <v>-0.53451206620981395</v>
      </c>
      <c r="N787" s="6">
        <v>-0.30689198324290201</v>
      </c>
      <c r="O787" s="6">
        <v>1.33397405964559</v>
      </c>
      <c r="P787" s="7">
        <v>0.97320904788441498</v>
      </c>
      <c r="Q787" s="7">
        <v>0.94878782430517705</v>
      </c>
      <c r="R787" s="7">
        <v>3.17609911284863E-2</v>
      </c>
      <c r="S787" s="6">
        <v>380.31460438902599</v>
      </c>
      <c r="T787" s="6">
        <v>-0.55320743844613596</v>
      </c>
      <c r="U787" s="6">
        <v>0.17681888203320101</v>
      </c>
      <c r="V787" s="6">
        <v>-0.24682090703616899</v>
      </c>
      <c r="W787" s="7">
        <v>0.687902397360865</v>
      </c>
      <c r="X787" s="7">
        <v>0.93231781979207096</v>
      </c>
      <c r="Y787" s="7">
        <v>0.88577767499907301</v>
      </c>
    </row>
    <row r="788" spans="1:25">
      <c r="A788" s="1" t="s">
        <v>25</v>
      </c>
      <c r="B788" s="1" t="s">
        <v>5888</v>
      </c>
      <c r="C788" s="1" t="s">
        <v>5889</v>
      </c>
      <c r="D788" s="1">
        <v>1353</v>
      </c>
      <c r="E788" s="1" t="s">
        <v>53</v>
      </c>
      <c r="F788" s="1" t="s">
        <v>5890</v>
      </c>
      <c r="G788" s="3" t="s">
        <v>5891</v>
      </c>
      <c r="H788" s="1" t="s">
        <v>5892</v>
      </c>
      <c r="I788" s="3" t="s">
        <v>62</v>
      </c>
      <c r="J788" s="4" t="s">
        <v>5893</v>
      </c>
      <c r="K788" s="5" t="s">
        <v>5894</v>
      </c>
      <c r="L788" s="6">
        <v>817.81112078278397</v>
      </c>
      <c r="M788" s="6">
        <v>-2.8314686020755798E-2</v>
      </c>
      <c r="N788" s="6">
        <v>-0.11010278507596299</v>
      </c>
      <c r="O788" s="6">
        <v>1.8438464364162199</v>
      </c>
      <c r="P788" s="7">
        <v>0.99187879215025898</v>
      </c>
      <c r="Q788" s="7">
        <v>0.99094202768491502</v>
      </c>
      <c r="R788" s="7">
        <v>5.9996323160267002E-6</v>
      </c>
      <c r="S788" s="6">
        <v>704.64551959960295</v>
      </c>
      <c r="T788" s="6">
        <v>0.12521058766136101</v>
      </c>
      <c r="U788" s="6">
        <v>0.78309122685046895</v>
      </c>
      <c r="V788" s="6">
        <v>-9.4076628483332793E-3</v>
      </c>
      <c r="W788" s="7">
        <v>0.96167228592424903</v>
      </c>
      <c r="X788" s="7">
        <v>0.277919632933257</v>
      </c>
      <c r="Y788" s="7">
        <v>0.99880942114568505</v>
      </c>
    </row>
    <row r="789" spans="1:25">
      <c r="A789" s="1" t="s">
        <v>25</v>
      </c>
      <c r="B789" s="1" t="s">
        <v>5895</v>
      </c>
      <c r="C789" s="1" t="s">
        <v>5896</v>
      </c>
      <c r="D789" s="1">
        <v>951</v>
      </c>
      <c r="E789" s="1" t="s">
        <v>53</v>
      </c>
      <c r="F789" s="1" t="s">
        <v>5897</v>
      </c>
      <c r="G789" s="3" t="s">
        <v>5898</v>
      </c>
      <c r="H789" s="1" t="s">
        <v>5899</v>
      </c>
      <c r="I789" s="3" t="s">
        <v>62</v>
      </c>
      <c r="J789" s="4" t="s">
        <v>5900</v>
      </c>
      <c r="K789" s="5" t="s">
        <v>5901</v>
      </c>
      <c r="L789" s="6">
        <v>1598.6041751514999</v>
      </c>
      <c r="M789" s="6">
        <v>3.3282200757124499E-4</v>
      </c>
      <c r="N789" s="6">
        <v>-0.50282226577475797</v>
      </c>
      <c r="O789" s="6">
        <v>1.56526779940019</v>
      </c>
      <c r="P789" s="7">
        <v>0.99994230075356005</v>
      </c>
      <c r="Q789" s="7">
        <v>0.87328364423274496</v>
      </c>
      <c r="R789" s="7">
        <v>1.49080208690585E-2</v>
      </c>
      <c r="S789" s="6">
        <v>1503.2094067559999</v>
      </c>
      <c r="T789" s="6">
        <v>-1.2497229823777699E-2</v>
      </c>
      <c r="U789" s="6">
        <v>1.4827312811947799</v>
      </c>
      <c r="V789" s="6">
        <v>0.283645073729897</v>
      </c>
      <c r="W789" s="7">
        <v>0.99945305462058198</v>
      </c>
      <c r="X789" s="7">
        <v>0.14414285058638299</v>
      </c>
      <c r="Y789" s="7">
        <v>0.89969524158286895</v>
      </c>
    </row>
    <row r="790" spans="1:25">
      <c r="A790" s="1" t="s">
        <v>25</v>
      </c>
      <c r="B790" s="1" t="s">
        <v>5902</v>
      </c>
      <c r="C790" s="1" t="s">
        <v>5903</v>
      </c>
      <c r="D790" s="1">
        <v>1296</v>
      </c>
      <c r="E790" s="1" t="s">
        <v>53</v>
      </c>
      <c r="F790" s="1" t="s">
        <v>5904</v>
      </c>
      <c r="G790" s="3" t="s">
        <v>5905</v>
      </c>
      <c r="H790" s="1" t="s">
        <v>5906</v>
      </c>
      <c r="I790" s="3" t="s">
        <v>5907</v>
      </c>
      <c r="J790" s="4" t="s">
        <v>5908</v>
      </c>
      <c r="K790" s="5" t="s">
        <v>5909</v>
      </c>
      <c r="L790" s="6">
        <v>2548.6411981667802</v>
      </c>
      <c r="M790" s="6">
        <v>-6.6784240609982906E-2</v>
      </c>
      <c r="N790" s="6">
        <v>-0.55950237619773002</v>
      </c>
      <c r="O790" s="6">
        <v>1.3721609714351799</v>
      </c>
      <c r="P790" s="7">
        <v>0.99187879215025898</v>
      </c>
      <c r="Q790" s="7">
        <v>0.83789409020475303</v>
      </c>
      <c r="R790" s="7">
        <v>2.2895552854967499E-2</v>
      </c>
      <c r="S790" s="6">
        <v>2467.7515472755099</v>
      </c>
      <c r="T790" s="6">
        <v>-1.7987945660920001E-2</v>
      </c>
      <c r="U790" s="6">
        <v>1.53005743220829</v>
      </c>
      <c r="V790" s="6">
        <v>0.35555709237819</v>
      </c>
      <c r="W790" s="7">
        <v>0.99821591675923604</v>
      </c>
      <c r="X790" s="7">
        <v>9.3954794224935703E-2</v>
      </c>
      <c r="Y790" s="7">
        <v>0.85340982217636396</v>
      </c>
    </row>
    <row r="791" spans="1:25">
      <c r="A791" s="1" t="s">
        <v>25</v>
      </c>
      <c r="B791" s="1" t="s">
        <v>5910</v>
      </c>
      <c r="C791" s="1" t="s">
        <v>5911</v>
      </c>
      <c r="D791" s="1">
        <v>1101</v>
      </c>
      <c r="E791" s="1" t="s">
        <v>28</v>
      </c>
      <c r="F791" s="1" t="s">
        <v>5912</v>
      </c>
      <c r="G791" s="3" t="s">
        <v>5913</v>
      </c>
      <c r="H791" s="1" t="s">
        <v>5914</v>
      </c>
      <c r="I791" s="3" t="s">
        <v>5915</v>
      </c>
      <c r="J791" s="4" t="s">
        <v>5916</v>
      </c>
      <c r="K791" s="5" t="s">
        <v>5917</v>
      </c>
      <c r="L791" s="6">
        <v>1714.5797485962601</v>
      </c>
      <c r="M791" s="6">
        <v>-0.34188536419145199</v>
      </c>
      <c r="N791" s="6">
        <v>-0.75245668269939903</v>
      </c>
      <c r="O791" s="6">
        <v>1.44359977108072</v>
      </c>
      <c r="P791" s="7">
        <v>0.97320904788441498</v>
      </c>
      <c r="Q791" s="7">
        <v>0.83704615776179403</v>
      </c>
      <c r="R791" s="7">
        <v>1.08125449400848E-2</v>
      </c>
      <c r="S791" s="6">
        <v>1373.7442920183501</v>
      </c>
      <c r="T791" s="6">
        <v>-0.68057475102692599</v>
      </c>
      <c r="U791" s="6">
        <v>0.77908281698335902</v>
      </c>
      <c r="V791" s="6">
        <v>-4.55975500233421E-2</v>
      </c>
      <c r="W791" s="7">
        <v>0.529920329486681</v>
      </c>
      <c r="X791" s="7">
        <v>0.42742704836337397</v>
      </c>
      <c r="Y791" s="7">
        <v>0.98862555746321001</v>
      </c>
    </row>
    <row r="792" spans="1:25">
      <c r="A792" s="1" t="s">
        <v>25</v>
      </c>
      <c r="B792" s="1" t="s">
        <v>5918</v>
      </c>
      <c r="C792" s="1" t="s">
        <v>5919</v>
      </c>
      <c r="D792" s="1">
        <v>429</v>
      </c>
      <c r="E792" s="1" t="s">
        <v>28</v>
      </c>
      <c r="F792" s="1" t="s">
        <v>5920</v>
      </c>
      <c r="G792" s="3" t="s">
        <v>5921</v>
      </c>
      <c r="H792" s="1" t="s">
        <v>5922</v>
      </c>
      <c r="I792" s="3" t="s">
        <v>5923</v>
      </c>
      <c r="J792" s="4" t="s">
        <v>5924</v>
      </c>
      <c r="K792" s="5" t="s">
        <v>5925</v>
      </c>
      <c r="L792" s="6">
        <v>443.62862784194402</v>
      </c>
      <c r="M792" s="6">
        <v>-0.322311706078308</v>
      </c>
      <c r="N792" s="6">
        <v>-0.43130946592707298</v>
      </c>
      <c r="O792" s="6">
        <v>1.3392015299094799</v>
      </c>
      <c r="P792" s="7">
        <v>0.97320904788441498</v>
      </c>
      <c r="Q792" s="7">
        <v>0.83704615776179403</v>
      </c>
      <c r="R792" s="7">
        <v>4.7857989785764302E-4</v>
      </c>
      <c r="S792" s="6">
        <v>367.510045702024</v>
      </c>
      <c r="T792" s="6">
        <v>-0.32294333995325702</v>
      </c>
      <c r="U792" s="6">
        <v>0.76425500134834301</v>
      </c>
      <c r="V792" s="6">
        <v>-5.5513101983124799E-2</v>
      </c>
      <c r="W792" s="7">
        <v>0.79400536953350098</v>
      </c>
      <c r="X792" s="7">
        <v>0.26427840415223602</v>
      </c>
      <c r="Y792" s="7">
        <v>0.98040800987496302</v>
      </c>
    </row>
    <row r="793" spans="1:25">
      <c r="A793" s="1" t="s">
        <v>25</v>
      </c>
      <c r="B793" s="1" t="s">
        <v>5926</v>
      </c>
      <c r="C793" s="1" t="s">
        <v>5927</v>
      </c>
      <c r="D793" s="1">
        <v>2187</v>
      </c>
      <c r="E793" s="1" t="s">
        <v>28</v>
      </c>
      <c r="F793" s="1" t="s">
        <v>5928</v>
      </c>
      <c r="G793" s="3" t="s">
        <v>5929</v>
      </c>
      <c r="H793" s="1" t="s">
        <v>5930</v>
      </c>
      <c r="I793" s="3" t="s">
        <v>5931</v>
      </c>
      <c r="J793" s="4" t="s">
        <v>5932</v>
      </c>
      <c r="K793" s="5" t="s">
        <v>5933</v>
      </c>
      <c r="L793" s="6">
        <v>2886.6808935365898</v>
      </c>
      <c r="M793" s="6">
        <v>-0.48019331016027</v>
      </c>
      <c r="N793" s="6">
        <v>-0.54678396286575404</v>
      </c>
      <c r="O793" s="6">
        <v>1.72117735569034</v>
      </c>
      <c r="P793" s="7">
        <v>0.97320904788441498</v>
      </c>
      <c r="Q793" s="7">
        <v>0.83966403202405104</v>
      </c>
      <c r="R793" s="7">
        <v>4.7272335656875801E-3</v>
      </c>
      <c r="S793" s="6">
        <v>2392.3714560029198</v>
      </c>
      <c r="T793" s="6">
        <v>-0.46337935556874599</v>
      </c>
      <c r="U793" s="6">
        <v>0.84525463161546799</v>
      </c>
      <c r="V793" s="6">
        <v>1.23148024155167E-3</v>
      </c>
      <c r="W793" s="7">
        <v>0.78677204199883699</v>
      </c>
      <c r="X793" s="7">
        <v>0.46232441232417598</v>
      </c>
      <c r="Y793" s="7">
        <v>1</v>
      </c>
    </row>
    <row r="794" spans="1:25">
      <c r="A794" s="1" t="s">
        <v>25</v>
      </c>
      <c r="B794" s="1" t="s">
        <v>5934</v>
      </c>
      <c r="C794" s="1" t="s">
        <v>5935</v>
      </c>
      <c r="D794" s="1">
        <v>723</v>
      </c>
      <c r="E794" s="1" t="s">
        <v>28</v>
      </c>
      <c r="F794" s="1" t="s">
        <v>5936</v>
      </c>
      <c r="G794" s="3" t="s">
        <v>5937</v>
      </c>
      <c r="H794" s="1" t="s">
        <v>5938</v>
      </c>
      <c r="I794" s="3" t="s">
        <v>5939</v>
      </c>
      <c r="J794" s="4" t="s">
        <v>5940</v>
      </c>
      <c r="K794" s="5" t="s">
        <v>5941</v>
      </c>
      <c r="L794" s="6">
        <v>828.09971804112797</v>
      </c>
      <c r="M794" s="6">
        <v>-0.105176426634422</v>
      </c>
      <c r="N794" s="6">
        <v>-0.33183667565761599</v>
      </c>
      <c r="O794" s="6">
        <v>1.6163868113097599</v>
      </c>
      <c r="P794" s="7">
        <v>0.97861665051431002</v>
      </c>
      <c r="Q794" s="7">
        <v>0.83789409020475303</v>
      </c>
      <c r="R794" s="7">
        <v>1.0773531945327201E-6</v>
      </c>
      <c r="S794" s="6">
        <v>738.22517833022596</v>
      </c>
      <c r="T794" s="6">
        <v>-7.5994558528714201E-2</v>
      </c>
      <c r="U794" s="6">
        <v>0.77484260033917096</v>
      </c>
      <c r="V794" s="6">
        <v>0.20002992912122999</v>
      </c>
      <c r="W794" s="7">
        <v>0.98471757226258005</v>
      </c>
      <c r="X794" s="7">
        <v>0.222531587509502</v>
      </c>
      <c r="Y794" s="7">
        <v>0.86893499080441705</v>
      </c>
    </row>
    <row r="795" spans="1:25">
      <c r="A795" s="1" t="s">
        <v>25</v>
      </c>
      <c r="B795" s="1" t="s">
        <v>5942</v>
      </c>
      <c r="C795" s="1" t="s">
        <v>5943</v>
      </c>
      <c r="D795" s="1">
        <v>696</v>
      </c>
      <c r="E795" s="1" t="s">
        <v>28</v>
      </c>
      <c r="F795" s="1" t="s">
        <v>5936</v>
      </c>
      <c r="G795" s="3" t="s">
        <v>5944</v>
      </c>
      <c r="H795" s="1" t="s">
        <v>5945</v>
      </c>
      <c r="I795" s="3" t="s">
        <v>5946</v>
      </c>
      <c r="J795" s="4" t="s">
        <v>5947</v>
      </c>
      <c r="K795" s="5" t="s">
        <v>5948</v>
      </c>
      <c r="L795" s="6">
        <v>610.65574536365602</v>
      </c>
      <c r="M795" s="6">
        <v>-0.35280003772115498</v>
      </c>
      <c r="N795" s="6">
        <v>-0.37014818635029101</v>
      </c>
      <c r="O795" s="6">
        <v>0.84740619052822497</v>
      </c>
      <c r="P795" s="7">
        <v>0.97320904788441498</v>
      </c>
      <c r="Q795" s="7">
        <v>0.83789409020475303</v>
      </c>
      <c r="R795" s="7">
        <v>3.5122275573798302E-2</v>
      </c>
      <c r="S795" s="6">
        <v>498.32493720580402</v>
      </c>
      <c r="T795" s="6">
        <v>-0.36587407728501398</v>
      </c>
      <c r="U795" s="6">
        <v>0.461239288169356</v>
      </c>
      <c r="V795" s="6">
        <v>-0.13160112061284601</v>
      </c>
      <c r="W795" s="7">
        <v>0.707788034681883</v>
      </c>
      <c r="X795" s="7">
        <v>0.59777190520440604</v>
      </c>
      <c r="Y795" s="7">
        <v>0.91839709801471403</v>
      </c>
    </row>
    <row r="796" spans="1:25">
      <c r="A796" s="1" t="s">
        <v>25</v>
      </c>
      <c r="B796" s="1" t="s">
        <v>5949</v>
      </c>
      <c r="C796" s="1" t="s">
        <v>5950</v>
      </c>
      <c r="D796" s="1">
        <v>717</v>
      </c>
      <c r="E796" s="1" t="s">
        <v>53</v>
      </c>
      <c r="F796" s="1" t="s">
        <v>5951</v>
      </c>
      <c r="G796" s="3" t="s">
        <v>5952</v>
      </c>
      <c r="H796" s="1" t="s">
        <v>5953</v>
      </c>
      <c r="I796" s="3" t="s">
        <v>5954</v>
      </c>
      <c r="J796" s="4" t="s">
        <v>5955</v>
      </c>
      <c r="K796" s="5" t="s">
        <v>5956</v>
      </c>
      <c r="L796" s="6">
        <v>657.71066711865706</v>
      </c>
      <c r="M796" s="6">
        <v>-0.12962392107887399</v>
      </c>
      <c r="N796" s="6">
        <v>-0.15144997639039601</v>
      </c>
      <c r="O796" s="6">
        <v>0.92780854474177998</v>
      </c>
      <c r="P796" s="7">
        <v>0.97575044165067604</v>
      </c>
      <c r="Q796" s="7">
        <v>0.94447029229617296</v>
      </c>
      <c r="R796" s="7">
        <v>7.2095596301246503E-4</v>
      </c>
      <c r="S796" s="6">
        <v>683.49415791584795</v>
      </c>
      <c r="T796" s="6">
        <v>0.54816852384030701</v>
      </c>
      <c r="U796" s="6">
        <v>0.87213468555298701</v>
      </c>
      <c r="V796" s="6">
        <v>0.68610099228698496</v>
      </c>
      <c r="W796" s="7">
        <v>0.52776009795682099</v>
      </c>
      <c r="X796" s="7">
        <v>0.17081720871043801</v>
      </c>
      <c r="Y796" s="7">
        <v>0.28378283620811001</v>
      </c>
    </row>
    <row r="797" spans="1:25">
      <c r="A797" s="1" t="s">
        <v>25</v>
      </c>
      <c r="B797" s="1" t="s">
        <v>5957</v>
      </c>
      <c r="C797" s="1" t="s">
        <v>5958</v>
      </c>
      <c r="D797" s="1">
        <v>1143</v>
      </c>
      <c r="E797" s="1" t="s">
        <v>53</v>
      </c>
      <c r="F797" s="1" t="s">
        <v>1111</v>
      </c>
      <c r="G797" s="3" t="s">
        <v>5959</v>
      </c>
      <c r="H797" s="1" t="s">
        <v>5960</v>
      </c>
      <c r="I797" s="3" t="s">
        <v>5961</v>
      </c>
      <c r="J797" s="4" t="s">
        <v>5962</v>
      </c>
      <c r="K797" s="5" t="s">
        <v>5963</v>
      </c>
      <c r="L797" s="6">
        <v>947.11322267363903</v>
      </c>
      <c r="M797" s="6">
        <v>-0.25426789939789501</v>
      </c>
      <c r="N797" s="6">
        <v>-0.33657512196239098</v>
      </c>
      <c r="O797" s="6">
        <v>1.2718292728142</v>
      </c>
      <c r="P797" s="7">
        <v>0.97320904788441498</v>
      </c>
      <c r="Q797" s="7">
        <v>0.89402834681352294</v>
      </c>
      <c r="R797" s="7">
        <v>8.0173048378904804E-3</v>
      </c>
      <c r="S797" s="6">
        <v>745.77071318456103</v>
      </c>
      <c r="T797" s="6">
        <v>-0.30897269642882802</v>
      </c>
      <c r="U797" s="6">
        <v>0.35407187307612098</v>
      </c>
      <c r="V797" s="6">
        <v>-0.221418080143507</v>
      </c>
      <c r="W797" s="7">
        <v>0.808431741999734</v>
      </c>
      <c r="X797" s="7">
        <v>0.79091860229859301</v>
      </c>
      <c r="Y797" s="7">
        <v>0.86318974665880199</v>
      </c>
    </row>
    <row r="798" spans="1:25">
      <c r="A798" s="1" t="s">
        <v>25</v>
      </c>
      <c r="B798" s="1" t="s">
        <v>5964</v>
      </c>
      <c r="C798" s="1" t="s">
        <v>5965</v>
      </c>
      <c r="D798" s="1">
        <v>1026</v>
      </c>
      <c r="E798" s="1" t="s">
        <v>53</v>
      </c>
      <c r="F798" s="1" t="s">
        <v>5966</v>
      </c>
      <c r="G798" s="3" t="s">
        <v>5967</v>
      </c>
      <c r="H798" s="1" t="s">
        <v>5968</v>
      </c>
      <c r="I798" s="3" t="s">
        <v>5969</v>
      </c>
      <c r="J798" s="4" t="s">
        <v>5970</v>
      </c>
      <c r="K798" s="5" t="s">
        <v>5971</v>
      </c>
      <c r="L798" s="6">
        <v>1531.3292506635401</v>
      </c>
      <c r="M798" s="6">
        <v>-0.73567071863106104</v>
      </c>
      <c r="N798" s="6">
        <v>-0.49958465402108698</v>
      </c>
      <c r="O798" s="6">
        <v>1.2387923483324901</v>
      </c>
      <c r="P798" s="7">
        <v>0.97320904788441498</v>
      </c>
      <c r="Q798" s="7">
        <v>0.83704615776179403</v>
      </c>
      <c r="R798" s="7">
        <v>9.73476039763581E-3</v>
      </c>
      <c r="S798" s="6">
        <v>1112.3543685418399</v>
      </c>
      <c r="T798" s="6">
        <v>-0.65644665633555699</v>
      </c>
      <c r="U798" s="6">
        <v>-1.9847063803799601E-2</v>
      </c>
      <c r="V798" s="6">
        <v>-0.45353128032583101</v>
      </c>
      <c r="W798" s="7">
        <v>0.438591899772734</v>
      </c>
      <c r="X798" s="7">
        <v>0.98904558143084398</v>
      </c>
      <c r="Y798" s="7">
        <v>0.62761324451131595</v>
      </c>
    </row>
    <row r="799" spans="1:25">
      <c r="A799" s="1" t="s">
        <v>25</v>
      </c>
      <c r="B799" s="1" t="s">
        <v>5972</v>
      </c>
      <c r="C799" s="1" t="s">
        <v>5973</v>
      </c>
      <c r="D799" s="1">
        <v>639</v>
      </c>
      <c r="E799" s="1" t="s">
        <v>28</v>
      </c>
      <c r="F799" s="1" t="s">
        <v>5974</v>
      </c>
      <c r="G799" s="3" t="s">
        <v>5975</v>
      </c>
      <c r="H799" s="1" t="s">
        <v>5976</v>
      </c>
      <c r="I799" s="3" t="s">
        <v>5977</v>
      </c>
      <c r="J799" s="4" t="s">
        <v>5978</v>
      </c>
      <c r="K799" s="5" t="s">
        <v>5979</v>
      </c>
      <c r="L799" s="6">
        <v>544.18501678294297</v>
      </c>
      <c r="M799" s="6">
        <v>-0.46034061104451801</v>
      </c>
      <c r="N799" s="6">
        <v>-0.35452479127709702</v>
      </c>
      <c r="O799" s="6">
        <v>0.77967925461542498</v>
      </c>
      <c r="P799" s="7">
        <v>0.97320904788441498</v>
      </c>
      <c r="Q799" s="7">
        <v>0.83704615776179403</v>
      </c>
      <c r="R799" s="7">
        <v>5.77210115412347E-3</v>
      </c>
      <c r="S799" s="6">
        <v>472.72091925397399</v>
      </c>
      <c r="T799" s="6">
        <v>-1.52671127219603E-2</v>
      </c>
      <c r="U799" s="6">
        <v>0.50854970014506895</v>
      </c>
      <c r="V799" s="6">
        <v>0.13500400341544599</v>
      </c>
      <c r="W799" s="7">
        <v>0.99655839315276495</v>
      </c>
      <c r="X799" s="7">
        <v>0.369924901037406</v>
      </c>
      <c r="Y799" s="7">
        <v>0.89135820177480796</v>
      </c>
    </row>
    <row r="800" spans="1:25">
      <c r="A800" s="1" t="s">
        <v>25</v>
      </c>
      <c r="B800" s="1" t="s">
        <v>5980</v>
      </c>
      <c r="C800" s="1" t="s">
        <v>5981</v>
      </c>
      <c r="D800" s="1">
        <v>648</v>
      </c>
      <c r="E800" s="1" t="s">
        <v>28</v>
      </c>
      <c r="F800" s="1" t="s">
        <v>3177</v>
      </c>
      <c r="G800" s="3" t="s">
        <v>5975</v>
      </c>
      <c r="H800" s="1" t="s">
        <v>5982</v>
      </c>
      <c r="I800" s="3" t="s">
        <v>5983</v>
      </c>
      <c r="J800" s="4" t="s">
        <v>5984</v>
      </c>
      <c r="K800" s="5" t="s">
        <v>5985</v>
      </c>
      <c r="L800" s="6">
        <v>293.58391299872</v>
      </c>
      <c r="M800" s="6">
        <v>0.13983451112628301</v>
      </c>
      <c r="N800" s="6">
        <v>0.42314771766486498</v>
      </c>
      <c r="O800" s="6">
        <v>0.76695947101101902</v>
      </c>
      <c r="P800" s="7">
        <v>0.97575044165067604</v>
      </c>
      <c r="Q800" s="7">
        <v>0.83704615776179403</v>
      </c>
      <c r="R800" s="7">
        <v>7.1323491457258798E-3</v>
      </c>
      <c r="S800" s="6">
        <v>265.30411217124299</v>
      </c>
      <c r="T800" s="6">
        <v>0.33885503019505298</v>
      </c>
      <c r="U800" s="6">
        <v>7.0892607752991194E-2</v>
      </c>
      <c r="V800" s="6">
        <v>0.37141831290821598</v>
      </c>
      <c r="W800" s="7">
        <v>0.529920329486681</v>
      </c>
      <c r="X800" s="7">
        <v>0.94272241675589996</v>
      </c>
      <c r="Y800" s="7">
        <v>0.35206113613622497</v>
      </c>
    </row>
    <row r="801" spans="1:25">
      <c r="A801" s="1" t="s">
        <v>25</v>
      </c>
      <c r="B801" s="1" t="s">
        <v>5986</v>
      </c>
      <c r="C801" s="1" t="s">
        <v>5987</v>
      </c>
      <c r="D801" s="1">
        <v>321</v>
      </c>
      <c r="E801" s="1" t="s">
        <v>28</v>
      </c>
      <c r="F801" s="1" t="s">
        <v>1097</v>
      </c>
      <c r="G801" s="3" t="s">
        <v>5988</v>
      </c>
      <c r="H801" s="1" t="s">
        <v>5989</v>
      </c>
      <c r="I801" s="3" t="s">
        <v>5990</v>
      </c>
      <c r="J801" s="4" t="s">
        <v>5991</v>
      </c>
      <c r="K801" s="5" t="s">
        <v>5992</v>
      </c>
      <c r="L801" s="6">
        <v>293.37126802357602</v>
      </c>
      <c r="M801" s="6">
        <v>-8.6080592017318394E-2</v>
      </c>
      <c r="N801" s="6">
        <v>1.20028437644221</v>
      </c>
      <c r="O801" s="6">
        <v>1.3110144544206499</v>
      </c>
      <c r="P801" s="7">
        <v>0.98841336557858395</v>
      </c>
      <c r="Q801" s="7">
        <v>0.83704615776179403</v>
      </c>
      <c r="R801" s="7">
        <v>9.1453801653663506E-3</v>
      </c>
      <c r="S801" s="6">
        <v>279.87273219587598</v>
      </c>
      <c r="T801" s="6">
        <v>0.33912636946816399</v>
      </c>
      <c r="U801" s="6">
        <v>-0.16687607958567599</v>
      </c>
      <c r="V801" s="6">
        <v>0.77885674816821804</v>
      </c>
      <c r="W801" s="7">
        <v>0.84031747644692201</v>
      </c>
      <c r="X801" s="7">
        <v>0.93231781979207096</v>
      </c>
      <c r="Y801" s="7">
        <v>0.35113037287905102</v>
      </c>
    </row>
    <row r="802" spans="1:25">
      <c r="A802" s="1" t="s">
        <v>25</v>
      </c>
      <c r="B802" s="1" t="s">
        <v>5993</v>
      </c>
      <c r="C802" s="1" t="s">
        <v>5994</v>
      </c>
      <c r="D802" s="1">
        <v>621</v>
      </c>
      <c r="E802" s="1" t="s">
        <v>28</v>
      </c>
      <c r="F802" s="1" t="s">
        <v>3177</v>
      </c>
      <c r="G802" s="3" t="s">
        <v>5995</v>
      </c>
      <c r="H802" s="1" t="s">
        <v>5996</v>
      </c>
      <c r="I802" s="3" t="s">
        <v>5997</v>
      </c>
      <c r="J802" s="4" t="s">
        <v>5998</v>
      </c>
      <c r="K802" s="5" t="s">
        <v>5999</v>
      </c>
      <c r="L802" s="6">
        <v>386.862439549572</v>
      </c>
      <c r="M802" s="6">
        <v>0.41641834668608602</v>
      </c>
      <c r="N802" s="6">
        <v>2.0172973099515198E-2</v>
      </c>
      <c r="O802" s="6">
        <v>1.82866456622616</v>
      </c>
      <c r="P802" s="7">
        <v>0.97320904788441498</v>
      </c>
      <c r="Q802" s="7">
        <v>0.99696207353977695</v>
      </c>
      <c r="R802" s="7">
        <v>6.2320703988043001E-7</v>
      </c>
      <c r="S802" s="6">
        <v>412.08420419318003</v>
      </c>
      <c r="T802" s="6">
        <v>0.33580423363367901</v>
      </c>
      <c r="U802" s="6">
        <v>1.0719354292238401</v>
      </c>
      <c r="V802" s="6">
        <v>0.70228679546153805</v>
      </c>
      <c r="W802" s="7">
        <v>0.79180490844968698</v>
      </c>
      <c r="X802" s="7">
        <v>6.8833943113709106E-2</v>
      </c>
      <c r="Y802" s="7">
        <v>0.28108963505694001</v>
      </c>
    </row>
    <row r="803" spans="1:25">
      <c r="A803" s="1" t="s">
        <v>25</v>
      </c>
      <c r="B803" s="1" t="s">
        <v>6000</v>
      </c>
      <c r="C803" s="1" t="s">
        <v>6001</v>
      </c>
      <c r="D803" s="1">
        <v>1002</v>
      </c>
      <c r="E803" s="1" t="s">
        <v>28</v>
      </c>
      <c r="F803" s="1" t="s">
        <v>6002</v>
      </c>
      <c r="G803" s="3" t="s">
        <v>6003</v>
      </c>
      <c r="H803" s="1" t="s">
        <v>6004</v>
      </c>
      <c r="I803" s="3" t="s">
        <v>6005</v>
      </c>
      <c r="J803" s="4" t="s">
        <v>6006</v>
      </c>
      <c r="K803" s="5" t="s">
        <v>6007</v>
      </c>
      <c r="L803" s="6">
        <v>964.61843641248299</v>
      </c>
      <c r="M803" s="6">
        <v>-0.23560687084627899</v>
      </c>
      <c r="N803" s="6">
        <v>-0.43261917063458299</v>
      </c>
      <c r="O803" s="6">
        <v>0.85741771778875797</v>
      </c>
      <c r="P803" s="7">
        <v>0.97320904788441498</v>
      </c>
      <c r="Q803" s="7">
        <v>0.83704615776179403</v>
      </c>
      <c r="R803" s="7">
        <v>5.5627127099327697E-3</v>
      </c>
      <c r="S803" s="6">
        <v>831.47786711043796</v>
      </c>
      <c r="T803" s="6">
        <v>-3.7336139720008002E-2</v>
      </c>
      <c r="U803" s="6">
        <v>0.59759959923634498</v>
      </c>
      <c r="V803" s="6">
        <v>8.8199325436345802E-2</v>
      </c>
      <c r="W803" s="7">
        <v>0.98688207033668696</v>
      </c>
      <c r="X803" s="7">
        <v>0.27383981207310099</v>
      </c>
      <c r="Y803" s="7">
        <v>0.94925316194532094</v>
      </c>
    </row>
    <row r="804" spans="1:25">
      <c r="A804" s="1" t="s">
        <v>25</v>
      </c>
      <c r="B804" s="1" t="s">
        <v>6008</v>
      </c>
      <c r="C804" s="1" t="s">
        <v>6009</v>
      </c>
      <c r="D804" s="1">
        <v>483</v>
      </c>
      <c r="E804" s="1" t="s">
        <v>28</v>
      </c>
      <c r="F804" s="1" t="s">
        <v>3554</v>
      </c>
      <c r="G804" s="3" t="s">
        <v>6010</v>
      </c>
      <c r="H804" s="1" t="s">
        <v>6011</v>
      </c>
      <c r="I804" s="3" t="s">
        <v>6012</v>
      </c>
      <c r="J804" s="4" t="s">
        <v>6013</v>
      </c>
      <c r="K804" s="5" t="s">
        <v>6014</v>
      </c>
      <c r="L804" s="6">
        <v>675.15818066555596</v>
      </c>
      <c r="M804" s="6">
        <v>0.14458481732942999</v>
      </c>
      <c r="N804" s="6">
        <v>-0.60630548555938102</v>
      </c>
      <c r="O804" s="6">
        <v>1.39211359178169</v>
      </c>
      <c r="P804" s="7">
        <v>0.98125346093295596</v>
      </c>
      <c r="Q804" s="7">
        <v>0.83704615776179403</v>
      </c>
      <c r="R804" s="7">
        <v>8.6439466733789702E-3</v>
      </c>
      <c r="S804" s="6">
        <v>728.30668922108498</v>
      </c>
      <c r="T804" s="6">
        <v>0.33887233571008601</v>
      </c>
      <c r="U804" s="6">
        <v>1.9782296952387199</v>
      </c>
      <c r="V804" s="6">
        <v>0.52464604240589197</v>
      </c>
      <c r="W804" s="7">
        <v>0.89986399156227204</v>
      </c>
      <c r="X804" s="7">
        <v>1.8529199147518102E-2</v>
      </c>
      <c r="Y804" s="7">
        <v>0.760071891905996</v>
      </c>
    </row>
    <row r="805" spans="1:25">
      <c r="A805" s="1" t="s">
        <v>25</v>
      </c>
      <c r="B805" s="1" t="s">
        <v>6015</v>
      </c>
      <c r="C805" s="1" t="s">
        <v>6016</v>
      </c>
      <c r="D805" s="1">
        <v>906</v>
      </c>
      <c r="E805" s="1" t="s">
        <v>28</v>
      </c>
      <c r="F805" s="1" t="s">
        <v>6017</v>
      </c>
      <c r="G805" s="3" t="s">
        <v>6018</v>
      </c>
      <c r="H805" s="1" t="s">
        <v>6019</v>
      </c>
      <c r="I805" s="3" t="s">
        <v>6020</v>
      </c>
      <c r="J805" s="4" t="s">
        <v>6021</v>
      </c>
      <c r="K805" s="5" t="s">
        <v>6022</v>
      </c>
      <c r="L805" s="6">
        <v>272.20621467127302</v>
      </c>
      <c r="M805" s="6">
        <v>0.339484486922562</v>
      </c>
      <c r="N805" s="6">
        <v>0.68381944088389102</v>
      </c>
      <c r="O805" s="6">
        <v>1.8597365707329501</v>
      </c>
      <c r="P805" s="7">
        <v>0.97320904788441498</v>
      </c>
      <c r="Q805" s="7">
        <v>0.83704615776179403</v>
      </c>
      <c r="R805" s="7">
        <v>4.9548092763929204E-9</v>
      </c>
      <c r="S805" s="6">
        <v>261.85271048763701</v>
      </c>
      <c r="T805" s="6">
        <v>0.35366163897597103</v>
      </c>
      <c r="U805" s="6">
        <v>0.48957883523720802</v>
      </c>
      <c r="V805" s="6">
        <v>0.46500188606425003</v>
      </c>
      <c r="W805" s="7">
        <v>0.59946532844703704</v>
      </c>
      <c r="X805" s="7">
        <v>0.34049707214212499</v>
      </c>
      <c r="Y805" s="7">
        <v>0.27455350453390798</v>
      </c>
    </row>
    <row r="806" spans="1:25">
      <c r="A806" s="1" t="s">
        <v>25</v>
      </c>
      <c r="B806" s="1" t="s">
        <v>6023</v>
      </c>
      <c r="C806" s="1" t="s">
        <v>6024</v>
      </c>
      <c r="D806" s="1">
        <v>1122</v>
      </c>
      <c r="E806" s="1" t="s">
        <v>53</v>
      </c>
      <c r="F806" s="1" t="s">
        <v>6025</v>
      </c>
      <c r="G806" s="3" t="s">
        <v>6026</v>
      </c>
      <c r="H806" s="1" t="s">
        <v>6027</v>
      </c>
      <c r="I806" s="3" t="s">
        <v>6028</v>
      </c>
      <c r="J806" s="4" t="s">
        <v>6029</v>
      </c>
      <c r="K806" s="5" t="s">
        <v>6030</v>
      </c>
      <c r="L806" s="6">
        <v>1765.0329232031199</v>
      </c>
      <c r="M806" s="6">
        <v>0.53102542554393795</v>
      </c>
      <c r="N806" s="6">
        <v>-0.545398193152142</v>
      </c>
      <c r="O806" s="6">
        <v>1.24784694760613</v>
      </c>
      <c r="P806" s="7">
        <v>0.97320904788441498</v>
      </c>
      <c r="Q806" s="7">
        <v>0.83704615776179403</v>
      </c>
      <c r="R806" s="7">
        <v>9.8335040414947901E-3</v>
      </c>
      <c r="S806" s="6">
        <v>2550.6147794784802</v>
      </c>
      <c r="T806" s="6">
        <v>0.78358155213661995</v>
      </c>
      <c r="U806" s="6">
        <v>2.7055648870364899</v>
      </c>
      <c r="V806" s="6">
        <v>1.3161917728549</v>
      </c>
      <c r="W806" s="7">
        <v>0.68278138708796399</v>
      </c>
      <c r="X806" s="7">
        <v>1.40417717506506E-3</v>
      </c>
      <c r="Y806" s="7">
        <v>0.25971223641365898</v>
      </c>
    </row>
    <row r="807" spans="1:25">
      <c r="A807" s="1" t="s">
        <v>25</v>
      </c>
      <c r="B807" s="1" t="s">
        <v>6031</v>
      </c>
      <c r="C807" s="1" t="s">
        <v>6032</v>
      </c>
      <c r="D807" s="1">
        <v>513</v>
      </c>
      <c r="E807" s="1" t="s">
        <v>53</v>
      </c>
      <c r="F807" s="1" t="s">
        <v>6033</v>
      </c>
      <c r="G807" s="3" t="s">
        <v>6034</v>
      </c>
      <c r="H807" s="1" t="s">
        <v>6035</v>
      </c>
      <c r="I807" s="3" t="s">
        <v>6036</v>
      </c>
      <c r="J807" s="4" t="s">
        <v>6037</v>
      </c>
      <c r="K807" s="5" t="s">
        <v>6038</v>
      </c>
      <c r="L807" s="6">
        <v>888.16125476726302</v>
      </c>
      <c r="M807" s="6">
        <v>0.58179943398352996</v>
      </c>
      <c r="N807" s="6">
        <v>-0.38726886456163201</v>
      </c>
      <c r="O807" s="6">
        <v>1.4597159343467101</v>
      </c>
      <c r="P807" s="7">
        <v>0.97320904788441498</v>
      </c>
      <c r="Q807" s="7">
        <v>0.83966403202405104</v>
      </c>
      <c r="R807" s="7">
        <v>5.4906216629858602E-4</v>
      </c>
      <c r="S807" s="6">
        <v>1111.6635598712401</v>
      </c>
      <c r="T807" s="6">
        <v>0.49340846399702598</v>
      </c>
      <c r="U807" s="6">
        <v>2.1154495253125201</v>
      </c>
      <c r="V807" s="6">
        <v>1.1148305979701501</v>
      </c>
      <c r="W807" s="7">
        <v>0.80110753307641003</v>
      </c>
      <c r="X807" s="7">
        <v>4.47313246318901E-3</v>
      </c>
      <c r="Y807" s="7">
        <v>0.254274800565994</v>
      </c>
    </row>
    <row r="808" spans="1:25">
      <c r="A808" s="1" t="s">
        <v>25</v>
      </c>
      <c r="B808" s="1" t="s">
        <v>6039</v>
      </c>
      <c r="C808" s="1" t="s">
        <v>6040</v>
      </c>
      <c r="D808" s="1">
        <v>363</v>
      </c>
      <c r="E808" s="1" t="s">
        <v>53</v>
      </c>
      <c r="F808" s="1" t="s">
        <v>6041</v>
      </c>
      <c r="G808" s="3" t="s">
        <v>6042</v>
      </c>
      <c r="H808" s="1" t="s">
        <v>6043</v>
      </c>
      <c r="I808" s="3" t="s">
        <v>6044</v>
      </c>
      <c r="J808" s="4" t="s">
        <v>6045</v>
      </c>
      <c r="K808" s="5" t="s">
        <v>6046</v>
      </c>
      <c r="L808" s="6">
        <v>219.823155763599</v>
      </c>
      <c r="M808" s="6">
        <v>0.47522634289843402</v>
      </c>
      <c r="N808" s="6">
        <v>0.10113602387035101</v>
      </c>
      <c r="O808" s="6">
        <v>0.72953534690956601</v>
      </c>
      <c r="P808" s="7">
        <v>0.97320904788441498</v>
      </c>
      <c r="Q808" s="7">
        <v>0.97928365639764903</v>
      </c>
      <c r="R808" s="7">
        <v>1.25723619385892E-2</v>
      </c>
      <c r="S808" s="6">
        <v>238.191703276808</v>
      </c>
      <c r="T808" s="6">
        <v>0.431545691767799</v>
      </c>
      <c r="U808" s="6">
        <v>0.83542540186658698</v>
      </c>
      <c r="V808" s="6">
        <v>1.02439899454985</v>
      </c>
      <c r="W808" s="7">
        <v>0.54522366102235997</v>
      </c>
      <c r="X808" s="7">
        <v>7.3290268675200193E-2</v>
      </c>
      <c r="Y808" s="7">
        <v>4.2625685339105603E-3</v>
      </c>
    </row>
    <row r="809" spans="1:25">
      <c r="A809" s="1" t="s">
        <v>25</v>
      </c>
      <c r="B809" s="1" t="s">
        <v>6047</v>
      </c>
      <c r="C809" s="1" t="s">
        <v>6048</v>
      </c>
      <c r="D809" s="1">
        <v>528</v>
      </c>
      <c r="E809" s="1" t="s">
        <v>28</v>
      </c>
      <c r="F809" s="1" t="s">
        <v>6049</v>
      </c>
      <c r="G809" s="3" t="s">
        <v>6050</v>
      </c>
      <c r="H809" s="1" t="s">
        <v>6051</v>
      </c>
      <c r="I809" s="3" t="s">
        <v>6052</v>
      </c>
      <c r="J809" s="4" t="s">
        <v>6053</v>
      </c>
      <c r="K809" s="5" t="s">
        <v>6054</v>
      </c>
      <c r="L809" s="6">
        <v>550.85561252407501</v>
      </c>
      <c r="M809" s="6">
        <v>0.32338442755040298</v>
      </c>
      <c r="N809" s="6">
        <v>-0.42264445099252101</v>
      </c>
      <c r="O809" s="6">
        <v>0.90272920591325501</v>
      </c>
      <c r="P809" s="7">
        <v>0.97320904788441498</v>
      </c>
      <c r="Q809" s="7">
        <v>0.83704615776179403</v>
      </c>
      <c r="R809" s="7">
        <v>3.3316182669665198E-2</v>
      </c>
      <c r="S809" s="6">
        <v>548.19645134128598</v>
      </c>
      <c r="T809" s="6">
        <v>-3.4560638089438599E-3</v>
      </c>
      <c r="U809" s="6">
        <v>1.3813876371064</v>
      </c>
      <c r="V809" s="6">
        <v>0.44450193808791</v>
      </c>
      <c r="W809" s="7">
        <v>0.99963162980807796</v>
      </c>
      <c r="X809" s="7">
        <v>6.7280971466634601E-2</v>
      </c>
      <c r="Y809" s="7">
        <v>0.74000413359355899</v>
      </c>
    </row>
    <row r="810" spans="1:25">
      <c r="A810" s="1" t="s">
        <v>25</v>
      </c>
      <c r="B810" s="1" t="s">
        <v>6055</v>
      </c>
      <c r="C810" s="1" t="s">
        <v>6056</v>
      </c>
      <c r="D810" s="1">
        <v>252</v>
      </c>
      <c r="E810" s="1" t="s">
        <v>28</v>
      </c>
      <c r="F810" s="1" t="s">
        <v>6057</v>
      </c>
      <c r="G810" s="3" t="s">
        <v>62</v>
      </c>
      <c r="H810" s="1" t="s">
        <v>6058</v>
      </c>
      <c r="I810" s="3" t="s">
        <v>6059</v>
      </c>
      <c r="J810" s="4" t="s">
        <v>6060</v>
      </c>
      <c r="K810" s="5" t="s">
        <v>6061</v>
      </c>
      <c r="L810" s="6">
        <v>504.42310404414002</v>
      </c>
      <c r="M810" s="6">
        <v>0.17608300931469101</v>
      </c>
      <c r="N810" s="6">
        <v>-3.0164105294041101E-2</v>
      </c>
      <c r="O810" s="6">
        <v>1.8837829594597799</v>
      </c>
      <c r="P810" s="7">
        <v>0.97861665051431002</v>
      </c>
      <c r="Q810" s="7">
        <v>0.99696207353977695</v>
      </c>
      <c r="R810" s="7">
        <v>6.0108259996956997E-4</v>
      </c>
      <c r="S810" s="6">
        <v>405.41553504696299</v>
      </c>
      <c r="T810" s="6">
        <v>-0.54456238348851704</v>
      </c>
      <c r="U810" s="6">
        <v>4.5822433651911798E-2</v>
      </c>
      <c r="V810" s="6">
        <v>5.2741476800938301E-3</v>
      </c>
      <c r="W810" s="7">
        <v>0.71085000386061503</v>
      </c>
      <c r="X810" s="7">
        <v>0.98517488583561696</v>
      </c>
      <c r="Y810" s="7">
        <v>1</v>
      </c>
    </row>
    <row r="811" spans="1:25">
      <c r="A811" s="1" t="s">
        <v>25</v>
      </c>
      <c r="B811" s="1" t="s">
        <v>6062</v>
      </c>
      <c r="C811" s="1" t="s">
        <v>6063</v>
      </c>
      <c r="D811" s="1">
        <v>699</v>
      </c>
      <c r="E811" s="1" t="s">
        <v>53</v>
      </c>
      <c r="F811" s="1" t="s">
        <v>1262</v>
      </c>
      <c r="G811" s="3" t="s">
        <v>1263</v>
      </c>
      <c r="H811" s="1" t="s">
        <v>6064</v>
      </c>
      <c r="I811" s="3" t="s">
        <v>6065</v>
      </c>
      <c r="J811" s="4" t="s">
        <v>6066</v>
      </c>
      <c r="K811" s="5" t="s">
        <v>6067</v>
      </c>
      <c r="L811" s="6">
        <v>224.57138855254499</v>
      </c>
      <c r="M811" s="6">
        <v>0.64331547750792595</v>
      </c>
      <c r="N811" s="6">
        <v>0.44013218921303399</v>
      </c>
      <c r="O811" s="6">
        <v>0.78075268483942595</v>
      </c>
      <c r="P811" s="7">
        <v>0.71364694879565904</v>
      </c>
      <c r="Q811" s="7">
        <v>0.83704615776179403</v>
      </c>
      <c r="R811" s="7">
        <v>1.7080547542693301E-2</v>
      </c>
      <c r="S811" s="6">
        <v>238.08901003822399</v>
      </c>
      <c r="T811" s="6">
        <v>0.69830267245702204</v>
      </c>
      <c r="U811" s="6">
        <v>0.76087802726702403</v>
      </c>
      <c r="V811" s="6">
        <v>1.01741675050257</v>
      </c>
      <c r="W811" s="7">
        <v>0.159806227268735</v>
      </c>
      <c r="X811" s="7">
        <v>0.11007055891596999</v>
      </c>
      <c r="Y811" s="7">
        <v>3.77801694978901E-3</v>
      </c>
    </row>
    <row r="812" spans="1:25">
      <c r="A812" s="1" t="s">
        <v>25</v>
      </c>
      <c r="B812" s="1" t="s">
        <v>6068</v>
      </c>
      <c r="C812" s="1" t="s">
        <v>6069</v>
      </c>
      <c r="D812" s="1">
        <v>264</v>
      </c>
      <c r="E812" s="1" t="s">
        <v>28</v>
      </c>
      <c r="F812" s="1" t="s">
        <v>6070</v>
      </c>
      <c r="G812" s="3" t="s">
        <v>62</v>
      </c>
      <c r="H812" s="1" t="s">
        <v>6071</v>
      </c>
      <c r="I812" s="3" t="s">
        <v>6072</v>
      </c>
      <c r="J812" s="4" t="s">
        <v>6073</v>
      </c>
      <c r="K812" s="5" t="s">
        <v>6074</v>
      </c>
      <c r="L812" s="6">
        <v>150.92818250721501</v>
      </c>
      <c r="M812" s="6">
        <v>0.32917813165166898</v>
      </c>
      <c r="N812" s="6">
        <v>0.173648865306158</v>
      </c>
      <c r="O812" s="6">
        <v>0.97513425412017096</v>
      </c>
      <c r="P812" s="7">
        <v>0.97320904788441498</v>
      </c>
      <c r="Q812" s="7">
        <v>0.96756340370703398</v>
      </c>
      <c r="R812" s="7">
        <v>1.8119636455454901E-2</v>
      </c>
      <c r="S812" s="6">
        <v>150.117811286093</v>
      </c>
      <c r="T812" s="6">
        <v>5.4104856085393704E-3</v>
      </c>
      <c r="U812" s="6">
        <v>0.81588265824998496</v>
      </c>
      <c r="V812" s="6">
        <v>0.89962808431038499</v>
      </c>
      <c r="W812" s="7">
        <v>0.99963162980807796</v>
      </c>
      <c r="X812" s="7">
        <v>0.13183331833258499</v>
      </c>
      <c r="Y812" s="7">
        <v>3.1971047118907601E-2</v>
      </c>
    </row>
    <row r="813" spans="1:25">
      <c r="A813" s="1" t="s">
        <v>25</v>
      </c>
      <c r="B813" s="1" t="s">
        <v>6075</v>
      </c>
      <c r="C813" s="1" t="s">
        <v>6076</v>
      </c>
      <c r="D813" s="1">
        <v>1761</v>
      </c>
      <c r="E813" s="1" t="s">
        <v>53</v>
      </c>
      <c r="F813" s="1" t="s">
        <v>6077</v>
      </c>
      <c r="G813" s="3" t="s">
        <v>6078</v>
      </c>
      <c r="H813" s="1" t="s">
        <v>6079</v>
      </c>
      <c r="I813" s="3" t="s">
        <v>6080</v>
      </c>
      <c r="J813" s="4" t="s">
        <v>6081</v>
      </c>
      <c r="K813" s="5" t="s">
        <v>6082</v>
      </c>
      <c r="L813" s="6">
        <v>6446.18869998229</v>
      </c>
      <c r="M813" s="6">
        <v>7.9314283167154706E-2</v>
      </c>
      <c r="N813" s="6">
        <v>-1.07316113406111</v>
      </c>
      <c r="O813" s="6">
        <v>1.9579101268316901</v>
      </c>
      <c r="P813" s="7">
        <v>0.99187879215025898</v>
      </c>
      <c r="Q813" s="7">
        <v>0.83704615776179403</v>
      </c>
      <c r="R813" s="7">
        <v>8.6481390604139403E-3</v>
      </c>
      <c r="S813" s="6">
        <v>6988.7403240159701</v>
      </c>
      <c r="T813" s="6">
        <v>-0.13227723893367299</v>
      </c>
      <c r="U813" s="6">
        <v>2.6236850093327599</v>
      </c>
      <c r="V813" s="6">
        <v>0.53569500052958796</v>
      </c>
      <c r="W813" s="7">
        <v>0.98651515687917901</v>
      </c>
      <c r="X813" s="7">
        <v>1.83404663220109E-2</v>
      </c>
      <c r="Y813" s="7">
        <v>0.84131411240772902</v>
      </c>
    </row>
    <row r="814" spans="1:25">
      <c r="A814" s="1" t="s">
        <v>25</v>
      </c>
      <c r="B814" s="1" t="s">
        <v>6083</v>
      </c>
      <c r="C814" s="1" t="s">
        <v>6084</v>
      </c>
      <c r="D814" s="1">
        <v>321</v>
      </c>
      <c r="E814" s="1" t="s">
        <v>53</v>
      </c>
      <c r="F814" s="1" t="s">
        <v>6085</v>
      </c>
      <c r="G814" s="3" t="s">
        <v>6086</v>
      </c>
      <c r="H814" s="1" t="s">
        <v>6087</v>
      </c>
      <c r="I814" s="3" t="s">
        <v>6088</v>
      </c>
      <c r="J814" s="4" t="s">
        <v>6089</v>
      </c>
      <c r="K814" s="5" t="s">
        <v>6090</v>
      </c>
      <c r="L814" s="6">
        <v>693.17163124184799</v>
      </c>
      <c r="M814" s="6">
        <v>-3.35063609798055E-2</v>
      </c>
      <c r="N814" s="6">
        <v>-0.85788963444350397</v>
      </c>
      <c r="O814" s="6">
        <v>1.31456044274876</v>
      </c>
      <c r="P814" s="7">
        <v>0.99187879215025898</v>
      </c>
      <c r="Q814" s="7">
        <v>0.83704615776179403</v>
      </c>
      <c r="R814" s="7">
        <v>1.16140809075934E-2</v>
      </c>
      <c r="S814" s="6">
        <v>674.78570355157399</v>
      </c>
      <c r="T814" s="6">
        <v>-0.41271515418826399</v>
      </c>
      <c r="U814" s="6">
        <v>1.8974648230092499</v>
      </c>
      <c r="V814" s="6">
        <v>0.366503608276397</v>
      </c>
      <c r="W814" s="7">
        <v>0.84231517961323299</v>
      </c>
      <c r="X814" s="7">
        <v>1.5863720568142E-2</v>
      </c>
      <c r="Y814" s="7">
        <v>0.84593463089494303</v>
      </c>
    </row>
    <row r="815" spans="1:25">
      <c r="A815" s="1" t="s">
        <v>25</v>
      </c>
      <c r="B815" s="1" t="s">
        <v>6091</v>
      </c>
      <c r="C815" s="1" t="s">
        <v>6092</v>
      </c>
      <c r="D815" s="1">
        <v>393</v>
      </c>
      <c r="E815" s="1" t="s">
        <v>53</v>
      </c>
      <c r="F815" s="1" t="s">
        <v>6093</v>
      </c>
      <c r="G815" s="3" t="s">
        <v>6094</v>
      </c>
      <c r="H815" s="1" t="s">
        <v>6095</v>
      </c>
      <c r="I815" s="3" t="s">
        <v>6096</v>
      </c>
      <c r="J815" s="4" t="s">
        <v>6097</v>
      </c>
      <c r="K815" s="5" t="s">
        <v>6098</v>
      </c>
      <c r="L815" s="6">
        <v>1573.7165643443</v>
      </c>
      <c r="M815" s="6">
        <v>0.18261740001530499</v>
      </c>
      <c r="N815" s="6">
        <v>-0.90375671036142802</v>
      </c>
      <c r="O815" s="6">
        <v>3.0568995878193399</v>
      </c>
      <c r="P815" s="7">
        <v>0.978912458753041</v>
      </c>
      <c r="Q815" s="7">
        <v>0.83704615776179403</v>
      </c>
      <c r="R815" s="7">
        <v>2.8076017095428999E-7</v>
      </c>
      <c r="S815" s="6">
        <v>1430.3923455658201</v>
      </c>
      <c r="T815" s="6">
        <v>-0.143279136972083</v>
      </c>
      <c r="U815" s="6">
        <v>2.2968370638920499</v>
      </c>
      <c r="V815" s="6">
        <v>0.115385644879669</v>
      </c>
      <c r="W815" s="7">
        <v>0.98494383971639798</v>
      </c>
      <c r="X815" s="7">
        <v>1.27036878791617E-2</v>
      </c>
      <c r="Y815" s="7">
        <v>0.97748406755329398</v>
      </c>
    </row>
    <row r="816" spans="1:25">
      <c r="A816" s="1" t="s">
        <v>25</v>
      </c>
      <c r="B816" s="1" t="s">
        <v>6099</v>
      </c>
      <c r="C816" s="1" t="s">
        <v>6100</v>
      </c>
      <c r="D816" s="1">
        <v>135</v>
      </c>
      <c r="E816" s="1" t="s">
        <v>53</v>
      </c>
      <c r="F816" s="1" t="s">
        <v>6101</v>
      </c>
      <c r="G816" s="3" t="s">
        <v>6102</v>
      </c>
      <c r="H816" s="1" t="s">
        <v>6103</v>
      </c>
      <c r="I816" s="3" t="s">
        <v>6104</v>
      </c>
      <c r="J816" s="4" t="s">
        <v>6105</v>
      </c>
      <c r="K816" s="5" t="s">
        <v>6106</v>
      </c>
      <c r="L816" s="6">
        <v>1105.78517189184</v>
      </c>
      <c r="M816" s="6">
        <v>0.52744811037931505</v>
      </c>
      <c r="N816" s="6">
        <v>-0.58067000150203196</v>
      </c>
      <c r="O816" s="6">
        <v>4.3993480685930502</v>
      </c>
      <c r="P816" s="7">
        <v>0.97320904788441498</v>
      </c>
      <c r="Q816" s="7">
        <v>0.85305717027641903</v>
      </c>
      <c r="R816" s="7">
        <v>3.0413461553757298E-11</v>
      </c>
      <c r="S816" s="6">
        <v>921.03099295986601</v>
      </c>
      <c r="T816" s="6">
        <v>-0.25546791428108301</v>
      </c>
      <c r="U816" s="6">
        <v>2.2013809120259999</v>
      </c>
      <c r="V816" s="6">
        <v>-4.3385154097155001E-2</v>
      </c>
      <c r="W816" s="7">
        <v>0.95608406574018301</v>
      </c>
      <c r="X816" s="7">
        <v>4.1316651819802597E-2</v>
      </c>
      <c r="Y816" s="7">
        <v>0.99385371574554304</v>
      </c>
    </row>
    <row r="817" spans="1:25">
      <c r="A817" s="1" t="s">
        <v>25</v>
      </c>
      <c r="B817" s="15" t="s">
        <v>6107</v>
      </c>
      <c r="C817" s="15" t="s">
        <v>6108</v>
      </c>
      <c r="D817" s="15">
        <v>108</v>
      </c>
      <c r="E817" s="15" t="s">
        <v>28</v>
      </c>
      <c r="F817" s="15" t="s">
        <v>6109</v>
      </c>
      <c r="G817" s="16" t="s">
        <v>62</v>
      </c>
      <c r="H817" s="16" t="s">
        <v>62</v>
      </c>
      <c r="I817" s="15" t="s">
        <v>62</v>
      </c>
      <c r="J817" s="17" t="s">
        <v>62</v>
      </c>
      <c r="K817" s="18" t="s">
        <v>6110</v>
      </c>
      <c r="L817" s="6">
        <v>1394.5683068861899</v>
      </c>
      <c r="M817" s="6">
        <v>0.25288155138058499</v>
      </c>
      <c r="N817" s="6">
        <v>-0.27884295715164198</v>
      </c>
      <c r="O817" s="6">
        <v>1.61577061320782</v>
      </c>
      <c r="P817" s="7">
        <v>0.97861665051431002</v>
      </c>
      <c r="Q817" s="7">
        <v>0.97665998356836004</v>
      </c>
      <c r="R817" s="7">
        <v>3.7278323063630103E-2</v>
      </c>
      <c r="S817" s="6">
        <v>1156.72262952812</v>
      </c>
      <c r="T817" s="6">
        <v>-5.8636129678796599E-3</v>
      </c>
      <c r="U817" s="6">
        <v>0.35488245590169998</v>
      </c>
      <c r="V817" s="6">
        <v>-0.24826027186441699</v>
      </c>
      <c r="W817" s="7">
        <v>0.99963162980807796</v>
      </c>
      <c r="X817" s="7">
        <v>0.89546935489797896</v>
      </c>
      <c r="Y817" s="7">
        <v>0.93242081144282296</v>
      </c>
    </row>
    <row r="818" spans="1:25">
      <c r="A818" s="1" t="s">
        <v>25</v>
      </c>
      <c r="B818" s="15" t="s">
        <v>6111</v>
      </c>
      <c r="C818" s="15" t="s">
        <v>6112</v>
      </c>
      <c r="D818" s="15">
        <v>9</v>
      </c>
      <c r="E818" s="15" t="s">
        <v>53</v>
      </c>
      <c r="F818" s="15" t="s">
        <v>6113</v>
      </c>
      <c r="G818" s="15" t="s">
        <v>62</v>
      </c>
      <c r="H818" s="15" t="s">
        <v>62</v>
      </c>
      <c r="I818" s="15" t="s">
        <v>62</v>
      </c>
      <c r="J818" s="17" t="s">
        <v>6114</v>
      </c>
      <c r="K818" s="18" t="s">
        <v>6115</v>
      </c>
      <c r="L818" s="6">
        <v>330.62080029043898</v>
      </c>
      <c r="M818" s="6">
        <v>0.40230518609927102</v>
      </c>
      <c r="N818" s="6">
        <v>0.123946308925296</v>
      </c>
      <c r="O818" s="6">
        <v>1.4993937638616199</v>
      </c>
      <c r="P818" s="7">
        <v>0.97320904788441498</v>
      </c>
      <c r="Q818" s="7">
        <v>0.94618740903157905</v>
      </c>
      <c r="R818" s="7">
        <v>4.8925737618792E-11</v>
      </c>
      <c r="S818" s="6">
        <v>330.37210231628302</v>
      </c>
      <c r="T818" s="6">
        <v>0.59709507407366602</v>
      </c>
      <c r="U818" s="6">
        <v>0.78922557973792795</v>
      </c>
      <c r="V818" s="6">
        <v>0.29463969115366101</v>
      </c>
      <c r="W818" s="7">
        <v>0.11722350017302</v>
      </c>
      <c r="X818" s="7">
        <v>1.5863720568142E-2</v>
      </c>
      <c r="Y818" s="7">
        <v>0.54730298779459396</v>
      </c>
    </row>
    <row r="819" spans="1:25">
      <c r="A819" s="1" t="s">
        <v>25</v>
      </c>
      <c r="B819" s="15" t="s">
        <v>6116</v>
      </c>
      <c r="C819" s="15" t="s">
        <v>6117</v>
      </c>
      <c r="D819" s="15">
        <v>1911</v>
      </c>
      <c r="E819" s="15" t="s">
        <v>53</v>
      </c>
      <c r="F819" s="15" t="s">
        <v>6118</v>
      </c>
      <c r="G819" s="15" t="s">
        <v>62</v>
      </c>
      <c r="H819" s="15" t="s">
        <v>62</v>
      </c>
      <c r="I819" s="15" t="s">
        <v>62</v>
      </c>
      <c r="J819" s="17" t="s">
        <v>62</v>
      </c>
      <c r="K819" s="18" t="s">
        <v>6119</v>
      </c>
      <c r="L819" s="6">
        <v>3487.0942139161998</v>
      </c>
      <c r="M819" s="6">
        <v>-0.470919962071076</v>
      </c>
      <c r="N819" s="6">
        <v>-0.87377397674923396</v>
      </c>
      <c r="O819" s="6">
        <v>1.7972972842633801</v>
      </c>
      <c r="P819" s="7">
        <v>0.97320904788441498</v>
      </c>
      <c r="Q819" s="7">
        <v>0.83704615776179403</v>
      </c>
      <c r="R819" s="7">
        <v>3.6811249950120001E-2</v>
      </c>
      <c r="S819" s="6">
        <v>2308.5092973712099</v>
      </c>
      <c r="T819" s="6">
        <v>-1.6210179457566201</v>
      </c>
      <c r="U819" s="6">
        <v>-0.31893534303072302</v>
      </c>
      <c r="V819" s="6">
        <v>-0.75037866451857205</v>
      </c>
      <c r="W819" s="7">
        <v>0.198217734813385</v>
      </c>
      <c r="X819" s="7">
        <v>0.91423098333265695</v>
      </c>
      <c r="Y819" s="7">
        <v>0.681182362958203</v>
      </c>
    </row>
    <row r="820" spans="1:25">
      <c r="A820" s="1" t="s">
        <v>25</v>
      </c>
      <c r="B820" s="15" t="s">
        <v>6120</v>
      </c>
      <c r="C820" s="15" t="s">
        <v>6121</v>
      </c>
      <c r="D820" s="15">
        <v>1503</v>
      </c>
      <c r="E820" s="15" t="s">
        <v>28</v>
      </c>
      <c r="F820" s="15" t="s">
        <v>6120</v>
      </c>
      <c r="G820" s="15" t="s">
        <v>62</v>
      </c>
      <c r="H820" s="15" t="s">
        <v>62</v>
      </c>
      <c r="I820" s="15" t="s">
        <v>62</v>
      </c>
      <c r="J820" s="17" t="s">
        <v>6122</v>
      </c>
      <c r="K820" s="18" t="s">
        <v>6123</v>
      </c>
      <c r="L820" s="6">
        <v>613.56776600508204</v>
      </c>
      <c r="M820" s="6">
        <v>0.22697620452519801</v>
      </c>
      <c r="N820" s="6">
        <v>-0.3169327776277</v>
      </c>
      <c r="O820" s="6">
        <v>1.37139685101153</v>
      </c>
      <c r="P820" s="7">
        <v>0.97575044165067604</v>
      </c>
      <c r="Q820" s="7">
        <v>0.90470792071402495</v>
      </c>
      <c r="R820" s="7">
        <v>3.6962635331159099E-3</v>
      </c>
      <c r="S820" s="6">
        <v>519.29438121014903</v>
      </c>
      <c r="T820" s="6">
        <v>-4.7155149857730297E-2</v>
      </c>
      <c r="U820" s="6">
        <v>0.50082313229657405</v>
      </c>
      <c r="V820" s="6">
        <v>-0.12654860318029501</v>
      </c>
      <c r="W820" s="7">
        <v>0.98651515687917901</v>
      </c>
      <c r="X820" s="7">
        <v>0.60465325295236205</v>
      </c>
      <c r="Y820" s="7">
        <v>0.93242081144282296</v>
      </c>
    </row>
    <row r="821" spans="1:25">
      <c r="A821" s="1" t="s">
        <v>25</v>
      </c>
      <c r="B821" s="15" t="s">
        <v>6124</v>
      </c>
      <c r="C821" s="15" t="s">
        <v>6125</v>
      </c>
      <c r="D821" s="15">
        <v>1164</v>
      </c>
      <c r="E821" s="15" t="s">
        <v>28</v>
      </c>
      <c r="F821" s="15" t="s">
        <v>6124</v>
      </c>
      <c r="G821" s="15" t="s">
        <v>62</v>
      </c>
      <c r="H821" s="15" t="s">
        <v>62</v>
      </c>
      <c r="I821" s="15" t="s">
        <v>62</v>
      </c>
      <c r="J821" s="17" t="s">
        <v>62</v>
      </c>
      <c r="K821" s="18" t="s">
        <v>6126</v>
      </c>
      <c r="L821" s="6">
        <v>195.49474372066101</v>
      </c>
      <c r="M821" s="6">
        <v>0.162766171584735</v>
      </c>
      <c r="N821" s="6">
        <v>-2.46371507166902E-2</v>
      </c>
      <c r="O821" s="6">
        <v>1.5774208727935899</v>
      </c>
      <c r="P821" s="7">
        <v>0.978912458753041</v>
      </c>
      <c r="Q821" s="7">
        <v>0.99696207353977695</v>
      </c>
      <c r="R821" s="7">
        <v>2.93819843101897E-3</v>
      </c>
      <c r="S821" s="6">
        <v>159.863981454037</v>
      </c>
      <c r="T821" s="6">
        <v>-1.1222896344871501E-2</v>
      </c>
      <c r="U821" s="6">
        <v>0.50603066854682799</v>
      </c>
      <c r="V821" s="6">
        <v>-0.27239138919296202</v>
      </c>
      <c r="W821" s="7">
        <v>0.99821591675923604</v>
      </c>
      <c r="X821" s="7">
        <v>0.69846933488170704</v>
      </c>
      <c r="Y821" s="7">
        <v>0.84131411240772902</v>
      </c>
    </row>
    <row r="822" spans="1:25">
      <c r="A822" s="1" t="s">
        <v>25</v>
      </c>
      <c r="B822" s="15" t="s">
        <v>6127</v>
      </c>
      <c r="C822" s="15" t="s">
        <v>6128</v>
      </c>
      <c r="D822" s="15">
        <v>582</v>
      </c>
      <c r="E822" s="15" t="s">
        <v>28</v>
      </c>
      <c r="F822" s="15" t="s">
        <v>6127</v>
      </c>
      <c r="G822" s="15" t="s">
        <v>62</v>
      </c>
      <c r="H822" s="15" t="s">
        <v>62</v>
      </c>
      <c r="I822" s="15" t="s">
        <v>62</v>
      </c>
      <c r="J822" s="17" t="s">
        <v>6129</v>
      </c>
      <c r="K822" s="18" t="s">
        <v>6130</v>
      </c>
      <c r="L822" s="6">
        <v>1.7515722028159599</v>
      </c>
      <c r="M822" s="6">
        <v>1.8485535234197299</v>
      </c>
      <c r="N822" s="6">
        <v>0.90906871991448002</v>
      </c>
      <c r="O822" s="6">
        <v>4.7421691374581298</v>
      </c>
      <c r="P822" s="7">
        <v>0.97320904788441498</v>
      </c>
      <c r="Q822" s="7">
        <v>0.97503020185925804</v>
      </c>
      <c r="R822" s="7">
        <v>2.0660138583684901E-2</v>
      </c>
      <c r="S822" s="6">
        <v>1.16310659588807</v>
      </c>
      <c r="T822" s="6">
        <v>1.30970348138163</v>
      </c>
      <c r="U822" s="6">
        <v>1.19492953593596</v>
      </c>
      <c r="V822" s="6">
        <v>-0.56374381309742505</v>
      </c>
      <c r="W822" s="7" t="s">
        <v>62</v>
      </c>
      <c r="X822" s="7">
        <v>0.88678562158549101</v>
      </c>
      <c r="Y822" s="7">
        <v>0.92168621503806802</v>
      </c>
    </row>
    <row r="823" spans="1:25">
      <c r="A823" s="1" t="s">
        <v>25</v>
      </c>
      <c r="B823" s="15" t="s">
        <v>6131</v>
      </c>
      <c r="C823" s="15" t="s">
        <v>6132</v>
      </c>
      <c r="D823" s="15">
        <v>963</v>
      </c>
      <c r="E823" s="15" t="s">
        <v>28</v>
      </c>
      <c r="F823" s="15" t="s">
        <v>6133</v>
      </c>
      <c r="G823" s="15" t="s">
        <v>62</v>
      </c>
      <c r="H823" s="15" t="s">
        <v>62</v>
      </c>
      <c r="I823" s="15" t="s">
        <v>62</v>
      </c>
      <c r="J823" s="17" t="s">
        <v>6134</v>
      </c>
      <c r="K823" s="18" t="s">
        <v>6135</v>
      </c>
      <c r="L823" s="6">
        <v>1.39530421212656</v>
      </c>
      <c r="M823" s="6">
        <v>0</v>
      </c>
      <c r="N823" s="6">
        <v>0</v>
      </c>
      <c r="O823" s="6">
        <v>4.8627803119073301</v>
      </c>
      <c r="P823" s="7">
        <v>1</v>
      </c>
      <c r="Q823" s="7">
        <v>1</v>
      </c>
      <c r="R823" s="7">
        <v>3.4139888260013698E-2</v>
      </c>
      <c r="S823" s="6">
        <v>1.19715000373388</v>
      </c>
      <c r="T823" s="6">
        <v>1.30757107380411</v>
      </c>
      <c r="U823" s="6">
        <v>0</v>
      </c>
      <c r="V823" s="6">
        <v>-0.335638969307339</v>
      </c>
      <c r="W823" s="7" t="s">
        <v>62</v>
      </c>
      <c r="X823" s="7">
        <v>1</v>
      </c>
      <c r="Y823" s="7">
        <v>0.97730705199348999</v>
      </c>
    </row>
    <row r="824" spans="1:25">
      <c r="A824" s="1" t="s">
        <v>25</v>
      </c>
      <c r="B824" s="15" t="s">
        <v>6136</v>
      </c>
      <c r="C824" s="15" t="s">
        <v>6137</v>
      </c>
      <c r="D824" s="15">
        <v>453</v>
      </c>
      <c r="E824" s="15" t="s">
        <v>53</v>
      </c>
      <c r="F824" s="19" t="s">
        <v>6138</v>
      </c>
      <c r="G824" s="15" t="s">
        <v>62</v>
      </c>
      <c r="H824" s="15" t="s">
        <v>62</v>
      </c>
      <c r="I824" s="15" t="s">
        <v>62</v>
      </c>
      <c r="J824" s="17" t="s">
        <v>62</v>
      </c>
      <c r="K824" s="18" t="s">
        <v>6138</v>
      </c>
      <c r="L824" s="6">
        <v>91.299053690242602</v>
      </c>
      <c r="M824" s="6">
        <v>3.2593005382409897E-2</v>
      </c>
      <c r="N824" s="6">
        <v>1.31080691286008E-2</v>
      </c>
      <c r="O824" s="6">
        <v>1.2065247191772701</v>
      </c>
      <c r="P824" s="7">
        <v>0.99211392631881601</v>
      </c>
      <c r="Q824" s="7">
        <v>0.99792145540993504</v>
      </c>
      <c r="R824" s="7">
        <v>3.3836802841474001E-2</v>
      </c>
      <c r="S824" s="6">
        <v>77.030831711741598</v>
      </c>
      <c r="T824" s="6">
        <v>-5.2355899646660202E-2</v>
      </c>
      <c r="U824" s="6">
        <v>0.45889972964254999</v>
      </c>
      <c r="V824" s="6">
        <v>-0.35851230738482698</v>
      </c>
      <c r="W824" s="7">
        <v>0.98783818500785103</v>
      </c>
      <c r="X824" s="7">
        <v>0.74974882742111004</v>
      </c>
      <c r="Y824" s="7">
        <v>0.74217120138380299</v>
      </c>
    </row>
    <row r="825" spans="1:25">
      <c r="A825" s="1" t="s">
        <v>25</v>
      </c>
      <c r="B825" s="15" t="s">
        <v>6139</v>
      </c>
      <c r="C825" s="15" t="s">
        <v>6140</v>
      </c>
      <c r="D825" s="15">
        <v>339</v>
      </c>
      <c r="E825" s="15" t="s">
        <v>53</v>
      </c>
      <c r="F825" s="15" t="s">
        <v>6141</v>
      </c>
      <c r="G825" s="15" t="s">
        <v>62</v>
      </c>
      <c r="H825" s="15" t="s">
        <v>62</v>
      </c>
      <c r="I825" s="15" t="s">
        <v>62</v>
      </c>
      <c r="J825" s="17" t="s">
        <v>6142</v>
      </c>
      <c r="K825" s="18" t="s">
        <v>6143</v>
      </c>
      <c r="L825" s="6">
        <v>441.59115980945302</v>
      </c>
      <c r="M825" s="6">
        <v>0.36285324421008902</v>
      </c>
      <c r="N825" s="6">
        <v>8.9654673315649802E-2</v>
      </c>
      <c r="O825" s="6">
        <v>0.85038671367165597</v>
      </c>
      <c r="P825" s="7">
        <v>0.97320904788441498</v>
      </c>
      <c r="Q825" s="7">
        <v>0.988350923207437</v>
      </c>
      <c r="R825" s="7">
        <v>5.2690820138678596E-3</v>
      </c>
      <c r="S825" s="6">
        <v>400.76904485133599</v>
      </c>
      <c r="T825" s="6">
        <v>0.41871639060188098</v>
      </c>
      <c r="U825" s="6">
        <v>0.46040589556814498</v>
      </c>
      <c r="V825" s="6">
        <v>-7.1491653276509803E-2</v>
      </c>
      <c r="W825" s="7">
        <v>0.51175650582862797</v>
      </c>
      <c r="X825" s="7">
        <v>0.44915488363019601</v>
      </c>
      <c r="Y825" s="7">
        <v>0.96121030381858896</v>
      </c>
    </row>
    <row r="826" spans="1:25">
      <c r="A826" s="1" t="s">
        <v>25</v>
      </c>
      <c r="B826" s="15" t="s">
        <v>6144</v>
      </c>
      <c r="C826" s="15" t="s">
        <v>6145</v>
      </c>
      <c r="D826" s="15">
        <v>285</v>
      </c>
      <c r="E826" s="15" t="s">
        <v>28</v>
      </c>
      <c r="F826" s="15" t="s">
        <v>3177</v>
      </c>
      <c r="G826" s="15" t="s">
        <v>62</v>
      </c>
      <c r="H826" s="15" t="s">
        <v>62</v>
      </c>
      <c r="I826" s="15" t="s">
        <v>62</v>
      </c>
      <c r="J826" s="17" t="s">
        <v>6146</v>
      </c>
      <c r="K826" s="18" t="s">
        <v>6147</v>
      </c>
      <c r="L826" s="6">
        <v>104.937638013054</v>
      </c>
      <c r="M826" s="6">
        <v>0.89136143752998298</v>
      </c>
      <c r="N826" s="6">
        <v>0.31316519174910401</v>
      </c>
      <c r="O826" s="6">
        <v>1.20409675288524</v>
      </c>
      <c r="P826" s="7">
        <v>0.20290205634772601</v>
      </c>
      <c r="Q826" s="7">
        <v>0.83789409020475303</v>
      </c>
      <c r="R826" s="7">
        <v>1.67201811450974E-4</v>
      </c>
      <c r="S826" s="6">
        <v>107.93446477901701</v>
      </c>
      <c r="T826" s="6">
        <v>0.81707498473292595</v>
      </c>
      <c r="U826" s="6">
        <v>1.1049177764603999</v>
      </c>
      <c r="V826" s="6">
        <v>4.0587489789642502E-2</v>
      </c>
      <c r="W826" s="7">
        <v>1.9450162344656199E-2</v>
      </c>
      <c r="X826" s="7">
        <v>2.7031636405668301E-4</v>
      </c>
      <c r="Y826" s="7">
        <v>0.97730705199348999</v>
      </c>
    </row>
    <row r="827" spans="1:25">
      <c r="A827" s="1" t="s">
        <v>25</v>
      </c>
      <c r="B827" s="15" t="s">
        <v>6148</v>
      </c>
      <c r="C827" s="15" t="s">
        <v>6149</v>
      </c>
      <c r="D827" s="15">
        <v>327</v>
      </c>
      <c r="E827" s="15" t="s">
        <v>28</v>
      </c>
      <c r="F827" s="15" t="s">
        <v>6148</v>
      </c>
      <c r="G827" s="15" t="s">
        <v>62</v>
      </c>
      <c r="H827" s="15" t="s">
        <v>62</v>
      </c>
      <c r="I827" s="15" t="s">
        <v>62</v>
      </c>
      <c r="J827" s="17" t="s">
        <v>62</v>
      </c>
      <c r="K827" s="18" t="s">
        <v>6150</v>
      </c>
      <c r="L827" s="6">
        <v>181.47359478512601</v>
      </c>
      <c r="M827" s="6">
        <v>0.50528999839908495</v>
      </c>
      <c r="N827" s="6">
        <v>0.30677930748113102</v>
      </c>
      <c r="O827" s="6">
        <v>1.01394940297785</v>
      </c>
      <c r="P827" s="7">
        <v>0.97320904788441498</v>
      </c>
      <c r="Q827" s="7">
        <v>0.83789409020475303</v>
      </c>
      <c r="R827" s="7">
        <v>1.96095287382756E-3</v>
      </c>
      <c r="S827" s="6">
        <v>161.10318737627799</v>
      </c>
      <c r="T827" s="6">
        <v>0.68597139099244797</v>
      </c>
      <c r="U827" s="6">
        <v>0.37590854743492602</v>
      </c>
      <c r="V827" s="6">
        <v>-0.28689766669441502</v>
      </c>
      <c r="W827" s="7">
        <v>0.120000125338692</v>
      </c>
      <c r="X827" s="7">
        <v>0.59971919473336499</v>
      </c>
      <c r="Y827" s="7">
        <v>0.64400409955720905</v>
      </c>
    </row>
    <row r="828" spans="1:25">
      <c r="A828" s="1" t="s">
        <v>25</v>
      </c>
      <c r="B828" s="15" t="s">
        <v>6151</v>
      </c>
      <c r="C828" s="15" t="s">
        <v>6152</v>
      </c>
      <c r="D828" s="15">
        <v>897</v>
      </c>
      <c r="E828" s="15" t="s">
        <v>28</v>
      </c>
      <c r="F828" s="15" t="s">
        <v>6151</v>
      </c>
      <c r="G828" s="15" t="s">
        <v>62</v>
      </c>
      <c r="H828" s="15" t="s">
        <v>62</v>
      </c>
      <c r="I828" s="15" t="s">
        <v>62</v>
      </c>
      <c r="J828" s="17" t="s">
        <v>6153</v>
      </c>
      <c r="K828" s="18" t="s">
        <v>6154</v>
      </c>
      <c r="L828" s="6">
        <v>128.41064065480299</v>
      </c>
      <c r="M828" s="6">
        <v>0.51728364477302702</v>
      </c>
      <c r="N828" s="6">
        <v>-4.8591534378205001E-2</v>
      </c>
      <c r="O828" s="6">
        <v>0.83874698875272102</v>
      </c>
      <c r="P828" s="7">
        <v>0.97320904788441498</v>
      </c>
      <c r="Q828" s="7">
        <v>0.99696207353977695</v>
      </c>
      <c r="R828" s="7">
        <v>1.04987989160138E-2</v>
      </c>
      <c r="S828" s="6">
        <v>116.43253040540399</v>
      </c>
      <c r="T828" s="6">
        <v>0.48427206810075302</v>
      </c>
      <c r="U828" s="6">
        <v>0.550923245214477</v>
      </c>
      <c r="V828" s="6">
        <v>-0.36103469468602201</v>
      </c>
      <c r="W828" s="7">
        <v>0.33419697592529002</v>
      </c>
      <c r="X828" s="7">
        <v>0.26622737018736498</v>
      </c>
      <c r="Y828" s="7">
        <v>0.44441406503254599</v>
      </c>
    </row>
    <row r="829" spans="1:25">
      <c r="A829" s="1" t="s">
        <v>25</v>
      </c>
      <c r="B829" s="15" t="s">
        <v>6155</v>
      </c>
      <c r="C829" s="15" t="s">
        <v>6156</v>
      </c>
      <c r="D829" s="15">
        <v>570</v>
      </c>
      <c r="E829" s="15" t="s">
        <v>28</v>
      </c>
      <c r="F829" s="15" t="s">
        <v>6155</v>
      </c>
      <c r="G829" s="15" t="s">
        <v>62</v>
      </c>
      <c r="H829" s="15" t="s">
        <v>62</v>
      </c>
      <c r="I829" s="15" t="s">
        <v>62</v>
      </c>
      <c r="J829" s="17" t="s">
        <v>62</v>
      </c>
      <c r="K829" s="18" t="s">
        <v>6157</v>
      </c>
      <c r="L829" s="6">
        <v>77.448161802878502</v>
      </c>
      <c r="M829" s="6">
        <v>0.21590184670707499</v>
      </c>
      <c r="N829" s="6">
        <v>0.49461676082261802</v>
      </c>
      <c r="O829" s="6">
        <v>1.6832129655744901</v>
      </c>
      <c r="P829" s="7">
        <v>0.97575044165067604</v>
      </c>
      <c r="Q829" s="7">
        <v>0.83966403202405104</v>
      </c>
      <c r="R829" s="7">
        <v>2.21645835272021E-3</v>
      </c>
      <c r="S829" s="6">
        <v>66.307934072425795</v>
      </c>
      <c r="T829" s="6">
        <v>0.62241128021211301</v>
      </c>
      <c r="U829" s="6">
        <v>0.35207652900851399</v>
      </c>
      <c r="V829" s="6">
        <v>-0.425932525860789</v>
      </c>
      <c r="W829" s="7">
        <v>0.59451366425069296</v>
      </c>
      <c r="X829" s="7">
        <v>0.84110386619561195</v>
      </c>
      <c r="Y829" s="7">
        <v>0.71415242632387999</v>
      </c>
    </row>
    <row r="830" spans="1:25">
      <c r="A830" s="1" t="s">
        <v>25</v>
      </c>
      <c r="B830" s="15" t="s">
        <v>6158</v>
      </c>
      <c r="C830" s="15" t="s">
        <v>6159</v>
      </c>
      <c r="D830" s="15">
        <v>108</v>
      </c>
      <c r="E830" s="15" t="s">
        <v>53</v>
      </c>
      <c r="F830" s="15" t="s">
        <v>6158</v>
      </c>
      <c r="G830" s="15" t="s">
        <v>62</v>
      </c>
      <c r="H830" s="15" t="s">
        <v>62</v>
      </c>
      <c r="I830" s="15" t="s">
        <v>62</v>
      </c>
      <c r="J830" s="17" t="s">
        <v>6160</v>
      </c>
      <c r="K830" s="18" t="s">
        <v>6161</v>
      </c>
      <c r="L830" s="6">
        <v>151.42745990988399</v>
      </c>
      <c r="M830" s="6">
        <v>1.01863747402126</v>
      </c>
      <c r="N830" s="6">
        <v>0.60408216931443603</v>
      </c>
      <c r="O830" s="6">
        <v>1.6103680204281701</v>
      </c>
      <c r="P830" s="7">
        <v>0.69945023421130903</v>
      </c>
      <c r="Q830" s="7">
        <v>0.83704615776179403</v>
      </c>
      <c r="R830" s="7">
        <v>1.69421380474729E-3</v>
      </c>
      <c r="S830" s="6">
        <v>181.45050461038699</v>
      </c>
      <c r="T830" s="6">
        <v>1.02405138819546</v>
      </c>
      <c r="U830" s="6">
        <v>0.89225887862105702</v>
      </c>
      <c r="V830" s="6">
        <v>1.12949183648492</v>
      </c>
      <c r="W830" s="7">
        <v>0.14977593455143601</v>
      </c>
      <c r="X830" s="7">
        <v>0.24641077215989499</v>
      </c>
      <c r="Y830" s="7">
        <v>4.9743407785077701E-2</v>
      </c>
    </row>
    <row r="831" spans="1:25">
      <c r="A831" s="1" t="s">
        <v>25</v>
      </c>
      <c r="B831" s="15" t="s">
        <v>6162</v>
      </c>
      <c r="C831" s="15" t="s">
        <v>6163</v>
      </c>
      <c r="D831" s="15">
        <v>792</v>
      </c>
      <c r="E831" s="15" t="s">
        <v>28</v>
      </c>
      <c r="F831" s="15" t="s">
        <v>6164</v>
      </c>
      <c r="G831" s="15" t="s">
        <v>62</v>
      </c>
      <c r="H831" s="15" t="s">
        <v>62</v>
      </c>
      <c r="I831" s="15" t="s">
        <v>62</v>
      </c>
      <c r="J831" s="17" t="s">
        <v>6165</v>
      </c>
      <c r="K831" s="18" t="s">
        <v>6166</v>
      </c>
      <c r="L831" s="6">
        <v>855.10749043517001</v>
      </c>
      <c r="M831" s="6">
        <v>0.55522338598440402</v>
      </c>
      <c r="N831" s="6">
        <v>-0.167873318394853</v>
      </c>
      <c r="O831" s="6">
        <v>2.07534640272522</v>
      </c>
      <c r="P831" s="7">
        <v>0.97320904788441498</v>
      </c>
      <c r="Q831" s="7">
        <v>0.95893016967266798</v>
      </c>
      <c r="R831" s="7">
        <v>7.4981106672747192E-9</v>
      </c>
      <c r="S831" s="6">
        <v>727.02709095839998</v>
      </c>
      <c r="T831" s="6">
        <v>0.37449245501013001</v>
      </c>
      <c r="U831" s="6">
        <v>0.788123709143839</v>
      </c>
      <c r="V831" s="6">
        <v>-0.43697140736186701</v>
      </c>
      <c r="W831" s="7">
        <v>0.68213935218132704</v>
      </c>
      <c r="X831" s="7">
        <v>0.148483851744283</v>
      </c>
      <c r="Y831" s="7">
        <v>0.51809801914603304</v>
      </c>
    </row>
    <row r="832" spans="1:25">
      <c r="A832" s="1" t="s">
        <v>25</v>
      </c>
      <c r="B832" s="15" t="s">
        <v>6167</v>
      </c>
      <c r="C832" s="15" t="s">
        <v>6168</v>
      </c>
      <c r="D832" s="15">
        <v>1383</v>
      </c>
      <c r="E832" s="15" t="s">
        <v>53</v>
      </c>
      <c r="F832" s="15" t="s">
        <v>6167</v>
      </c>
      <c r="G832" s="15" t="s">
        <v>62</v>
      </c>
      <c r="H832" s="15" t="s">
        <v>62</v>
      </c>
      <c r="I832" s="15" t="s">
        <v>62</v>
      </c>
      <c r="J832" s="17" t="s">
        <v>62</v>
      </c>
      <c r="K832" s="18" t="s">
        <v>6169</v>
      </c>
      <c r="L832" s="6">
        <v>407.725881469576</v>
      </c>
      <c r="M832" s="6">
        <v>0.81432468726418294</v>
      </c>
      <c r="N832" s="6">
        <v>-4.9928471985013302E-2</v>
      </c>
      <c r="O832" s="6">
        <v>2.94739116931183</v>
      </c>
      <c r="P832" s="7">
        <v>0.97320904788441498</v>
      </c>
      <c r="Q832" s="7">
        <v>0.99696207353977695</v>
      </c>
      <c r="R832" s="7">
        <v>1.26130544889487E-7</v>
      </c>
      <c r="S832" s="6">
        <v>318.77749909900899</v>
      </c>
      <c r="T832" s="6">
        <v>5.0327511115074698E-2</v>
      </c>
      <c r="U832" s="6">
        <v>0.33687324647785999</v>
      </c>
      <c r="V832" s="6">
        <v>-0.56803433577993501</v>
      </c>
      <c r="W832" s="7">
        <v>0.99094160137919995</v>
      </c>
      <c r="X832" s="7">
        <v>0.85748040769810396</v>
      </c>
      <c r="Y832" s="7">
        <v>0.60376808856505004</v>
      </c>
    </row>
    <row r="833" spans="1:25">
      <c r="A833" s="1" t="s">
        <v>25</v>
      </c>
      <c r="B833" s="15" t="s">
        <v>6170</v>
      </c>
      <c r="C833" s="15" t="s">
        <v>6171</v>
      </c>
      <c r="D833" s="15">
        <v>192</v>
      </c>
      <c r="E833" s="15" t="s">
        <v>28</v>
      </c>
      <c r="F833" s="15" t="s">
        <v>6172</v>
      </c>
      <c r="G833" s="15" t="s">
        <v>62</v>
      </c>
      <c r="H833" s="15" t="s">
        <v>62</v>
      </c>
      <c r="I833" s="15" t="s">
        <v>62</v>
      </c>
      <c r="J833" s="17" t="s">
        <v>62</v>
      </c>
      <c r="K833" s="18" t="s">
        <v>6173</v>
      </c>
      <c r="L833" s="6">
        <v>339.40097452949402</v>
      </c>
      <c r="M833" s="6">
        <v>0.55348366163584795</v>
      </c>
      <c r="N833" s="6">
        <v>-0.17863572760903401</v>
      </c>
      <c r="O833" s="6">
        <v>0.64357414727772</v>
      </c>
      <c r="P833" s="7">
        <v>0.88471915618442099</v>
      </c>
      <c r="Q833" s="7">
        <v>0.94008063969762501</v>
      </c>
      <c r="R833" s="7">
        <v>4.3484471765613403E-2</v>
      </c>
      <c r="S833" s="6">
        <v>356.678947595078</v>
      </c>
      <c r="T833" s="6">
        <v>0.636625655041969</v>
      </c>
      <c r="U833" s="6">
        <v>0.86820333273049899</v>
      </c>
      <c r="V833" s="6">
        <v>0.404420100995244</v>
      </c>
      <c r="W833" s="7">
        <v>0.29480288363094698</v>
      </c>
      <c r="X833" s="7">
        <v>9.0801059483635704E-2</v>
      </c>
      <c r="Y833" s="7">
        <v>0.57060076227319401</v>
      </c>
    </row>
    <row r="834" spans="1:25">
      <c r="A834" s="1" t="s">
        <v>25</v>
      </c>
      <c r="B834" s="15" t="s">
        <v>6174</v>
      </c>
      <c r="C834" s="15" t="s">
        <v>6175</v>
      </c>
      <c r="D834" s="15">
        <v>339</v>
      </c>
      <c r="E834" s="15" t="s">
        <v>53</v>
      </c>
      <c r="F834" s="15" t="s">
        <v>6174</v>
      </c>
      <c r="G834" s="15" t="s">
        <v>62</v>
      </c>
      <c r="H834" s="15" t="s">
        <v>62</v>
      </c>
      <c r="I834" s="15" t="s">
        <v>62</v>
      </c>
      <c r="J834" s="17" t="s">
        <v>6176</v>
      </c>
      <c r="K834" s="18" t="s">
        <v>6177</v>
      </c>
      <c r="L834" s="6">
        <v>1448.9627633909599</v>
      </c>
      <c r="M834" s="6">
        <v>0.151085600755685</v>
      </c>
      <c r="N834" s="6">
        <v>-0.24342214518283301</v>
      </c>
      <c r="O834" s="6">
        <v>1.3683998801057</v>
      </c>
      <c r="P834" s="7">
        <v>0.98668912082669502</v>
      </c>
      <c r="Q834" s="7">
        <v>0.97506752962155896</v>
      </c>
      <c r="R834" s="7">
        <v>3.6298382559857199E-2</v>
      </c>
      <c r="S834" s="6">
        <v>1140.58421650434</v>
      </c>
      <c r="T834" s="6">
        <v>-0.64228544563644296</v>
      </c>
      <c r="U834" s="6">
        <v>0.199303172249129</v>
      </c>
      <c r="V834" s="6">
        <v>-0.30045662376182602</v>
      </c>
      <c r="W834" s="7">
        <v>0.66629651443249405</v>
      </c>
      <c r="X834" s="7">
        <v>0.93201660953336296</v>
      </c>
      <c r="Y834" s="7">
        <v>0.87086349010500597</v>
      </c>
    </row>
    <row r="835" spans="1:25">
      <c r="A835" s="1" t="s">
        <v>25</v>
      </c>
      <c r="B835" s="15" t="s">
        <v>6178</v>
      </c>
      <c r="C835" s="15" t="s">
        <v>6179</v>
      </c>
      <c r="D835" s="15">
        <v>1725</v>
      </c>
      <c r="E835" s="15" t="s">
        <v>53</v>
      </c>
      <c r="F835" s="15" t="s">
        <v>6178</v>
      </c>
      <c r="G835" s="15" t="s">
        <v>62</v>
      </c>
      <c r="H835" s="15" t="s">
        <v>62</v>
      </c>
      <c r="I835" s="15" t="s">
        <v>62</v>
      </c>
      <c r="J835" s="17" t="s">
        <v>6180</v>
      </c>
      <c r="K835" s="18" t="s">
        <v>6181</v>
      </c>
      <c r="L835" s="6">
        <v>2830.3152337797601</v>
      </c>
      <c r="M835" s="6">
        <v>0.62679357986505202</v>
      </c>
      <c r="N835" s="6">
        <v>-0.66574270875788799</v>
      </c>
      <c r="O835" s="6">
        <v>1.9075410311865399</v>
      </c>
      <c r="P835" s="7">
        <v>0.97320904788441498</v>
      </c>
      <c r="Q835" s="7">
        <v>0.87735288260889299</v>
      </c>
      <c r="R835" s="7">
        <v>3.2860284591660897E-2</v>
      </c>
      <c r="S835" s="6">
        <v>2929.7101347061098</v>
      </c>
      <c r="T835" s="6">
        <v>-0.37822957120075401</v>
      </c>
      <c r="U835" s="6">
        <v>1.42782146881465</v>
      </c>
      <c r="V835" s="6">
        <v>0.48254872492638101</v>
      </c>
      <c r="W835" s="7">
        <v>0.92984276427947099</v>
      </c>
      <c r="X835" s="7">
        <v>0.44467023652251197</v>
      </c>
      <c r="Y835" s="7">
        <v>0.87299360611853005</v>
      </c>
    </row>
    <row r="836" spans="1:25">
      <c r="A836" s="1" t="s">
        <v>25</v>
      </c>
      <c r="B836" s="15" t="s">
        <v>6182</v>
      </c>
      <c r="C836" s="15" t="s">
        <v>6183</v>
      </c>
      <c r="D836" s="15">
        <v>156</v>
      </c>
      <c r="E836" s="15" t="s">
        <v>53</v>
      </c>
      <c r="F836" s="15" t="s">
        <v>6182</v>
      </c>
      <c r="G836" s="15" t="s">
        <v>62</v>
      </c>
      <c r="H836" s="15" t="s">
        <v>62</v>
      </c>
      <c r="I836" s="15" t="s">
        <v>62</v>
      </c>
      <c r="J836" s="17" t="s">
        <v>6184</v>
      </c>
      <c r="K836" s="18" t="s">
        <v>6185</v>
      </c>
      <c r="L836" s="6">
        <v>455.45950860697099</v>
      </c>
      <c r="M836" s="6">
        <v>0.33253861173872201</v>
      </c>
      <c r="N836" s="6">
        <v>-8.4441503756405301E-2</v>
      </c>
      <c r="O836" s="6">
        <v>1.9176209918634699</v>
      </c>
      <c r="P836" s="7">
        <v>0.97320904788441498</v>
      </c>
      <c r="Q836" s="7">
        <v>0.99696207353977695</v>
      </c>
      <c r="R836" s="7">
        <v>2.5556308914880899E-5</v>
      </c>
      <c r="S836" s="6">
        <v>426.13114054658098</v>
      </c>
      <c r="T836" s="6">
        <v>-1.4711061844039201E-2</v>
      </c>
      <c r="U836" s="6">
        <v>0.59813034505625495</v>
      </c>
      <c r="V836" s="6">
        <v>0.31252982661642498</v>
      </c>
      <c r="W836" s="7">
        <v>0.99655839315276495</v>
      </c>
      <c r="X836" s="7">
        <v>0.47460402457099599</v>
      </c>
      <c r="Y836" s="7">
        <v>0.760071891905996</v>
      </c>
    </row>
    <row r="837" spans="1:25">
      <c r="A837" s="1" t="s">
        <v>25</v>
      </c>
      <c r="B837" s="15" t="s">
        <v>6186</v>
      </c>
      <c r="C837" s="15" t="s">
        <v>6187</v>
      </c>
      <c r="D837" s="15">
        <v>1377</v>
      </c>
      <c r="E837" s="15" t="s">
        <v>28</v>
      </c>
      <c r="F837" s="15" t="s">
        <v>6188</v>
      </c>
      <c r="G837" s="15" t="s">
        <v>62</v>
      </c>
      <c r="H837" s="15" t="s">
        <v>62</v>
      </c>
      <c r="I837" s="15" t="s">
        <v>62</v>
      </c>
      <c r="J837" s="17" t="s">
        <v>6189</v>
      </c>
      <c r="K837" s="18" t="s">
        <v>6190</v>
      </c>
      <c r="L837" s="6">
        <v>1843.7537861844901</v>
      </c>
      <c r="M837" s="6">
        <v>0.42572027192274497</v>
      </c>
      <c r="N837" s="6">
        <v>-1.97352509141299E-2</v>
      </c>
      <c r="O837" s="6">
        <v>1.55274175076294</v>
      </c>
      <c r="P837" s="7">
        <v>0.97320904788441498</v>
      </c>
      <c r="Q837" s="7">
        <v>0.99696207353977695</v>
      </c>
      <c r="R837" s="7">
        <v>1.7881113792417099E-5</v>
      </c>
      <c r="S837" s="6">
        <v>1714.7227701822101</v>
      </c>
      <c r="T837" s="6">
        <v>0.51722364492943196</v>
      </c>
      <c r="U837" s="6">
        <v>0.80114634865863199</v>
      </c>
      <c r="V837" s="6">
        <v>-0.10574332490613</v>
      </c>
      <c r="W837" s="7">
        <v>0.35499451243732999</v>
      </c>
      <c r="X837" s="7">
        <v>6.33950727579361E-2</v>
      </c>
      <c r="Y837" s="7">
        <v>0.92359330443471599</v>
      </c>
    </row>
    <row r="838" spans="1:25">
      <c r="A838" s="1" t="s">
        <v>25</v>
      </c>
      <c r="B838" s="15" t="s">
        <v>6191</v>
      </c>
      <c r="C838" s="15" t="s">
        <v>6192</v>
      </c>
      <c r="D838" s="15">
        <v>1515</v>
      </c>
      <c r="E838" s="15" t="s">
        <v>28</v>
      </c>
      <c r="F838" s="15" t="s">
        <v>6193</v>
      </c>
      <c r="G838" s="15" t="s">
        <v>62</v>
      </c>
      <c r="H838" s="15" t="s">
        <v>62</v>
      </c>
      <c r="I838" s="15" t="s">
        <v>62</v>
      </c>
      <c r="J838" s="17" t="s">
        <v>6194</v>
      </c>
      <c r="K838" s="18" t="s">
        <v>6195</v>
      </c>
      <c r="L838" s="6">
        <v>1137.47942549799</v>
      </c>
      <c r="M838" s="6">
        <v>0.40204623743704998</v>
      </c>
      <c r="N838" s="6">
        <v>7.92419394390039E-2</v>
      </c>
      <c r="O838" s="6">
        <v>2.6566986905100101</v>
      </c>
      <c r="P838" s="7">
        <v>0.97320904788441498</v>
      </c>
      <c r="Q838" s="7">
        <v>0.99696207353977695</v>
      </c>
      <c r="R838" s="7">
        <v>8.1111632455552398E-9</v>
      </c>
      <c r="S838" s="6">
        <v>870.64369230709201</v>
      </c>
      <c r="T838" s="6">
        <v>0.23807314946531599</v>
      </c>
      <c r="U838" s="6">
        <v>0.33520887025345297</v>
      </c>
      <c r="V838" s="6">
        <v>-0.64151094008399401</v>
      </c>
      <c r="W838" s="7">
        <v>0.88690123181255698</v>
      </c>
      <c r="X838" s="7">
        <v>0.82295257097781105</v>
      </c>
      <c r="Y838" s="7">
        <v>0.403276790842866</v>
      </c>
    </row>
    <row r="839" spans="1:25">
      <c r="A839" s="1" t="s">
        <v>25</v>
      </c>
      <c r="B839" s="15" t="s">
        <v>6196</v>
      </c>
      <c r="C839" s="15" t="s">
        <v>6197</v>
      </c>
      <c r="D839" s="15">
        <v>2052</v>
      </c>
      <c r="E839" s="15" t="s">
        <v>28</v>
      </c>
      <c r="F839" s="15" t="s">
        <v>6196</v>
      </c>
      <c r="G839" s="15" t="s">
        <v>62</v>
      </c>
      <c r="H839" s="15" t="s">
        <v>62</v>
      </c>
      <c r="I839" s="15" t="s">
        <v>62</v>
      </c>
      <c r="J839" s="17" t="s">
        <v>62</v>
      </c>
      <c r="K839" s="18" t="s">
        <v>6198</v>
      </c>
      <c r="L839" s="6">
        <v>170.105754953169</v>
      </c>
      <c r="M839" s="6">
        <v>4.8418711116201302E-2</v>
      </c>
      <c r="N839" s="6">
        <v>-6.6769727384015701E-4</v>
      </c>
      <c r="O839" s="6">
        <v>2.0163598091796699</v>
      </c>
      <c r="P839" s="7">
        <v>0.99187879215025898</v>
      </c>
      <c r="Q839" s="7">
        <v>1</v>
      </c>
      <c r="R839" s="7">
        <v>6.4106491500432394E-5</v>
      </c>
      <c r="S839" s="6">
        <v>136.683367017156</v>
      </c>
      <c r="T839" s="6">
        <v>0.19296379614161599</v>
      </c>
      <c r="U839" s="6">
        <v>0.33045381856107398</v>
      </c>
      <c r="V839" s="6">
        <v>-0.37342608063024102</v>
      </c>
      <c r="W839" s="7">
        <v>0.92459191749215697</v>
      </c>
      <c r="X839" s="7">
        <v>0.84047915557296304</v>
      </c>
      <c r="Y839" s="7">
        <v>0.736028838208724</v>
      </c>
    </row>
    <row r="840" spans="1:25">
      <c r="A840" s="1" t="s">
        <v>25</v>
      </c>
      <c r="B840" s="15" t="s">
        <v>6199</v>
      </c>
      <c r="C840" s="15" t="s">
        <v>6200</v>
      </c>
      <c r="D840" s="15">
        <v>573</v>
      </c>
      <c r="E840" s="15" t="s">
        <v>28</v>
      </c>
      <c r="F840" s="15" t="s">
        <v>6199</v>
      </c>
      <c r="G840" s="15" t="s">
        <v>62</v>
      </c>
      <c r="H840" s="15" t="s">
        <v>62</v>
      </c>
      <c r="I840" s="15" t="s">
        <v>62</v>
      </c>
      <c r="J840" s="17" t="s">
        <v>6201</v>
      </c>
      <c r="K840" s="18" t="s">
        <v>6202</v>
      </c>
      <c r="L840" s="6">
        <v>664.56297963537099</v>
      </c>
      <c r="M840" s="6">
        <v>0.38088310296128902</v>
      </c>
      <c r="N840" s="6">
        <v>-0.39229620261265702</v>
      </c>
      <c r="O840" s="6">
        <v>1.52125790590997</v>
      </c>
      <c r="P840" s="7">
        <v>0.97320904788441498</v>
      </c>
      <c r="Q840" s="7">
        <v>0.88684672485645</v>
      </c>
      <c r="R840" s="7">
        <v>5.2947281899102397E-3</v>
      </c>
      <c r="S840" s="6">
        <v>587.69314957028303</v>
      </c>
      <c r="T840" s="6">
        <v>9.0212594944060698E-2</v>
      </c>
      <c r="U840" s="6">
        <v>0.85133452418494604</v>
      </c>
      <c r="V840" s="6">
        <v>-0.21925298321546199</v>
      </c>
      <c r="W840" s="7">
        <v>0.985917956648383</v>
      </c>
      <c r="X840" s="7">
        <v>0.33733458124385901</v>
      </c>
      <c r="Y840" s="7">
        <v>0.892244059598163</v>
      </c>
    </row>
    <row r="841" spans="1:25">
      <c r="A841" s="1" t="s">
        <v>25</v>
      </c>
      <c r="B841" s="15" t="s">
        <v>6203</v>
      </c>
      <c r="C841" s="15" t="s">
        <v>6204</v>
      </c>
      <c r="D841" s="15">
        <v>1047</v>
      </c>
      <c r="E841" s="15" t="s">
        <v>28</v>
      </c>
      <c r="F841" s="15" t="s">
        <v>6203</v>
      </c>
      <c r="G841" s="15" t="s">
        <v>62</v>
      </c>
      <c r="H841" s="15" t="s">
        <v>62</v>
      </c>
      <c r="I841" s="15" t="s">
        <v>62</v>
      </c>
      <c r="J841" s="17" t="s">
        <v>6205</v>
      </c>
      <c r="K841" s="18" t="s">
        <v>6206</v>
      </c>
      <c r="L841" s="6">
        <v>450.58428392662398</v>
      </c>
      <c r="M841" s="6">
        <v>1.4189105885082201E-2</v>
      </c>
      <c r="N841" s="6">
        <v>-0.81153023103247202</v>
      </c>
      <c r="O841" s="6">
        <v>1.4312602918055699</v>
      </c>
      <c r="P841" s="7">
        <v>0.99831403756533399</v>
      </c>
      <c r="Q841" s="7">
        <v>0.83704615776179403</v>
      </c>
      <c r="R841" s="7">
        <v>6.0456566090407501E-3</v>
      </c>
      <c r="S841" s="6">
        <v>380.41730157291403</v>
      </c>
      <c r="T841" s="6">
        <v>-0.177322308259135</v>
      </c>
      <c r="U841" s="6">
        <v>1.0691260593466201</v>
      </c>
      <c r="V841" s="6">
        <v>-0.36085296353353802</v>
      </c>
      <c r="W841" s="7">
        <v>0.94812303863205505</v>
      </c>
      <c r="X841" s="7">
        <v>0.18724213175673701</v>
      </c>
      <c r="Y841" s="7">
        <v>0.79396814111132696</v>
      </c>
    </row>
    <row r="842" spans="1:25">
      <c r="A842" s="1" t="s">
        <v>25</v>
      </c>
      <c r="B842" s="15" t="s">
        <v>6207</v>
      </c>
      <c r="C842" s="15" t="s">
        <v>6208</v>
      </c>
      <c r="D842" s="15">
        <v>792</v>
      </c>
      <c r="E842" s="15" t="s">
        <v>28</v>
      </c>
      <c r="F842" s="15" t="s">
        <v>6207</v>
      </c>
      <c r="G842" s="15" t="s">
        <v>62</v>
      </c>
      <c r="H842" s="15" t="s">
        <v>62</v>
      </c>
      <c r="I842" s="15" t="s">
        <v>62</v>
      </c>
      <c r="J842" s="17" t="s">
        <v>6209</v>
      </c>
      <c r="K842" s="18" t="s">
        <v>6210</v>
      </c>
      <c r="L842" s="6">
        <v>715.10313737947604</v>
      </c>
      <c r="M842" s="6">
        <v>-5.9713394721085701E-2</v>
      </c>
      <c r="N842" s="6">
        <v>-0.79010166831518203</v>
      </c>
      <c r="O842" s="6">
        <v>1.60696517749273</v>
      </c>
      <c r="P842" s="7">
        <v>0.99187879215025898</v>
      </c>
      <c r="Q842" s="7">
        <v>0.83704615776179403</v>
      </c>
      <c r="R842" s="7">
        <v>1.1509274321115999E-3</v>
      </c>
      <c r="S842" s="6">
        <v>592.82286304215802</v>
      </c>
      <c r="T842" s="6">
        <v>3.2485154339001197E-2</v>
      </c>
      <c r="U842" s="6">
        <v>0.80477606376201305</v>
      </c>
      <c r="V842" s="6">
        <v>-0.40514403335302801</v>
      </c>
      <c r="W842" s="7">
        <v>0.99336034112598703</v>
      </c>
      <c r="X842" s="7">
        <v>0.33107692594495503</v>
      </c>
      <c r="Y842" s="7">
        <v>0.72103020147264196</v>
      </c>
    </row>
    <row r="843" spans="1:25">
      <c r="A843" s="1" t="s">
        <v>25</v>
      </c>
      <c r="B843" s="15" t="s">
        <v>6211</v>
      </c>
      <c r="C843" s="15" t="s">
        <v>6212</v>
      </c>
      <c r="D843" s="15">
        <v>1128</v>
      </c>
      <c r="E843" s="15" t="s">
        <v>28</v>
      </c>
      <c r="F843" s="15" t="s">
        <v>6213</v>
      </c>
      <c r="G843" s="15" t="s">
        <v>62</v>
      </c>
      <c r="H843" s="15" t="s">
        <v>62</v>
      </c>
      <c r="I843" s="15" t="s">
        <v>62</v>
      </c>
      <c r="J843" s="17" t="s">
        <v>6214</v>
      </c>
      <c r="K843" s="18" t="s">
        <v>6215</v>
      </c>
      <c r="L843" s="6">
        <v>733.94933133226004</v>
      </c>
      <c r="M843" s="6">
        <v>0.13789318398880199</v>
      </c>
      <c r="N843" s="6">
        <v>-0.316811559336447</v>
      </c>
      <c r="O843" s="6">
        <v>1.6414235576260701</v>
      </c>
      <c r="P843" s="7">
        <v>0.97861665051431002</v>
      </c>
      <c r="Q843" s="7">
        <v>0.89806249407627003</v>
      </c>
      <c r="R843" s="7">
        <v>2.4477625772289E-4</v>
      </c>
      <c r="S843" s="6">
        <v>592.317446044843</v>
      </c>
      <c r="T843" s="6">
        <v>0.131912715512852</v>
      </c>
      <c r="U843" s="6">
        <v>0.43883969308242599</v>
      </c>
      <c r="V843" s="6">
        <v>-0.59530639945098995</v>
      </c>
      <c r="W843" s="7">
        <v>0.960293738961989</v>
      </c>
      <c r="X843" s="7">
        <v>0.73284094489604001</v>
      </c>
      <c r="Y843" s="7">
        <v>0.44812110294253898</v>
      </c>
    </row>
    <row r="844" spans="1:25">
      <c r="A844" s="1" t="s">
        <v>25</v>
      </c>
      <c r="B844" s="15" t="s">
        <v>6216</v>
      </c>
      <c r="C844" s="15" t="s">
        <v>6217</v>
      </c>
      <c r="D844" s="15">
        <v>1134</v>
      </c>
      <c r="E844" s="15" t="s">
        <v>28</v>
      </c>
      <c r="F844" s="15" t="s">
        <v>4454</v>
      </c>
      <c r="G844" s="15" t="s">
        <v>62</v>
      </c>
      <c r="H844" s="15" t="s">
        <v>62</v>
      </c>
      <c r="I844" s="15" t="s">
        <v>62</v>
      </c>
      <c r="J844" s="17" t="s">
        <v>6218</v>
      </c>
      <c r="K844" s="18" t="s">
        <v>6219</v>
      </c>
      <c r="L844" s="6">
        <v>863.22337756118202</v>
      </c>
      <c r="M844" s="6">
        <v>-0.15385481516365099</v>
      </c>
      <c r="N844" s="6">
        <v>-0.10919726314917901</v>
      </c>
      <c r="O844" s="6">
        <v>1.00785780992689</v>
      </c>
      <c r="P844" s="7">
        <v>0.97861665051431002</v>
      </c>
      <c r="Q844" s="7">
        <v>0.99333482399685902</v>
      </c>
      <c r="R844" s="7">
        <v>4.1334700975179398E-2</v>
      </c>
      <c r="S844" s="6">
        <v>727.71376836248101</v>
      </c>
      <c r="T844" s="6">
        <v>0.20531524904235099</v>
      </c>
      <c r="U844" s="6">
        <v>0.27902169204066202</v>
      </c>
      <c r="V844" s="6">
        <v>-0.41344406807456002</v>
      </c>
      <c r="W844" s="7">
        <v>0.90776380601679996</v>
      </c>
      <c r="X844" s="7">
        <v>0.85814526900289001</v>
      </c>
      <c r="Y844" s="7">
        <v>0.68954467869315605</v>
      </c>
    </row>
    <row r="845" spans="1:25">
      <c r="A845" s="1" t="s">
        <v>25</v>
      </c>
      <c r="B845" s="15" t="s">
        <v>6220</v>
      </c>
      <c r="C845" s="15" t="s">
        <v>6221</v>
      </c>
      <c r="D845" s="15">
        <v>3735</v>
      </c>
      <c r="E845" s="15" t="s">
        <v>28</v>
      </c>
      <c r="F845" s="15" t="s">
        <v>6220</v>
      </c>
      <c r="G845" s="15" t="s">
        <v>62</v>
      </c>
      <c r="H845" s="15" t="s">
        <v>62</v>
      </c>
      <c r="I845" s="15" t="s">
        <v>62</v>
      </c>
      <c r="J845" s="17" t="s">
        <v>6222</v>
      </c>
      <c r="K845" s="18" t="s">
        <v>6223</v>
      </c>
      <c r="L845" s="6">
        <v>170.98587625596301</v>
      </c>
      <c r="M845" s="6">
        <v>7.7917575376539705E-2</v>
      </c>
      <c r="N845" s="6">
        <v>8.9894295523793299E-3</v>
      </c>
      <c r="O845" s="6">
        <v>1.6565906550445999</v>
      </c>
      <c r="P845" s="7">
        <v>0.98984817705345596</v>
      </c>
      <c r="Q845" s="7">
        <v>0.99792145540993504</v>
      </c>
      <c r="R845" s="7">
        <v>4.7592638423368796E-3</v>
      </c>
      <c r="S845" s="6">
        <v>137.41507902963599</v>
      </c>
      <c r="T845" s="6">
        <v>9.8775217734718798E-2</v>
      </c>
      <c r="U845" s="6">
        <v>0.53911271780816294</v>
      </c>
      <c r="V845" s="6">
        <v>-0.60572818643520898</v>
      </c>
      <c r="W845" s="7">
        <v>0.98651515687917901</v>
      </c>
      <c r="X845" s="7">
        <v>0.753482375413976</v>
      </c>
      <c r="Y845" s="7">
        <v>0.59826978608832704</v>
      </c>
    </row>
    <row r="846" spans="1:25">
      <c r="A846" s="1" t="s">
        <v>25</v>
      </c>
      <c r="B846" s="15" t="s">
        <v>6224</v>
      </c>
      <c r="C846" s="15" t="s">
        <v>6225</v>
      </c>
      <c r="D846" s="15">
        <v>495</v>
      </c>
      <c r="E846" s="15" t="s">
        <v>28</v>
      </c>
      <c r="F846" s="15" t="s">
        <v>6224</v>
      </c>
      <c r="G846" s="15" t="s">
        <v>62</v>
      </c>
      <c r="H846" s="15" t="s">
        <v>62</v>
      </c>
      <c r="I846" s="15" t="s">
        <v>62</v>
      </c>
      <c r="J846" s="17" t="s">
        <v>6226</v>
      </c>
      <c r="K846" s="18" t="s">
        <v>6227</v>
      </c>
      <c r="L846" s="6">
        <v>433.60292291139001</v>
      </c>
      <c r="M846" s="6">
        <v>0.30639681168910499</v>
      </c>
      <c r="N846" s="6">
        <v>0.12000716261141001</v>
      </c>
      <c r="O846" s="6">
        <v>1.4668651131780801</v>
      </c>
      <c r="P846" s="7">
        <v>0.97320904788441498</v>
      </c>
      <c r="Q846" s="7">
        <v>0.99333482399685902</v>
      </c>
      <c r="R846" s="7">
        <v>5.0939866789204797E-3</v>
      </c>
      <c r="S846" s="6">
        <v>389.73468632223</v>
      </c>
      <c r="T846" s="6">
        <v>0.21555808219244199</v>
      </c>
      <c r="U846" s="6">
        <v>0.40478285856749702</v>
      </c>
      <c r="V846" s="6">
        <v>1.19119963609842E-2</v>
      </c>
      <c r="W846" s="7">
        <v>0.89986399156227204</v>
      </c>
      <c r="X846" s="7">
        <v>0.755509188823833</v>
      </c>
      <c r="Y846" s="7">
        <v>0.99808050312377194</v>
      </c>
    </row>
    <row r="847" spans="1:25">
      <c r="A847" s="1" t="s">
        <v>25</v>
      </c>
      <c r="B847" s="15" t="s">
        <v>6228</v>
      </c>
      <c r="C847" s="15" t="s">
        <v>6229</v>
      </c>
      <c r="D847" s="15">
        <v>1494</v>
      </c>
      <c r="E847" s="15" t="s">
        <v>28</v>
      </c>
      <c r="F847" s="15" t="s">
        <v>6228</v>
      </c>
      <c r="G847" s="15" t="s">
        <v>62</v>
      </c>
      <c r="H847" s="15" t="s">
        <v>62</v>
      </c>
      <c r="I847" s="15" t="s">
        <v>62</v>
      </c>
      <c r="J847" s="17" t="s">
        <v>6230</v>
      </c>
      <c r="K847" s="18" t="s">
        <v>6231</v>
      </c>
      <c r="L847" s="6">
        <v>471.55484773835002</v>
      </c>
      <c r="M847" s="6">
        <v>0.29001075764615902</v>
      </c>
      <c r="N847" s="6">
        <v>0.19458484470318799</v>
      </c>
      <c r="O847" s="6">
        <v>2.99880951607622</v>
      </c>
      <c r="P847" s="7">
        <v>0.97320904788441498</v>
      </c>
      <c r="Q847" s="7">
        <v>0.968355888198004</v>
      </c>
      <c r="R847" s="7">
        <v>4.38065592768016E-11</v>
      </c>
      <c r="S847" s="6">
        <v>395.274295047262</v>
      </c>
      <c r="T847" s="6">
        <v>0.15550531986639099</v>
      </c>
      <c r="U847" s="6">
        <v>0.34240482628490199</v>
      </c>
      <c r="V847" s="6">
        <v>-5.2166991453900899E-2</v>
      </c>
      <c r="W847" s="7">
        <v>0.93777524020453296</v>
      </c>
      <c r="X847" s="7">
        <v>0.80855944528886003</v>
      </c>
      <c r="Y847" s="7">
        <v>0.98040800987496302</v>
      </c>
    </row>
    <row r="848" spans="1:25">
      <c r="A848" s="1" t="s">
        <v>25</v>
      </c>
      <c r="B848" s="15" t="s">
        <v>6232</v>
      </c>
      <c r="C848" s="15" t="s">
        <v>6233</v>
      </c>
      <c r="D848" s="15">
        <v>570</v>
      </c>
      <c r="E848" s="15" t="s">
        <v>53</v>
      </c>
      <c r="F848" s="15" t="s">
        <v>6234</v>
      </c>
      <c r="G848" s="15" t="s">
        <v>62</v>
      </c>
      <c r="H848" s="15" t="s">
        <v>62</v>
      </c>
      <c r="I848" s="15" t="s">
        <v>62</v>
      </c>
      <c r="J848" s="17" t="s">
        <v>6235</v>
      </c>
      <c r="K848" s="18" t="s">
        <v>6236</v>
      </c>
      <c r="L848" s="6">
        <v>1862.6584540374499</v>
      </c>
      <c r="M848" s="6">
        <v>0.612753431893587</v>
      </c>
      <c r="N848" s="6">
        <v>-0.29203798986240798</v>
      </c>
      <c r="O848" s="6">
        <v>1.24364319663409</v>
      </c>
      <c r="P848" s="7">
        <v>0.97320904788441498</v>
      </c>
      <c r="Q848" s="7">
        <v>0.913014433232469</v>
      </c>
      <c r="R848" s="7">
        <v>6.8411801538098404E-3</v>
      </c>
      <c r="S848" s="6">
        <v>1843.62282713122</v>
      </c>
      <c r="T848" s="6">
        <v>0.41924785534750297</v>
      </c>
      <c r="U848" s="6">
        <v>1.0271083059750401</v>
      </c>
      <c r="V848" s="6">
        <v>0.21338655748778501</v>
      </c>
      <c r="W848" s="7">
        <v>0.72285320081607196</v>
      </c>
      <c r="X848" s="7">
        <v>0.11170302658789</v>
      </c>
      <c r="Y848" s="7">
        <v>0.88229147405000896</v>
      </c>
    </row>
    <row r="849" spans="1:25">
      <c r="A849" s="1" t="s">
        <v>25</v>
      </c>
      <c r="B849" s="15" t="s">
        <v>6237</v>
      </c>
      <c r="C849" s="15" t="s">
        <v>6238</v>
      </c>
      <c r="D849" s="15">
        <v>2655</v>
      </c>
      <c r="E849" s="15" t="s">
        <v>28</v>
      </c>
      <c r="F849" s="15" t="s">
        <v>6237</v>
      </c>
      <c r="G849" s="15" t="s">
        <v>62</v>
      </c>
      <c r="H849" s="15" t="s">
        <v>62</v>
      </c>
      <c r="I849" s="15" t="s">
        <v>62</v>
      </c>
      <c r="J849" s="17" t="s">
        <v>62</v>
      </c>
      <c r="K849" s="18" t="s">
        <v>6239</v>
      </c>
      <c r="L849" s="6">
        <v>1684.93630229732</v>
      </c>
      <c r="M849" s="6">
        <v>1.85747527701343</v>
      </c>
      <c r="N849" s="6">
        <v>1.15583778012184</v>
      </c>
      <c r="O849" s="6">
        <v>4.0346232258411199</v>
      </c>
      <c r="P849" s="7">
        <v>0.476968864671379</v>
      </c>
      <c r="Q849" s="7">
        <v>0.83704615776179403</v>
      </c>
      <c r="R849" s="7">
        <v>1.0296992517155099E-6</v>
      </c>
      <c r="S849" s="6">
        <v>1760.0802276583099</v>
      </c>
      <c r="T849" s="6">
        <v>0.336083989657043</v>
      </c>
      <c r="U849" s="6">
        <v>0.83525377869416395</v>
      </c>
      <c r="V849" s="6">
        <v>0.53677659636167796</v>
      </c>
      <c r="W849" s="7">
        <v>0.94812303863205505</v>
      </c>
      <c r="X849" s="7">
        <v>0.78233766048057696</v>
      </c>
      <c r="Y849" s="7">
        <v>0.85340982217636396</v>
      </c>
    </row>
    <row r="850" spans="1:25">
      <c r="A850" s="1" t="s">
        <v>25</v>
      </c>
      <c r="B850" s="15" t="s">
        <v>6240</v>
      </c>
      <c r="C850" s="15" t="s">
        <v>6241</v>
      </c>
      <c r="D850" s="15">
        <v>3</v>
      </c>
      <c r="E850" s="15" t="s">
        <v>6242</v>
      </c>
      <c r="F850" s="15" t="s">
        <v>6243</v>
      </c>
      <c r="G850" s="15" t="s">
        <v>62</v>
      </c>
      <c r="H850" s="15" t="s">
        <v>62</v>
      </c>
      <c r="I850" s="15" t="s">
        <v>62</v>
      </c>
      <c r="J850" s="17" t="s">
        <v>6244</v>
      </c>
      <c r="K850" s="18" t="s">
        <v>6245</v>
      </c>
      <c r="L850" s="6">
        <v>585.70380379690005</v>
      </c>
      <c r="M850" s="6">
        <v>0.28793489261543598</v>
      </c>
      <c r="N850" s="6">
        <v>0.242854354633253</v>
      </c>
      <c r="O850" s="6">
        <v>1.76763210506375</v>
      </c>
      <c r="P850" s="7">
        <v>0.97320904788441498</v>
      </c>
      <c r="Q850" s="7">
        <v>0.88305118391146598</v>
      </c>
      <c r="R850" s="7">
        <v>1.92592681854736E-8</v>
      </c>
      <c r="S850" s="6">
        <v>488.98867308712801</v>
      </c>
      <c r="T850" s="6">
        <v>0.41369010618012098</v>
      </c>
      <c r="U850" s="6">
        <v>0.18218057150876399</v>
      </c>
      <c r="V850" s="6">
        <v>-0.34965635898514302</v>
      </c>
      <c r="W850" s="7">
        <v>0.63273397053082803</v>
      </c>
      <c r="X850" s="7">
        <v>0.88888592232656205</v>
      </c>
      <c r="Y850" s="7">
        <v>0.65744346224991301</v>
      </c>
    </row>
    <row r="851" spans="1:25">
      <c r="A851" s="1" t="s">
        <v>25</v>
      </c>
      <c r="B851" s="15" t="s">
        <v>6246</v>
      </c>
      <c r="C851" s="15" t="s">
        <v>6247</v>
      </c>
      <c r="D851" s="15">
        <v>882</v>
      </c>
      <c r="E851" s="15" t="s">
        <v>53</v>
      </c>
      <c r="F851" s="15" t="s">
        <v>6248</v>
      </c>
      <c r="G851" s="15" t="s">
        <v>62</v>
      </c>
      <c r="H851" s="15" t="s">
        <v>62</v>
      </c>
      <c r="I851" s="15" t="s">
        <v>62</v>
      </c>
      <c r="J851" s="17" t="s">
        <v>6249</v>
      </c>
      <c r="K851" s="18" t="s">
        <v>6250</v>
      </c>
      <c r="L851" s="6">
        <v>1129.82403099761</v>
      </c>
      <c r="M851" s="6">
        <v>0.434984245319189</v>
      </c>
      <c r="N851" s="6">
        <v>-0.31989214015937001</v>
      </c>
      <c r="O851" s="6">
        <v>2.43497839866439</v>
      </c>
      <c r="P851" s="7">
        <v>0.97320904788441498</v>
      </c>
      <c r="Q851" s="7">
        <v>0.95173439621993505</v>
      </c>
      <c r="R851" s="7">
        <v>1.43983689361578E-4</v>
      </c>
      <c r="S851" s="6">
        <v>959.05336357162196</v>
      </c>
      <c r="T851" s="6">
        <v>-0.102155380642227</v>
      </c>
      <c r="U851" s="6">
        <v>0.47344147822280602</v>
      </c>
      <c r="V851" s="6">
        <v>-4.8912403413913397E-2</v>
      </c>
      <c r="W851" s="7">
        <v>0.98651515687917901</v>
      </c>
      <c r="X851" s="7">
        <v>0.81250602451700904</v>
      </c>
      <c r="Y851" s="7">
        <v>0.99184534957341397</v>
      </c>
    </row>
    <row r="852" spans="1:25">
      <c r="A852" s="1" t="s">
        <v>25</v>
      </c>
      <c r="B852" s="15" t="s">
        <v>6251</v>
      </c>
      <c r="C852" s="15" t="s">
        <v>6252</v>
      </c>
      <c r="D852" s="15">
        <v>648</v>
      </c>
      <c r="E852" s="15" t="s">
        <v>53</v>
      </c>
      <c r="F852" s="15" t="s">
        <v>6251</v>
      </c>
      <c r="G852" s="15" t="s">
        <v>62</v>
      </c>
      <c r="H852" s="15" t="s">
        <v>62</v>
      </c>
      <c r="I852" s="15" t="s">
        <v>62</v>
      </c>
      <c r="J852" s="17" t="s">
        <v>6253</v>
      </c>
      <c r="K852" s="18" t="s">
        <v>6254</v>
      </c>
      <c r="L852" s="6">
        <v>199.61237862217601</v>
      </c>
      <c r="M852" s="6">
        <v>0.23926290459605301</v>
      </c>
      <c r="N852" s="6">
        <v>6.7144258445179003E-2</v>
      </c>
      <c r="O852" s="6">
        <v>1.6545533129193899</v>
      </c>
      <c r="P852" s="7">
        <v>0.97320904788441498</v>
      </c>
      <c r="Q852" s="7">
        <v>0.99696207353977695</v>
      </c>
      <c r="R852" s="7">
        <v>3.0425807857902E-6</v>
      </c>
      <c r="S852" s="6">
        <v>166.123420268252</v>
      </c>
      <c r="T852" s="6">
        <v>0.53997262462475004</v>
      </c>
      <c r="U852" s="6">
        <v>0.48466004218150699</v>
      </c>
      <c r="V852" s="6">
        <v>-0.70740071943201799</v>
      </c>
      <c r="W852" s="7">
        <v>0.41379073085534002</v>
      </c>
      <c r="X852" s="7">
        <v>0.52884281123812504</v>
      </c>
      <c r="Y852" s="7">
        <v>0.121077817204188</v>
      </c>
    </row>
    <row r="853" spans="1:25">
      <c r="A853" s="1" t="s">
        <v>25</v>
      </c>
      <c r="B853" s="15" t="s">
        <v>6255</v>
      </c>
      <c r="C853" s="15" t="s">
        <v>6256</v>
      </c>
      <c r="D853" s="15">
        <v>192</v>
      </c>
      <c r="E853" s="15" t="s">
        <v>53</v>
      </c>
      <c r="F853" s="15" t="s">
        <v>6255</v>
      </c>
      <c r="G853" s="15" t="s">
        <v>62</v>
      </c>
      <c r="H853" s="15" t="s">
        <v>62</v>
      </c>
      <c r="I853" s="15" t="s">
        <v>62</v>
      </c>
      <c r="J853" s="17" t="s">
        <v>6257</v>
      </c>
      <c r="K853" s="18" t="s">
        <v>6258</v>
      </c>
      <c r="L853" s="6">
        <v>545.89608789553097</v>
      </c>
      <c r="M853" s="6">
        <v>6.2805553953675403E-2</v>
      </c>
      <c r="N853" s="6">
        <v>-0.35859884388517699</v>
      </c>
      <c r="O853" s="6">
        <v>2.3141465295269001</v>
      </c>
      <c r="P853" s="7">
        <v>0.98879952236941204</v>
      </c>
      <c r="Q853" s="7">
        <v>0.87471534885709301</v>
      </c>
      <c r="R853" s="7">
        <v>1.6652957016454401E-7</v>
      </c>
      <c r="S853" s="6">
        <v>398.75855170245802</v>
      </c>
      <c r="T853" s="6">
        <v>-0.39513111096216702</v>
      </c>
      <c r="U853" s="6">
        <v>0.491350525834364</v>
      </c>
      <c r="V853" s="6">
        <v>-0.73832472695786899</v>
      </c>
      <c r="W853" s="7">
        <v>0.74190022689759705</v>
      </c>
      <c r="X853" s="7">
        <v>0.66204442549356202</v>
      </c>
      <c r="Y853" s="7">
        <v>0.26227287283332701</v>
      </c>
    </row>
    <row r="854" spans="1:25">
      <c r="A854" s="1" t="s">
        <v>25</v>
      </c>
      <c r="B854" s="15" t="s">
        <v>6259</v>
      </c>
      <c r="C854" s="15" t="s">
        <v>6260</v>
      </c>
      <c r="D854" s="15">
        <v>969</v>
      </c>
      <c r="E854" s="15" t="s">
        <v>53</v>
      </c>
      <c r="F854" s="15" t="s">
        <v>6259</v>
      </c>
      <c r="G854" s="15" t="s">
        <v>62</v>
      </c>
      <c r="H854" s="15" t="s">
        <v>62</v>
      </c>
      <c r="I854" s="15" t="s">
        <v>62</v>
      </c>
      <c r="J854" s="17" t="s">
        <v>62</v>
      </c>
      <c r="K854" s="18" t="s">
        <v>6261</v>
      </c>
      <c r="L854" s="6">
        <v>423.796950393494</v>
      </c>
      <c r="M854" s="6">
        <v>0.42661580457828502</v>
      </c>
      <c r="N854" s="6">
        <v>-6.7929192860217397E-2</v>
      </c>
      <c r="O854" s="6">
        <v>1.9477466086037201</v>
      </c>
      <c r="P854" s="7">
        <v>0.97320904788441498</v>
      </c>
      <c r="Q854" s="7">
        <v>0.99696207353977695</v>
      </c>
      <c r="R854" s="7">
        <v>6.1137844980549703E-5</v>
      </c>
      <c r="S854" s="6">
        <v>338.52423063619301</v>
      </c>
      <c r="T854" s="6">
        <v>0.37296546152508397</v>
      </c>
      <c r="U854" s="6">
        <v>0.738473852034917</v>
      </c>
      <c r="V854" s="6">
        <v>-0.97637674471704805</v>
      </c>
      <c r="W854" s="7">
        <v>0.79577182599978202</v>
      </c>
      <c r="X854" s="7">
        <v>0.41291244112960801</v>
      </c>
      <c r="Y854" s="7">
        <v>0.13835506217549701</v>
      </c>
    </row>
    <row r="855" spans="1:25">
      <c r="A855" s="1" t="s">
        <v>25</v>
      </c>
      <c r="B855" s="15" t="s">
        <v>6262</v>
      </c>
      <c r="C855" s="15" t="s">
        <v>6263</v>
      </c>
      <c r="D855" s="15">
        <v>858</v>
      </c>
      <c r="E855" s="15" t="s">
        <v>53</v>
      </c>
      <c r="F855" s="15" t="s">
        <v>6264</v>
      </c>
      <c r="G855" s="15" t="s">
        <v>62</v>
      </c>
      <c r="H855" s="15" t="s">
        <v>62</v>
      </c>
      <c r="I855" s="15" t="s">
        <v>62</v>
      </c>
      <c r="J855" s="17" t="s">
        <v>6265</v>
      </c>
      <c r="K855" s="18" t="s">
        <v>6266</v>
      </c>
      <c r="L855" s="6">
        <v>425.78868399849</v>
      </c>
      <c r="M855" s="6">
        <v>0.187895587517978</v>
      </c>
      <c r="N855" s="6">
        <v>-9.23992474543857E-2</v>
      </c>
      <c r="O855" s="6">
        <v>2.0749948650107402</v>
      </c>
      <c r="P855" s="7">
        <v>0.97575044165067604</v>
      </c>
      <c r="Q855" s="7">
        <v>0.99696207353977695</v>
      </c>
      <c r="R855" s="7">
        <v>2.0775426739446999E-5</v>
      </c>
      <c r="S855" s="6">
        <v>338.58179998591999</v>
      </c>
      <c r="T855" s="6">
        <v>0.67545469367494104</v>
      </c>
      <c r="U855" s="6">
        <v>0.69453893389394705</v>
      </c>
      <c r="V855" s="6">
        <v>-0.98151070646514704</v>
      </c>
      <c r="W855" s="7">
        <v>0.51660331114091496</v>
      </c>
      <c r="X855" s="7">
        <v>0.50970650611103396</v>
      </c>
      <c r="Y855" s="7">
        <v>0.16269325865365</v>
      </c>
    </row>
    <row r="856" spans="1:25">
      <c r="A856" s="1" t="s">
        <v>25</v>
      </c>
      <c r="B856" s="15" t="s">
        <v>6267</v>
      </c>
      <c r="C856" s="15" t="s">
        <v>6268</v>
      </c>
      <c r="D856" s="15">
        <v>945</v>
      </c>
      <c r="E856" s="15" t="s">
        <v>53</v>
      </c>
      <c r="F856" s="15" t="s">
        <v>6269</v>
      </c>
      <c r="G856" s="15" t="s">
        <v>62</v>
      </c>
      <c r="H856" s="15" t="s">
        <v>62</v>
      </c>
      <c r="I856" s="15" t="s">
        <v>62</v>
      </c>
      <c r="J856" s="17" t="s">
        <v>6270</v>
      </c>
      <c r="K856" s="18" t="s">
        <v>6271</v>
      </c>
      <c r="L856" s="6">
        <v>370.00234545408802</v>
      </c>
      <c r="M856" s="6">
        <v>0.49061286663039699</v>
      </c>
      <c r="N856" s="6">
        <v>0.18620889005193</v>
      </c>
      <c r="O856" s="6">
        <v>1.0944487729132899</v>
      </c>
      <c r="P856" s="7">
        <v>0.96407085027589601</v>
      </c>
      <c r="Q856" s="7">
        <v>0.91252264392211502</v>
      </c>
      <c r="R856" s="7">
        <v>1.0125638993413399E-4</v>
      </c>
      <c r="S856" s="6">
        <v>318.83946142671198</v>
      </c>
      <c r="T856" s="6">
        <v>0.71252010553469403</v>
      </c>
      <c r="U856" s="6">
        <v>0.47908558613461699</v>
      </c>
      <c r="V856" s="6">
        <v>-0.82732239186281797</v>
      </c>
      <c r="W856" s="7">
        <v>0.17677453743791199</v>
      </c>
      <c r="X856" s="7">
        <v>0.50940059742829902</v>
      </c>
      <c r="Y856" s="7">
        <v>5.3394270662078198E-2</v>
      </c>
    </row>
    <row r="857" spans="1:25">
      <c r="A857" s="1" t="s">
        <v>25</v>
      </c>
      <c r="B857" s="15" t="s">
        <v>6272</v>
      </c>
      <c r="C857" s="15" t="s">
        <v>6273</v>
      </c>
      <c r="D857" s="15">
        <v>1371</v>
      </c>
      <c r="E857" s="15" t="s">
        <v>53</v>
      </c>
      <c r="F857" s="15" t="s">
        <v>6272</v>
      </c>
      <c r="G857" s="15" t="s">
        <v>62</v>
      </c>
      <c r="H857" s="15" t="s">
        <v>62</v>
      </c>
      <c r="I857" s="15" t="s">
        <v>62</v>
      </c>
      <c r="J857" s="17" t="s">
        <v>6274</v>
      </c>
      <c r="K857" s="18" t="s">
        <v>6275</v>
      </c>
      <c r="L857" s="6">
        <v>241.053698200387</v>
      </c>
      <c r="M857" s="6">
        <v>0.60108558699037096</v>
      </c>
      <c r="N857" s="6">
        <v>0.148359662038169</v>
      </c>
      <c r="O857" s="6">
        <v>1.36293240791833</v>
      </c>
      <c r="P857" s="7">
        <v>0.97320904788441498</v>
      </c>
      <c r="Q857" s="7">
        <v>0.97708459295779704</v>
      </c>
      <c r="R857" s="7">
        <v>1.17459665976576E-3</v>
      </c>
      <c r="S857" s="6">
        <v>207.48130880635699</v>
      </c>
      <c r="T857" s="6">
        <v>0.33396051250532099</v>
      </c>
      <c r="U857" s="6">
        <v>0.74668871759760402</v>
      </c>
      <c r="V857" s="6">
        <v>-0.86618806634378598</v>
      </c>
      <c r="W857" s="7">
        <v>0.78024624366897599</v>
      </c>
      <c r="X857" s="7">
        <v>0.27383981207310099</v>
      </c>
      <c r="Y857" s="7">
        <v>0.111214671646039</v>
      </c>
    </row>
    <row r="858" spans="1:25">
      <c r="A858" s="1" t="s">
        <v>25</v>
      </c>
      <c r="B858" s="15" t="s">
        <v>6276</v>
      </c>
      <c r="C858" s="15" t="s">
        <v>6277</v>
      </c>
      <c r="D858" s="15">
        <v>750</v>
      </c>
      <c r="E858" s="15" t="s">
        <v>53</v>
      </c>
      <c r="F858" s="15" t="s">
        <v>6278</v>
      </c>
      <c r="G858" s="15" t="s">
        <v>62</v>
      </c>
      <c r="H858" s="15" t="s">
        <v>62</v>
      </c>
      <c r="I858" s="15" t="s">
        <v>62</v>
      </c>
      <c r="J858" s="17" t="s">
        <v>6279</v>
      </c>
      <c r="K858" s="18" t="s">
        <v>6280</v>
      </c>
      <c r="L858" s="6">
        <v>602.06127481173701</v>
      </c>
      <c r="M858" s="6">
        <v>0.30557918763567199</v>
      </c>
      <c r="N858" s="6">
        <v>-0.15947619043731701</v>
      </c>
      <c r="O858" s="6">
        <v>1.74041515213058</v>
      </c>
      <c r="P858" s="7">
        <v>0.97320904788441498</v>
      </c>
      <c r="Q858" s="7">
        <v>0.97820089290079903</v>
      </c>
      <c r="R858" s="7">
        <v>1.20901229010521E-4</v>
      </c>
      <c r="S858" s="6">
        <v>484.283728153038</v>
      </c>
      <c r="T858" s="6">
        <v>0.25176785412355701</v>
      </c>
      <c r="U858" s="6">
        <v>0.68594221530326405</v>
      </c>
      <c r="V858" s="6">
        <v>-0.78179511303442895</v>
      </c>
      <c r="W858" s="7">
        <v>0.86521443931601705</v>
      </c>
      <c r="X858" s="7">
        <v>0.37583007180026801</v>
      </c>
      <c r="Y858" s="7">
        <v>0.21127701656397899</v>
      </c>
    </row>
    <row r="859" spans="1:25">
      <c r="A859" s="1" t="s">
        <v>25</v>
      </c>
      <c r="B859" s="15" t="s">
        <v>6281</v>
      </c>
      <c r="C859" s="15" t="s">
        <v>6282</v>
      </c>
      <c r="D859" s="15">
        <v>1059</v>
      </c>
      <c r="E859" s="15" t="s">
        <v>53</v>
      </c>
      <c r="F859" s="15" t="s">
        <v>6281</v>
      </c>
      <c r="G859" s="15" t="s">
        <v>62</v>
      </c>
      <c r="H859" s="15" t="s">
        <v>62</v>
      </c>
      <c r="I859" s="15" t="s">
        <v>62</v>
      </c>
      <c r="J859" s="17" t="s">
        <v>62</v>
      </c>
      <c r="K859" s="18" t="s">
        <v>6283</v>
      </c>
      <c r="L859" s="6">
        <v>66.000954483933498</v>
      </c>
      <c r="M859" s="6">
        <v>0.44259971034916701</v>
      </c>
      <c r="N859" s="6">
        <v>0.123832905802003</v>
      </c>
      <c r="O859" s="6">
        <v>2.1129308429595399</v>
      </c>
      <c r="P859" s="7">
        <v>0.97320904788441498</v>
      </c>
      <c r="Q859" s="7">
        <v>0.99094202768491502</v>
      </c>
      <c r="R859" s="7">
        <v>3.0879574665077598E-7</v>
      </c>
      <c r="S859" s="6">
        <v>51.579897432769997</v>
      </c>
      <c r="T859" s="6">
        <v>0.72350297804902997</v>
      </c>
      <c r="U859" s="6">
        <v>0.83550738027311899</v>
      </c>
      <c r="V859" s="6">
        <v>-1.1134303209009899</v>
      </c>
      <c r="W859" s="7" t="s">
        <v>62</v>
      </c>
      <c r="X859" s="7">
        <v>0.31253900786129102</v>
      </c>
      <c r="Y859" s="7">
        <v>3.2923405671961503E-2</v>
      </c>
    </row>
    <row r="860" spans="1:25">
      <c r="A860" s="1" t="s">
        <v>25</v>
      </c>
      <c r="B860" s="15" t="s">
        <v>6284</v>
      </c>
      <c r="C860" s="15" t="s">
        <v>6285</v>
      </c>
      <c r="D860" s="15">
        <v>255</v>
      </c>
      <c r="E860" s="15" t="s">
        <v>53</v>
      </c>
      <c r="F860" s="15" t="s">
        <v>6284</v>
      </c>
      <c r="G860" s="15" t="s">
        <v>62</v>
      </c>
      <c r="H860" s="15" t="s">
        <v>62</v>
      </c>
      <c r="I860" s="15" t="s">
        <v>62</v>
      </c>
      <c r="J860" s="17" t="s">
        <v>6286</v>
      </c>
      <c r="K860" s="18" t="s">
        <v>6287</v>
      </c>
      <c r="L860" s="6">
        <v>473.39243000823802</v>
      </c>
      <c r="M860" s="6">
        <v>0.12697083769723</v>
      </c>
      <c r="N860" s="6">
        <v>-0.386636032329156</v>
      </c>
      <c r="O860" s="6">
        <v>1.37875992024149</v>
      </c>
      <c r="P860" s="7">
        <v>0.97861665051431002</v>
      </c>
      <c r="Q860" s="7">
        <v>0.83789409020475303</v>
      </c>
      <c r="R860" s="7">
        <v>6.0839630367848598E-4</v>
      </c>
      <c r="S860" s="6">
        <v>395.57759548263101</v>
      </c>
      <c r="T860" s="6">
        <v>0.104655580087749</v>
      </c>
      <c r="U860" s="6">
        <v>0.79283038323442001</v>
      </c>
      <c r="V860" s="6">
        <v>-0.67344960692565403</v>
      </c>
      <c r="W860" s="7">
        <v>0.96167228592424903</v>
      </c>
      <c r="X860" s="7">
        <v>0.16022754093987601</v>
      </c>
      <c r="Y860" s="7">
        <v>0.200179551344568</v>
      </c>
    </row>
    <row r="861" spans="1:25">
      <c r="A861" s="1" t="s">
        <v>25</v>
      </c>
      <c r="B861" s="15" t="s">
        <v>6288</v>
      </c>
      <c r="C861" s="15" t="s">
        <v>6289</v>
      </c>
      <c r="D861" s="15">
        <v>1290</v>
      </c>
      <c r="E861" s="15" t="s">
        <v>53</v>
      </c>
      <c r="F861" s="15" t="s">
        <v>6290</v>
      </c>
      <c r="G861" s="15" t="s">
        <v>62</v>
      </c>
      <c r="H861" s="15" t="s">
        <v>62</v>
      </c>
      <c r="I861" s="15" t="s">
        <v>62</v>
      </c>
      <c r="J861" s="17" t="s">
        <v>6291</v>
      </c>
      <c r="K861" s="18" t="s">
        <v>6292</v>
      </c>
      <c r="L861" s="6">
        <v>322.12833486254902</v>
      </c>
      <c r="M861" s="6">
        <v>0.56421890703831701</v>
      </c>
      <c r="N861" s="6">
        <v>6.4812752331794704E-2</v>
      </c>
      <c r="O861" s="6">
        <v>1.61547089813045</v>
      </c>
      <c r="P861" s="7">
        <v>0.97320904788441498</v>
      </c>
      <c r="Q861" s="7">
        <v>0.99696207353977695</v>
      </c>
      <c r="R861" s="7">
        <v>8.2281344734298406E-5</v>
      </c>
      <c r="S861" s="6">
        <v>279.05778244296903</v>
      </c>
      <c r="T861" s="6">
        <v>0.71592700968633105</v>
      </c>
      <c r="U861" s="6">
        <v>0.83352191581816404</v>
      </c>
      <c r="V861" s="6">
        <v>-0.80585235608900196</v>
      </c>
      <c r="W861" s="7">
        <v>0.39638326862552897</v>
      </c>
      <c r="X861" s="7">
        <v>0.27077136677727698</v>
      </c>
      <c r="Y861" s="7">
        <v>0.22738175413950101</v>
      </c>
    </row>
    <row r="862" spans="1:25">
      <c r="A862" s="1" t="s">
        <v>25</v>
      </c>
      <c r="B862" s="15" t="s">
        <v>6293</v>
      </c>
      <c r="C862" s="15" t="s">
        <v>6294</v>
      </c>
      <c r="D862" s="15">
        <v>819</v>
      </c>
      <c r="E862" s="15" t="s">
        <v>53</v>
      </c>
      <c r="F862" s="15" t="s">
        <v>6295</v>
      </c>
      <c r="G862" s="15" t="s">
        <v>62</v>
      </c>
      <c r="H862" s="15" t="s">
        <v>62</v>
      </c>
      <c r="I862" s="15" t="s">
        <v>62</v>
      </c>
      <c r="J862" s="17" t="s">
        <v>6296</v>
      </c>
      <c r="K862" s="18" t="s">
        <v>6297</v>
      </c>
      <c r="L862" s="6">
        <v>183.36375045889901</v>
      </c>
      <c r="M862" s="6">
        <v>5.6277783616197402E-3</v>
      </c>
      <c r="N862" s="6">
        <v>-0.50991193930229195</v>
      </c>
      <c r="O862" s="6">
        <v>1.7351524118327599</v>
      </c>
      <c r="P862" s="7">
        <v>0.99994230075356005</v>
      </c>
      <c r="Q862" s="7">
        <v>0.83704615776179403</v>
      </c>
      <c r="R862" s="7">
        <v>3.2846639909737301E-4</v>
      </c>
      <c r="S862" s="6">
        <v>149.85299412340501</v>
      </c>
      <c r="T862" s="6">
        <v>0.30142674222466398</v>
      </c>
      <c r="U862" s="6">
        <v>0.96931853960024805</v>
      </c>
      <c r="V862" s="6">
        <v>-0.74873277612408795</v>
      </c>
      <c r="W862" s="7">
        <v>0.84178594831489295</v>
      </c>
      <c r="X862" s="7">
        <v>0.19198109648018399</v>
      </c>
      <c r="Y862" s="7">
        <v>0.29068158062325899</v>
      </c>
    </row>
    <row r="863" spans="1:25">
      <c r="A863" s="1" t="s">
        <v>25</v>
      </c>
      <c r="B863" s="15" t="s">
        <v>6298</v>
      </c>
      <c r="C863" s="15" t="s">
        <v>6299</v>
      </c>
      <c r="D863" s="15">
        <v>303</v>
      </c>
      <c r="E863" s="15" t="s">
        <v>28</v>
      </c>
      <c r="F863" s="15" t="s">
        <v>6298</v>
      </c>
      <c r="G863" s="15" t="s">
        <v>62</v>
      </c>
      <c r="H863" s="15" t="s">
        <v>62</v>
      </c>
      <c r="I863" s="15" t="s">
        <v>62</v>
      </c>
      <c r="J863" s="17" t="s">
        <v>62</v>
      </c>
      <c r="K863" s="18" t="s">
        <v>6300</v>
      </c>
      <c r="L863" s="6">
        <v>201.992020513108</v>
      </c>
      <c r="M863" s="6">
        <v>0.84420451152451903</v>
      </c>
      <c r="N863" s="6">
        <v>-0.13277814121244999</v>
      </c>
      <c r="O863" s="6">
        <v>1.1889110692745199</v>
      </c>
      <c r="P863" s="7">
        <v>0.97320904788441498</v>
      </c>
      <c r="Q863" s="7">
        <v>0.99196593455445103</v>
      </c>
      <c r="R863" s="7">
        <v>3.12261218625795E-2</v>
      </c>
      <c r="S863" s="6">
        <v>210.030425157042</v>
      </c>
      <c r="T863" s="6">
        <v>0.38794612409756801</v>
      </c>
      <c r="U863" s="6">
        <v>1.04649785746126</v>
      </c>
      <c r="V863" s="6">
        <v>0.43977468970359102</v>
      </c>
      <c r="W863" s="7">
        <v>0.80756610073657997</v>
      </c>
      <c r="X863" s="7">
        <v>0.21169361707006901</v>
      </c>
      <c r="Y863" s="7">
        <v>0.72345224968510402</v>
      </c>
    </row>
    <row r="864" spans="1:25">
      <c r="A864" s="1" t="s">
        <v>25</v>
      </c>
      <c r="B864" s="15" t="s">
        <v>6301</v>
      </c>
      <c r="C864" s="15" t="s">
        <v>6302</v>
      </c>
      <c r="D864" s="15">
        <v>327</v>
      </c>
      <c r="E864" s="15" t="s">
        <v>28</v>
      </c>
      <c r="F864" s="15" t="s">
        <v>6301</v>
      </c>
      <c r="G864" s="15" t="s">
        <v>62</v>
      </c>
      <c r="H864" s="15" t="s">
        <v>62</v>
      </c>
      <c r="I864" s="15" t="s">
        <v>62</v>
      </c>
      <c r="J864" s="17" t="s">
        <v>62</v>
      </c>
      <c r="K864" s="18" t="s">
        <v>6303</v>
      </c>
      <c r="L864" s="6">
        <v>87.535724154801102</v>
      </c>
      <c r="M864" s="6">
        <v>0.68387201392280095</v>
      </c>
      <c r="N864" s="6">
        <v>-7.3082681196829397E-2</v>
      </c>
      <c r="O864" s="6">
        <v>1.5322380839460501</v>
      </c>
      <c r="P864" s="7">
        <v>0.97320904788441498</v>
      </c>
      <c r="Q864" s="7">
        <v>0.99696207353977695</v>
      </c>
      <c r="R864" s="7">
        <v>3.27995379657465E-4</v>
      </c>
      <c r="S864" s="6">
        <v>81.487555627356301</v>
      </c>
      <c r="T864" s="6">
        <v>0.91505641142845995</v>
      </c>
      <c r="U864" s="6">
        <v>1.0802455348109601</v>
      </c>
      <c r="V864" s="6">
        <v>-0.40262711255388101</v>
      </c>
      <c r="W864" s="7">
        <v>0.16596622832407601</v>
      </c>
      <c r="X864" s="7">
        <v>8.4509911513582295E-2</v>
      </c>
      <c r="Y864" s="7">
        <v>0.65082993052197702</v>
      </c>
    </row>
    <row r="865" spans="1:25">
      <c r="A865" s="1" t="s">
        <v>25</v>
      </c>
      <c r="B865" s="15" t="s">
        <v>6304</v>
      </c>
      <c r="C865" s="15" t="s">
        <v>6305</v>
      </c>
      <c r="D865" s="15">
        <v>294</v>
      </c>
      <c r="E865" s="15" t="s">
        <v>28</v>
      </c>
      <c r="F865" s="15" t="s">
        <v>6306</v>
      </c>
      <c r="G865" s="15" t="s">
        <v>62</v>
      </c>
      <c r="H865" s="15" t="s">
        <v>62</v>
      </c>
      <c r="I865" s="15" t="s">
        <v>62</v>
      </c>
      <c r="J865" s="17" t="s">
        <v>6307</v>
      </c>
      <c r="K865" s="18" t="s">
        <v>6308</v>
      </c>
      <c r="L865" s="6">
        <v>250.711445810789</v>
      </c>
      <c r="M865" s="6">
        <v>-0.18130233428751399</v>
      </c>
      <c r="N865" s="6">
        <v>-0.54665059612437505</v>
      </c>
      <c r="O865" s="6">
        <v>0.896138793603933</v>
      </c>
      <c r="P865" s="7">
        <v>0.97575044165067604</v>
      </c>
      <c r="Q865" s="7">
        <v>0.83704615776179403</v>
      </c>
      <c r="R865" s="7">
        <v>2.5594834581795699E-2</v>
      </c>
      <c r="S865" s="6">
        <v>228.90152346159101</v>
      </c>
      <c r="T865" s="6">
        <v>0.19212165967136</v>
      </c>
      <c r="U865" s="6">
        <v>0.93771215477938297</v>
      </c>
      <c r="V865" s="6">
        <v>-0.32334107208676699</v>
      </c>
      <c r="W865" s="7">
        <v>0.89629054715397904</v>
      </c>
      <c r="X865" s="7">
        <v>7.9483138345239304E-2</v>
      </c>
      <c r="Y865" s="7">
        <v>0.71463391592936398</v>
      </c>
    </row>
    <row r="866" spans="1:25">
      <c r="A866" s="1" t="s">
        <v>25</v>
      </c>
      <c r="B866" s="15" t="s">
        <v>6309</v>
      </c>
      <c r="C866" s="15" t="s">
        <v>6310</v>
      </c>
      <c r="D866" s="15">
        <v>855</v>
      </c>
      <c r="E866" s="15" t="s">
        <v>28</v>
      </c>
      <c r="F866" s="15" t="s">
        <v>6311</v>
      </c>
      <c r="G866" s="15" t="s">
        <v>62</v>
      </c>
      <c r="H866" s="15" t="s">
        <v>62</v>
      </c>
      <c r="I866" s="15" t="s">
        <v>62</v>
      </c>
      <c r="J866" s="17" t="s">
        <v>6312</v>
      </c>
      <c r="K866" s="18" t="s">
        <v>6313</v>
      </c>
      <c r="L866" s="6">
        <v>679.52717811734601</v>
      </c>
      <c r="M866" s="6">
        <v>-7.1838839623761294E-2</v>
      </c>
      <c r="N866" s="6">
        <v>-0.79626985438733699</v>
      </c>
      <c r="O866" s="6">
        <v>1.79190563738328</v>
      </c>
      <c r="P866" s="7">
        <v>0.98984817705345596</v>
      </c>
      <c r="Q866" s="7">
        <v>0.83704615776179403</v>
      </c>
      <c r="R866" s="7">
        <v>1.3486803117689801E-3</v>
      </c>
      <c r="S866" s="6">
        <v>487.30632732849602</v>
      </c>
      <c r="T866" s="6">
        <v>-0.43711010043246301</v>
      </c>
      <c r="U866" s="6">
        <v>0.66958481475776699</v>
      </c>
      <c r="V866" s="6">
        <v>-1.00519566258696</v>
      </c>
      <c r="W866" s="7">
        <v>0.786005149751972</v>
      </c>
      <c r="X866" s="7">
        <v>0.59730634655035897</v>
      </c>
      <c r="Y866" s="7">
        <v>0.21020069980256301</v>
      </c>
    </row>
    <row r="867" spans="1:25">
      <c r="A867" s="1" t="s">
        <v>25</v>
      </c>
      <c r="B867" s="15" t="s">
        <v>6314</v>
      </c>
      <c r="C867" s="15" t="s">
        <v>6315</v>
      </c>
      <c r="D867" s="15">
        <v>420</v>
      </c>
      <c r="E867" s="15" t="s">
        <v>28</v>
      </c>
      <c r="F867" s="15" t="s">
        <v>6311</v>
      </c>
      <c r="G867" s="15" t="s">
        <v>62</v>
      </c>
      <c r="H867" s="15" t="s">
        <v>62</v>
      </c>
      <c r="I867" s="15" t="s">
        <v>62</v>
      </c>
      <c r="J867" s="17" t="s">
        <v>6316</v>
      </c>
      <c r="K867" s="18" t="s">
        <v>6317</v>
      </c>
      <c r="L867" s="6">
        <v>274.15706093920397</v>
      </c>
      <c r="M867" s="6">
        <v>0.420072828535976</v>
      </c>
      <c r="N867" s="6">
        <v>-0.26635696809082399</v>
      </c>
      <c r="O867" s="6">
        <v>0.98680846477474204</v>
      </c>
      <c r="P867" s="7">
        <v>0.97320904788441498</v>
      </c>
      <c r="Q867" s="7">
        <v>0.89806249407627003</v>
      </c>
      <c r="R867" s="7">
        <v>9.3054846986925892E-3</v>
      </c>
      <c r="S867" s="6">
        <v>231.927395779927</v>
      </c>
      <c r="T867" s="6">
        <v>0.41837241612478598</v>
      </c>
      <c r="U867" s="6">
        <v>0.64306954606660904</v>
      </c>
      <c r="V867" s="6">
        <v>-0.59699550865589202</v>
      </c>
      <c r="W867" s="7">
        <v>0.63640326755092202</v>
      </c>
      <c r="X867" s="7">
        <v>0.32992502003308299</v>
      </c>
      <c r="Y867" s="7">
        <v>0.29797011465263601</v>
      </c>
    </row>
    <row r="868" spans="1:25">
      <c r="A868" s="1" t="s">
        <v>25</v>
      </c>
      <c r="B868" s="15" t="s">
        <v>6318</v>
      </c>
      <c r="C868" s="15" t="s">
        <v>6319</v>
      </c>
      <c r="D868" s="15">
        <v>1020</v>
      </c>
      <c r="E868" s="15" t="s">
        <v>28</v>
      </c>
      <c r="F868" s="15" t="s">
        <v>6318</v>
      </c>
      <c r="G868" s="15" t="s">
        <v>62</v>
      </c>
      <c r="H868" s="15" t="s">
        <v>62</v>
      </c>
      <c r="I868" s="15" t="s">
        <v>62</v>
      </c>
      <c r="J868" s="17" t="s">
        <v>6320</v>
      </c>
      <c r="K868" s="18" t="s">
        <v>6321</v>
      </c>
      <c r="L868" s="6">
        <v>291.269664767265</v>
      </c>
      <c r="M868" s="6">
        <v>0.26058476062553698</v>
      </c>
      <c r="N868" s="6">
        <v>-0.132369136855676</v>
      </c>
      <c r="O868" s="6">
        <v>0.72044470504727198</v>
      </c>
      <c r="P868" s="7">
        <v>0.97320904788441498</v>
      </c>
      <c r="Q868" s="7">
        <v>0.96874642641212805</v>
      </c>
      <c r="R868" s="7">
        <v>2.7034495745315201E-2</v>
      </c>
      <c r="S868" s="6">
        <v>260.27621476978499</v>
      </c>
      <c r="T868" s="6">
        <v>0.38379939849849698</v>
      </c>
      <c r="U868" s="6">
        <v>0.61069170240225801</v>
      </c>
      <c r="V868" s="6">
        <v>-0.40732816080894002</v>
      </c>
      <c r="W868" s="7">
        <v>0.63273397053082803</v>
      </c>
      <c r="X868" s="7">
        <v>0.28534238972236498</v>
      </c>
      <c r="Y868" s="7">
        <v>0.51486709700584199</v>
      </c>
    </row>
    <row r="869" spans="1:25">
      <c r="A869" s="1" t="s">
        <v>25</v>
      </c>
      <c r="B869" s="15" t="s">
        <v>6322</v>
      </c>
      <c r="C869" s="15" t="s">
        <v>6323</v>
      </c>
      <c r="D869" s="15">
        <v>1008</v>
      </c>
      <c r="E869" s="15" t="s">
        <v>28</v>
      </c>
      <c r="F869" s="15" t="s">
        <v>6324</v>
      </c>
      <c r="G869" s="15" t="s">
        <v>62</v>
      </c>
      <c r="H869" s="15" t="s">
        <v>62</v>
      </c>
      <c r="I869" s="15" t="s">
        <v>62</v>
      </c>
      <c r="J869" s="17" t="s">
        <v>6325</v>
      </c>
      <c r="K869" s="18" t="s">
        <v>6326</v>
      </c>
      <c r="L869" s="6">
        <v>1666.64379037306</v>
      </c>
      <c r="M869" s="6">
        <v>-0.107694735620425</v>
      </c>
      <c r="N869" s="6">
        <v>-0.45304362766760498</v>
      </c>
      <c r="O869" s="6">
        <v>1.64819019505114</v>
      </c>
      <c r="P869" s="7">
        <v>0.98668912082669502</v>
      </c>
      <c r="Q869" s="7">
        <v>0.83704615776179403</v>
      </c>
      <c r="R869" s="7">
        <v>2.8951021874586402E-4</v>
      </c>
      <c r="S869" s="6">
        <v>1357.0199669150099</v>
      </c>
      <c r="T869" s="6">
        <v>0.203470350412882</v>
      </c>
      <c r="U869" s="6">
        <v>0.62948657441132605</v>
      </c>
      <c r="V869" s="6">
        <v>-0.57552425825186504</v>
      </c>
      <c r="W869" s="7">
        <v>0.89986399156227204</v>
      </c>
      <c r="X869" s="7">
        <v>0.41220138206913198</v>
      </c>
      <c r="Y869" s="7">
        <v>0.423181207310244</v>
      </c>
    </row>
    <row r="870" spans="1:25">
      <c r="A870" s="1" t="s">
        <v>25</v>
      </c>
      <c r="B870" s="15" t="s">
        <v>6327</v>
      </c>
      <c r="C870" s="15" t="s">
        <v>6328</v>
      </c>
      <c r="D870" s="15">
        <v>3273</v>
      </c>
      <c r="E870" s="15" t="s">
        <v>28</v>
      </c>
      <c r="F870" s="15" t="s">
        <v>6327</v>
      </c>
      <c r="G870" s="15" t="s">
        <v>62</v>
      </c>
      <c r="H870" s="15" t="s">
        <v>62</v>
      </c>
      <c r="I870" s="15" t="s">
        <v>62</v>
      </c>
      <c r="J870" s="17" t="s">
        <v>6329</v>
      </c>
      <c r="K870" s="18" t="s">
        <v>6330</v>
      </c>
      <c r="L870" s="6">
        <v>89.431679516338207</v>
      </c>
      <c r="M870" s="6">
        <v>8.73769211992214E-2</v>
      </c>
      <c r="N870" s="6">
        <v>-0.32665014979955698</v>
      </c>
      <c r="O870" s="6">
        <v>0.88443380246529901</v>
      </c>
      <c r="P870" s="7">
        <v>0.98292478985903797</v>
      </c>
      <c r="Q870" s="7">
        <v>0.83704615776179403</v>
      </c>
      <c r="R870" s="7">
        <v>4.38901458732446E-3</v>
      </c>
      <c r="S870" s="6">
        <v>79.013956915036601</v>
      </c>
      <c r="T870" s="6">
        <v>0.45443481834580501</v>
      </c>
      <c r="U870" s="6">
        <v>0.88748233655100395</v>
      </c>
      <c r="V870" s="6">
        <v>-0.66455587065410504</v>
      </c>
      <c r="W870" s="7">
        <v>0.65278249974521396</v>
      </c>
      <c r="X870" s="7">
        <v>0.181881178580447</v>
      </c>
      <c r="Y870" s="7">
        <v>0.27541499102629302</v>
      </c>
    </row>
    <row r="871" spans="1:25">
      <c r="A871" s="1" t="s">
        <v>25</v>
      </c>
      <c r="B871" s="15" t="s">
        <v>6331</v>
      </c>
      <c r="C871" s="15" t="s">
        <v>6332</v>
      </c>
      <c r="D871" s="15">
        <v>348</v>
      </c>
      <c r="E871" s="15" t="s">
        <v>28</v>
      </c>
      <c r="F871" s="15" t="s">
        <v>4454</v>
      </c>
      <c r="G871" s="15" t="s">
        <v>62</v>
      </c>
      <c r="H871" s="15" t="s">
        <v>62</v>
      </c>
      <c r="I871" s="15" t="s">
        <v>62</v>
      </c>
      <c r="J871" s="17" t="s">
        <v>62</v>
      </c>
      <c r="K871" s="18" t="s">
        <v>6333</v>
      </c>
      <c r="L871" s="6">
        <v>975.24944268151603</v>
      </c>
      <c r="M871" s="6">
        <v>0.24916145869956799</v>
      </c>
      <c r="N871" s="6">
        <v>-0.117145398805463</v>
      </c>
      <c r="O871" s="6">
        <v>0.88869519822008103</v>
      </c>
      <c r="P871" s="7">
        <v>0.97320904788441498</v>
      </c>
      <c r="Q871" s="7">
        <v>0.98624024931370202</v>
      </c>
      <c r="R871" s="7">
        <v>2.12478715080869E-2</v>
      </c>
      <c r="S871" s="6">
        <v>873.32439209108497</v>
      </c>
      <c r="T871" s="6">
        <v>0.14909863397279599</v>
      </c>
      <c r="U871" s="6">
        <v>0.39770451219895098</v>
      </c>
      <c r="V871" s="6">
        <v>0.14700869039070799</v>
      </c>
      <c r="W871" s="7">
        <v>0.90776380601679996</v>
      </c>
      <c r="X871" s="7">
        <v>0.60718828439751005</v>
      </c>
      <c r="Y871" s="7">
        <v>0.88725044126703401</v>
      </c>
    </row>
    <row r="872" spans="1:25">
      <c r="A872" s="1" t="s">
        <v>25</v>
      </c>
      <c r="B872" s="15" t="s">
        <v>6334</v>
      </c>
      <c r="C872" s="15" t="s">
        <v>6335</v>
      </c>
      <c r="D872" s="15">
        <v>1851</v>
      </c>
      <c r="E872" s="15" t="s">
        <v>53</v>
      </c>
      <c r="F872" s="15" t="s">
        <v>6334</v>
      </c>
      <c r="G872" s="15" t="s">
        <v>62</v>
      </c>
      <c r="H872" s="15" t="s">
        <v>62</v>
      </c>
      <c r="I872" s="15" t="s">
        <v>62</v>
      </c>
      <c r="J872" s="17" t="s">
        <v>62</v>
      </c>
      <c r="K872" s="18" t="s">
        <v>6336</v>
      </c>
      <c r="L872" s="6">
        <v>80.592570034415999</v>
      </c>
      <c r="M872" s="6">
        <v>0.99172299436595301</v>
      </c>
      <c r="N872" s="6">
        <v>0.75026164985828803</v>
      </c>
      <c r="O872" s="6">
        <v>0.98696444948760198</v>
      </c>
      <c r="P872" s="7">
        <v>0.60039940000206804</v>
      </c>
      <c r="Q872" s="7">
        <v>0.83704615776179403</v>
      </c>
      <c r="R872" s="7">
        <v>4.0088726696322199E-2</v>
      </c>
      <c r="S872" s="6">
        <v>82.197064197753207</v>
      </c>
      <c r="T872" s="6">
        <v>1.1739862691137599</v>
      </c>
      <c r="U872" s="6">
        <v>0.90037860955265503</v>
      </c>
      <c r="V872" s="6">
        <v>-0.45029006849838499</v>
      </c>
      <c r="W872" s="7">
        <v>5.0490272921767602E-2</v>
      </c>
      <c r="X872" s="7">
        <v>0.20137689377458801</v>
      </c>
      <c r="Y872" s="7">
        <v>0.620618365994837</v>
      </c>
    </row>
    <row r="873" spans="1:25">
      <c r="A873" s="1" t="s">
        <v>25</v>
      </c>
      <c r="B873" s="15" t="s">
        <v>6337</v>
      </c>
      <c r="C873" s="15" t="s">
        <v>6338</v>
      </c>
      <c r="D873" s="15">
        <v>426</v>
      </c>
      <c r="E873" s="15" t="s">
        <v>53</v>
      </c>
      <c r="F873" s="15" t="s">
        <v>6337</v>
      </c>
      <c r="G873" s="15" t="s">
        <v>62</v>
      </c>
      <c r="H873" s="15" t="s">
        <v>62</v>
      </c>
      <c r="I873" s="15" t="s">
        <v>62</v>
      </c>
      <c r="J873" s="17" t="s">
        <v>6339</v>
      </c>
      <c r="K873" s="18" t="s">
        <v>6340</v>
      </c>
      <c r="L873" s="6">
        <v>114.597893410905</v>
      </c>
      <c r="M873" s="6">
        <v>0.66882493917911001</v>
      </c>
      <c r="N873" s="6">
        <v>0.34946290647543998</v>
      </c>
      <c r="O873" s="6">
        <v>0.95720101419730297</v>
      </c>
      <c r="P873" s="7">
        <v>0.57939353557934004</v>
      </c>
      <c r="Q873" s="7">
        <v>0.83704615776179403</v>
      </c>
      <c r="R873" s="7">
        <v>1.8444855819647701E-3</v>
      </c>
      <c r="S873" s="6">
        <v>103.24748717592099</v>
      </c>
      <c r="T873" s="6">
        <v>0.56133352635103595</v>
      </c>
      <c r="U873" s="6">
        <v>0.72261503584214104</v>
      </c>
      <c r="V873" s="6">
        <v>-0.42562757682401198</v>
      </c>
      <c r="W873" s="7">
        <v>0.28990972064556197</v>
      </c>
      <c r="X873" s="7">
        <v>0.113742303638659</v>
      </c>
      <c r="Y873" s="7">
        <v>0.37471454573982699</v>
      </c>
    </row>
    <row r="874" spans="1:25">
      <c r="A874" s="1" t="s">
        <v>25</v>
      </c>
      <c r="B874" s="15" t="s">
        <v>6341</v>
      </c>
      <c r="C874" s="15" t="s">
        <v>6342</v>
      </c>
      <c r="D874" s="15">
        <v>294</v>
      </c>
      <c r="E874" s="15" t="s">
        <v>28</v>
      </c>
      <c r="F874" s="15" t="s">
        <v>6341</v>
      </c>
      <c r="G874" s="15" t="s">
        <v>62</v>
      </c>
      <c r="H874" s="15" t="s">
        <v>62</v>
      </c>
      <c r="I874" s="15" t="s">
        <v>62</v>
      </c>
      <c r="J874" s="17" t="s">
        <v>62</v>
      </c>
      <c r="K874" s="18" t="s">
        <v>6343</v>
      </c>
      <c r="L874" s="6">
        <v>56.908692156512203</v>
      </c>
      <c r="M874" s="6">
        <v>0.90622221548604798</v>
      </c>
      <c r="N874" s="6">
        <v>0.42891268533673199</v>
      </c>
      <c r="O874" s="6">
        <v>2.1352169351400199</v>
      </c>
      <c r="P874" s="7">
        <v>0.88471915618442099</v>
      </c>
      <c r="Q874" s="7">
        <v>0.85305717027641903</v>
      </c>
      <c r="R874" s="7">
        <v>8.6543227610033392E-6</v>
      </c>
      <c r="S874" s="6">
        <v>48.440051299539697</v>
      </c>
      <c r="T874" s="6">
        <v>0.53098397915594098</v>
      </c>
      <c r="U874" s="6">
        <v>0.74137777047176201</v>
      </c>
      <c r="V874" s="6">
        <v>-0.21499239891052299</v>
      </c>
      <c r="W874" s="7" t="s">
        <v>62</v>
      </c>
      <c r="X874" s="7">
        <v>0.39982736184776002</v>
      </c>
      <c r="Y874" s="7">
        <v>0.86493538462461095</v>
      </c>
    </row>
    <row r="875" spans="1:25">
      <c r="A875" s="1" t="s">
        <v>25</v>
      </c>
      <c r="B875" s="15" t="s">
        <v>6344</v>
      </c>
      <c r="C875" s="15" t="s">
        <v>6345</v>
      </c>
      <c r="D875" s="15">
        <v>216</v>
      </c>
      <c r="E875" s="15" t="s">
        <v>28</v>
      </c>
      <c r="F875" s="15" t="s">
        <v>6344</v>
      </c>
      <c r="G875" s="15" t="s">
        <v>62</v>
      </c>
      <c r="H875" s="15" t="s">
        <v>62</v>
      </c>
      <c r="I875" s="15" t="s">
        <v>62</v>
      </c>
      <c r="J875" s="17" t="s">
        <v>62</v>
      </c>
      <c r="K875" s="18" t="s">
        <v>6346</v>
      </c>
      <c r="L875" s="6">
        <v>89.703295074520099</v>
      </c>
      <c r="M875" s="6">
        <v>8.2742555365050596E-2</v>
      </c>
      <c r="N875" s="6">
        <v>-5.6906403772390403E-2</v>
      </c>
      <c r="O875" s="6">
        <v>1.33818833862523</v>
      </c>
      <c r="P875" s="7">
        <v>0.989555997267623</v>
      </c>
      <c r="Q875" s="7">
        <v>0.99696207353977695</v>
      </c>
      <c r="R875" s="7">
        <v>2.8223729822657698E-2</v>
      </c>
      <c r="S875" s="6">
        <v>82.725429702091901</v>
      </c>
      <c r="T875" s="6">
        <v>0.15280874467218</v>
      </c>
      <c r="U875" s="6">
        <v>0.80280254183181299</v>
      </c>
      <c r="V875" s="6">
        <v>-0.115883509402768</v>
      </c>
      <c r="W875" s="7">
        <v>0.963547708112376</v>
      </c>
      <c r="X875" s="7">
        <v>0.48663099292360201</v>
      </c>
      <c r="Y875" s="7">
        <v>0.96784160504996897</v>
      </c>
    </row>
    <row r="876" spans="1:25">
      <c r="A876" s="1" t="s">
        <v>25</v>
      </c>
      <c r="B876" s="15" t="s">
        <v>6347</v>
      </c>
      <c r="C876" s="15" t="s">
        <v>6348</v>
      </c>
      <c r="D876" s="15">
        <v>336</v>
      </c>
      <c r="E876" s="15" t="s">
        <v>28</v>
      </c>
      <c r="F876" s="15" t="s">
        <v>6347</v>
      </c>
      <c r="G876" s="15" t="s">
        <v>62</v>
      </c>
      <c r="H876" s="15" t="s">
        <v>62</v>
      </c>
      <c r="I876" s="15" t="s">
        <v>62</v>
      </c>
      <c r="J876" s="17" t="s">
        <v>6349</v>
      </c>
      <c r="K876" s="18" t="s">
        <v>6350</v>
      </c>
      <c r="L876" s="6">
        <v>1909.2325722661899</v>
      </c>
      <c r="M876" s="6">
        <v>8.1025463610713694E-2</v>
      </c>
      <c r="N876" s="6">
        <v>-0.16912952884523599</v>
      </c>
      <c r="O876" s="6">
        <v>2.0879105222248202</v>
      </c>
      <c r="P876" s="7">
        <v>0.99187879215025898</v>
      </c>
      <c r="Q876" s="7">
        <v>0.99333482399685902</v>
      </c>
      <c r="R876" s="7">
        <v>4.3225091126399898E-3</v>
      </c>
      <c r="S876" s="6">
        <v>1412.2960382773001</v>
      </c>
      <c r="T876" s="6">
        <v>-0.41265714527817499</v>
      </c>
      <c r="U876" s="6">
        <v>-1.96610180872871E-2</v>
      </c>
      <c r="V876" s="6">
        <v>-0.54449395134501399</v>
      </c>
      <c r="W876" s="7">
        <v>0.85354151095083697</v>
      </c>
      <c r="X876" s="7">
        <v>0.99357851101788397</v>
      </c>
      <c r="Y876" s="7">
        <v>0.73869773719549303</v>
      </c>
    </row>
    <row r="877" spans="1:25">
      <c r="A877" s="1" t="s">
        <v>25</v>
      </c>
      <c r="B877" s="15" t="s">
        <v>6351</v>
      </c>
      <c r="C877" s="15" t="s">
        <v>6352</v>
      </c>
      <c r="D877" s="15">
        <v>765</v>
      </c>
      <c r="E877" s="15" t="s">
        <v>53</v>
      </c>
      <c r="F877" s="15" t="s">
        <v>6351</v>
      </c>
      <c r="G877" s="15" t="s">
        <v>62</v>
      </c>
      <c r="H877" s="15" t="s">
        <v>62</v>
      </c>
      <c r="I877" s="15" t="s">
        <v>62</v>
      </c>
      <c r="J877" s="17" t="s">
        <v>6353</v>
      </c>
      <c r="K877" s="18" t="s">
        <v>6354</v>
      </c>
      <c r="L877" s="6">
        <v>405.67687200875599</v>
      </c>
      <c r="M877" s="6">
        <v>0.45486373200529101</v>
      </c>
      <c r="N877" s="6">
        <v>0.20410176301621799</v>
      </c>
      <c r="O877" s="6">
        <v>1.2093004188546601</v>
      </c>
      <c r="P877" s="7">
        <v>0.97320904788441498</v>
      </c>
      <c r="Q877" s="7">
        <v>0.93795452200110596</v>
      </c>
      <c r="R877" s="7">
        <v>5.9031808324979404E-4</v>
      </c>
      <c r="S877" s="6">
        <v>338.67524627500899</v>
      </c>
      <c r="T877" s="6">
        <v>0.30077226051065697</v>
      </c>
      <c r="U877" s="6">
        <v>0.414434342488953</v>
      </c>
      <c r="V877" s="6">
        <v>-0.52247697381614999</v>
      </c>
      <c r="W877" s="7">
        <v>0.75507678700142999</v>
      </c>
      <c r="X877" s="7">
        <v>0.61838297009103604</v>
      </c>
      <c r="Y877" s="7">
        <v>0.34539212209586001</v>
      </c>
    </row>
    <row r="878" spans="1:25">
      <c r="A878" s="1" t="s">
        <v>25</v>
      </c>
      <c r="B878" s="15" t="s">
        <v>6355</v>
      </c>
      <c r="C878" s="15" t="s">
        <v>6356</v>
      </c>
      <c r="D878" s="15">
        <v>405</v>
      </c>
      <c r="E878" s="15" t="s">
        <v>53</v>
      </c>
      <c r="F878" s="15" t="s">
        <v>6355</v>
      </c>
      <c r="G878" s="15" t="s">
        <v>62</v>
      </c>
      <c r="H878" s="15" t="s">
        <v>62</v>
      </c>
      <c r="I878" s="15" t="s">
        <v>62</v>
      </c>
      <c r="J878" s="17" t="s">
        <v>6357</v>
      </c>
      <c r="K878" s="18" t="s">
        <v>6358</v>
      </c>
      <c r="L878" s="6">
        <v>421.03734833939399</v>
      </c>
      <c r="M878" s="6">
        <v>0.28110268752010698</v>
      </c>
      <c r="N878" s="6">
        <v>0.522399600572101</v>
      </c>
      <c r="O878" s="6">
        <v>0.76678839065573201</v>
      </c>
      <c r="P878" s="7">
        <v>0.97320904788441498</v>
      </c>
      <c r="Q878" s="7">
        <v>0.83704615776179403</v>
      </c>
      <c r="R878" s="7">
        <v>3.5055521720435502E-2</v>
      </c>
      <c r="S878" s="6">
        <v>359.10335370453498</v>
      </c>
      <c r="T878" s="6">
        <v>0.49641995507833098</v>
      </c>
      <c r="U878" s="6">
        <v>0.121258875966645</v>
      </c>
      <c r="V878" s="6">
        <v>-0.72365979485952303</v>
      </c>
      <c r="W878" s="7">
        <v>0.48180385597835401</v>
      </c>
      <c r="X878" s="7">
        <v>0.93147743229014202</v>
      </c>
      <c r="Y878" s="7">
        <v>0.13331668672133701</v>
      </c>
    </row>
    <row r="879" spans="1:25">
      <c r="A879" s="1" t="s">
        <v>25</v>
      </c>
      <c r="B879" s="15" t="s">
        <v>6359</v>
      </c>
      <c r="C879" s="15" t="s">
        <v>6360</v>
      </c>
      <c r="D879" s="15">
        <v>1848</v>
      </c>
      <c r="E879" s="15" t="s">
        <v>28</v>
      </c>
      <c r="F879" s="15" t="s">
        <v>6361</v>
      </c>
      <c r="G879" s="15" t="s">
        <v>62</v>
      </c>
      <c r="H879" s="15" t="s">
        <v>62</v>
      </c>
      <c r="I879" s="15" t="s">
        <v>62</v>
      </c>
      <c r="J879" s="17" t="s">
        <v>6362</v>
      </c>
      <c r="K879" s="18" t="s">
        <v>6363</v>
      </c>
      <c r="L879" s="6">
        <v>431.90453248196798</v>
      </c>
      <c r="M879" s="6">
        <v>0.27694482159800898</v>
      </c>
      <c r="N879" s="6">
        <v>-0.14305474028962201</v>
      </c>
      <c r="O879" s="6">
        <v>1.34350868441349</v>
      </c>
      <c r="P879" s="7">
        <v>0.97320904788441498</v>
      </c>
      <c r="Q879" s="7">
        <v>0.990549364275922</v>
      </c>
      <c r="R879" s="7">
        <v>8.2101749305754108E-3</v>
      </c>
      <c r="S879" s="6">
        <v>359.84007963659798</v>
      </c>
      <c r="T879" s="6">
        <v>-7.4618699981820802E-2</v>
      </c>
      <c r="U879" s="6">
        <v>-4.6449521710299299E-2</v>
      </c>
      <c r="V879" s="6">
        <v>-9.7493536630113203E-2</v>
      </c>
      <c r="W879" s="7">
        <v>0.98651515687917901</v>
      </c>
      <c r="X879" s="7">
        <v>0.98320274091084003</v>
      </c>
      <c r="Y879" s="7">
        <v>0.97189127770725803</v>
      </c>
    </row>
    <row r="880" spans="1:25">
      <c r="A880" s="1" t="s">
        <v>25</v>
      </c>
      <c r="B880" s="15" t="s">
        <v>6364</v>
      </c>
      <c r="C880" s="15" t="s">
        <v>6365</v>
      </c>
      <c r="D880" s="15">
        <v>309</v>
      </c>
      <c r="E880" s="15" t="s">
        <v>28</v>
      </c>
      <c r="F880" s="15" t="s">
        <v>6366</v>
      </c>
      <c r="G880" s="15" t="s">
        <v>62</v>
      </c>
      <c r="H880" s="15" t="s">
        <v>62</v>
      </c>
      <c r="I880" s="15" t="s">
        <v>62</v>
      </c>
      <c r="J880" s="17" t="s">
        <v>6367</v>
      </c>
      <c r="K880" s="18" t="s">
        <v>6368</v>
      </c>
      <c r="L880" s="6">
        <v>411.65289652063302</v>
      </c>
      <c r="M880" s="6">
        <v>0.32752198592180598</v>
      </c>
      <c r="N880" s="6">
        <v>-2.65079017912833E-2</v>
      </c>
      <c r="O880" s="6">
        <v>0.93419741543351698</v>
      </c>
      <c r="P880" s="7">
        <v>0.97320904788441498</v>
      </c>
      <c r="Q880" s="7">
        <v>0.99696207353977695</v>
      </c>
      <c r="R880" s="7">
        <v>2.2808849920530898E-3</v>
      </c>
      <c r="S880" s="6">
        <v>388.18019287961999</v>
      </c>
      <c r="T880" s="6">
        <v>0.613081683817157</v>
      </c>
      <c r="U880" s="6">
        <v>0.32627590298054998</v>
      </c>
      <c r="V880" s="6">
        <v>0.21310853083972001</v>
      </c>
      <c r="W880" s="7">
        <v>0.159777367528911</v>
      </c>
      <c r="X880" s="7">
        <v>0.66600367796072502</v>
      </c>
      <c r="Y880" s="7">
        <v>0.76683211351468805</v>
      </c>
    </row>
    <row r="881" spans="1:25">
      <c r="A881" s="1" t="s">
        <v>25</v>
      </c>
      <c r="B881" s="20" t="s">
        <v>6369</v>
      </c>
      <c r="C881" s="20" t="s">
        <v>6370</v>
      </c>
      <c r="D881" s="20">
        <v>138</v>
      </c>
      <c r="E881" s="20" t="s">
        <v>53</v>
      </c>
      <c r="F881" s="20" t="s">
        <v>3933</v>
      </c>
      <c r="G881" s="20" t="s">
        <v>62</v>
      </c>
      <c r="H881" s="20" t="s">
        <v>62</v>
      </c>
      <c r="I881" s="20" t="s">
        <v>62</v>
      </c>
      <c r="J881" s="21" t="s">
        <v>62</v>
      </c>
      <c r="K881" s="22" t="s">
        <v>6371</v>
      </c>
      <c r="L881" s="6">
        <v>446.52524734129599</v>
      </c>
      <c r="M881" s="6">
        <v>0.15347329809062299</v>
      </c>
      <c r="N881" s="6">
        <v>0.69473445637819897</v>
      </c>
      <c r="O881" s="6">
        <v>1.4883092922375101</v>
      </c>
      <c r="P881" s="7">
        <v>0.97861665051431002</v>
      </c>
      <c r="Q881" s="7">
        <v>0.83704615776179403</v>
      </c>
      <c r="R881" s="7">
        <v>1.62961094592796E-3</v>
      </c>
      <c r="S881" s="6">
        <v>377.85697591239102</v>
      </c>
      <c r="T881" s="6">
        <v>-8.4483554979996503E-2</v>
      </c>
      <c r="U881" s="6">
        <v>-0.34005383042492299</v>
      </c>
      <c r="V881" s="6">
        <v>-8.5523180407623398E-2</v>
      </c>
      <c r="W881" s="7">
        <v>0.98586838365924101</v>
      </c>
      <c r="X881" s="7">
        <v>0.824120299664171</v>
      </c>
      <c r="Y881" s="7">
        <v>0.97189127770725803</v>
      </c>
    </row>
    <row r="882" spans="1:25">
      <c r="A882" s="1" t="s">
        <v>6372</v>
      </c>
      <c r="B882" s="1" t="s">
        <v>6373</v>
      </c>
      <c r="C882" s="1" t="s">
        <v>6374</v>
      </c>
      <c r="D882" s="1">
        <v>213</v>
      </c>
      <c r="E882" s="1" t="s">
        <v>53</v>
      </c>
      <c r="F882" s="1" t="s">
        <v>6373</v>
      </c>
      <c r="G882" s="3" t="s">
        <v>62</v>
      </c>
      <c r="H882" s="1" t="s">
        <v>6375</v>
      </c>
      <c r="I882" s="3" t="s">
        <v>6376</v>
      </c>
      <c r="J882" s="4" t="s">
        <v>6377</v>
      </c>
      <c r="K882" s="5" t="s">
        <v>6378</v>
      </c>
      <c r="L882" s="6">
        <v>87.488694490327106</v>
      </c>
      <c r="M882" s="6">
        <v>2.0467373550140802</v>
      </c>
      <c r="N882" s="6">
        <v>0.394403955593434</v>
      </c>
      <c r="O882" s="6">
        <v>1.55125942304373</v>
      </c>
      <c r="P882" s="7">
        <v>6.2704856266795998E-3</v>
      </c>
      <c r="Q882" s="7">
        <v>0.89132847306527396</v>
      </c>
      <c r="R882" s="7">
        <v>4.3979053121797696E-3</v>
      </c>
      <c r="S882" s="6">
        <v>77.851226667066101</v>
      </c>
      <c r="T882" s="6">
        <v>-0.271187085424555</v>
      </c>
      <c r="U882" s="6">
        <v>-0.27910914165734202</v>
      </c>
      <c r="V882" s="6">
        <v>7.0368980491712099E-2</v>
      </c>
      <c r="W882" s="7">
        <v>0.91279503602287504</v>
      </c>
      <c r="X882" s="7">
        <v>0.89546935489797896</v>
      </c>
      <c r="Y882" s="7">
        <v>0.98040800987496302</v>
      </c>
    </row>
    <row r="883" spans="1:25">
      <c r="A883" s="1" t="s">
        <v>6372</v>
      </c>
      <c r="B883" s="1" t="s">
        <v>6379</v>
      </c>
      <c r="C883" s="1" t="s">
        <v>6380</v>
      </c>
      <c r="D883" s="1">
        <v>351</v>
      </c>
      <c r="E883" s="1" t="s">
        <v>53</v>
      </c>
      <c r="F883" s="1" t="s">
        <v>6379</v>
      </c>
      <c r="G883" s="3" t="s">
        <v>62</v>
      </c>
      <c r="H883" s="1" t="s">
        <v>6381</v>
      </c>
      <c r="I883" s="3" t="s">
        <v>6382</v>
      </c>
      <c r="J883" s="4" t="s">
        <v>62</v>
      </c>
      <c r="K883" s="5" t="s">
        <v>6383</v>
      </c>
      <c r="L883" s="6">
        <v>119.792886593395</v>
      </c>
      <c r="M883" s="6">
        <v>3.01683557466635</v>
      </c>
      <c r="N883" s="6">
        <v>0.65999066567252695</v>
      </c>
      <c r="O883" s="6">
        <v>1.7216519773432599</v>
      </c>
      <c r="P883" s="7">
        <v>5.8349478288758196E-4</v>
      </c>
      <c r="Q883" s="7">
        <v>0.83789409020475303</v>
      </c>
      <c r="R883" s="7">
        <v>1.5832779961016501E-2</v>
      </c>
      <c r="S883" s="6">
        <v>112.193724698241</v>
      </c>
      <c r="T883" s="6">
        <v>-2.4060077770395299E-2</v>
      </c>
      <c r="U883" s="6">
        <v>-0.40865451098463301</v>
      </c>
      <c r="V883" s="6">
        <v>0.27872614109382499</v>
      </c>
      <c r="W883" s="7">
        <v>0.99821591675923604</v>
      </c>
      <c r="X883" s="7">
        <v>0.88888592232656205</v>
      </c>
      <c r="Y883" s="7">
        <v>0.91839709801471403</v>
      </c>
    </row>
    <row r="884" spans="1:25">
      <c r="A884" s="1" t="s">
        <v>6372</v>
      </c>
      <c r="B884" s="1" t="s">
        <v>6384</v>
      </c>
      <c r="C884" s="1" t="s">
        <v>6385</v>
      </c>
      <c r="D884" s="1">
        <v>77</v>
      </c>
      <c r="E884" s="1" t="s">
        <v>53</v>
      </c>
      <c r="F884" s="1" t="s">
        <v>6386</v>
      </c>
      <c r="G884" s="3" t="s">
        <v>5423</v>
      </c>
      <c r="H884" s="1" t="s">
        <v>6387</v>
      </c>
      <c r="I884" s="3" t="s">
        <v>6388</v>
      </c>
      <c r="J884" s="4" t="s">
        <v>6389</v>
      </c>
      <c r="K884" s="5" t="s">
        <v>6390</v>
      </c>
      <c r="L884" s="6">
        <v>796.11461169227198</v>
      </c>
      <c r="M884" s="6">
        <v>4.0113374435498699</v>
      </c>
      <c r="N884" s="6">
        <v>0.93707483521949997</v>
      </c>
      <c r="O884" s="6">
        <v>6.5230938311821198</v>
      </c>
      <c r="P884" s="7">
        <v>3.0535516712347598E-6</v>
      </c>
      <c r="Q884" s="7">
        <v>0.83704615776179403</v>
      </c>
      <c r="R884" s="7">
        <v>4.7564888656006999E-19</v>
      </c>
      <c r="S884" s="6">
        <v>503.64258658936302</v>
      </c>
      <c r="T884" s="6">
        <v>0.34011122589406201</v>
      </c>
      <c r="U884" s="6">
        <v>1.14652352936339</v>
      </c>
      <c r="V884" s="6">
        <v>-1.1597549232191799</v>
      </c>
      <c r="W884" s="7">
        <v>0.93043925567075403</v>
      </c>
      <c r="X884" s="7">
        <v>0.53220063619674596</v>
      </c>
      <c r="Y884" s="7">
        <v>0.43163976547955202</v>
      </c>
    </row>
    <row r="885" spans="1:25">
      <c r="A885" s="1" t="s">
        <v>6372</v>
      </c>
      <c r="B885" s="1" t="s">
        <v>6391</v>
      </c>
      <c r="C885" s="1" t="s">
        <v>6392</v>
      </c>
      <c r="D885" s="1">
        <v>77</v>
      </c>
      <c r="E885" s="1" t="s">
        <v>53</v>
      </c>
      <c r="F885" s="1" t="s">
        <v>6393</v>
      </c>
      <c r="G885" s="3" t="s">
        <v>6394</v>
      </c>
      <c r="H885" s="1" t="s">
        <v>62</v>
      </c>
      <c r="I885" s="3" t="s">
        <v>62</v>
      </c>
      <c r="J885" s="4" t="s">
        <v>6395</v>
      </c>
      <c r="K885" s="5" t="s">
        <v>6396</v>
      </c>
      <c r="L885" s="6">
        <v>1331.80799640087</v>
      </c>
      <c r="M885" s="6">
        <v>4.4087392402163204</v>
      </c>
      <c r="N885" s="6">
        <v>1.06293336799602</v>
      </c>
      <c r="O885" s="6">
        <v>1.73219162510699</v>
      </c>
      <c r="P885" s="7">
        <v>5.0586721223920203E-8</v>
      </c>
      <c r="Q885" s="7">
        <v>0.83704615776179403</v>
      </c>
      <c r="R885" s="7">
        <v>2.0616648007085299E-2</v>
      </c>
      <c r="S885" s="6">
        <v>1111.88579616628</v>
      </c>
      <c r="T885" s="6">
        <v>-0.30025708214098001</v>
      </c>
      <c r="U885" s="6">
        <v>1.7399014748469599</v>
      </c>
      <c r="V885" s="6">
        <v>-0.15450390140029199</v>
      </c>
      <c r="W885" s="7">
        <v>0.94812303863205505</v>
      </c>
      <c r="X885" s="7">
        <v>0.20137689377458801</v>
      </c>
      <c r="Y885" s="7">
        <v>0.97367152132996804</v>
      </c>
    </row>
    <row r="886" spans="1:25">
      <c r="A886" s="1" t="s">
        <v>6397</v>
      </c>
      <c r="B886" s="1" t="s">
        <v>6398</v>
      </c>
      <c r="C886" s="1" t="s">
        <v>6399</v>
      </c>
      <c r="D886" s="1">
        <v>1329</v>
      </c>
      <c r="E886" s="1" t="s">
        <v>53</v>
      </c>
      <c r="F886" s="1" t="s">
        <v>6400</v>
      </c>
      <c r="G886" s="3" t="s">
        <v>6401</v>
      </c>
      <c r="H886" s="1" t="s">
        <v>6402</v>
      </c>
      <c r="I886" s="3" t="s">
        <v>6403</v>
      </c>
      <c r="J886" s="4" t="s">
        <v>6404</v>
      </c>
      <c r="K886" s="5" t="s">
        <v>6405</v>
      </c>
      <c r="L886" s="6">
        <v>1715.1611882347299</v>
      </c>
      <c r="M886" s="6">
        <v>-0.130559699912208</v>
      </c>
      <c r="N886" s="6">
        <v>2.2221158826178802</v>
      </c>
      <c r="O886" s="6">
        <v>3.8963375328296501</v>
      </c>
      <c r="P886" s="7">
        <v>0.98668912082669502</v>
      </c>
      <c r="Q886" s="7">
        <v>3.6050834795064999E-3</v>
      </c>
      <c r="R886" s="7">
        <v>5.50127497277036E-14</v>
      </c>
      <c r="S886" s="6">
        <v>1332.6732077265999</v>
      </c>
      <c r="T886" s="6">
        <v>1.1399740445023001</v>
      </c>
      <c r="U886" s="6">
        <v>-0.32239472186338802</v>
      </c>
      <c r="V886" s="6">
        <v>-0.27387983065411597</v>
      </c>
      <c r="W886" s="7">
        <v>0.12582193135137801</v>
      </c>
      <c r="X886" s="7">
        <v>0.85092045858412202</v>
      </c>
      <c r="Y886" s="7">
        <v>0.856115465051969</v>
      </c>
    </row>
    <row r="887" spans="1:25">
      <c r="A887" s="1" t="s">
        <v>6397</v>
      </c>
      <c r="B887" s="1" t="s">
        <v>6406</v>
      </c>
      <c r="C887" s="1" t="s">
        <v>6407</v>
      </c>
      <c r="D887" s="1">
        <v>237</v>
      </c>
      <c r="E887" s="1" t="s">
        <v>28</v>
      </c>
      <c r="F887" s="23" t="s">
        <v>6408</v>
      </c>
      <c r="G887" s="3" t="s">
        <v>25</v>
      </c>
      <c r="H887" s="1" t="s">
        <v>6409</v>
      </c>
      <c r="I887" s="3" t="s">
        <v>6410</v>
      </c>
      <c r="J887" s="4" t="s">
        <v>6411</v>
      </c>
      <c r="K887" s="5" t="s">
        <v>6412</v>
      </c>
      <c r="L887" s="6">
        <v>4095.4653396081098</v>
      </c>
      <c r="M887" s="6">
        <v>-1.5749275819398501E-3</v>
      </c>
      <c r="N887" s="6">
        <v>6.0017234607772298</v>
      </c>
      <c r="O887" s="6">
        <v>4.4052253815846196</v>
      </c>
      <c r="P887" s="7">
        <v>0.99994230075356005</v>
      </c>
      <c r="Q887" s="7">
        <v>2.2511956096285499E-18</v>
      </c>
      <c r="R887" s="7">
        <v>3.6917614313231997E-11</v>
      </c>
      <c r="S887" s="6">
        <v>3428.8488151840602</v>
      </c>
      <c r="T887" s="6">
        <v>3.9173852558379099</v>
      </c>
      <c r="U887" s="6">
        <v>-4.5878193204298402E-2</v>
      </c>
      <c r="V887" s="6">
        <v>-1.0765806851129001</v>
      </c>
      <c r="W887" s="7">
        <v>9.5646673362587095E-7</v>
      </c>
      <c r="X887" s="7">
        <v>0.98904558143084398</v>
      </c>
      <c r="Y887" s="7">
        <v>0.45247627357495201</v>
      </c>
    </row>
    <row r="888" spans="1:25">
      <c r="A888" s="1" t="s">
        <v>6397</v>
      </c>
      <c r="B888" s="1" t="s">
        <v>6413</v>
      </c>
      <c r="C888" s="1" t="s">
        <v>1314</v>
      </c>
      <c r="D888" s="1" t="s">
        <v>1314</v>
      </c>
      <c r="E888" s="1" t="s">
        <v>1314</v>
      </c>
      <c r="F888" s="24" t="s">
        <v>6414</v>
      </c>
      <c r="G888" s="3" t="s">
        <v>6415</v>
      </c>
      <c r="H888" s="1" t="s">
        <v>6416</v>
      </c>
      <c r="I888" s="3" t="s">
        <v>62</v>
      </c>
      <c r="J888" s="4" t="s">
        <v>6417</v>
      </c>
      <c r="K888" s="5" t="s">
        <v>6413</v>
      </c>
      <c r="L888" s="6">
        <v>1083.9338526844599</v>
      </c>
      <c r="M888" s="6">
        <v>0.100153146618168</v>
      </c>
      <c r="N888" s="6">
        <v>2.6689318833648699</v>
      </c>
      <c r="O888" s="6">
        <v>5.20100072469846</v>
      </c>
      <c r="P888" s="7">
        <v>0.98740555807163799</v>
      </c>
      <c r="Q888" s="7">
        <v>3.2681877576705802E-8</v>
      </c>
      <c r="R888" s="7">
        <v>3.6859357725559198E-35</v>
      </c>
      <c r="S888" s="6">
        <v>1179.28719058299</v>
      </c>
      <c r="T888" s="6">
        <v>3.7571816609168298</v>
      </c>
      <c r="U888" s="6">
        <v>0.41405151824064801</v>
      </c>
      <c r="V888" s="6">
        <v>0.50728481722833496</v>
      </c>
      <c r="W888" s="7">
        <v>5.2536777853726799E-12</v>
      </c>
      <c r="X888" s="7">
        <v>0.81810867973537105</v>
      </c>
      <c r="Y888" s="7">
        <v>0.677999831844738</v>
      </c>
    </row>
    <row r="889" spans="1:25">
      <c r="A889" s="1" t="s">
        <v>6397</v>
      </c>
      <c r="B889" s="19" t="s">
        <v>6418</v>
      </c>
      <c r="C889" s="15" t="s">
        <v>1314</v>
      </c>
      <c r="D889" s="15" t="s">
        <v>1314</v>
      </c>
      <c r="E889" s="15" t="s">
        <v>1314</v>
      </c>
      <c r="F889" s="19" t="s">
        <v>6419</v>
      </c>
      <c r="G889" s="3" t="s">
        <v>62</v>
      </c>
      <c r="H889" s="1" t="s">
        <v>62</v>
      </c>
      <c r="I889" s="3" t="s">
        <v>62</v>
      </c>
      <c r="J889" s="2" t="s">
        <v>6420</v>
      </c>
      <c r="K889" s="5" t="s">
        <v>6418</v>
      </c>
      <c r="L889" s="6">
        <v>1470.7070718815601</v>
      </c>
      <c r="M889" s="6">
        <v>0.150738529606154</v>
      </c>
      <c r="N889" s="6">
        <v>3.9874515478252701</v>
      </c>
      <c r="O889" s="6">
        <v>4.8929316979870796</v>
      </c>
      <c r="P889" s="7">
        <v>0.97861665051431002</v>
      </c>
      <c r="Q889" s="7">
        <v>2.7601445370602598E-20</v>
      </c>
      <c r="R889" s="7">
        <v>1.5679606068762399E-32</v>
      </c>
      <c r="S889" s="6">
        <v>1377.32891404988</v>
      </c>
      <c r="T889" s="6">
        <v>3.3369695878030399</v>
      </c>
      <c r="U889" s="6">
        <v>0.28072022924616502</v>
      </c>
      <c r="V889" s="6">
        <v>2.84733212711229E-3</v>
      </c>
      <c r="W889" s="7">
        <v>4.0893959205240297E-8</v>
      </c>
      <c r="X889" s="7">
        <v>0.89208100607091501</v>
      </c>
      <c r="Y889" s="7">
        <v>1</v>
      </c>
    </row>
    <row r="890" spans="1:25">
      <c r="A890" s="1" t="s">
        <v>6397</v>
      </c>
      <c r="B890" s="15" t="s">
        <v>6421</v>
      </c>
      <c r="C890" s="15" t="s">
        <v>6422</v>
      </c>
      <c r="D890" s="15">
        <v>3</v>
      </c>
      <c r="E890" s="15" t="s">
        <v>6242</v>
      </c>
      <c r="F890" s="15" t="s">
        <v>6423</v>
      </c>
      <c r="G890" s="3" t="s">
        <v>62</v>
      </c>
      <c r="H890" s="1" t="s">
        <v>62</v>
      </c>
      <c r="I890" s="3" t="s">
        <v>62</v>
      </c>
      <c r="J890" s="2" t="s">
        <v>6424</v>
      </c>
      <c r="K890" s="5" t="s">
        <v>6425</v>
      </c>
      <c r="L890" s="6">
        <v>1543.3427910846899</v>
      </c>
      <c r="M890" s="6">
        <v>0.56997131305111504</v>
      </c>
      <c r="N890" s="6">
        <v>2.3977751838941299</v>
      </c>
      <c r="O890" s="6">
        <v>3.4245723003250101</v>
      </c>
      <c r="P890" s="7">
        <v>0.97320904788441498</v>
      </c>
      <c r="Q890" s="7">
        <v>3.2681877576705802E-8</v>
      </c>
      <c r="R890" s="7">
        <v>2.9031345438586099E-19</v>
      </c>
      <c r="S890" s="6">
        <v>1389.30611340219</v>
      </c>
      <c r="T890" s="6">
        <v>2.08248822889685</v>
      </c>
      <c r="U890" s="6">
        <v>0.24111825491383199</v>
      </c>
      <c r="V890" s="6">
        <v>-0.16452034812650099</v>
      </c>
      <c r="W890" s="7">
        <v>1.0317004214768499E-5</v>
      </c>
      <c r="X890" s="7">
        <v>0.88178954303373802</v>
      </c>
      <c r="Y890" s="7">
        <v>0.91780631858731998</v>
      </c>
    </row>
    <row r="891" spans="1:25">
      <c r="A891" s="1" t="s">
        <v>6426</v>
      </c>
      <c r="B891" s="1" t="s">
        <v>6427</v>
      </c>
      <c r="C891" s="1" t="s">
        <v>6428</v>
      </c>
      <c r="D891" s="1">
        <v>582</v>
      </c>
      <c r="E891" s="1" t="s">
        <v>28</v>
      </c>
      <c r="F891" s="1" t="s">
        <v>6429</v>
      </c>
      <c r="G891" s="3" t="s">
        <v>6430</v>
      </c>
      <c r="H891" s="1" t="s">
        <v>6431</v>
      </c>
      <c r="I891" s="3" t="s">
        <v>6432</v>
      </c>
      <c r="J891" s="4" t="s">
        <v>6433</v>
      </c>
      <c r="K891" s="5" t="s">
        <v>6434</v>
      </c>
      <c r="L891" s="6">
        <v>450.87123641641398</v>
      </c>
      <c r="M891" s="6">
        <v>1.37414124634442</v>
      </c>
      <c r="N891" s="6">
        <v>6.39965603761741E-2</v>
      </c>
      <c r="O891" s="6">
        <v>-2.9187054958297199E-2</v>
      </c>
      <c r="P891" s="7">
        <v>1.3713821805666999E-2</v>
      </c>
      <c r="Q891" s="7">
        <v>0.99696207353977695</v>
      </c>
      <c r="R891" s="7">
        <v>0.94755629134732899</v>
      </c>
      <c r="S891" s="6">
        <v>822.65426381368502</v>
      </c>
      <c r="T891" s="6">
        <v>1.3373434591344799</v>
      </c>
      <c r="U891" s="6">
        <v>2.4600328083990801</v>
      </c>
      <c r="V891" s="6">
        <v>2.9253732742427001</v>
      </c>
      <c r="W891" s="7">
        <v>6.9881745935472195E-2</v>
      </c>
      <c r="X891" s="7">
        <v>7.4259251778856099E-6</v>
      </c>
      <c r="Y891" s="7">
        <v>1.0936234027174899E-8</v>
      </c>
    </row>
    <row r="892" spans="1:25">
      <c r="A892" s="1" t="s">
        <v>6426</v>
      </c>
      <c r="B892" s="1" t="s">
        <v>6435</v>
      </c>
      <c r="C892" s="1" t="s">
        <v>6436</v>
      </c>
      <c r="D892" s="1">
        <v>273</v>
      </c>
      <c r="E892" s="1" t="s">
        <v>28</v>
      </c>
      <c r="F892" s="1" t="s">
        <v>6435</v>
      </c>
      <c r="G892" s="3" t="s">
        <v>62</v>
      </c>
      <c r="H892" s="1" t="s">
        <v>6437</v>
      </c>
      <c r="I892" s="3" t="s">
        <v>6438</v>
      </c>
      <c r="J892" s="4" t="s">
        <v>6439</v>
      </c>
      <c r="K892" s="5" t="s">
        <v>6440</v>
      </c>
      <c r="L892" s="6">
        <v>166.09127707383701</v>
      </c>
      <c r="M892" s="6">
        <v>1.1664434014313201</v>
      </c>
      <c r="N892" s="6">
        <v>0.635666758320659</v>
      </c>
      <c r="O892" s="6">
        <v>0.21934984736490901</v>
      </c>
      <c r="P892" s="7">
        <v>9.4048972375132406E-3</v>
      </c>
      <c r="Q892" s="7">
        <v>0.83704615776179403</v>
      </c>
      <c r="R892" s="7">
        <v>0.52287202456759097</v>
      </c>
      <c r="S892" s="6">
        <v>145.92746212697901</v>
      </c>
      <c r="T892" s="6">
        <v>0.53079040414493095</v>
      </c>
      <c r="U892" s="6">
        <v>0.42341040502132099</v>
      </c>
      <c r="V892" s="6">
        <v>0.22079701627126699</v>
      </c>
      <c r="W892" s="7">
        <v>0.31218431946401598</v>
      </c>
      <c r="X892" s="7">
        <v>0.50809735235845499</v>
      </c>
      <c r="Y892" s="7">
        <v>0.76619895912198499</v>
      </c>
    </row>
    <row r="893" spans="1:25">
      <c r="A893" s="1" t="s">
        <v>6426</v>
      </c>
      <c r="B893" s="1" t="s">
        <v>6441</v>
      </c>
      <c r="C893" s="1" t="s">
        <v>6442</v>
      </c>
      <c r="D893" s="1">
        <v>76</v>
      </c>
      <c r="E893" s="1" t="s">
        <v>53</v>
      </c>
      <c r="F893" s="1" t="s">
        <v>5526</v>
      </c>
      <c r="G893" s="3" t="s">
        <v>5526</v>
      </c>
      <c r="H893" s="1" t="s">
        <v>62</v>
      </c>
      <c r="I893" s="3" t="s">
        <v>62</v>
      </c>
      <c r="J893" s="2" t="s">
        <v>5527</v>
      </c>
      <c r="K893" s="5" t="s">
        <v>6443</v>
      </c>
      <c r="L893" s="6">
        <v>242.75469094697701</v>
      </c>
      <c r="M893" s="6">
        <v>3.5115268032285898</v>
      </c>
      <c r="N893" s="6">
        <v>1.17658585931277</v>
      </c>
      <c r="O893" s="6">
        <v>-2.0988389683222799</v>
      </c>
      <c r="P893" s="7">
        <v>1.0196577861334799E-4</v>
      </c>
      <c r="Q893" s="7">
        <v>0.83704615776179403</v>
      </c>
      <c r="R893" s="7">
        <v>6.9845823108970698E-3</v>
      </c>
      <c r="S893" s="6">
        <v>213.09581508854501</v>
      </c>
      <c r="T893" s="6">
        <v>0.44383490492796102</v>
      </c>
      <c r="U893" s="6">
        <v>0.95103341823177401</v>
      </c>
      <c r="V893" s="6">
        <v>0.30958346143570997</v>
      </c>
      <c r="W893" s="7">
        <v>0.88432494204400203</v>
      </c>
      <c r="X893" s="7">
        <v>0.62413194117762205</v>
      </c>
      <c r="Y893" s="7">
        <v>0.91528866238710405</v>
      </c>
    </row>
    <row r="894" spans="1:25">
      <c r="A894" s="1" t="s">
        <v>6426</v>
      </c>
      <c r="B894" s="1" t="s">
        <v>6444</v>
      </c>
      <c r="C894" s="1" t="s">
        <v>6445</v>
      </c>
      <c r="D894" s="1">
        <v>90</v>
      </c>
      <c r="E894" s="1" t="s">
        <v>53</v>
      </c>
      <c r="F894" s="1" t="s">
        <v>6446</v>
      </c>
      <c r="G894" s="3" t="s">
        <v>6447</v>
      </c>
      <c r="H894" s="1" t="s">
        <v>62</v>
      </c>
      <c r="I894" s="3" t="s">
        <v>62</v>
      </c>
      <c r="J894" s="4" t="s">
        <v>6448</v>
      </c>
      <c r="K894" s="5" t="s">
        <v>6449</v>
      </c>
      <c r="L894" s="6">
        <v>528.67539898953396</v>
      </c>
      <c r="M894" s="6">
        <v>4.7645184109758603</v>
      </c>
      <c r="N894" s="6">
        <v>1.7608128478518901</v>
      </c>
      <c r="O894" s="6">
        <v>-2.41850701235203</v>
      </c>
      <c r="P894" s="7">
        <v>5.0004273478509E-4</v>
      </c>
      <c r="Q894" s="7">
        <v>0.83704615776179403</v>
      </c>
      <c r="R894" s="7">
        <v>3.4610129709015801E-2</v>
      </c>
      <c r="S894" s="6">
        <v>496.31694196361099</v>
      </c>
      <c r="T894" s="6">
        <v>0.48444784704473798</v>
      </c>
      <c r="U894" s="6">
        <v>1.54082890623813</v>
      </c>
      <c r="V894" s="6">
        <v>-0.44123692820333799</v>
      </c>
      <c r="W894" s="7">
        <v>0.91530792318634602</v>
      </c>
      <c r="X894" s="7">
        <v>0.51605711770378204</v>
      </c>
      <c r="Y894" s="7">
        <v>0.91288330040432397</v>
      </c>
    </row>
    <row r="895" spans="1:25">
      <c r="A895" s="1" t="s">
        <v>6426</v>
      </c>
      <c r="B895" s="1" t="s">
        <v>6450</v>
      </c>
      <c r="C895" s="1" t="s">
        <v>6451</v>
      </c>
      <c r="D895" s="1">
        <v>76</v>
      </c>
      <c r="E895" s="1" t="s">
        <v>53</v>
      </c>
      <c r="F895" s="1" t="s">
        <v>6452</v>
      </c>
      <c r="G895" s="3" t="s">
        <v>6452</v>
      </c>
      <c r="H895" s="1" t="s">
        <v>62</v>
      </c>
      <c r="I895" s="3" t="s">
        <v>62</v>
      </c>
      <c r="J895" s="4" t="s">
        <v>6453</v>
      </c>
      <c r="K895" s="5" t="s">
        <v>6454</v>
      </c>
      <c r="L895" s="6">
        <v>292.71811998518501</v>
      </c>
      <c r="M895" s="6">
        <v>2.7315288319345798</v>
      </c>
      <c r="N895" s="6">
        <v>0.230658791277669</v>
      </c>
      <c r="O895" s="6">
        <v>-0.78434680097327902</v>
      </c>
      <c r="P895" s="7">
        <v>5.0004273478509E-4</v>
      </c>
      <c r="Q895" s="7">
        <v>0.97689238369819198</v>
      </c>
      <c r="R895" s="7">
        <v>0.243171285271991</v>
      </c>
      <c r="S895" s="6">
        <v>285.12516753555298</v>
      </c>
      <c r="T895" s="6">
        <v>5.3247984798845197E-2</v>
      </c>
      <c r="U895" s="6">
        <v>1.36468151217217</v>
      </c>
      <c r="V895" s="6">
        <v>0.14696928026154199</v>
      </c>
      <c r="W895" s="7">
        <v>0.99336034112598703</v>
      </c>
      <c r="X895" s="7">
        <v>0.30451460539307801</v>
      </c>
      <c r="Y895" s="7">
        <v>0.97189127770725803</v>
      </c>
    </row>
    <row r="896" spans="1:25">
      <c r="A896" s="1" t="s">
        <v>6426</v>
      </c>
      <c r="B896" s="1" t="s">
        <v>6455</v>
      </c>
      <c r="C896" s="1" t="s">
        <v>6456</v>
      </c>
      <c r="D896" s="1">
        <v>1263</v>
      </c>
      <c r="E896" s="1" t="s">
        <v>28</v>
      </c>
      <c r="F896" s="1" t="s">
        <v>6457</v>
      </c>
      <c r="G896" s="3" t="s">
        <v>6458</v>
      </c>
      <c r="H896" s="1" t="s">
        <v>6459</v>
      </c>
      <c r="I896" s="3" t="s">
        <v>6460</v>
      </c>
      <c r="J896" s="4" t="s">
        <v>6461</v>
      </c>
      <c r="K896" s="5" t="s">
        <v>6462</v>
      </c>
      <c r="L896" s="6">
        <v>1029.62326191028</v>
      </c>
      <c r="M896" s="6">
        <v>2.0587494331240501</v>
      </c>
      <c r="N896" s="6">
        <v>0.110828795295</v>
      </c>
      <c r="O896" s="6">
        <v>-0.24440442578091501</v>
      </c>
      <c r="P896" s="7">
        <v>4.3941644198661296E-3</v>
      </c>
      <c r="Q896" s="7">
        <v>0.99475286805748298</v>
      </c>
      <c r="R896" s="7">
        <v>0.68194112055438105</v>
      </c>
      <c r="S896" s="6">
        <v>2099.6427563472298</v>
      </c>
      <c r="T896" s="6">
        <v>1.45228275393596</v>
      </c>
      <c r="U896" s="6">
        <v>2.7248160226427798</v>
      </c>
      <c r="V896" s="6">
        <v>3.9714230474714598</v>
      </c>
      <c r="W896" s="7">
        <v>0.141367829251932</v>
      </c>
      <c r="X896" s="7">
        <v>8.9559545599828E-5</v>
      </c>
      <c r="Y896" s="7">
        <v>2.0240901883822199E-10</v>
      </c>
    </row>
    <row r="897" spans="1:25">
      <c r="A897" s="1" t="s">
        <v>6426</v>
      </c>
      <c r="B897" s="1" t="s">
        <v>6463</v>
      </c>
      <c r="C897" s="1" t="s">
        <v>6464</v>
      </c>
      <c r="D897" s="1">
        <v>91</v>
      </c>
      <c r="E897" s="1" t="s">
        <v>28</v>
      </c>
      <c r="F897" s="1" t="s">
        <v>6465</v>
      </c>
      <c r="G897" s="3" t="s">
        <v>6447</v>
      </c>
      <c r="H897" s="1" t="s">
        <v>62</v>
      </c>
      <c r="I897" s="3" t="s">
        <v>62</v>
      </c>
      <c r="J897" s="4" t="s">
        <v>6466</v>
      </c>
      <c r="K897" s="5" t="s">
        <v>6467</v>
      </c>
      <c r="L897" s="6">
        <v>3049.1473500557199</v>
      </c>
      <c r="M897" s="6">
        <v>6.7076755421846004</v>
      </c>
      <c r="N897" s="6">
        <v>2.9937632794240301</v>
      </c>
      <c r="O897" s="6">
        <v>1.26334334031375</v>
      </c>
      <c r="P897" s="7">
        <v>2.1223369447647399E-8</v>
      </c>
      <c r="Q897" s="7">
        <v>0.83704615776179403</v>
      </c>
      <c r="R897" s="7">
        <v>0.27415221263959799</v>
      </c>
      <c r="S897" s="6">
        <v>2921.98536764649</v>
      </c>
      <c r="T897" s="6">
        <v>1.5765048541680999E-2</v>
      </c>
      <c r="U897" s="6">
        <v>1.9029275431239101</v>
      </c>
      <c r="V897" s="6">
        <v>-0.58875493192750705</v>
      </c>
      <c r="W897" s="7">
        <v>0.99963162980807796</v>
      </c>
      <c r="X897" s="7">
        <v>0.39982736184776002</v>
      </c>
      <c r="Y897" s="7">
        <v>0.88229147405000896</v>
      </c>
    </row>
    <row r="898" spans="1:25">
      <c r="A898" s="1" t="s">
        <v>6426</v>
      </c>
      <c r="B898" s="1" t="s">
        <v>6468</v>
      </c>
      <c r="C898" s="1" t="s">
        <v>6469</v>
      </c>
      <c r="D898" s="1">
        <v>693</v>
      </c>
      <c r="E898" s="1" t="s">
        <v>53</v>
      </c>
      <c r="F898" s="1" t="s">
        <v>1647</v>
      </c>
      <c r="G898" s="3" t="s">
        <v>3039</v>
      </c>
      <c r="H898" s="1" t="s">
        <v>6470</v>
      </c>
      <c r="I898" s="3" t="s">
        <v>6471</v>
      </c>
      <c r="J898" s="4" t="s">
        <v>6472</v>
      </c>
      <c r="K898" s="5" t="s">
        <v>6473</v>
      </c>
      <c r="L898" s="6">
        <v>165.08712871665099</v>
      </c>
      <c r="M898" s="6">
        <v>1.4711392942012</v>
      </c>
      <c r="N898" s="6">
        <v>0.98001076900023698</v>
      </c>
      <c r="O898" s="6">
        <v>-1.89838867108196</v>
      </c>
      <c r="P898" s="7">
        <v>4.07482423997894E-2</v>
      </c>
      <c r="Q898" s="7">
        <v>0.83704615776179403</v>
      </c>
      <c r="R898" s="7">
        <v>3.0476287182793101E-5</v>
      </c>
      <c r="S898" s="6">
        <v>147.17793287268299</v>
      </c>
      <c r="T898" s="6">
        <v>0.62126918512366902</v>
      </c>
      <c r="U898" s="6">
        <v>-4.8600914715143402E-4</v>
      </c>
      <c r="V898" s="6">
        <v>0.28746212749995098</v>
      </c>
      <c r="W898" s="7">
        <v>0.60362387101554604</v>
      </c>
      <c r="X898" s="7">
        <v>1</v>
      </c>
      <c r="Y898" s="7">
        <v>0.85956706819012196</v>
      </c>
    </row>
    <row r="899" spans="1:25">
      <c r="A899" s="1" t="s">
        <v>6426</v>
      </c>
      <c r="B899" s="6" t="s">
        <v>6474</v>
      </c>
      <c r="C899" s="6"/>
      <c r="D899" s="6" t="s">
        <v>1314</v>
      </c>
      <c r="E899" s="6" t="s">
        <v>1314</v>
      </c>
      <c r="F899" s="6" t="s">
        <v>6475</v>
      </c>
      <c r="G899" s="3" t="s">
        <v>6476</v>
      </c>
      <c r="H899" s="1" t="s">
        <v>62</v>
      </c>
      <c r="I899" s="3" t="s">
        <v>62</v>
      </c>
      <c r="J899" s="4" t="s">
        <v>6477</v>
      </c>
      <c r="K899" s="5" t="s">
        <v>6474</v>
      </c>
      <c r="L899" s="6">
        <v>5.8451067318622201</v>
      </c>
      <c r="M899" s="6">
        <v>5.7473535315653796</v>
      </c>
      <c r="N899" s="6">
        <v>1.88714302566238</v>
      </c>
      <c r="O899" s="6">
        <v>-1.9963024540579699</v>
      </c>
      <c r="P899" s="7">
        <v>5.6179183243926303E-3</v>
      </c>
      <c r="Q899" s="7">
        <v>0.83704615776179403</v>
      </c>
      <c r="R899" s="7">
        <v>0.34223107888776899</v>
      </c>
      <c r="S899" s="6">
        <v>4.1965598539172504</v>
      </c>
      <c r="T899" s="6">
        <v>1.1917259666208799</v>
      </c>
      <c r="U899" s="6">
        <v>0.36908720692387198</v>
      </c>
      <c r="V899" s="6">
        <v>0</v>
      </c>
      <c r="W899" s="7" t="s">
        <v>62</v>
      </c>
      <c r="X899" s="7">
        <v>0.95292487207016396</v>
      </c>
      <c r="Y899" s="7">
        <v>1</v>
      </c>
    </row>
    <row r="900" spans="1:25">
      <c r="A900" s="1" t="s">
        <v>6426</v>
      </c>
      <c r="B900" s="1" t="s">
        <v>6478</v>
      </c>
      <c r="C900" s="1" t="s">
        <v>6479</v>
      </c>
      <c r="D900" s="1">
        <v>87</v>
      </c>
      <c r="E900" s="1" t="s">
        <v>28</v>
      </c>
      <c r="F900" s="1" t="s">
        <v>5258</v>
      </c>
      <c r="G900" s="3" t="s">
        <v>62</v>
      </c>
      <c r="H900" s="1" t="s">
        <v>62</v>
      </c>
      <c r="I900" s="3" t="s">
        <v>62</v>
      </c>
      <c r="J900" s="4" t="s">
        <v>6480</v>
      </c>
      <c r="K900" s="5" t="s">
        <v>6481</v>
      </c>
      <c r="L900" s="6">
        <v>6753.6629323113102</v>
      </c>
      <c r="M900" s="6">
        <v>7.9406295087347099</v>
      </c>
      <c r="N900" s="6">
        <v>3.8855941111818701</v>
      </c>
      <c r="O900" s="6">
        <v>1.20938659551392</v>
      </c>
      <c r="P900" s="7">
        <v>4.5731444326317701E-9</v>
      </c>
      <c r="Q900" s="7">
        <v>0.29055807469526701</v>
      </c>
      <c r="R900" s="7">
        <v>0.35801777982009098</v>
      </c>
      <c r="S900" s="6">
        <v>6378.0491084558398</v>
      </c>
      <c r="T900" s="6">
        <v>0.32180341180410299</v>
      </c>
      <c r="U900" s="6">
        <v>2.16172076730978</v>
      </c>
      <c r="V900" s="6">
        <v>7.9993839874590005E-3</v>
      </c>
      <c r="W900" s="7">
        <v>0.97316894191666803</v>
      </c>
      <c r="X900" s="7">
        <v>0.36550353727549501</v>
      </c>
      <c r="Y900" s="7">
        <v>1</v>
      </c>
    </row>
    <row r="901" spans="1:25">
      <c r="A901" s="1" t="s">
        <v>6426</v>
      </c>
      <c r="B901" s="1" t="s">
        <v>6482</v>
      </c>
      <c r="C901" s="1" t="s">
        <v>6483</v>
      </c>
      <c r="D901" s="1">
        <v>74</v>
      </c>
      <c r="E901" s="1" t="s">
        <v>53</v>
      </c>
      <c r="F901" s="1" t="s">
        <v>6484</v>
      </c>
      <c r="G901" s="3" t="s">
        <v>6485</v>
      </c>
      <c r="H901" s="1" t="s">
        <v>62</v>
      </c>
      <c r="I901" s="3" t="s">
        <v>62</v>
      </c>
      <c r="J901" s="4" t="s">
        <v>6486</v>
      </c>
      <c r="K901" s="5" t="s">
        <v>6487</v>
      </c>
      <c r="L901" s="6">
        <v>2071.2430196094501</v>
      </c>
      <c r="M901" s="6">
        <v>6.4633672617623201</v>
      </c>
      <c r="N901" s="6">
        <v>2.6190139030701101</v>
      </c>
      <c r="O901" s="6">
        <v>-2.5685588702798801</v>
      </c>
      <c r="P901" s="7">
        <v>1.63715892951958E-7</v>
      </c>
      <c r="Q901" s="7">
        <v>0.83704615776179403</v>
      </c>
      <c r="R901" s="7">
        <v>2.5427547626196399E-2</v>
      </c>
      <c r="S901" s="6">
        <v>2114.7819637274602</v>
      </c>
      <c r="T901" s="6">
        <v>0.56948543976321497</v>
      </c>
      <c r="U901" s="6">
        <v>2.1066777554767602</v>
      </c>
      <c r="V901" s="6">
        <v>-0.261221236681419</v>
      </c>
      <c r="W901" s="7">
        <v>0.90655501239631597</v>
      </c>
      <c r="X901" s="7">
        <v>0.31628618223621902</v>
      </c>
      <c r="Y901" s="7">
        <v>0.97189127770725803</v>
      </c>
    </row>
    <row r="902" spans="1:25">
      <c r="A902" s="1" t="s">
        <v>6426</v>
      </c>
      <c r="B902" s="1" t="s">
        <v>6488</v>
      </c>
      <c r="C902" s="1" t="s">
        <v>6489</v>
      </c>
      <c r="D902" s="1">
        <v>77</v>
      </c>
      <c r="E902" s="1" t="s">
        <v>28</v>
      </c>
      <c r="F902" s="1" t="s">
        <v>1310</v>
      </c>
      <c r="G902" s="3" t="s">
        <v>62</v>
      </c>
      <c r="H902" s="1" t="s">
        <v>62</v>
      </c>
      <c r="I902" s="3" t="s">
        <v>62</v>
      </c>
      <c r="J902" s="4" t="s">
        <v>6490</v>
      </c>
      <c r="K902" s="5" t="s">
        <v>6491</v>
      </c>
      <c r="L902" s="6">
        <v>295.949255213063</v>
      </c>
      <c r="M902" s="6">
        <v>4.1277832156658798</v>
      </c>
      <c r="N902" s="6">
        <v>1.0204937690623099</v>
      </c>
      <c r="O902" s="6">
        <v>-2.2740642589570701</v>
      </c>
      <c r="P902" s="7">
        <v>3.1962752616921797E-5</v>
      </c>
      <c r="Q902" s="7">
        <v>0.83704615776179403</v>
      </c>
      <c r="R902" s="7">
        <v>9.3670144923094396E-3</v>
      </c>
      <c r="S902" s="6">
        <v>261.27374576056002</v>
      </c>
      <c r="T902" s="6">
        <v>-0.13579623813799499</v>
      </c>
      <c r="U902" s="6">
        <v>1.2344937228697599</v>
      </c>
      <c r="V902" s="6">
        <v>5.2965438914529803E-2</v>
      </c>
      <c r="W902" s="7">
        <v>0.98651515687917901</v>
      </c>
      <c r="X902" s="7">
        <v>0.63014645744950204</v>
      </c>
      <c r="Y902" s="7">
        <v>0.99385371574554304</v>
      </c>
    </row>
    <row r="903" spans="1:25">
      <c r="A903" s="1" t="s">
        <v>6426</v>
      </c>
      <c r="B903" s="1" t="s">
        <v>6492</v>
      </c>
      <c r="C903" s="1" t="s">
        <v>6493</v>
      </c>
      <c r="D903" s="1">
        <v>1029</v>
      </c>
      <c r="E903" s="1" t="s">
        <v>53</v>
      </c>
      <c r="F903" s="1" t="s">
        <v>6492</v>
      </c>
      <c r="G903" s="3" t="s">
        <v>62</v>
      </c>
      <c r="H903" s="1" t="s">
        <v>6494</v>
      </c>
      <c r="I903" s="3" t="s">
        <v>6495</v>
      </c>
      <c r="J903" s="4" t="s">
        <v>6496</v>
      </c>
      <c r="K903" s="5" t="s">
        <v>6497</v>
      </c>
      <c r="L903" s="6">
        <v>518.25648959014302</v>
      </c>
      <c r="M903" s="6">
        <v>1.7687383897896101</v>
      </c>
      <c r="N903" s="6">
        <v>0.24417330863325501</v>
      </c>
      <c r="O903" s="6">
        <v>0.86564011670630203</v>
      </c>
      <c r="P903" s="7">
        <v>8.0665571886261792E-3</v>
      </c>
      <c r="Q903" s="7">
        <v>0.94734868283046203</v>
      </c>
      <c r="R903" s="7">
        <v>8.1017746766392895E-2</v>
      </c>
      <c r="S903" s="6">
        <v>1183.66624359042</v>
      </c>
      <c r="T903" s="6">
        <v>1.6144565781257001</v>
      </c>
      <c r="U903" s="6">
        <v>2.3255528286908098</v>
      </c>
      <c r="V903" s="6">
        <v>3.5268886643264299</v>
      </c>
      <c r="W903" s="7">
        <v>2.3037672976620401E-2</v>
      </c>
      <c r="X903" s="7">
        <v>1.04383094224904E-4</v>
      </c>
      <c r="Y903" s="7">
        <v>3.2191625958833899E-11</v>
      </c>
    </row>
    <row r="904" spans="1:25">
      <c r="A904" s="1" t="s">
        <v>6426</v>
      </c>
      <c r="B904" s="1" t="s">
        <v>6498</v>
      </c>
      <c r="C904" s="1" t="s">
        <v>6499</v>
      </c>
      <c r="D904" s="1">
        <v>76</v>
      </c>
      <c r="E904" s="1" t="s">
        <v>53</v>
      </c>
      <c r="F904" s="1" t="s">
        <v>6500</v>
      </c>
      <c r="G904" s="3" t="s">
        <v>62</v>
      </c>
      <c r="H904" s="1" t="s">
        <v>62</v>
      </c>
      <c r="I904" s="3" t="s">
        <v>62</v>
      </c>
      <c r="J904" s="4" t="s">
        <v>6501</v>
      </c>
      <c r="K904" s="5" t="s">
        <v>6502</v>
      </c>
      <c r="L904" s="6">
        <v>379.61942431397898</v>
      </c>
      <c r="M904" s="6">
        <v>5.1461809154602296</v>
      </c>
      <c r="N904" s="6">
        <v>1.5406216409490801</v>
      </c>
      <c r="O904" s="6">
        <v>-2.26634798415789</v>
      </c>
      <c r="P904" s="7">
        <v>5.5239252729103001E-3</v>
      </c>
      <c r="Q904" s="7">
        <v>0.83704615776179403</v>
      </c>
      <c r="R904" s="7">
        <v>0.115241175088864</v>
      </c>
      <c r="S904" s="6">
        <v>331.89541620973301</v>
      </c>
      <c r="T904" s="6">
        <v>-2.9763543154591499E-2</v>
      </c>
      <c r="U904" s="6">
        <v>1.24355308031185</v>
      </c>
      <c r="V904" s="6">
        <v>0.19516359641825201</v>
      </c>
      <c r="W904" s="7">
        <v>0.99821591675923604</v>
      </c>
      <c r="X904" s="7">
        <v>0.74225922813690004</v>
      </c>
      <c r="Y904" s="7">
        <v>0.97951305758034701</v>
      </c>
    </row>
    <row r="905" spans="1:25">
      <c r="A905" s="1" t="s">
        <v>6426</v>
      </c>
      <c r="B905" s="1" t="s">
        <v>6503</v>
      </c>
      <c r="C905" s="1" t="s">
        <v>6504</v>
      </c>
      <c r="D905" s="1">
        <v>77</v>
      </c>
      <c r="E905" s="1" t="s">
        <v>53</v>
      </c>
      <c r="F905" s="1" t="s">
        <v>6393</v>
      </c>
      <c r="G905" s="3" t="s">
        <v>62</v>
      </c>
      <c r="H905" s="1" t="s">
        <v>62</v>
      </c>
      <c r="I905" s="3" t="s">
        <v>62</v>
      </c>
      <c r="J905" s="4" t="s">
        <v>6505</v>
      </c>
      <c r="K905" s="5" t="s">
        <v>6506</v>
      </c>
      <c r="L905" s="6">
        <v>195.40575952520399</v>
      </c>
      <c r="M905" s="6">
        <v>3.8439580277778398</v>
      </c>
      <c r="N905" s="6">
        <v>1.26209400846988</v>
      </c>
      <c r="O905" s="6">
        <v>-2.73216774708427</v>
      </c>
      <c r="P905" s="7">
        <v>2.2925238182292201E-6</v>
      </c>
      <c r="Q905" s="7">
        <v>0.83704615776179403</v>
      </c>
      <c r="R905" s="7">
        <v>2.71505819427468E-4</v>
      </c>
      <c r="S905" s="6">
        <v>192.16298813537799</v>
      </c>
      <c r="T905" s="6">
        <v>0.30597746451306002</v>
      </c>
      <c r="U905" s="6">
        <v>1.13473425091497</v>
      </c>
      <c r="V905" s="6">
        <v>-0.57005310935486198</v>
      </c>
      <c r="W905" s="7">
        <v>0.94425200098129403</v>
      </c>
      <c r="X905" s="7">
        <v>0.53674040196703499</v>
      </c>
      <c r="Y905" s="7">
        <v>0.83786464329977195</v>
      </c>
    </row>
    <row r="906" spans="1:25">
      <c r="A906" s="1" t="s">
        <v>6426</v>
      </c>
      <c r="B906" s="1" t="s">
        <v>6507</v>
      </c>
      <c r="C906" s="1" t="s">
        <v>6508</v>
      </c>
      <c r="D906" s="1">
        <v>537</v>
      </c>
      <c r="E906" s="1" t="s">
        <v>28</v>
      </c>
      <c r="F906" s="1" t="s">
        <v>6509</v>
      </c>
      <c r="G906" s="3" t="s">
        <v>6510</v>
      </c>
      <c r="H906" s="1" t="s">
        <v>6511</v>
      </c>
      <c r="I906" s="3" t="s">
        <v>6512</v>
      </c>
      <c r="J906" s="4" t="s">
        <v>6513</v>
      </c>
      <c r="K906" s="5" t="s">
        <v>6514</v>
      </c>
      <c r="L906" s="6">
        <v>2599.8898122713599</v>
      </c>
      <c r="M906" s="6">
        <v>5.75327511516236</v>
      </c>
      <c r="N906" s="6">
        <v>-0.34428650830812302</v>
      </c>
      <c r="O906" s="6">
        <v>-1.0818451037808401</v>
      </c>
      <c r="P906" s="7">
        <v>4.5731444326317701E-9</v>
      </c>
      <c r="Q906" s="7">
        <v>0.97503020185925804</v>
      </c>
      <c r="R906" s="7">
        <v>0.25530997608682499</v>
      </c>
      <c r="S906" s="6">
        <v>1355.75950706612</v>
      </c>
      <c r="T906" s="6">
        <v>-0.49895587343255599</v>
      </c>
      <c r="U906" s="6">
        <v>-0.24788699441221501</v>
      </c>
      <c r="V906" s="6">
        <v>-1.1786126452458601</v>
      </c>
      <c r="W906" s="7">
        <v>0.88182498553960098</v>
      </c>
      <c r="X906" s="7">
        <v>0.94272241675589996</v>
      </c>
      <c r="Y906" s="7">
        <v>0.48925441845670697</v>
      </c>
    </row>
    <row r="907" spans="1:25">
      <c r="A907" s="1" t="s">
        <v>6426</v>
      </c>
      <c r="B907" s="1" t="s">
        <v>6515</v>
      </c>
      <c r="C907" s="1" t="s">
        <v>6516</v>
      </c>
      <c r="D907" s="1">
        <v>549</v>
      </c>
      <c r="E907" s="1" t="s">
        <v>28</v>
      </c>
      <c r="F907" s="1" t="s">
        <v>6517</v>
      </c>
      <c r="G907" s="3" t="s">
        <v>6518</v>
      </c>
      <c r="H907" s="1" t="s">
        <v>6519</v>
      </c>
      <c r="I907" s="3" t="s">
        <v>6520</v>
      </c>
      <c r="J907" s="4" t="s">
        <v>6521</v>
      </c>
      <c r="K907" s="5" t="s">
        <v>6522</v>
      </c>
      <c r="L907" s="6">
        <v>164.46119955894</v>
      </c>
      <c r="M907" s="6">
        <v>3.2617380200594299</v>
      </c>
      <c r="N907" s="6">
        <v>0.96673427294595804</v>
      </c>
      <c r="O907" s="6">
        <v>-2.6481897970620798</v>
      </c>
      <c r="P907" s="7">
        <v>4.8577086778559203E-3</v>
      </c>
      <c r="Q907" s="7">
        <v>0.83704615776179403</v>
      </c>
      <c r="R907" s="7">
        <v>2.86971769053457E-3</v>
      </c>
      <c r="S907" s="6">
        <v>104.76249301655599</v>
      </c>
      <c r="T907" s="6">
        <v>0.35095839315654498</v>
      </c>
      <c r="U907" s="6">
        <v>-0.41438069033360497</v>
      </c>
      <c r="V907" s="6">
        <v>-0.10237462671641601</v>
      </c>
      <c r="W907" s="7">
        <v>0.93407569336826801</v>
      </c>
      <c r="X907" s="7">
        <v>0.89546935489797896</v>
      </c>
      <c r="Y907" s="7">
        <v>0.98482322800606104</v>
      </c>
    </row>
    <row r="908" spans="1:25">
      <c r="A908" s="1" t="s">
        <v>6426</v>
      </c>
      <c r="B908" s="1" t="s">
        <v>6523</v>
      </c>
      <c r="C908" s="1" t="s">
        <v>6524</v>
      </c>
      <c r="D908" s="1">
        <v>97</v>
      </c>
      <c r="E908" s="1" t="s">
        <v>28</v>
      </c>
      <c r="F908" s="1" t="s">
        <v>6525</v>
      </c>
      <c r="G908" s="3" t="s">
        <v>6526</v>
      </c>
      <c r="H908" s="1" t="s">
        <v>62</v>
      </c>
      <c r="I908" s="3" t="s">
        <v>62</v>
      </c>
      <c r="J908" s="2" t="s">
        <v>62</v>
      </c>
      <c r="K908" s="5" t="s">
        <v>6527</v>
      </c>
      <c r="L908" s="6">
        <v>8866.1506570413203</v>
      </c>
      <c r="M908" s="6">
        <v>5.6825207747393396</v>
      </c>
      <c r="N908" s="6">
        <v>2.3634775823455301</v>
      </c>
      <c r="O908" s="6">
        <v>-1.03409948784423</v>
      </c>
      <c r="P908" s="7">
        <v>4.0574887000142598E-4</v>
      </c>
      <c r="Q908" s="7">
        <v>0.83704615776179403</v>
      </c>
      <c r="R908" s="7">
        <v>0.45879393989464401</v>
      </c>
      <c r="S908" s="6">
        <v>8484.2312094250301</v>
      </c>
      <c r="T908" s="6">
        <v>-0.42613129264024302</v>
      </c>
      <c r="U908" s="6">
        <v>1.5293391301777499</v>
      </c>
      <c r="V908" s="6">
        <v>-0.54272026360165704</v>
      </c>
      <c r="W908" s="7">
        <v>0.95201929631759896</v>
      </c>
      <c r="X908" s="7">
        <v>0.62870059789261201</v>
      </c>
      <c r="Y908" s="7">
        <v>0.90036091479331204</v>
      </c>
    </row>
    <row r="909" spans="1:25">
      <c r="A909" s="1" t="s">
        <v>6426</v>
      </c>
      <c r="B909" s="1" t="s">
        <v>6528</v>
      </c>
      <c r="C909" s="1" t="s">
        <v>6529</v>
      </c>
      <c r="D909" s="1">
        <v>76</v>
      </c>
      <c r="E909" s="1" t="s">
        <v>28</v>
      </c>
      <c r="F909" s="1" t="s">
        <v>6530</v>
      </c>
      <c r="G909" s="3" t="s">
        <v>62</v>
      </c>
      <c r="H909" s="1" t="s">
        <v>62</v>
      </c>
      <c r="I909" s="3" t="s">
        <v>62</v>
      </c>
      <c r="J909" s="4" t="s">
        <v>6531</v>
      </c>
      <c r="K909" s="5" t="s">
        <v>6532</v>
      </c>
      <c r="L909" s="6">
        <v>77.2470119052537</v>
      </c>
      <c r="M909" s="6">
        <v>3.4387599224396102</v>
      </c>
      <c r="N909" s="6">
        <v>0.61503645008178898</v>
      </c>
      <c r="O909" s="6">
        <v>-1.1708480242708601</v>
      </c>
      <c r="P909" s="7">
        <v>1.3713821805666999E-2</v>
      </c>
      <c r="Q909" s="7">
        <v>0.91793106005387204</v>
      </c>
      <c r="R909" s="7">
        <v>0.266056730791771</v>
      </c>
      <c r="S909" s="6">
        <v>61.509730978572797</v>
      </c>
      <c r="T909" s="6">
        <v>0.25351341860187798</v>
      </c>
      <c r="U909" s="6">
        <v>0.52203410367333503</v>
      </c>
      <c r="V909" s="6">
        <v>5.3486707922624603E-2</v>
      </c>
      <c r="W909" s="7">
        <v>0.97152224643975005</v>
      </c>
      <c r="X909" s="7">
        <v>0.88579832967385397</v>
      </c>
      <c r="Y909" s="7">
        <v>0.99385371574554304</v>
      </c>
    </row>
    <row r="910" spans="1:25">
      <c r="A910" s="1" t="s">
        <v>6426</v>
      </c>
      <c r="B910" s="1" t="s">
        <v>6533</v>
      </c>
      <c r="C910" s="1" t="s">
        <v>6534</v>
      </c>
      <c r="D910" s="1">
        <v>1119</v>
      </c>
      <c r="E910" s="1" t="s">
        <v>28</v>
      </c>
      <c r="F910" s="1" t="s">
        <v>6535</v>
      </c>
      <c r="G910" s="3" t="s">
        <v>6536</v>
      </c>
      <c r="H910" s="1" t="s">
        <v>6537</v>
      </c>
      <c r="I910" s="3" t="s">
        <v>6538</v>
      </c>
      <c r="J910" s="4" t="s">
        <v>6539</v>
      </c>
      <c r="K910" s="5" t="s">
        <v>6540</v>
      </c>
      <c r="L910" s="6">
        <v>1975.7189463503901</v>
      </c>
      <c r="M910" s="6">
        <v>3.9967052256692401</v>
      </c>
      <c r="N910" s="6">
        <v>0.84071851074360304</v>
      </c>
      <c r="O910" s="6">
        <v>-2.7987537301477898</v>
      </c>
      <c r="P910" s="7">
        <v>3.2232925966139302E-4</v>
      </c>
      <c r="Q910" s="7">
        <v>0.83789409020475303</v>
      </c>
      <c r="R910" s="7">
        <v>2.0828075376982899E-3</v>
      </c>
      <c r="S910" s="6">
        <v>1600.2876692797099</v>
      </c>
      <c r="T910" s="6">
        <v>5.9817798330995001E-2</v>
      </c>
      <c r="U910" s="6">
        <v>1.13969027494883</v>
      </c>
      <c r="V910" s="6">
        <v>0.14352156930592699</v>
      </c>
      <c r="W910" s="7">
        <v>0.99436230544510196</v>
      </c>
      <c r="X910" s="7">
        <v>0.67452325197018803</v>
      </c>
      <c r="Y910" s="7">
        <v>0.98040800987496302</v>
      </c>
    </row>
    <row r="911" spans="1:25">
      <c r="A911" s="1" t="s">
        <v>6426</v>
      </c>
      <c r="B911" s="1" t="s">
        <v>6541</v>
      </c>
      <c r="C911" s="1" t="s">
        <v>6542</v>
      </c>
      <c r="D911" s="1">
        <v>76</v>
      </c>
      <c r="E911" s="1" t="s">
        <v>53</v>
      </c>
      <c r="F911" s="1" t="s">
        <v>6543</v>
      </c>
      <c r="G911" s="3" t="s">
        <v>6544</v>
      </c>
      <c r="H911" s="1" t="s">
        <v>62</v>
      </c>
      <c r="I911" s="3" t="s">
        <v>62</v>
      </c>
      <c r="J911" s="4" t="s">
        <v>6545</v>
      </c>
      <c r="K911" s="5" t="s">
        <v>6546</v>
      </c>
      <c r="L911" s="6">
        <v>1620.4764616423599</v>
      </c>
      <c r="M911" s="6">
        <v>5.1894194778338401</v>
      </c>
      <c r="N911" s="6">
        <v>1.3008826404329601</v>
      </c>
      <c r="O911" s="6">
        <v>-2.2817609312374798</v>
      </c>
      <c r="P911" s="7">
        <v>2.87613849442322E-6</v>
      </c>
      <c r="Q911" s="7">
        <v>0.83704615776179403</v>
      </c>
      <c r="R911" s="7">
        <v>2.26650893174789E-2</v>
      </c>
      <c r="S911" s="6">
        <v>1441.0945254052201</v>
      </c>
      <c r="T911" s="6">
        <v>-0.30161747508684</v>
      </c>
      <c r="U911" s="6">
        <v>1.7607171876657299</v>
      </c>
      <c r="V911" s="6">
        <v>6.8689193048698194E-2</v>
      </c>
      <c r="W911" s="7">
        <v>0.96167228592424903</v>
      </c>
      <c r="X911" s="7">
        <v>0.33107692594495503</v>
      </c>
      <c r="Y911" s="7">
        <v>0.99361086412181299</v>
      </c>
    </row>
    <row r="912" spans="1:25">
      <c r="A912" s="1" t="s">
        <v>6426</v>
      </c>
      <c r="B912" s="6" t="s">
        <v>6547</v>
      </c>
      <c r="C912" s="1" t="s">
        <v>1314</v>
      </c>
      <c r="D912" s="1" t="s">
        <v>1314</v>
      </c>
      <c r="E912" s="1" t="s">
        <v>1314</v>
      </c>
      <c r="F912" s="1" t="s">
        <v>6475</v>
      </c>
      <c r="G912" s="3" t="s">
        <v>6476</v>
      </c>
      <c r="H912" s="1" t="s">
        <v>62</v>
      </c>
      <c r="I912" s="3" t="s">
        <v>62</v>
      </c>
      <c r="J912" s="4" t="s">
        <v>6477</v>
      </c>
      <c r="K912" s="5" t="s">
        <v>6547</v>
      </c>
      <c r="L912" s="6">
        <v>149.26983279674801</v>
      </c>
      <c r="M912" s="6">
        <v>4.7275043000969399</v>
      </c>
      <c r="N912" s="6">
        <v>0.94532909710370805</v>
      </c>
      <c r="O912" s="6">
        <v>-7.7270103318177696</v>
      </c>
      <c r="P912" s="7">
        <v>2.87613849442322E-6</v>
      </c>
      <c r="Q912" s="7">
        <v>0.83704615776179403</v>
      </c>
      <c r="R912" s="7">
        <v>4.1032305841297903E-7</v>
      </c>
      <c r="S912" s="6">
        <v>148.07804568657201</v>
      </c>
      <c r="T912" s="6">
        <v>1.07547054107535</v>
      </c>
      <c r="U912" s="6">
        <v>1.9795374923875699</v>
      </c>
      <c r="V912" s="6">
        <v>0</v>
      </c>
      <c r="W912" s="7">
        <v>0.73766289860758305</v>
      </c>
      <c r="X912" s="7">
        <v>0.31691240120460001</v>
      </c>
      <c r="Y912" s="7">
        <v>1</v>
      </c>
    </row>
    <row r="913" spans="1:25">
      <c r="A913" s="1" t="s">
        <v>6426</v>
      </c>
      <c r="B913" s="1" t="s">
        <v>6548</v>
      </c>
      <c r="C913" s="1" t="s">
        <v>6549</v>
      </c>
      <c r="D913" s="1">
        <v>85</v>
      </c>
      <c r="E913" s="1" t="s">
        <v>53</v>
      </c>
      <c r="F913" s="1" t="s">
        <v>2528</v>
      </c>
      <c r="G913" s="3" t="s">
        <v>5258</v>
      </c>
      <c r="H913" s="1" t="s">
        <v>62</v>
      </c>
      <c r="I913" s="3" t="s">
        <v>62</v>
      </c>
      <c r="J913" s="4" t="s">
        <v>6550</v>
      </c>
      <c r="K913" s="5" t="s">
        <v>6551</v>
      </c>
      <c r="L913" s="6">
        <v>827.15047405301004</v>
      </c>
      <c r="M913" s="6">
        <v>3.4978374882946701</v>
      </c>
      <c r="N913" s="6">
        <v>0.23594822878848801</v>
      </c>
      <c r="O913" s="6">
        <v>-0.68463874418047899</v>
      </c>
      <c r="P913" s="7">
        <v>2.93795144803807E-6</v>
      </c>
      <c r="Q913" s="7">
        <v>0.97689238369819198</v>
      </c>
      <c r="R913" s="7">
        <v>0.33068423994371599</v>
      </c>
      <c r="S913" s="6">
        <v>786.99898450308501</v>
      </c>
      <c r="T913" s="6">
        <v>-0.23444516776896901</v>
      </c>
      <c r="U913" s="6">
        <v>1.4129131845890399</v>
      </c>
      <c r="V913" s="6">
        <v>-7.3934490858177798E-2</v>
      </c>
      <c r="W913" s="7">
        <v>0.963547708112376</v>
      </c>
      <c r="X913" s="7">
        <v>0.36850553960030702</v>
      </c>
      <c r="Y913" s="7">
        <v>0.99074650871997105</v>
      </c>
    </row>
    <row r="914" spans="1:25">
      <c r="A914" s="1" t="s">
        <v>6426</v>
      </c>
      <c r="B914" s="1" t="s">
        <v>6552</v>
      </c>
      <c r="C914" s="1" t="s">
        <v>6553</v>
      </c>
      <c r="D914" s="1">
        <v>76</v>
      </c>
      <c r="E914" s="1" t="s">
        <v>53</v>
      </c>
      <c r="F914" s="1" t="s">
        <v>6554</v>
      </c>
      <c r="G914" s="3" t="s">
        <v>6555</v>
      </c>
      <c r="H914" s="1" t="s">
        <v>62</v>
      </c>
      <c r="I914" s="3" t="s">
        <v>62</v>
      </c>
      <c r="J914" s="4" t="s">
        <v>6556</v>
      </c>
      <c r="K914" s="5" t="s">
        <v>6557</v>
      </c>
      <c r="L914" s="6">
        <v>333.04333736328601</v>
      </c>
      <c r="M914" s="6">
        <v>2.83196500458976</v>
      </c>
      <c r="N914" s="6">
        <v>0.36894085030081297</v>
      </c>
      <c r="O914" s="6">
        <v>0.837022306783203</v>
      </c>
      <c r="P914" s="7">
        <v>9.3468059588262296E-5</v>
      </c>
      <c r="Q914" s="7">
        <v>0.92368719654102904</v>
      </c>
      <c r="R914" s="7">
        <v>0.18711747044749999</v>
      </c>
      <c r="S914" s="6">
        <v>294.75769158547001</v>
      </c>
      <c r="T914" s="6">
        <v>8.5242758391744999E-2</v>
      </c>
      <c r="U914" s="6">
        <v>1.1897519517924899</v>
      </c>
      <c r="V914" s="6">
        <v>-0.26743641904270399</v>
      </c>
      <c r="W914" s="7">
        <v>0.98651515687917901</v>
      </c>
      <c r="X914" s="7">
        <v>0.36030170619679702</v>
      </c>
      <c r="Y914" s="7">
        <v>0.91528866238710405</v>
      </c>
    </row>
    <row r="915" spans="1:25">
      <c r="A915" s="1" t="s">
        <v>6426</v>
      </c>
      <c r="B915" s="1" t="s">
        <v>6558</v>
      </c>
      <c r="C915" s="1" t="s">
        <v>6559</v>
      </c>
      <c r="D915" s="1">
        <v>76</v>
      </c>
      <c r="E915" s="1" t="s">
        <v>53</v>
      </c>
      <c r="F915" s="1" t="s">
        <v>6560</v>
      </c>
      <c r="G915" s="3" t="s">
        <v>6561</v>
      </c>
      <c r="H915" s="1" t="s">
        <v>62</v>
      </c>
      <c r="I915" s="3" t="s">
        <v>62</v>
      </c>
      <c r="J915" s="4" t="s">
        <v>6562</v>
      </c>
      <c r="K915" s="5" t="s">
        <v>6563</v>
      </c>
      <c r="L915" s="6">
        <v>2466.4206971158901</v>
      </c>
      <c r="M915" s="6">
        <v>4.2363651861468101</v>
      </c>
      <c r="N915" s="6">
        <v>0.65825442960608904</v>
      </c>
      <c r="O915" s="6">
        <v>-1.22525977404638</v>
      </c>
      <c r="P915" s="7">
        <v>1.10850688039925E-4</v>
      </c>
      <c r="Q915" s="7">
        <v>0.88794708375459197</v>
      </c>
      <c r="R915" s="7">
        <v>0.20419686285829999</v>
      </c>
      <c r="S915" s="6">
        <v>2197.3333544612801</v>
      </c>
      <c r="T915" s="6">
        <v>-0.37588236362719002</v>
      </c>
      <c r="U915" s="6">
        <v>1.8020228529894999</v>
      </c>
      <c r="V915" s="6">
        <v>0.55618923991480396</v>
      </c>
      <c r="W915" s="7">
        <v>0.93407569336826801</v>
      </c>
      <c r="X915" s="7">
        <v>0.27431530997071302</v>
      </c>
      <c r="Y915" s="7">
        <v>0.85340982217636396</v>
      </c>
    </row>
    <row r="916" spans="1:25"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0:10" s="1" customFormat="1">
      <c r="J929" s="2"/>
    </row>
    <row r="930" spans="10:10" s="1" customFormat="1">
      <c r="J930" s="2"/>
    </row>
    <row r="931" spans="10:10" s="1" customFormat="1">
      <c r="J931" s="2"/>
    </row>
    <row r="932" spans="10:10" s="1" customFormat="1">
      <c r="J932" s="2"/>
    </row>
    <row r="933" spans="10:10" s="1" customFormat="1">
      <c r="J933" s="2"/>
    </row>
    <row r="934" spans="10:10" s="1" customFormat="1">
      <c r="J934" s="2"/>
    </row>
    <row r="935" spans="10:10" s="1" customFormat="1">
      <c r="J935" s="2"/>
    </row>
    <row r="936" spans="10:10" s="1" customFormat="1">
      <c r="J936" s="2"/>
    </row>
    <row r="937" spans="10:10" s="1" customFormat="1">
      <c r="J937" s="2"/>
    </row>
    <row r="938" spans="10:10" s="1" customFormat="1">
      <c r="J938" s="2"/>
    </row>
    <row r="939" spans="10:10" s="1" customFormat="1">
      <c r="J939" s="2"/>
    </row>
    <row r="940" spans="10:10" s="1" customFormat="1">
      <c r="J940" s="2"/>
    </row>
    <row r="941" spans="10:10" s="1" customFormat="1">
      <c r="J941" s="2"/>
    </row>
    <row r="942" spans="10:10" s="1" customFormat="1">
      <c r="J942" s="2"/>
    </row>
    <row r="943" spans="10:10" s="1" customFormat="1">
      <c r="J943" s="2"/>
    </row>
    <row r="944" spans="10:10" s="1" customFormat="1">
      <c r="J944" s="2"/>
    </row>
    <row r="945" spans="10:10" s="1" customFormat="1">
      <c r="J945" s="2"/>
    </row>
    <row r="946" spans="10:10" s="1" customFormat="1">
      <c r="J946" s="2"/>
    </row>
    <row r="947" spans="10:10" s="1" customFormat="1">
      <c r="J947" s="2"/>
    </row>
    <row r="948" spans="10:10" s="1" customFormat="1">
      <c r="J948" s="2"/>
    </row>
    <row r="949" spans="10:10" s="1" customFormat="1">
      <c r="J949" s="2"/>
    </row>
    <row r="950" spans="10:10" s="1" customFormat="1">
      <c r="J950" s="2"/>
    </row>
    <row r="951" spans="10:10" s="1" customFormat="1">
      <c r="J951" s="2"/>
    </row>
    <row r="952" spans="10:10" s="1" customFormat="1">
      <c r="J952" s="2"/>
    </row>
    <row r="953" spans="10:10" s="1" customFormat="1">
      <c r="J953" s="2"/>
    </row>
    <row r="954" spans="10:10" s="1" customFormat="1">
      <c r="J954" s="2"/>
    </row>
    <row r="955" spans="10:10" s="1" customFormat="1">
      <c r="J955" s="2"/>
    </row>
    <row r="956" spans="10:10" s="1" customFormat="1">
      <c r="J956" s="2"/>
    </row>
    <row r="957" spans="10:10" s="1" customFormat="1">
      <c r="J957" s="2"/>
    </row>
    <row r="958" spans="10:10" s="1" customFormat="1">
      <c r="J958" s="2"/>
    </row>
    <row r="959" spans="10:10" s="1" customFormat="1">
      <c r="J959" s="2"/>
    </row>
    <row r="960" spans="10:10" s="1" customFormat="1">
      <c r="J960" s="2"/>
    </row>
    <row r="961" spans="10:10" s="1" customFormat="1">
      <c r="J961" s="2"/>
    </row>
    <row r="962" spans="10:10" s="1" customFormat="1">
      <c r="J962" s="2"/>
    </row>
    <row r="963" spans="10:10" s="1" customFormat="1">
      <c r="J963" s="2"/>
    </row>
    <row r="964" spans="10:10" s="1" customFormat="1">
      <c r="J964" s="2"/>
    </row>
    <row r="965" spans="10:10" s="1" customFormat="1">
      <c r="J965" s="2"/>
    </row>
    <row r="966" spans="10:10" s="1" customFormat="1">
      <c r="J966" s="2"/>
    </row>
    <row r="967" spans="10:10" s="1" customFormat="1">
      <c r="J967" s="2"/>
    </row>
    <row r="968" spans="10:10" s="1" customFormat="1">
      <c r="J968" s="2"/>
    </row>
    <row r="969" spans="10:10" s="1" customFormat="1">
      <c r="J969" s="2"/>
    </row>
    <row r="970" spans="10:10" s="1" customFormat="1">
      <c r="J970" s="2"/>
    </row>
    <row r="971" spans="10:10" s="1" customFormat="1">
      <c r="J971" s="2"/>
    </row>
    <row r="972" spans="10:10" s="1" customFormat="1">
      <c r="J972" s="2"/>
    </row>
    <row r="973" spans="10:10" s="1" customFormat="1">
      <c r="J973" s="2"/>
    </row>
    <row r="974" spans="10:10" s="1" customFormat="1">
      <c r="J974" s="2"/>
    </row>
    <row r="975" spans="10:10" s="1" customFormat="1">
      <c r="J975" s="2"/>
    </row>
    <row r="976" spans="10:10" s="1" customFormat="1">
      <c r="J976" s="2"/>
    </row>
    <row r="977" spans="10:10" s="1" customFormat="1">
      <c r="J977" s="2"/>
    </row>
    <row r="978" spans="10:10" s="1" customFormat="1">
      <c r="J978" s="2"/>
    </row>
    <row r="979" spans="10:10" s="1" customFormat="1">
      <c r="J979" s="2"/>
    </row>
    <row r="980" spans="10:10" s="1" customFormat="1">
      <c r="J980" s="2"/>
    </row>
    <row r="981" spans="10:10" s="1" customFormat="1">
      <c r="J981" s="2"/>
    </row>
    <row r="982" spans="10:10" s="1" customFormat="1">
      <c r="J982" s="2"/>
    </row>
    <row r="983" spans="10:10" s="1" customFormat="1">
      <c r="J983" s="2"/>
    </row>
    <row r="984" spans="10:10" s="1" customFormat="1">
      <c r="J984" s="2"/>
    </row>
    <row r="985" spans="10:10" s="1" customFormat="1">
      <c r="J985" s="2"/>
    </row>
    <row r="986" spans="10:10" s="1" customFormat="1">
      <c r="J986" s="2"/>
    </row>
    <row r="987" spans="10:10" s="1" customFormat="1">
      <c r="J987" s="2"/>
    </row>
    <row r="988" spans="10:10" s="1" customFormat="1">
      <c r="J988" s="2"/>
    </row>
    <row r="989" spans="10:10" s="1" customFormat="1">
      <c r="J989" s="2"/>
    </row>
    <row r="990" spans="10:10" s="1" customFormat="1">
      <c r="J990" s="2"/>
    </row>
    <row r="991" spans="10:10" s="1" customFormat="1">
      <c r="J991" s="2"/>
    </row>
    <row r="992" spans="10:10" s="1" customFormat="1">
      <c r="J992" s="2"/>
    </row>
    <row r="993" spans="10:10" s="1" customFormat="1">
      <c r="J993" s="2"/>
    </row>
    <row r="994" spans="10:10" s="1" customFormat="1">
      <c r="J994" s="2"/>
    </row>
    <row r="995" spans="10:10" s="1" customFormat="1">
      <c r="J995" s="2"/>
    </row>
    <row r="996" spans="10:10" s="1" customFormat="1">
      <c r="J996" s="2"/>
    </row>
    <row r="997" spans="10:10" s="1" customFormat="1">
      <c r="J997" s="2"/>
    </row>
    <row r="998" spans="10:10" s="1" customFormat="1">
      <c r="J998" s="2"/>
    </row>
    <row r="999" spans="10:10" s="1" customFormat="1">
      <c r="J999" s="2"/>
    </row>
    <row r="1000" spans="10:10" s="1" customFormat="1">
      <c r="J1000" s="2"/>
    </row>
    <row r="1001" spans="10:10" s="1" customFormat="1">
      <c r="J1001" s="2"/>
    </row>
    <row r="1002" spans="10:10" s="1" customFormat="1">
      <c r="J1002" s="2"/>
    </row>
    <row r="1003" spans="10:10" s="1" customFormat="1">
      <c r="J1003" s="2"/>
    </row>
    <row r="1004" spans="10:10" s="1" customFormat="1">
      <c r="J1004" s="2"/>
    </row>
    <row r="1005" spans="10:10" s="1" customFormat="1">
      <c r="J1005" s="2"/>
    </row>
    <row r="1006" spans="10:10" s="1" customFormat="1">
      <c r="J1006" s="2"/>
    </row>
    <row r="1007" spans="10:10" s="1" customFormat="1">
      <c r="J1007" s="2"/>
    </row>
    <row r="1008" spans="10:10" s="1" customFormat="1">
      <c r="J1008" s="2"/>
    </row>
    <row r="1009" spans="10:10" s="1" customFormat="1">
      <c r="J1009" s="2"/>
    </row>
    <row r="1010" spans="10:10" s="1" customFormat="1">
      <c r="J1010" s="2"/>
    </row>
    <row r="1011" spans="10:10" s="1" customFormat="1">
      <c r="J1011" s="2"/>
    </row>
    <row r="1012" spans="10:10" s="1" customFormat="1">
      <c r="J1012" s="2"/>
    </row>
    <row r="1013" spans="10:10" s="1" customFormat="1">
      <c r="J1013" s="2"/>
    </row>
    <row r="1014" spans="10:10" s="1" customFormat="1">
      <c r="J1014" s="2"/>
    </row>
    <row r="1015" spans="10:10" s="1" customFormat="1">
      <c r="J1015" s="2"/>
    </row>
    <row r="1016" spans="10:10" s="1" customFormat="1">
      <c r="J1016" s="2"/>
    </row>
    <row r="1017" spans="10:10" s="1" customFormat="1">
      <c r="J1017" s="2"/>
    </row>
    <row r="1018" spans="10:10" s="1" customFormat="1">
      <c r="J1018" s="2"/>
    </row>
    <row r="1019" spans="10:10" s="1" customFormat="1">
      <c r="J1019" s="2"/>
    </row>
    <row r="1020" spans="10:10" s="1" customFormat="1">
      <c r="J1020" s="2"/>
    </row>
    <row r="1021" spans="10:10" s="1" customFormat="1">
      <c r="J1021" s="2"/>
    </row>
    <row r="1022" spans="10:10" s="1" customFormat="1">
      <c r="J1022" s="2"/>
    </row>
    <row r="1023" spans="10:10" s="1" customFormat="1">
      <c r="J1023" s="2"/>
    </row>
    <row r="1024" spans="10:10" s="1" customFormat="1">
      <c r="J1024" s="2"/>
    </row>
    <row r="1025" spans="10:10" s="1" customFormat="1">
      <c r="J1025" s="2"/>
    </row>
    <row r="1026" spans="10:10" s="1" customFormat="1">
      <c r="J1026" s="2"/>
    </row>
    <row r="1027" spans="10:10" s="1" customFormat="1">
      <c r="J1027" s="2"/>
    </row>
    <row r="1028" spans="10:10" s="1" customFormat="1">
      <c r="J1028" s="2"/>
    </row>
    <row r="1029" spans="10:10" s="1" customFormat="1">
      <c r="J1029" s="2"/>
    </row>
    <row r="1030" spans="10:10" s="1" customFormat="1">
      <c r="J1030" s="2"/>
    </row>
    <row r="1031" spans="10:10" s="1" customFormat="1">
      <c r="J1031" s="2"/>
    </row>
    <row r="1032" spans="10:10" s="1" customFormat="1">
      <c r="J1032" s="2"/>
    </row>
    <row r="1033" spans="10:10" s="1" customFormat="1">
      <c r="J1033" s="2"/>
    </row>
    <row r="1034" spans="10:10" s="1" customFormat="1">
      <c r="J1034" s="2"/>
    </row>
    <row r="1035" spans="10:10" s="1" customFormat="1">
      <c r="J1035" s="2"/>
    </row>
    <row r="1036" spans="10:10" s="1" customFormat="1">
      <c r="J1036" s="2"/>
    </row>
    <row r="1037" spans="10:10" s="1" customFormat="1">
      <c r="J1037" s="2"/>
    </row>
    <row r="1038" spans="10:10" s="1" customFormat="1">
      <c r="J1038" s="2"/>
    </row>
    <row r="1039" spans="10:10" s="1" customFormat="1">
      <c r="J1039" s="2"/>
    </row>
    <row r="1040" spans="10:10" s="1" customFormat="1">
      <c r="J1040" s="2"/>
    </row>
    <row r="1041" spans="10:10" s="1" customFormat="1">
      <c r="J1041" s="2"/>
    </row>
    <row r="1042" spans="10:10" s="1" customFormat="1">
      <c r="J1042" s="2"/>
    </row>
    <row r="1043" spans="10:10" s="1" customFormat="1">
      <c r="J1043" s="2"/>
    </row>
    <row r="1044" spans="10:10" s="1" customFormat="1">
      <c r="J1044" s="2"/>
    </row>
    <row r="1045" spans="10:10" s="1" customFormat="1">
      <c r="J1045" s="2"/>
    </row>
    <row r="1046" spans="10:10" s="1" customFormat="1">
      <c r="J1046" s="2"/>
    </row>
    <row r="1047" spans="10:10" s="1" customFormat="1">
      <c r="J1047" s="2"/>
    </row>
    <row r="1048" spans="10:10" s="1" customFormat="1">
      <c r="J1048" s="2"/>
    </row>
    <row r="1049" spans="10:10" s="1" customFormat="1">
      <c r="J1049" s="2"/>
    </row>
    <row r="1050" spans="10:10" s="1" customFormat="1">
      <c r="J1050" s="2"/>
    </row>
    <row r="1051" spans="10:10" s="1" customFormat="1">
      <c r="J1051" s="2"/>
    </row>
    <row r="1052" spans="10:10" s="1" customFormat="1">
      <c r="J1052" s="2"/>
    </row>
    <row r="1053" spans="10:10" s="1" customFormat="1">
      <c r="J1053" s="2"/>
    </row>
    <row r="1054" spans="10:10" s="1" customFormat="1">
      <c r="J1054" s="2"/>
    </row>
    <row r="1055" spans="10:10" s="1" customFormat="1">
      <c r="J1055" s="2"/>
    </row>
    <row r="1056" spans="10:10" s="1" customFormat="1">
      <c r="J1056" s="2"/>
    </row>
    <row r="1057" spans="10:10" s="1" customFormat="1">
      <c r="J1057" s="2"/>
    </row>
    <row r="1058" spans="10:10" s="1" customFormat="1">
      <c r="J1058" s="2"/>
    </row>
    <row r="1059" spans="10:10" s="1" customFormat="1">
      <c r="J1059" s="2"/>
    </row>
    <row r="1060" spans="10:10" s="1" customFormat="1">
      <c r="J1060" s="2"/>
    </row>
    <row r="1061" spans="10:10" s="1" customFormat="1">
      <c r="J1061" s="2"/>
    </row>
    <row r="1062" spans="10:10" s="1" customFormat="1">
      <c r="J1062" s="2"/>
    </row>
    <row r="1063" spans="10:10" s="1" customFormat="1">
      <c r="J1063" s="2"/>
    </row>
    <row r="1064" spans="10:10" s="1" customFormat="1">
      <c r="J1064" s="2"/>
    </row>
    <row r="1065" spans="10:10" s="1" customFormat="1">
      <c r="J1065" s="2"/>
    </row>
    <row r="1066" spans="10:10" s="1" customFormat="1">
      <c r="J1066" s="2"/>
    </row>
    <row r="1067" spans="10:10" s="1" customFormat="1">
      <c r="J1067" s="2"/>
    </row>
    <row r="1068" spans="10:10" s="1" customFormat="1">
      <c r="J1068" s="2"/>
    </row>
    <row r="1069" spans="10:10" s="1" customFormat="1">
      <c r="J1069" s="2"/>
    </row>
    <row r="1070" spans="10:10" s="1" customFormat="1">
      <c r="J1070" s="2"/>
    </row>
    <row r="1071" spans="10:10" s="1" customFormat="1">
      <c r="J1071" s="2"/>
    </row>
    <row r="1072" spans="10:10" s="1" customFormat="1">
      <c r="J1072" s="2"/>
    </row>
    <row r="1073" spans="10:10" s="1" customFormat="1">
      <c r="J1073" s="2"/>
    </row>
    <row r="1074" spans="10:10" s="1" customFormat="1">
      <c r="J1074" s="2"/>
    </row>
    <row r="1075" spans="10:10" s="1" customFormat="1">
      <c r="J1075" s="2"/>
    </row>
    <row r="1076" spans="10:10" s="1" customFormat="1">
      <c r="J1076" s="2"/>
    </row>
    <row r="1077" spans="10:10" s="1" customFormat="1">
      <c r="J1077" s="2"/>
    </row>
    <row r="1078" spans="10:10" s="1" customFormat="1">
      <c r="J1078" s="2"/>
    </row>
    <row r="1079" spans="10:10" s="1" customFormat="1">
      <c r="J1079" s="2"/>
    </row>
    <row r="1080" spans="10:10" s="1" customFormat="1">
      <c r="J1080" s="2"/>
    </row>
    <row r="1081" spans="10:10" s="1" customFormat="1">
      <c r="J1081" s="2"/>
    </row>
    <row r="1082" spans="10:10" s="1" customFormat="1">
      <c r="J1082" s="2"/>
    </row>
    <row r="1083" spans="10:10" s="1" customFormat="1">
      <c r="J1083" s="2"/>
    </row>
    <row r="1084" spans="10:10" s="1" customFormat="1">
      <c r="J1084" s="2"/>
    </row>
    <row r="1085" spans="10:10" s="1" customFormat="1">
      <c r="J1085" s="2"/>
    </row>
    <row r="1086" spans="10:10" s="1" customFormat="1">
      <c r="J1086" s="2"/>
    </row>
    <row r="1087" spans="10:10" s="1" customFormat="1">
      <c r="J1087" s="2"/>
    </row>
    <row r="1088" spans="10:10" s="1" customFormat="1">
      <c r="J1088" s="2"/>
    </row>
    <row r="1089" spans="10:10" s="1" customFormat="1">
      <c r="J1089" s="2"/>
    </row>
    <row r="1090" spans="10:10" s="1" customFormat="1">
      <c r="J1090" s="2"/>
    </row>
    <row r="1091" spans="10:10" s="1" customFormat="1">
      <c r="J1091" s="2"/>
    </row>
    <row r="1092" spans="10:10" s="1" customFormat="1">
      <c r="J1092" s="2"/>
    </row>
    <row r="1093" spans="10:10" s="1" customFormat="1">
      <c r="J1093" s="2"/>
    </row>
    <row r="1094" spans="10:10" s="1" customFormat="1">
      <c r="J1094" s="2"/>
    </row>
    <row r="1095" spans="10:10" s="1" customFormat="1">
      <c r="J1095" s="2"/>
    </row>
    <row r="1096" spans="10:10" s="1" customFormat="1">
      <c r="J1096" s="2"/>
    </row>
    <row r="1097" spans="10:10" s="1" customFormat="1">
      <c r="J1097" s="2"/>
    </row>
    <row r="1098" spans="10:10" s="1" customFormat="1">
      <c r="J1098" s="2"/>
    </row>
    <row r="1099" spans="10:10" s="1" customFormat="1">
      <c r="J1099" s="2"/>
    </row>
    <row r="1100" spans="10:10" s="1" customFormat="1">
      <c r="J1100" s="2"/>
    </row>
    <row r="1101" spans="10:10" s="1" customFormat="1">
      <c r="J1101" s="2"/>
    </row>
    <row r="1102" spans="10:10" s="1" customFormat="1">
      <c r="J1102" s="2"/>
    </row>
    <row r="1103" spans="10:10" s="1" customFormat="1">
      <c r="J1103" s="2"/>
    </row>
    <row r="1104" spans="10:10" s="1" customFormat="1">
      <c r="J1104" s="2"/>
    </row>
    <row r="1105" spans="10:10" s="1" customFormat="1">
      <c r="J1105" s="2"/>
    </row>
    <row r="1106" spans="10:10" s="1" customFormat="1">
      <c r="J1106" s="2"/>
    </row>
    <row r="1107" spans="10:10" s="1" customFormat="1">
      <c r="J1107" s="2"/>
    </row>
    <row r="1108" spans="10:10" s="1" customFormat="1">
      <c r="J1108" s="2"/>
    </row>
    <row r="1109" spans="10:10" s="1" customFormat="1">
      <c r="J1109" s="2"/>
    </row>
    <row r="1110" spans="10:10" s="1" customFormat="1">
      <c r="J1110" s="2"/>
    </row>
    <row r="1111" spans="10:10" s="1" customFormat="1">
      <c r="J1111" s="2"/>
    </row>
    <row r="1112" spans="10:10" s="1" customFormat="1">
      <c r="J1112" s="2"/>
    </row>
    <row r="1113" spans="10:10" s="1" customFormat="1">
      <c r="J1113" s="2"/>
    </row>
    <row r="1114" spans="10:10" s="1" customFormat="1">
      <c r="J1114" s="2"/>
    </row>
    <row r="1115" spans="10:10" s="1" customFormat="1">
      <c r="J1115" s="2"/>
    </row>
    <row r="1116" spans="10:10" s="1" customFormat="1">
      <c r="J1116" s="2"/>
    </row>
    <row r="1117" spans="10:10" s="1" customFormat="1">
      <c r="J1117" s="2"/>
    </row>
    <row r="1118" spans="10:10" s="1" customFormat="1">
      <c r="J1118" s="2"/>
    </row>
    <row r="1119" spans="10:10" s="1" customFormat="1">
      <c r="J1119" s="2"/>
    </row>
    <row r="1120" spans="10:10" s="1" customFormat="1">
      <c r="J1120" s="2"/>
    </row>
    <row r="1121" spans="10:10" s="1" customFormat="1">
      <c r="J1121" s="2"/>
    </row>
    <row r="1122" spans="10:10" s="1" customFormat="1">
      <c r="J1122" s="2"/>
    </row>
    <row r="1123" spans="10:10" s="1" customFormat="1">
      <c r="J1123" s="2"/>
    </row>
    <row r="1124" spans="10:10" s="1" customFormat="1">
      <c r="J1124" s="2"/>
    </row>
    <row r="1125" spans="10:10" s="1" customFormat="1">
      <c r="J1125" s="2"/>
    </row>
    <row r="1126" spans="10:10" s="1" customFormat="1">
      <c r="J1126" s="2"/>
    </row>
    <row r="1127" spans="10:10" s="1" customFormat="1">
      <c r="J1127" s="2"/>
    </row>
    <row r="1128" spans="10:10" s="1" customFormat="1">
      <c r="J1128" s="2"/>
    </row>
    <row r="1129" spans="10:10" s="1" customFormat="1">
      <c r="J1129" s="2"/>
    </row>
    <row r="1130" spans="10:10" s="1" customFormat="1">
      <c r="J1130" s="2"/>
    </row>
    <row r="1131" spans="10:10" s="1" customFormat="1">
      <c r="J1131" s="2"/>
    </row>
    <row r="1132" spans="10:10" s="1" customFormat="1">
      <c r="J1132" s="2"/>
    </row>
    <row r="1133" spans="10:10" s="1" customFormat="1">
      <c r="J1133" s="2"/>
    </row>
    <row r="1134" spans="10:10" s="1" customFormat="1">
      <c r="J1134" s="2"/>
    </row>
    <row r="1135" spans="10:10" s="1" customFormat="1">
      <c r="J1135" s="2"/>
    </row>
    <row r="1136" spans="10:10" s="1" customFormat="1">
      <c r="J1136" s="2"/>
    </row>
    <row r="1137" spans="10:10" s="1" customFormat="1">
      <c r="J1137" s="2"/>
    </row>
    <row r="1138" spans="10:10" s="1" customFormat="1">
      <c r="J1138" s="2"/>
    </row>
    <row r="1139" spans="10:10" s="1" customFormat="1">
      <c r="J1139" s="2"/>
    </row>
    <row r="1140" spans="10:10" s="1" customFormat="1">
      <c r="J1140" s="2"/>
    </row>
    <row r="1141" spans="10:10" s="1" customFormat="1">
      <c r="J1141" s="2"/>
    </row>
    <row r="1142" spans="10:10" s="1" customFormat="1">
      <c r="J1142" s="2"/>
    </row>
    <row r="1143" spans="10:10" s="1" customFormat="1">
      <c r="J1143" s="2"/>
    </row>
    <row r="1144" spans="10:10" s="1" customFormat="1">
      <c r="J1144" s="2"/>
    </row>
    <row r="1145" spans="10:10" s="1" customFormat="1">
      <c r="J1145" s="2"/>
    </row>
    <row r="1146" spans="10:10" s="1" customFormat="1">
      <c r="J1146" s="2"/>
    </row>
    <row r="1147" spans="10:10" s="1" customFormat="1">
      <c r="J1147" s="2"/>
    </row>
    <row r="1148" spans="10:10" s="1" customFormat="1">
      <c r="J1148" s="2"/>
    </row>
    <row r="1149" spans="10:10" s="1" customFormat="1">
      <c r="J1149" s="2"/>
    </row>
    <row r="1150" spans="10:10" s="1" customFormat="1">
      <c r="J1150" s="2"/>
    </row>
    <row r="1151" spans="10:10" s="1" customFormat="1">
      <c r="J1151" s="2"/>
    </row>
    <row r="1152" spans="10:10" s="1" customFormat="1">
      <c r="J1152" s="2"/>
    </row>
    <row r="1153" spans="10:10" s="1" customFormat="1">
      <c r="J1153" s="2"/>
    </row>
    <row r="1154" spans="10:10" s="1" customFormat="1">
      <c r="J1154" s="2"/>
    </row>
    <row r="1155" spans="10:10" s="1" customFormat="1">
      <c r="J1155" s="2"/>
    </row>
    <row r="1156" spans="10:10" s="1" customFormat="1">
      <c r="J1156" s="2"/>
    </row>
    <row r="1157" spans="10:10" s="1" customFormat="1">
      <c r="J1157" s="2"/>
    </row>
    <row r="1158" spans="10:10" s="1" customFormat="1">
      <c r="J1158" s="2"/>
    </row>
    <row r="1159" spans="10:10" s="1" customFormat="1">
      <c r="J1159" s="2"/>
    </row>
    <row r="1160" spans="10:10" s="1" customFormat="1">
      <c r="J1160" s="2"/>
    </row>
    <row r="1161" spans="10:10" s="1" customFormat="1">
      <c r="J1161" s="2"/>
    </row>
    <row r="1162" spans="10:10" s="1" customFormat="1">
      <c r="J1162" s="2"/>
    </row>
    <row r="1163" spans="10:10" s="1" customFormat="1">
      <c r="J1163" s="2"/>
    </row>
    <row r="1164" spans="10:10" s="1" customFormat="1">
      <c r="J1164" s="2"/>
    </row>
    <row r="1165" spans="10:10" s="1" customFormat="1">
      <c r="J1165" s="2"/>
    </row>
    <row r="1166" spans="10:10" s="1" customFormat="1">
      <c r="J1166" s="2"/>
    </row>
    <row r="1167" spans="10:10" s="1" customFormat="1">
      <c r="J1167" s="2"/>
    </row>
    <row r="1168" spans="10:10" s="1" customFormat="1">
      <c r="J1168" s="2"/>
    </row>
    <row r="1169" spans="10:10" s="1" customFormat="1">
      <c r="J1169" s="2"/>
    </row>
    <row r="1170" spans="10:10" s="1" customFormat="1">
      <c r="J1170" s="2"/>
    </row>
    <row r="1171" spans="10:10" s="1" customFormat="1">
      <c r="J1171" s="2"/>
    </row>
    <row r="1172" spans="10:10" s="1" customFormat="1">
      <c r="J1172" s="2"/>
    </row>
    <row r="1173" spans="10:10" s="1" customFormat="1">
      <c r="J1173" s="2"/>
    </row>
    <row r="1174" spans="10:10" s="1" customFormat="1">
      <c r="J1174" s="2"/>
    </row>
    <row r="1175" spans="10:10" s="1" customFormat="1">
      <c r="J1175" s="2"/>
    </row>
    <row r="1176" spans="10:10" s="1" customFormat="1">
      <c r="J1176" s="2"/>
    </row>
    <row r="1177" spans="10:10" s="1" customFormat="1">
      <c r="J1177" s="2"/>
    </row>
    <row r="1178" spans="10:10" s="1" customFormat="1">
      <c r="J1178" s="2"/>
    </row>
    <row r="1179" spans="10:10" s="1" customFormat="1">
      <c r="J1179" s="2"/>
    </row>
    <row r="1180" spans="10:10" s="1" customFormat="1">
      <c r="J1180" s="2"/>
    </row>
    <row r="1181" spans="10:10" s="1" customFormat="1">
      <c r="J1181" s="2"/>
    </row>
    <row r="1182" spans="10:10" s="1" customFormat="1">
      <c r="J1182" s="2"/>
    </row>
    <row r="1183" spans="10:10" s="1" customFormat="1">
      <c r="J1183" s="2"/>
    </row>
    <row r="1184" spans="10:10" s="1" customFormat="1">
      <c r="J1184" s="2"/>
    </row>
    <row r="1185" spans="10:10" s="1" customFormat="1">
      <c r="J1185" s="2"/>
    </row>
    <row r="1186" spans="10:10" s="1" customFormat="1">
      <c r="J1186" s="2"/>
    </row>
    <row r="1187" spans="10:10" s="1" customFormat="1">
      <c r="J1187" s="2"/>
    </row>
    <row r="1188" spans="10:10" s="1" customFormat="1">
      <c r="J1188" s="2"/>
    </row>
    <row r="1189" spans="10:10" s="1" customFormat="1">
      <c r="J1189" s="2"/>
    </row>
    <row r="1190" spans="10:10" s="1" customFormat="1">
      <c r="J1190" s="2"/>
    </row>
    <row r="1191" spans="10:10" s="1" customFormat="1">
      <c r="J1191" s="2"/>
    </row>
    <row r="1192" spans="10:10" s="1" customFormat="1">
      <c r="J1192" s="2"/>
    </row>
    <row r="1193" spans="10:10" s="1" customFormat="1">
      <c r="J1193" s="2"/>
    </row>
    <row r="1194" spans="10:10" s="1" customFormat="1">
      <c r="J1194" s="2"/>
    </row>
    <row r="1195" spans="10:10" s="1" customFormat="1">
      <c r="J1195" s="2"/>
    </row>
    <row r="1196" spans="10:10" s="1" customFormat="1">
      <c r="J1196" s="2"/>
    </row>
    <row r="1197" spans="10:10" s="1" customFormat="1">
      <c r="J1197" s="2"/>
    </row>
    <row r="1198" spans="10:10" s="1" customFormat="1">
      <c r="J1198" s="2"/>
    </row>
    <row r="1199" spans="10:10" s="1" customFormat="1">
      <c r="J1199" s="2"/>
    </row>
    <row r="1200" spans="10:10" s="1" customFormat="1">
      <c r="J1200" s="2"/>
    </row>
    <row r="1201" spans="10:10" s="1" customFormat="1">
      <c r="J1201" s="2"/>
    </row>
    <row r="1202" spans="10:10" s="1" customFormat="1">
      <c r="J1202" s="2"/>
    </row>
    <row r="1203" spans="10:10" s="1" customFormat="1">
      <c r="J1203" s="2"/>
    </row>
    <row r="1204" spans="10:10" s="1" customFormat="1">
      <c r="J1204" s="2"/>
    </row>
    <row r="1205" spans="10:10" s="1" customFormat="1">
      <c r="J1205" s="2"/>
    </row>
    <row r="1206" spans="10:10" s="1" customFormat="1">
      <c r="J1206" s="2"/>
    </row>
    <row r="1207" spans="10:10" s="1" customFormat="1">
      <c r="J1207" s="2"/>
    </row>
    <row r="1208" spans="10:10" s="1" customFormat="1">
      <c r="J1208" s="2"/>
    </row>
    <row r="1209" spans="10:10" s="1" customFormat="1">
      <c r="J1209" s="2"/>
    </row>
    <row r="1210" spans="10:10" s="1" customFormat="1">
      <c r="J1210" s="2"/>
    </row>
    <row r="1211" spans="10:10" s="1" customFormat="1">
      <c r="J1211" s="2"/>
    </row>
    <row r="1212" spans="10:10" s="1" customFormat="1">
      <c r="J1212" s="2"/>
    </row>
    <row r="1213" spans="10:10" s="1" customFormat="1">
      <c r="J1213" s="2"/>
    </row>
    <row r="1214" spans="10:10" s="1" customFormat="1">
      <c r="J1214" s="2"/>
    </row>
    <row r="1215" spans="10:10" s="1" customFormat="1">
      <c r="J1215" s="2"/>
    </row>
    <row r="1216" spans="10:10" s="1" customFormat="1">
      <c r="J1216" s="2"/>
    </row>
    <row r="1217" spans="10:10" s="1" customFormat="1">
      <c r="J1217" s="2"/>
    </row>
    <row r="1218" spans="10:10" s="1" customFormat="1">
      <c r="J1218" s="2"/>
    </row>
    <row r="1219" spans="10:10" s="1" customFormat="1">
      <c r="J1219" s="2"/>
    </row>
    <row r="1220" spans="10:10" s="1" customFormat="1">
      <c r="J1220" s="2"/>
    </row>
    <row r="1221" spans="10:10" s="1" customFormat="1">
      <c r="J1221" s="2"/>
    </row>
    <row r="1222" spans="10:10" s="1" customFormat="1">
      <c r="J1222" s="2"/>
    </row>
    <row r="1223" spans="10:10" s="1" customFormat="1">
      <c r="J1223" s="2"/>
    </row>
    <row r="1224" spans="10:10" s="1" customFormat="1">
      <c r="J1224" s="2"/>
    </row>
    <row r="1225" spans="10:10" s="1" customFormat="1">
      <c r="J1225" s="2"/>
    </row>
    <row r="1226" spans="10:10" s="1" customFormat="1">
      <c r="J1226" s="2"/>
    </row>
    <row r="1227" spans="10:10" s="1" customFormat="1">
      <c r="J1227" s="2"/>
    </row>
    <row r="1228" spans="10:10" s="1" customFormat="1">
      <c r="J1228" s="2"/>
    </row>
    <row r="1229" spans="10:10" s="1" customFormat="1">
      <c r="J1229" s="2"/>
    </row>
    <row r="1230" spans="10:10" s="1" customFormat="1">
      <c r="J1230" s="2"/>
    </row>
    <row r="1231" spans="10:10" s="1" customFormat="1">
      <c r="J1231" s="2"/>
    </row>
    <row r="1232" spans="10:10" s="1" customFormat="1">
      <c r="J1232" s="2"/>
    </row>
    <row r="1233" spans="10:10" s="1" customFormat="1">
      <c r="J1233" s="2"/>
    </row>
    <row r="1234" spans="10:10" s="1" customFormat="1">
      <c r="J1234" s="2"/>
    </row>
    <row r="1235" spans="10:10" s="1" customFormat="1">
      <c r="J1235" s="2"/>
    </row>
    <row r="1236" spans="10:10" s="1" customFormat="1">
      <c r="J1236" s="2"/>
    </row>
    <row r="1237" spans="10:10" s="1" customFormat="1">
      <c r="J1237" s="2"/>
    </row>
    <row r="1238" spans="10:10" s="1" customFormat="1">
      <c r="J1238" s="2"/>
    </row>
    <row r="1239" spans="10:10" s="1" customFormat="1">
      <c r="J1239" s="2"/>
    </row>
    <row r="1240" spans="10:10" s="1" customFormat="1">
      <c r="J1240" s="2"/>
    </row>
    <row r="1241" spans="10:10" s="1" customFormat="1">
      <c r="J1241" s="2"/>
    </row>
    <row r="1242" spans="10:10" s="1" customFormat="1">
      <c r="J1242" s="2"/>
    </row>
    <row r="1243" spans="10:10" s="1" customFormat="1">
      <c r="J1243" s="2"/>
    </row>
    <row r="1244" spans="10:10" s="1" customFormat="1">
      <c r="J1244" s="2"/>
    </row>
    <row r="1245" spans="10:10" s="1" customFormat="1">
      <c r="J1245" s="2"/>
    </row>
    <row r="1246" spans="10:10" s="1" customFormat="1">
      <c r="J1246" s="2"/>
    </row>
    <row r="1247" spans="10:10" s="1" customFormat="1">
      <c r="J1247" s="2"/>
    </row>
    <row r="1248" spans="10:10" s="1" customFormat="1">
      <c r="J1248" s="2"/>
    </row>
    <row r="1249" spans="10:10" s="1" customFormat="1">
      <c r="J1249" s="2"/>
    </row>
    <row r="1250" spans="10:10" s="1" customFormat="1">
      <c r="J1250" s="2"/>
    </row>
    <row r="1251" spans="10:10" s="1" customFormat="1">
      <c r="J1251" s="2"/>
    </row>
    <row r="1252" spans="10:10" s="1" customFormat="1">
      <c r="J1252" s="2"/>
    </row>
    <row r="1253" spans="10:10" s="1" customFormat="1">
      <c r="J1253" s="2"/>
    </row>
    <row r="1254" spans="10:10" s="1" customFormat="1">
      <c r="J1254" s="2"/>
    </row>
    <row r="1255" spans="10:10" s="1" customFormat="1">
      <c r="J1255" s="2"/>
    </row>
    <row r="1256" spans="10:10" s="1" customFormat="1">
      <c r="J1256" s="2"/>
    </row>
    <row r="1257" spans="10:10" s="1" customFormat="1">
      <c r="J1257" s="2"/>
    </row>
    <row r="1258" spans="10:10" s="1" customFormat="1">
      <c r="J1258" s="2"/>
    </row>
    <row r="1259" spans="10:10" s="1" customFormat="1">
      <c r="J1259" s="2"/>
    </row>
    <row r="1260" spans="10:10" s="1" customFormat="1">
      <c r="J1260" s="2"/>
    </row>
    <row r="1261" spans="10:10" s="1" customFormat="1">
      <c r="J1261" s="2"/>
    </row>
    <row r="1262" spans="10:10" s="1" customFormat="1">
      <c r="J1262" s="2"/>
    </row>
    <row r="1263" spans="10:10" s="1" customFormat="1">
      <c r="J1263" s="2"/>
    </row>
    <row r="1264" spans="10:10" s="1" customFormat="1">
      <c r="J1264" s="2"/>
    </row>
    <row r="1265" spans="10:10" s="1" customFormat="1">
      <c r="J1265" s="2"/>
    </row>
    <row r="1266" spans="10:10" s="1" customFormat="1">
      <c r="J1266" s="2"/>
    </row>
    <row r="1267" spans="10:10" s="1" customFormat="1">
      <c r="J1267" s="2"/>
    </row>
    <row r="1268" spans="10:10" s="1" customFormat="1">
      <c r="J1268" s="2"/>
    </row>
    <row r="1269" spans="10:10" s="1" customFormat="1">
      <c r="J1269" s="2"/>
    </row>
    <row r="1270" spans="10:10" s="1" customFormat="1">
      <c r="J1270" s="2"/>
    </row>
    <row r="1271" spans="10:10" s="1" customFormat="1">
      <c r="J1271" s="2"/>
    </row>
    <row r="1272" spans="10:10" s="1" customFormat="1">
      <c r="J1272" s="2"/>
    </row>
    <row r="1273" spans="10:10" s="1" customFormat="1">
      <c r="J1273" s="2"/>
    </row>
    <row r="1274" spans="10:10" s="1" customFormat="1">
      <c r="J1274" s="2"/>
    </row>
    <row r="1275" spans="10:10" s="1" customFormat="1">
      <c r="J1275" s="2"/>
    </row>
    <row r="1276" spans="10:10" s="1" customFormat="1">
      <c r="J1276" s="2"/>
    </row>
    <row r="1277" spans="10:10" s="1" customFormat="1">
      <c r="J1277" s="2"/>
    </row>
    <row r="1278" spans="10:10" s="1" customFormat="1">
      <c r="J1278" s="2"/>
    </row>
    <row r="1279" spans="10:10" s="1" customFormat="1">
      <c r="J1279" s="2"/>
    </row>
    <row r="1280" spans="10:10" s="1" customFormat="1">
      <c r="J1280" s="2"/>
    </row>
    <row r="1281" spans="10:10" s="1" customFormat="1">
      <c r="J1281" s="2"/>
    </row>
    <row r="1282" spans="10:10" s="1" customFormat="1">
      <c r="J1282" s="2"/>
    </row>
    <row r="1283" spans="10:10" s="1" customFormat="1">
      <c r="J1283" s="2"/>
    </row>
    <row r="1284" spans="10:10" s="1" customFormat="1">
      <c r="J1284" s="2"/>
    </row>
    <row r="1285" spans="10:10" s="1" customFormat="1">
      <c r="J1285" s="2"/>
    </row>
    <row r="1286" spans="10:10" s="1" customFormat="1">
      <c r="J1286" s="2"/>
    </row>
    <row r="1287" spans="10:10" s="1" customFormat="1">
      <c r="J1287" s="2"/>
    </row>
    <row r="1288" spans="10:10" s="1" customFormat="1">
      <c r="J1288" s="2"/>
    </row>
    <row r="1289" spans="10:10" s="1" customFormat="1">
      <c r="J1289" s="2"/>
    </row>
    <row r="1290" spans="10:10" s="1" customFormat="1">
      <c r="J1290" s="2"/>
    </row>
    <row r="1291" spans="10:10" s="1" customFormat="1">
      <c r="J1291" s="2"/>
    </row>
    <row r="1292" spans="10:10" s="1" customFormat="1">
      <c r="J1292" s="2"/>
    </row>
    <row r="1293" spans="10:10" s="1" customFormat="1">
      <c r="J1293" s="2"/>
    </row>
    <row r="1294" spans="10:10" s="1" customFormat="1">
      <c r="J1294" s="2"/>
    </row>
    <row r="1295" spans="10:10" s="1" customFormat="1">
      <c r="J1295" s="2"/>
    </row>
    <row r="1296" spans="10:10" s="1" customFormat="1">
      <c r="J1296" s="2"/>
    </row>
    <row r="1297" spans="10:10" s="1" customFormat="1">
      <c r="J1297" s="2"/>
    </row>
    <row r="1298" spans="10:10" s="1" customFormat="1">
      <c r="J1298" s="2"/>
    </row>
    <row r="1299" spans="10:10" s="1" customFormat="1">
      <c r="J1299" s="2"/>
    </row>
    <row r="1300" spans="10:10" s="1" customFormat="1">
      <c r="J1300" s="2"/>
    </row>
    <row r="1301" spans="10:10" s="1" customFormat="1">
      <c r="J1301" s="2"/>
    </row>
    <row r="1302" spans="10:10" s="1" customFormat="1">
      <c r="J1302" s="2"/>
    </row>
    <row r="1303" spans="10:10" s="1" customFormat="1">
      <c r="J1303" s="2"/>
    </row>
    <row r="1304" spans="10:10" s="1" customFormat="1">
      <c r="J1304" s="2"/>
    </row>
    <row r="1305" spans="10:10" s="1" customFormat="1">
      <c r="J1305" s="2"/>
    </row>
    <row r="1306" spans="10:10" s="1" customFormat="1">
      <c r="J1306" s="2"/>
    </row>
    <row r="1307" spans="10:10" s="1" customFormat="1">
      <c r="J1307" s="2"/>
    </row>
    <row r="1308" spans="10:10" s="1" customFormat="1">
      <c r="J1308" s="2"/>
    </row>
    <row r="1309" spans="10:10" s="1" customFormat="1">
      <c r="J1309" s="2"/>
    </row>
    <row r="1310" spans="10:10" s="1" customFormat="1">
      <c r="J1310" s="2"/>
    </row>
    <row r="1311" spans="10:10" s="1" customFormat="1">
      <c r="J1311" s="2"/>
    </row>
    <row r="1312" spans="10:10" s="1" customFormat="1">
      <c r="J1312" s="2"/>
    </row>
    <row r="1313" spans="10:10" s="1" customFormat="1">
      <c r="J1313" s="2"/>
    </row>
    <row r="1314" spans="10:10" s="1" customFormat="1">
      <c r="J1314" s="2"/>
    </row>
    <row r="1315" spans="10:10" s="1" customFormat="1">
      <c r="J1315" s="2"/>
    </row>
    <row r="1316" spans="10:10" s="1" customFormat="1">
      <c r="J1316" s="2"/>
    </row>
    <row r="1317" spans="10:10" s="1" customFormat="1">
      <c r="J1317" s="2"/>
    </row>
    <row r="1318" spans="10:10" s="1" customFormat="1">
      <c r="J1318" s="2"/>
    </row>
    <row r="1319" spans="10:10" s="1" customFormat="1">
      <c r="J1319" s="2"/>
    </row>
    <row r="1320" spans="10:10" s="1" customFormat="1">
      <c r="J1320" s="2"/>
    </row>
    <row r="1321" spans="10:10" s="1" customFormat="1">
      <c r="J1321" s="2"/>
    </row>
    <row r="1322" spans="10:10" s="1" customFormat="1">
      <c r="J1322" s="2"/>
    </row>
    <row r="1323" spans="10:10" s="1" customFormat="1">
      <c r="J1323" s="2"/>
    </row>
    <row r="1324" spans="10:10" s="1" customFormat="1">
      <c r="J1324" s="2"/>
    </row>
    <row r="1325" spans="10:10" s="1" customFormat="1">
      <c r="J1325" s="2"/>
    </row>
    <row r="1326" spans="10:10" s="1" customFormat="1">
      <c r="J1326" s="2"/>
    </row>
    <row r="1327" spans="10:10" s="1" customFormat="1">
      <c r="J1327" s="2"/>
    </row>
    <row r="1328" spans="10:10" s="1" customFormat="1">
      <c r="J1328" s="2"/>
    </row>
    <row r="1329" spans="10:10" s="1" customFormat="1">
      <c r="J1329" s="2"/>
    </row>
    <row r="1330" spans="10:10" s="1" customFormat="1">
      <c r="J1330" s="2"/>
    </row>
    <row r="1331" spans="10:10" s="1" customFormat="1">
      <c r="J1331" s="2"/>
    </row>
    <row r="1332" spans="10:10" s="1" customFormat="1">
      <c r="J1332" s="2"/>
    </row>
    <row r="1333" spans="10:10" s="1" customFormat="1">
      <c r="J1333" s="2"/>
    </row>
    <row r="1334" spans="10:10" s="1" customFormat="1">
      <c r="J1334" s="2"/>
    </row>
    <row r="1335" spans="10:10" s="1" customFormat="1">
      <c r="J1335" s="2"/>
    </row>
    <row r="1336" spans="10:10" s="1" customFormat="1">
      <c r="J1336" s="2"/>
    </row>
    <row r="1337" spans="10:10" s="1" customFormat="1">
      <c r="J1337" s="2"/>
    </row>
    <row r="1338" spans="10:10" s="1" customFormat="1">
      <c r="J1338" s="2"/>
    </row>
    <row r="1339" spans="10:10" s="1" customFormat="1">
      <c r="J1339" s="2"/>
    </row>
    <row r="1340" spans="10:10" s="1" customFormat="1">
      <c r="J1340" s="2"/>
    </row>
    <row r="1341" spans="10:10" s="1" customFormat="1">
      <c r="J1341" s="2"/>
    </row>
    <row r="1342" spans="10:10" s="1" customFormat="1">
      <c r="J1342" s="2"/>
    </row>
    <row r="1343" spans="10:10" s="1" customFormat="1">
      <c r="J1343" s="2"/>
    </row>
    <row r="1344" spans="10:10" s="1" customFormat="1">
      <c r="J1344" s="2"/>
    </row>
    <row r="1345" spans="10:10" s="1" customFormat="1">
      <c r="J1345" s="2"/>
    </row>
    <row r="1346" spans="10:10" s="1" customFormat="1">
      <c r="J1346" s="2"/>
    </row>
    <row r="1347" spans="10:10" s="1" customFormat="1">
      <c r="J1347" s="2"/>
    </row>
    <row r="1348" spans="10:10" s="1" customFormat="1">
      <c r="J1348" s="2"/>
    </row>
    <row r="1349" spans="10:10" s="1" customFormat="1">
      <c r="J1349" s="2"/>
    </row>
    <row r="1350" spans="10:10" s="1" customFormat="1">
      <c r="J1350" s="2"/>
    </row>
    <row r="1351" spans="10:10" s="1" customFormat="1">
      <c r="J1351" s="2"/>
    </row>
    <row r="1352" spans="10:10" s="1" customFormat="1">
      <c r="J1352" s="2"/>
    </row>
    <row r="1353" spans="10:10" s="1" customFormat="1">
      <c r="J1353" s="2"/>
    </row>
    <row r="1354" spans="10:10" s="1" customFormat="1">
      <c r="J1354" s="2"/>
    </row>
    <row r="1355" spans="10:10" s="1" customFormat="1">
      <c r="J1355" s="2"/>
    </row>
    <row r="1356" spans="10:10" s="1" customFormat="1">
      <c r="J1356" s="2"/>
    </row>
    <row r="1357" spans="10:10" s="1" customFormat="1">
      <c r="J1357" s="2"/>
    </row>
    <row r="1358" spans="10:10" s="1" customFormat="1">
      <c r="J1358" s="2"/>
    </row>
    <row r="1359" spans="10:10" s="1" customFormat="1">
      <c r="J1359" s="2"/>
    </row>
    <row r="1360" spans="10:10" s="1" customFormat="1">
      <c r="J1360" s="2"/>
    </row>
    <row r="1361" spans="10:10" s="1" customFormat="1">
      <c r="J1361" s="2"/>
    </row>
    <row r="1362" spans="10:10" s="1" customFormat="1">
      <c r="J1362" s="2"/>
    </row>
    <row r="1363" spans="10:10" s="1" customFormat="1">
      <c r="J1363" s="2"/>
    </row>
    <row r="1364" spans="10:10" s="1" customFormat="1">
      <c r="J1364" s="2"/>
    </row>
    <row r="1365" spans="10:10" s="1" customFormat="1">
      <c r="J1365" s="2"/>
    </row>
    <row r="1366" spans="10:10" s="1" customFormat="1">
      <c r="J1366" s="2"/>
    </row>
    <row r="1367" spans="10:10" s="1" customFormat="1">
      <c r="J1367" s="2"/>
    </row>
    <row r="1368" spans="10:10" s="1" customFormat="1">
      <c r="J1368" s="2"/>
    </row>
    <row r="1369" spans="10:10" s="1" customFormat="1">
      <c r="J1369" s="2"/>
    </row>
    <row r="1370" spans="10:10" s="1" customFormat="1">
      <c r="J1370" s="2"/>
    </row>
    <row r="1371" spans="10:10" s="1" customFormat="1">
      <c r="J1371" s="2"/>
    </row>
    <row r="1372" spans="10:10" s="1" customFormat="1">
      <c r="J1372" s="2"/>
    </row>
    <row r="1373" spans="10:10" s="1" customFormat="1">
      <c r="J1373" s="2"/>
    </row>
    <row r="1374" spans="10:10" s="1" customFormat="1">
      <c r="J1374" s="2"/>
    </row>
    <row r="1375" spans="10:10" s="1" customFormat="1">
      <c r="J1375" s="2"/>
    </row>
    <row r="1376" spans="10:10" s="1" customFormat="1">
      <c r="J1376" s="2"/>
    </row>
    <row r="1377" spans="10:10" s="1" customFormat="1">
      <c r="J1377" s="2"/>
    </row>
    <row r="1378" spans="10:10" s="1" customFormat="1">
      <c r="J1378" s="2"/>
    </row>
    <row r="1379" spans="10:10" s="1" customFormat="1">
      <c r="J1379" s="2"/>
    </row>
    <row r="1380" spans="10:10" s="1" customFormat="1">
      <c r="J1380" s="2"/>
    </row>
    <row r="1381" spans="10:10" s="1" customFormat="1">
      <c r="J1381" s="2"/>
    </row>
    <row r="1382" spans="10:10" s="1" customFormat="1">
      <c r="J1382" s="2"/>
    </row>
    <row r="1383" spans="10:10" s="1" customFormat="1">
      <c r="J1383" s="2"/>
    </row>
    <row r="1384" spans="10:10" s="1" customFormat="1">
      <c r="J1384" s="2"/>
    </row>
    <row r="1385" spans="10:10" s="1" customFormat="1">
      <c r="J1385" s="2"/>
    </row>
    <row r="1386" spans="10:10" s="1" customFormat="1">
      <c r="J1386" s="2"/>
    </row>
    <row r="1387" spans="10:10" s="1" customFormat="1">
      <c r="J1387" s="2"/>
    </row>
    <row r="1388" spans="10:10" s="1" customFormat="1">
      <c r="J1388" s="2"/>
    </row>
    <row r="1389" spans="10:10" s="1" customFormat="1">
      <c r="J1389" s="2"/>
    </row>
    <row r="1390" spans="10:10" s="1" customFormat="1">
      <c r="J1390" s="2"/>
    </row>
    <row r="1391" spans="10:10" s="1" customFormat="1">
      <c r="J1391" s="2"/>
    </row>
    <row r="1392" spans="10:10" s="1" customFormat="1">
      <c r="J1392" s="2"/>
    </row>
    <row r="1393" spans="10:10" s="1" customFormat="1">
      <c r="J1393" s="2"/>
    </row>
    <row r="1394" spans="10:10" s="1" customFormat="1">
      <c r="J1394" s="2"/>
    </row>
    <row r="1395" spans="10:10" s="1" customFormat="1">
      <c r="J1395" s="2"/>
    </row>
    <row r="1396" spans="10:10" s="1" customFormat="1">
      <c r="J1396" s="2"/>
    </row>
    <row r="1397" spans="10:10" s="1" customFormat="1">
      <c r="J1397" s="2"/>
    </row>
    <row r="1398" spans="10:10" s="1" customFormat="1">
      <c r="J1398" s="2"/>
    </row>
    <row r="1399" spans="10:10" s="1" customFormat="1">
      <c r="J1399" s="2"/>
    </row>
    <row r="1400" spans="10:10" s="1" customFormat="1">
      <c r="J1400" s="2"/>
    </row>
    <row r="1401" spans="10:10" s="1" customFormat="1">
      <c r="J1401" s="2"/>
    </row>
    <row r="1402" spans="10:10" s="1" customFormat="1">
      <c r="J1402" s="2"/>
    </row>
    <row r="1403" spans="10:10" s="1" customFormat="1">
      <c r="J1403" s="2"/>
    </row>
    <row r="1404" spans="10:10" s="1" customFormat="1">
      <c r="J1404" s="2"/>
    </row>
    <row r="1405" spans="10:10" s="1" customFormat="1">
      <c r="J1405" s="2"/>
    </row>
    <row r="1406" spans="10:10" s="1" customFormat="1">
      <c r="J1406" s="2"/>
    </row>
    <row r="1407" spans="10:10" s="1" customFormat="1">
      <c r="J1407" s="2"/>
    </row>
    <row r="1408" spans="10:10" s="1" customFormat="1">
      <c r="J1408" s="2"/>
    </row>
    <row r="1409" spans="10:10" s="1" customFormat="1">
      <c r="J1409" s="2"/>
    </row>
    <row r="1410" spans="10:10" s="1" customFormat="1">
      <c r="J1410" s="2"/>
    </row>
    <row r="1411" spans="10:10" s="1" customFormat="1">
      <c r="J1411" s="2"/>
    </row>
    <row r="1412" spans="10:10" s="1" customFormat="1">
      <c r="J1412" s="2"/>
    </row>
    <row r="1413" spans="10:10" s="1" customFormat="1">
      <c r="J1413" s="2"/>
    </row>
    <row r="1414" spans="10:10" s="1" customFormat="1">
      <c r="J1414" s="2"/>
    </row>
    <row r="1415" spans="10:10" s="1" customFormat="1">
      <c r="J1415" s="2"/>
    </row>
    <row r="1416" spans="10:10" s="1" customFormat="1">
      <c r="J1416" s="2"/>
    </row>
    <row r="1417" spans="10:10" s="1" customFormat="1">
      <c r="J1417" s="2"/>
    </row>
    <row r="1418" spans="10:10" s="1" customFormat="1">
      <c r="J1418" s="2"/>
    </row>
    <row r="1419" spans="10:10" s="1" customFormat="1">
      <c r="J1419" s="2"/>
    </row>
    <row r="1420" spans="10:10" s="1" customFormat="1">
      <c r="J1420" s="2"/>
    </row>
    <row r="1421" spans="10:10" s="1" customFormat="1">
      <c r="J1421" s="2"/>
    </row>
    <row r="1422" spans="10:10" s="1" customFormat="1">
      <c r="J1422" s="2"/>
    </row>
    <row r="1423" spans="10:10" s="1" customFormat="1">
      <c r="J1423" s="2"/>
    </row>
    <row r="1424" spans="10:10" s="1" customFormat="1">
      <c r="J1424" s="2"/>
    </row>
    <row r="1425" spans="10:10" s="1" customFormat="1">
      <c r="J1425" s="2"/>
    </row>
    <row r="1426" spans="10:10" s="1" customFormat="1">
      <c r="J1426" s="2"/>
    </row>
    <row r="1427" spans="10:10" s="1" customFormat="1">
      <c r="J1427" s="2"/>
    </row>
    <row r="1428" spans="10:10" s="1" customFormat="1">
      <c r="J1428" s="2"/>
    </row>
    <row r="1429" spans="10:10" s="1" customFormat="1">
      <c r="J1429" s="2"/>
    </row>
    <row r="1430" spans="10:10" s="1" customFormat="1">
      <c r="J1430" s="2"/>
    </row>
    <row r="1431" spans="10:10" s="1" customFormat="1">
      <c r="J1431" s="2"/>
    </row>
    <row r="1432" spans="10:10" s="1" customFormat="1">
      <c r="J1432" s="2"/>
    </row>
    <row r="1433" spans="10:10" s="1" customFormat="1">
      <c r="J1433" s="2"/>
    </row>
    <row r="1434" spans="10:10" s="1" customFormat="1">
      <c r="J1434" s="2"/>
    </row>
    <row r="1435" spans="10:10" s="1" customFormat="1">
      <c r="J1435" s="2"/>
    </row>
    <row r="1436" spans="10:10" s="1" customFormat="1">
      <c r="J1436" s="2"/>
    </row>
    <row r="1437" spans="10:10" s="1" customFormat="1">
      <c r="J1437" s="2"/>
    </row>
    <row r="1438" spans="10:10" s="1" customFormat="1">
      <c r="J1438" s="2"/>
    </row>
    <row r="1439" spans="10:10" s="1" customFormat="1">
      <c r="J1439" s="2"/>
    </row>
    <row r="1440" spans="10:10" s="1" customFormat="1">
      <c r="J1440" s="2"/>
    </row>
    <row r="1441" spans="10:10" s="1" customFormat="1">
      <c r="J1441" s="2"/>
    </row>
    <row r="1442" spans="10:10" s="1" customFormat="1">
      <c r="J1442" s="2"/>
    </row>
    <row r="1443" spans="10:10" s="1" customFormat="1">
      <c r="J1443" s="2"/>
    </row>
    <row r="1444" spans="10:10" s="1" customFormat="1">
      <c r="J1444" s="2"/>
    </row>
    <row r="1445" spans="10:10" s="1" customFormat="1">
      <c r="J1445" s="2"/>
    </row>
    <row r="1446" spans="10:10" s="1" customFormat="1">
      <c r="J1446" s="2"/>
    </row>
    <row r="1447" spans="10:10" s="1" customFormat="1">
      <c r="J1447" s="2"/>
    </row>
    <row r="1448" spans="10:10" s="1" customFormat="1">
      <c r="J1448" s="2"/>
    </row>
    <row r="1449" spans="10:10" s="1" customFormat="1">
      <c r="J1449" s="2"/>
    </row>
    <row r="1450" spans="10:10" s="1" customFormat="1">
      <c r="J1450" s="2"/>
    </row>
    <row r="1451" spans="10:10" s="1" customFormat="1">
      <c r="J1451" s="2"/>
    </row>
    <row r="1452" spans="10:10" s="1" customFormat="1">
      <c r="J1452" s="2"/>
    </row>
    <row r="1453" spans="10:10" s="1" customFormat="1">
      <c r="J1453" s="2"/>
    </row>
    <row r="1454" spans="10:10" s="1" customFormat="1">
      <c r="J1454" s="2"/>
    </row>
    <row r="1455" spans="10:10" s="1" customFormat="1">
      <c r="J1455" s="2"/>
    </row>
    <row r="1456" spans="10:10" s="1" customFormat="1">
      <c r="J1456" s="2"/>
    </row>
    <row r="1457" spans="10:10" s="1" customFormat="1">
      <c r="J1457" s="2"/>
    </row>
    <row r="1458" spans="10:10" s="1" customFormat="1">
      <c r="J1458" s="2"/>
    </row>
    <row r="1459" spans="10:10" s="1" customFormat="1">
      <c r="J1459" s="2"/>
    </row>
    <row r="1460" spans="10:10" s="1" customFormat="1">
      <c r="J1460" s="2"/>
    </row>
    <row r="1461" spans="10:10" s="1" customFormat="1">
      <c r="J1461" s="2"/>
    </row>
    <row r="1462" spans="10:10" s="1" customFormat="1">
      <c r="J1462" s="2"/>
    </row>
    <row r="1463" spans="10:10" s="1" customFormat="1">
      <c r="J1463" s="2"/>
    </row>
    <row r="1464" spans="10:10" s="1" customFormat="1">
      <c r="J1464" s="2"/>
    </row>
    <row r="1465" spans="10:10" s="1" customFormat="1">
      <c r="J1465" s="2"/>
    </row>
    <row r="1466" spans="10:10" s="1" customFormat="1">
      <c r="J1466" s="2"/>
    </row>
    <row r="1467" spans="10:10" s="1" customFormat="1">
      <c r="J1467" s="2"/>
    </row>
    <row r="1468" spans="10:10" s="1" customFormat="1">
      <c r="J1468" s="2"/>
    </row>
    <row r="1469" spans="10:10" s="1" customFormat="1">
      <c r="J1469" s="2"/>
    </row>
    <row r="1470" spans="10:10" s="1" customFormat="1">
      <c r="J1470" s="2"/>
    </row>
    <row r="1471" spans="10:10" s="1" customFormat="1">
      <c r="J1471" s="2"/>
    </row>
    <row r="1472" spans="10:10" s="1" customFormat="1">
      <c r="J1472" s="2"/>
    </row>
    <row r="1473" spans="10:10" s="1" customFormat="1">
      <c r="J1473" s="2"/>
    </row>
    <row r="1474" spans="10:10" s="1" customFormat="1">
      <c r="J1474" s="2"/>
    </row>
    <row r="1475" spans="10:10" s="1" customFormat="1">
      <c r="J1475" s="2"/>
    </row>
    <row r="1476" spans="10:10" s="1" customFormat="1">
      <c r="J1476" s="2"/>
    </row>
    <row r="1477" spans="10:10" s="1" customFormat="1">
      <c r="J1477" s="2"/>
    </row>
    <row r="1478" spans="10:10" s="1" customFormat="1">
      <c r="J1478" s="2"/>
    </row>
    <row r="1479" spans="10:10" s="1" customFormat="1">
      <c r="J1479" s="2"/>
    </row>
    <row r="1480" spans="10:10" s="1" customFormat="1">
      <c r="J1480" s="2"/>
    </row>
    <row r="1481" spans="10:10" s="1" customFormat="1">
      <c r="J1481" s="2"/>
    </row>
    <row r="1482" spans="10:10" s="1" customFormat="1">
      <c r="J1482" s="2"/>
    </row>
    <row r="1483" spans="10:10" s="1" customFormat="1">
      <c r="J1483" s="2"/>
    </row>
    <row r="1484" spans="10:10" s="1" customFormat="1">
      <c r="J1484" s="2"/>
    </row>
    <row r="1485" spans="10:10" s="1" customFormat="1">
      <c r="J1485" s="2"/>
    </row>
    <row r="1486" spans="10:10" s="1" customFormat="1">
      <c r="J1486" s="2"/>
    </row>
    <row r="1487" spans="10:10" s="1" customFormat="1">
      <c r="J1487" s="2"/>
    </row>
    <row r="1488" spans="10:10" s="1" customFormat="1">
      <c r="J1488" s="2"/>
    </row>
    <row r="1489" spans="10:10" s="1" customFormat="1">
      <c r="J1489" s="2"/>
    </row>
    <row r="1490" spans="10:10" s="1" customFormat="1">
      <c r="J1490" s="2"/>
    </row>
    <row r="1491" spans="10:10" s="1" customFormat="1">
      <c r="J1491" s="2"/>
    </row>
    <row r="1492" spans="10:10" s="1" customFormat="1">
      <c r="J1492" s="2"/>
    </row>
    <row r="1493" spans="10:10" s="1" customFormat="1">
      <c r="J1493" s="2"/>
    </row>
    <row r="1494" spans="10:10" s="1" customFormat="1">
      <c r="J1494" s="2"/>
    </row>
    <row r="1495" spans="10:10" s="1" customFormat="1">
      <c r="J1495" s="2"/>
    </row>
    <row r="1496" spans="10:10" s="1" customFormat="1">
      <c r="J1496" s="2"/>
    </row>
    <row r="1497" spans="10:10" s="1" customFormat="1">
      <c r="J1497" s="2"/>
    </row>
    <row r="1498" spans="10:10" s="1" customFormat="1">
      <c r="J1498" s="2"/>
    </row>
    <row r="1499" spans="10:10" s="1" customFormat="1">
      <c r="J1499" s="2"/>
    </row>
    <row r="1500" spans="10:10" s="1" customFormat="1">
      <c r="J1500" s="2"/>
    </row>
    <row r="1501" spans="10:10" s="1" customFormat="1">
      <c r="J1501" s="2"/>
    </row>
    <row r="1502" spans="10:10" s="1" customFormat="1">
      <c r="J1502" s="2"/>
    </row>
    <row r="1503" spans="10:10" s="1" customFormat="1">
      <c r="J1503" s="2"/>
    </row>
    <row r="1504" spans="10:10" s="1" customFormat="1">
      <c r="J1504" s="2"/>
    </row>
    <row r="1505" spans="10:10" s="1" customFormat="1">
      <c r="J1505" s="2"/>
    </row>
    <row r="1506" spans="10:10" s="1" customFormat="1">
      <c r="J1506" s="2"/>
    </row>
    <row r="1507" spans="10:10" s="1" customFormat="1">
      <c r="J1507" s="2"/>
    </row>
    <row r="1508" spans="10:10" s="1" customFormat="1">
      <c r="J1508" s="2"/>
    </row>
    <row r="1509" spans="10:10" s="1" customFormat="1">
      <c r="J1509" s="2"/>
    </row>
    <row r="1510" spans="10:10" s="1" customFormat="1">
      <c r="J1510" s="2"/>
    </row>
    <row r="1511" spans="10:10" s="1" customFormat="1">
      <c r="J1511" s="2"/>
    </row>
    <row r="1512" spans="10:10" s="1" customFormat="1">
      <c r="J1512" s="2"/>
    </row>
    <row r="1513" spans="10:10" s="1" customFormat="1">
      <c r="J1513" s="2"/>
    </row>
    <row r="1514" spans="10:10" s="1" customFormat="1">
      <c r="J1514" s="2"/>
    </row>
    <row r="1515" spans="10:10" s="1" customFormat="1">
      <c r="J1515" s="2"/>
    </row>
    <row r="1516" spans="10:10" s="1" customFormat="1">
      <c r="J1516" s="2"/>
    </row>
    <row r="1517" spans="10:10" s="1" customFormat="1">
      <c r="J1517" s="2"/>
    </row>
    <row r="1518" spans="10:10" s="1" customFormat="1">
      <c r="J1518" s="2"/>
    </row>
    <row r="1519" spans="10:10" s="1" customFormat="1">
      <c r="J1519" s="2"/>
    </row>
    <row r="1520" spans="10:10" s="1" customFormat="1">
      <c r="J1520" s="2"/>
    </row>
    <row r="1521" spans="10:10" s="1" customFormat="1">
      <c r="J1521" s="2"/>
    </row>
    <row r="1522" spans="10:10" s="1" customFormat="1">
      <c r="J1522" s="2"/>
    </row>
    <row r="1523" spans="10:10" s="1" customFormat="1">
      <c r="J1523" s="2"/>
    </row>
    <row r="1524" spans="10:10" s="1" customFormat="1">
      <c r="J1524" s="2"/>
    </row>
    <row r="1525" spans="10:10" s="1" customFormat="1">
      <c r="J1525" s="2"/>
    </row>
    <row r="1526" spans="10:10" s="1" customFormat="1">
      <c r="J1526" s="2"/>
    </row>
    <row r="1527" spans="10:10" s="1" customFormat="1">
      <c r="J1527" s="2"/>
    </row>
    <row r="1528" spans="10:10" s="1" customFormat="1">
      <c r="J1528" s="2"/>
    </row>
    <row r="1529" spans="10:10" s="1" customFormat="1">
      <c r="J1529" s="2"/>
    </row>
    <row r="1530" spans="10:10" s="1" customFormat="1">
      <c r="J1530" s="2"/>
    </row>
    <row r="1531" spans="10:10" s="1" customFormat="1">
      <c r="J1531" s="2"/>
    </row>
    <row r="1532" spans="10:10" s="1" customFormat="1">
      <c r="J1532" s="2"/>
    </row>
    <row r="1533" spans="10:10" s="1" customFormat="1">
      <c r="J1533" s="2"/>
    </row>
    <row r="1534" spans="10:10" s="1" customFormat="1">
      <c r="J1534" s="2"/>
    </row>
    <row r="1535" spans="10:10" s="1" customFormat="1">
      <c r="J1535" s="2"/>
    </row>
    <row r="1536" spans="10:10" s="1" customFormat="1">
      <c r="J1536" s="2"/>
    </row>
    <row r="1537" spans="10:10" s="1" customFormat="1">
      <c r="J1537" s="2"/>
    </row>
    <row r="1538" spans="10:10" s="1" customFormat="1">
      <c r="J1538" s="2"/>
    </row>
    <row r="1539" spans="10:10" s="1" customFormat="1">
      <c r="J1539" s="2"/>
    </row>
    <row r="1540" spans="10:10" s="1" customFormat="1">
      <c r="J1540" s="2"/>
    </row>
    <row r="1541" spans="10:10" s="1" customFormat="1">
      <c r="J1541" s="2"/>
    </row>
    <row r="1542" spans="10:10" s="1" customFormat="1">
      <c r="J1542" s="2"/>
    </row>
    <row r="1543" spans="10:10" s="1" customFormat="1">
      <c r="J1543" s="2"/>
    </row>
    <row r="1544" spans="10:10" s="1" customFormat="1">
      <c r="J1544" s="2"/>
    </row>
    <row r="1545" spans="10:10" s="1" customFormat="1">
      <c r="J1545" s="2"/>
    </row>
    <row r="1546" spans="10:10" s="1" customFormat="1">
      <c r="J1546" s="2"/>
    </row>
    <row r="1547" spans="10:10" s="1" customFormat="1">
      <c r="J1547" s="2"/>
    </row>
    <row r="1548" spans="10:10" s="1" customFormat="1">
      <c r="J1548" s="2"/>
    </row>
    <row r="1549" spans="10:10" s="1" customFormat="1">
      <c r="J1549" s="2"/>
    </row>
    <row r="1550" spans="10:10" s="1" customFormat="1">
      <c r="J1550" s="2"/>
    </row>
    <row r="1551" spans="10:10" s="1" customFormat="1">
      <c r="J1551" s="2"/>
    </row>
    <row r="1552" spans="10:10" s="1" customFormat="1">
      <c r="J1552" s="2"/>
    </row>
    <row r="1553" spans="10:10" s="1" customFormat="1">
      <c r="J1553" s="2"/>
    </row>
    <row r="1554" spans="10:10" s="1" customFormat="1">
      <c r="J1554" s="2"/>
    </row>
    <row r="1555" spans="10:10" s="1" customFormat="1">
      <c r="J1555" s="2"/>
    </row>
    <row r="1556" spans="10:10" s="1" customFormat="1">
      <c r="J1556" s="2"/>
    </row>
    <row r="1557" spans="10:10" s="1" customFormat="1">
      <c r="J1557" s="2"/>
    </row>
    <row r="1558" spans="10:10" s="1" customFormat="1">
      <c r="J1558" s="2"/>
    </row>
    <row r="1559" spans="10:10" s="1" customFormat="1">
      <c r="J1559" s="2"/>
    </row>
    <row r="1560" spans="10:10" s="1" customFormat="1">
      <c r="J1560" s="2"/>
    </row>
    <row r="1561" spans="10:10" s="1" customFormat="1">
      <c r="J1561" s="2"/>
    </row>
    <row r="1562" spans="10:10" s="1" customFormat="1">
      <c r="J1562" s="2"/>
    </row>
    <row r="1563" spans="10:10" s="1" customFormat="1">
      <c r="J1563" s="2"/>
    </row>
    <row r="1564" spans="10:10" s="1" customFormat="1">
      <c r="J1564" s="2"/>
    </row>
    <row r="1565" spans="10:10" s="1" customFormat="1">
      <c r="J1565" s="2"/>
    </row>
    <row r="1566" spans="10:10" s="1" customFormat="1">
      <c r="J1566" s="2"/>
    </row>
    <row r="1567" spans="10:10" s="1" customFormat="1">
      <c r="J1567" s="2"/>
    </row>
    <row r="1568" spans="10:10" s="1" customFormat="1">
      <c r="J1568" s="2"/>
    </row>
    <row r="1569" spans="10:10" s="1" customFormat="1">
      <c r="J1569" s="2"/>
    </row>
    <row r="1570" spans="10:10" s="1" customFormat="1">
      <c r="J1570" s="2"/>
    </row>
    <row r="1571" spans="10:10" s="1" customFormat="1">
      <c r="J1571" s="2"/>
    </row>
    <row r="1572" spans="10:10" s="1" customFormat="1">
      <c r="J1572" s="2"/>
    </row>
    <row r="1573" spans="10:10" s="1" customFormat="1">
      <c r="J1573" s="2"/>
    </row>
    <row r="1574" spans="10:10" s="1" customFormat="1">
      <c r="J1574" s="2"/>
    </row>
    <row r="1575" spans="10:10" s="1" customFormat="1">
      <c r="J1575" s="2"/>
    </row>
    <row r="1576" spans="10:10" s="1" customFormat="1">
      <c r="J1576" s="2"/>
    </row>
    <row r="1577" spans="10:10" s="1" customFormat="1">
      <c r="J1577" s="2"/>
    </row>
    <row r="1578" spans="10:10" s="1" customFormat="1">
      <c r="J1578" s="2"/>
    </row>
    <row r="1579" spans="10:10" s="1" customFormat="1">
      <c r="J1579" s="2"/>
    </row>
    <row r="1580" spans="10:10" s="1" customFormat="1">
      <c r="J1580" s="2"/>
    </row>
    <row r="1581" spans="10:10" s="1" customFormat="1">
      <c r="J1581" s="2"/>
    </row>
    <row r="1582" spans="10:10" s="1" customFormat="1">
      <c r="J1582" s="2"/>
    </row>
    <row r="1583" spans="10:10" s="1" customFormat="1">
      <c r="J1583" s="2"/>
    </row>
    <row r="1584" spans="10:10" s="1" customFormat="1">
      <c r="J1584" s="2"/>
    </row>
    <row r="1585" spans="10:10" s="1" customFormat="1">
      <c r="J1585" s="2"/>
    </row>
    <row r="1586" spans="10:10" s="1" customFormat="1">
      <c r="J1586" s="2"/>
    </row>
    <row r="1587" spans="10:10" s="1" customFormat="1">
      <c r="J1587" s="2"/>
    </row>
    <row r="1588" spans="10:10" s="1" customFormat="1">
      <c r="J1588" s="2"/>
    </row>
    <row r="1589" spans="10:10" s="1" customFormat="1">
      <c r="J1589" s="2"/>
    </row>
    <row r="1590" spans="10:10" s="1" customFormat="1">
      <c r="J1590" s="2"/>
    </row>
    <row r="1591" spans="10:10" s="1" customFormat="1">
      <c r="J1591" s="2"/>
    </row>
    <row r="1592" spans="10:10" s="1" customFormat="1">
      <c r="J1592" s="2"/>
    </row>
    <row r="1593" spans="10:10" s="1" customFormat="1">
      <c r="J1593" s="2"/>
    </row>
    <row r="1594" spans="10:10" s="1" customFormat="1">
      <c r="J1594" s="2"/>
    </row>
    <row r="1595" spans="10:10" s="1" customFormat="1">
      <c r="J1595" s="2"/>
    </row>
    <row r="1596" spans="10:10" s="1" customFormat="1">
      <c r="J1596" s="2"/>
    </row>
    <row r="1597" spans="10:10" s="1" customFormat="1">
      <c r="J1597" s="2"/>
    </row>
    <row r="1598" spans="10:10" s="1" customFormat="1">
      <c r="J1598" s="2"/>
    </row>
    <row r="1599" spans="10:10" s="1" customFormat="1">
      <c r="J1599" s="2"/>
    </row>
    <row r="1600" spans="10:10" s="1" customFormat="1">
      <c r="J1600" s="2"/>
    </row>
    <row r="1601" spans="10:10" s="1" customFormat="1">
      <c r="J1601" s="2"/>
    </row>
    <row r="1602" spans="10:10" s="1" customFormat="1">
      <c r="J1602" s="2"/>
    </row>
    <row r="1603" spans="10:10" s="1" customFormat="1">
      <c r="J1603" s="2"/>
    </row>
    <row r="1604" spans="10:10" s="1" customFormat="1">
      <c r="J1604" s="2"/>
    </row>
    <row r="1605" spans="10:10" s="1" customFormat="1">
      <c r="J1605" s="2"/>
    </row>
    <row r="1606" spans="10:10" s="1" customFormat="1">
      <c r="J1606" s="2"/>
    </row>
    <row r="1607" spans="10:10" s="1" customFormat="1">
      <c r="J1607" s="2"/>
    </row>
    <row r="1608" spans="10:10" s="1" customFormat="1">
      <c r="J1608" s="2"/>
    </row>
    <row r="1609" spans="10:10" s="1" customFormat="1">
      <c r="J1609" s="2"/>
    </row>
    <row r="1610" spans="10:10" s="1" customFormat="1">
      <c r="J1610" s="2"/>
    </row>
    <row r="1611" spans="10:10" s="1" customFormat="1">
      <c r="J1611" s="2"/>
    </row>
    <row r="1612" spans="10:10" s="1" customFormat="1">
      <c r="J1612" s="2"/>
    </row>
    <row r="1613" spans="10:10" s="1" customFormat="1">
      <c r="J1613" s="2"/>
    </row>
    <row r="1614" spans="10:10" s="1" customFormat="1">
      <c r="J1614" s="2"/>
    </row>
    <row r="1615" spans="10:10" s="1" customFormat="1">
      <c r="J1615" s="2"/>
    </row>
    <row r="1616" spans="10:10" s="1" customFormat="1">
      <c r="J1616" s="2"/>
    </row>
    <row r="1617" spans="10:10" s="1" customFormat="1">
      <c r="J1617" s="2"/>
    </row>
    <row r="1618" spans="10:10" s="1" customFormat="1">
      <c r="J1618" s="2"/>
    </row>
    <row r="1619" spans="10:10" s="1" customFormat="1">
      <c r="J1619" s="2"/>
    </row>
    <row r="1620" spans="10:10" s="1" customFormat="1">
      <c r="J1620" s="2"/>
    </row>
    <row r="1621" spans="10:10" s="1" customFormat="1">
      <c r="J1621" s="2"/>
    </row>
    <row r="1622" spans="10:10" s="1" customFormat="1">
      <c r="J1622" s="2"/>
    </row>
    <row r="1623" spans="10:10" s="1" customFormat="1">
      <c r="J1623" s="2"/>
    </row>
    <row r="1624" spans="10:10" s="1" customFormat="1">
      <c r="J1624" s="2"/>
    </row>
    <row r="1625" spans="10:10" s="1" customFormat="1">
      <c r="J1625" s="2"/>
    </row>
    <row r="1626" spans="10:10" s="1" customFormat="1">
      <c r="J1626" s="2"/>
    </row>
    <row r="1627" spans="10:10" s="1" customFormat="1">
      <c r="J1627" s="2"/>
    </row>
    <row r="1628" spans="10:10" s="1" customFormat="1">
      <c r="J1628" s="2"/>
    </row>
    <row r="1629" spans="10:10" s="1" customFormat="1">
      <c r="J1629" s="2"/>
    </row>
    <row r="1630" spans="10:10" s="1" customFormat="1">
      <c r="J1630" s="2"/>
    </row>
    <row r="1631" spans="10:10" s="1" customFormat="1">
      <c r="J1631" s="2"/>
    </row>
    <row r="1632" spans="10:10" s="1" customFormat="1">
      <c r="J1632" s="2"/>
    </row>
    <row r="1633" spans="10:10" s="1" customFormat="1">
      <c r="J1633" s="2"/>
    </row>
    <row r="1634" spans="10:10" s="1" customFormat="1">
      <c r="J1634" s="2"/>
    </row>
    <row r="1635" spans="10:10" s="1" customFormat="1">
      <c r="J1635" s="2"/>
    </row>
    <row r="1636" spans="10:10" s="1" customFormat="1">
      <c r="J1636" s="2"/>
    </row>
    <row r="1637" spans="10:10" s="1" customFormat="1">
      <c r="J1637" s="2"/>
    </row>
    <row r="1638" spans="10:10" s="1" customFormat="1">
      <c r="J1638" s="2"/>
    </row>
    <row r="1639" spans="10:10" s="1" customFormat="1">
      <c r="J1639" s="2"/>
    </row>
    <row r="1640" spans="10:10" s="1" customFormat="1">
      <c r="J1640" s="2"/>
    </row>
    <row r="1641" spans="10:10" s="1" customFormat="1">
      <c r="J1641" s="2"/>
    </row>
    <row r="1642" spans="10:10" s="1" customFormat="1">
      <c r="J1642" s="2"/>
    </row>
    <row r="1643" spans="10:10" s="1" customFormat="1">
      <c r="J1643" s="2"/>
    </row>
    <row r="1644" spans="10:10" s="1" customFormat="1">
      <c r="J1644" s="2"/>
    </row>
    <row r="1645" spans="10:10" s="1" customFormat="1">
      <c r="J1645" s="2"/>
    </row>
    <row r="1646" spans="10:10" s="1" customFormat="1">
      <c r="J1646" s="2"/>
    </row>
    <row r="1647" spans="10:10" s="1" customFormat="1">
      <c r="J1647" s="2"/>
    </row>
    <row r="1648" spans="10:10" s="1" customFormat="1">
      <c r="J1648" s="2"/>
    </row>
    <row r="1649" spans="10:10" s="1" customFormat="1">
      <c r="J1649" s="2"/>
    </row>
    <row r="1650" spans="10:10" s="1" customFormat="1">
      <c r="J1650" s="2"/>
    </row>
    <row r="1651" spans="10:10" s="1" customFormat="1">
      <c r="J1651" s="2"/>
    </row>
    <row r="1652" spans="10:10" s="1" customFormat="1">
      <c r="J1652" s="2"/>
    </row>
    <row r="1653" spans="10:10" s="1" customFormat="1">
      <c r="J1653" s="2"/>
    </row>
    <row r="1654" spans="10:10" s="1" customFormat="1">
      <c r="J1654" s="2"/>
    </row>
    <row r="1655" spans="10:10" s="1" customFormat="1">
      <c r="J1655" s="2"/>
    </row>
    <row r="1656" spans="10:10" s="1" customFormat="1">
      <c r="J1656" s="2"/>
    </row>
    <row r="1657" spans="10:10" s="1" customFormat="1">
      <c r="J1657" s="2"/>
    </row>
    <row r="1658" spans="10:10" s="1" customFormat="1">
      <c r="J1658" s="2"/>
    </row>
    <row r="1659" spans="10:10" s="1" customFormat="1">
      <c r="J1659" s="2"/>
    </row>
    <row r="1660" spans="10:10" s="1" customFormat="1">
      <c r="J1660" s="2"/>
    </row>
    <row r="1661" spans="10:10" s="1" customFormat="1">
      <c r="J1661" s="2"/>
    </row>
    <row r="1662" spans="10:10" s="1" customFormat="1">
      <c r="J1662" s="2"/>
    </row>
    <row r="1663" spans="10:10" s="1" customFormat="1">
      <c r="J1663" s="2"/>
    </row>
    <row r="1664" spans="10:10" s="1" customFormat="1">
      <c r="J1664" s="2"/>
    </row>
    <row r="1665" spans="10:10" s="1" customFormat="1">
      <c r="J1665" s="2"/>
    </row>
    <row r="1666" spans="10:10" s="1" customFormat="1">
      <c r="J1666" s="2"/>
    </row>
    <row r="1667" spans="10:10" s="1" customFormat="1">
      <c r="J1667" s="2"/>
    </row>
    <row r="1668" spans="10:10" s="1" customFormat="1">
      <c r="J1668" s="2"/>
    </row>
    <row r="1669" spans="10:10" s="1" customFormat="1">
      <c r="J1669" s="2"/>
    </row>
    <row r="1670" spans="10:10" s="1" customFormat="1">
      <c r="J1670" s="2"/>
    </row>
    <row r="1671" spans="10:10" s="1" customFormat="1">
      <c r="J1671" s="2"/>
    </row>
    <row r="1672" spans="10:10" s="1" customFormat="1">
      <c r="J1672" s="2"/>
    </row>
    <row r="1673" spans="10:10" s="1" customFormat="1">
      <c r="J1673" s="2"/>
    </row>
    <row r="1674" spans="10:10" s="1" customFormat="1">
      <c r="J1674" s="2"/>
    </row>
    <row r="1675" spans="10:10" s="1" customFormat="1">
      <c r="J1675" s="2"/>
    </row>
    <row r="1676" spans="10:10" s="1" customFormat="1">
      <c r="J1676" s="2"/>
    </row>
    <row r="1677" spans="10:10" s="1" customFormat="1">
      <c r="J1677" s="2"/>
    </row>
    <row r="1678" spans="10:10" s="1" customFormat="1">
      <c r="J1678" s="2"/>
    </row>
    <row r="1679" spans="10:10" s="1" customFormat="1">
      <c r="J1679" s="2"/>
    </row>
    <row r="1680" spans="10:10" s="1" customFormat="1">
      <c r="J1680" s="2"/>
    </row>
    <row r="1681" spans="10:10" s="1" customFormat="1">
      <c r="J1681" s="2"/>
    </row>
    <row r="1682" spans="10:10" s="1" customFormat="1">
      <c r="J1682" s="2"/>
    </row>
    <row r="1683" spans="10:10" s="1" customFormat="1">
      <c r="J1683" s="2"/>
    </row>
    <row r="1684" spans="10:10" s="1" customFormat="1">
      <c r="J1684" s="2"/>
    </row>
    <row r="1685" spans="10:10" s="1" customFormat="1">
      <c r="J1685" s="2"/>
    </row>
    <row r="1686" spans="10:10" s="1" customFormat="1">
      <c r="J1686" s="2"/>
    </row>
    <row r="1687" spans="10:10" s="1" customFormat="1">
      <c r="J1687" s="2"/>
    </row>
    <row r="1688" spans="10:10" s="1" customFormat="1">
      <c r="J1688" s="2"/>
    </row>
    <row r="1689" spans="10:10" s="1" customFormat="1">
      <c r="J1689" s="2"/>
    </row>
    <row r="1690" spans="10:10" s="1" customFormat="1">
      <c r="J1690" s="2"/>
    </row>
    <row r="1691" spans="10:10" s="1" customFormat="1">
      <c r="J1691" s="2"/>
    </row>
    <row r="1692" spans="10:10" s="1" customFormat="1">
      <c r="J1692" s="2"/>
    </row>
    <row r="1693" spans="10:10" s="1" customFormat="1">
      <c r="J1693" s="2"/>
    </row>
    <row r="1694" spans="10:10" s="1" customFormat="1">
      <c r="J1694" s="2"/>
    </row>
    <row r="1695" spans="10:10" s="1" customFormat="1">
      <c r="J1695" s="2"/>
    </row>
    <row r="1696" spans="10:10" s="1" customFormat="1">
      <c r="J1696" s="2"/>
    </row>
    <row r="1697" spans="10:10" s="1" customFormat="1">
      <c r="J1697" s="2"/>
    </row>
    <row r="1698" spans="10:10" s="1" customFormat="1">
      <c r="J1698" s="2"/>
    </row>
    <row r="1699" spans="10:10" s="1" customFormat="1">
      <c r="J1699" s="2"/>
    </row>
    <row r="1700" spans="10:10" s="1" customFormat="1">
      <c r="J1700" s="2"/>
    </row>
    <row r="1701" spans="10:10" s="1" customFormat="1">
      <c r="J1701" s="2"/>
    </row>
    <row r="1702" spans="10:10" s="1" customFormat="1">
      <c r="J1702" s="2"/>
    </row>
    <row r="1703" spans="10:10" s="1" customFormat="1">
      <c r="J1703" s="2"/>
    </row>
    <row r="1704" spans="10:10" s="1" customFormat="1">
      <c r="J1704" s="2"/>
    </row>
    <row r="1705" spans="10:10" s="1" customFormat="1">
      <c r="J1705" s="2"/>
    </row>
    <row r="1706" spans="10:10" s="1" customFormat="1">
      <c r="J1706" s="2"/>
    </row>
    <row r="1707" spans="10:10" s="1" customFormat="1">
      <c r="J1707" s="2"/>
    </row>
    <row r="1708" spans="10:10" s="1" customFormat="1">
      <c r="J1708" s="2"/>
    </row>
    <row r="1709" spans="10:10" s="1" customFormat="1">
      <c r="J1709" s="2"/>
    </row>
    <row r="1710" spans="10:10" s="1" customFormat="1">
      <c r="J1710" s="2"/>
    </row>
    <row r="1711" spans="10:10" s="1" customFormat="1">
      <c r="J1711" s="2"/>
    </row>
    <row r="1712" spans="10:10" s="1" customFormat="1">
      <c r="J1712" s="2"/>
    </row>
    <row r="1713" spans="10:10" s="1" customFormat="1">
      <c r="J1713" s="2"/>
    </row>
    <row r="1714" spans="10:10" s="1" customFormat="1">
      <c r="J1714" s="2"/>
    </row>
    <row r="1715" spans="10:10" s="1" customFormat="1">
      <c r="J1715" s="2"/>
    </row>
    <row r="1716" spans="10:10" s="1" customFormat="1">
      <c r="J1716" s="2"/>
    </row>
    <row r="1717" spans="10:10" s="1" customFormat="1">
      <c r="J1717" s="2"/>
    </row>
    <row r="1718" spans="10:10" s="1" customFormat="1">
      <c r="J1718" s="2"/>
    </row>
    <row r="1719" spans="10:10" s="1" customFormat="1">
      <c r="J1719" s="2"/>
    </row>
    <row r="1720" spans="10:10" s="1" customFormat="1">
      <c r="J1720" s="2"/>
    </row>
    <row r="1721" spans="10:10" s="1" customFormat="1">
      <c r="J1721" s="2"/>
    </row>
    <row r="1722" spans="10:10" s="1" customFormat="1">
      <c r="J1722" s="2"/>
    </row>
    <row r="1723" spans="10:10" s="1" customFormat="1">
      <c r="J1723" s="2"/>
    </row>
    <row r="1724" spans="10:10" s="1" customFormat="1">
      <c r="J1724" s="2"/>
    </row>
    <row r="1725" spans="10:10" s="1" customFormat="1">
      <c r="J1725" s="2"/>
    </row>
    <row r="1726" spans="10:10" s="1" customFormat="1">
      <c r="J1726" s="2"/>
    </row>
    <row r="1727" spans="10:10" s="1" customFormat="1">
      <c r="J1727" s="2"/>
    </row>
    <row r="1728" spans="10:10" s="1" customFormat="1">
      <c r="J1728" s="2"/>
    </row>
    <row r="1729" spans="10:10" s="1" customFormat="1">
      <c r="J1729" s="2"/>
    </row>
    <row r="1730" spans="10:10" s="1" customFormat="1">
      <c r="J1730" s="2"/>
    </row>
    <row r="1731" spans="10:10" s="1" customFormat="1">
      <c r="J1731" s="2"/>
    </row>
    <row r="1732" spans="10:10" s="1" customFormat="1">
      <c r="J1732" s="2"/>
    </row>
    <row r="1733" spans="10:10" s="1" customFormat="1">
      <c r="J1733" s="2"/>
    </row>
    <row r="1734" spans="10:10" s="1" customFormat="1">
      <c r="J1734" s="2"/>
    </row>
    <row r="1735" spans="10:10" s="1" customFormat="1">
      <c r="J1735" s="2"/>
    </row>
    <row r="1736" spans="10:10" s="1" customFormat="1">
      <c r="J1736" s="2"/>
    </row>
    <row r="1737" spans="10:10" s="1" customFormat="1">
      <c r="J1737" s="2"/>
    </row>
    <row r="1738" spans="10:10" s="1" customFormat="1">
      <c r="J1738" s="2"/>
    </row>
    <row r="1739" spans="10:10" s="1" customFormat="1">
      <c r="J1739" s="2"/>
    </row>
    <row r="1740" spans="10:10" s="1" customFormat="1">
      <c r="J1740" s="2"/>
    </row>
    <row r="1741" spans="10:10" s="1" customFormat="1">
      <c r="J1741" s="2"/>
    </row>
    <row r="1742" spans="10:10" s="1" customFormat="1">
      <c r="J1742" s="2"/>
    </row>
    <row r="1743" spans="10:10" s="1" customFormat="1">
      <c r="J1743" s="2"/>
    </row>
    <row r="1744" spans="10:10" s="1" customFormat="1">
      <c r="J1744" s="2"/>
    </row>
    <row r="1745" spans="10:10" s="1" customFormat="1">
      <c r="J1745" s="2"/>
    </row>
    <row r="1746" spans="10:10" s="1" customFormat="1">
      <c r="J1746" s="2"/>
    </row>
    <row r="1747" spans="10:10" s="1" customFormat="1">
      <c r="J1747" s="2"/>
    </row>
    <row r="1748" spans="10:10" s="1" customFormat="1">
      <c r="J1748" s="2"/>
    </row>
    <row r="1749" spans="10:10" s="1" customFormat="1">
      <c r="J1749" s="2"/>
    </row>
    <row r="1750" spans="10:10" s="1" customFormat="1">
      <c r="J1750" s="2"/>
    </row>
    <row r="1751" spans="10:10" s="1" customFormat="1">
      <c r="J1751" s="2"/>
    </row>
    <row r="1752" spans="10:10" s="1" customFormat="1">
      <c r="J1752" s="2"/>
    </row>
    <row r="1753" spans="10:10" s="1" customFormat="1">
      <c r="J1753" s="2"/>
    </row>
    <row r="1754" spans="10:10" s="1" customFormat="1">
      <c r="J1754" s="2"/>
    </row>
    <row r="1755" spans="10:10" s="1" customFormat="1">
      <c r="J1755" s="2"/>
    </row>
    <row r="1756" spans="10:10" s="1" customFormat="1">
      <c r="J1756" s="2"/>
    </row>
    <row r="1757" spans="10:10" s="1" customFormat="1">
      <c r="J1757" s="2"/>
    </row>
    <row r="1758" spans="10:10" s="1" customFormat="1">
      <c r="J1758" s="2"/>
    </row>
    <row r="1759" spans="10:10" s="1" customFormat="1">
      <c r="J1759" s="2"/>
    </row>
    <row r="1760" spans="10:10" s="1" customFormat="1">
      <c r="J1760" s="2"/>
    </row>
    <row r="1761" spans="10:10" s="1" customFormat="1">
      <c r="J1761" s="2"/>
    </row>
    <row r="1762" spans="10:10" s="1" customFormat="1">
      <c r="J1762" s="2"/>
    </row>
    <row r="1763" spans="10:10" s="1" customFormat="1">
      <c r="J1763" s="2"/>
    </row>
    <row r="1764" spans="10:10" s="1" customFormat="1">
      <c r="J1764" s="2"/>
    </row>
    <row r="1765" spans="10:10" s="1" customFormat="1">
      <c r="J1765" s="2"/>
    </row>
    <row r="1766" spans="10:10" s="1" customFormat="1">
      <c r="J1766" s="2"/>
    </row>
    <row r="1767" spans="10:10" s="1" customFormat="1">
      <c r="J1767" s="2"/>
    </row>
    <row r="1768" spans="10:10" s="1" customFormat="1">
      <c r="J1768" s="2"/>
    </row>
    <row r="1769" spans="10:10" s="1" customFormat="1">
      <c r="J1769" s="2"/>
    </row>
    <row r="1770" spans="10:10" s="1" customFormat="1">
      <c r="J1770" s="2"/>
    </row>
    <row r="1771" spans="10:10" s="1" customFormat="1">
      <c r="J1771" s="2"/>
    </row>
    <row r="1772" spans="10:10" s="1" customFormat="1">
      <c r="J1772" s="2"/>
    </row>
    <row r="1773" spans="10:10" s="1" customFormat="1">
      <c r="J1773" s="2"/>
    </row>
    <row r="1774" spans="10:10" s="1" customFormat="1">
      <c r="J1774" s="2"/>
    </row>
    <row r="1775" spans="10:10" s="1" customFormat="1">
      <c r="J1775" s="2"/>
    </row>
    <row r="1776" spans="10:10" s="1" customFormat="1">
      <c r="J1776" s="2"/>
    </row>
    <row r="1777" spans="10:10" s="1" customFormat="1">
      <c r="J1777" s="2"/>
    </row>
    <row r="1778" spans="10:10" s="1" customFormat="1">
      <c r="J1778" s="2"/>
    </row>
    <row r="1779" spans="10:10" s="1" customFormat="1">
      <c r="J1779" s="2"/>
    </row>
    <row r="1780" spans="10:10" s="1" customFormat="1">
      <c r="J1780" s="2"/>
    </row>
    <row r="1781" spans="10:10" s="1" customFormat="1">
      <c r="J1781" s="2"/>
    </row>
    <row r="1782" spans="10:10" s="1" customFormat="1">
      <c r="J1782" s="2"/>
    </row>
    <row r="1783" spans="10:10" s="1" customFormat="1">
      <c r="J1783" s="2"/>
    </row>
    <row r="1784" spans="10:10" s="1" customFormat="1">
      <c r="J1784" s="2"/>
    </row>
    <row r="1785" spans="10:10" s="1" customFormat="1">
      <c r="J1785" s="2"/>
    </row>
    <row r="1786" spans="10:10" s="1" customFormat="1">
      <c r="J1786" s="2"/>
    </row>
    <row r="1787" spans="10:10" s="1" customFormat="1">
      <c r="J1787" s="2"/>
    </row>
    <row r="1788" spans="10:10" s="1" customFormat="1">
      <c r="J1788" s="2"/>
    </row>
    <row r="1789" spans="10:10" s="1" customFormat="1">
      <c r="J1789" s="2"/>
    </row>
    <row r="1790" spans="10:10" s="1" customFormat="1">
      <c r="J1790" s="2"/>
    </row>
    <row r="1791" spans="10:10" s="1" customFormat="1">
      <c r="J1791" s="2"/>
    </row>
    <row r="1792" spans="10:10" s="1" customFormat="1">
      <c r="J1792" s="2"/>
    </row>
    <row r="1793" spans="10:10" s="1" customFormat="1">
      <c r="J1793" s="2"/>
    </row>
    <row r="1794" spans="10:10" s="1" customFormat="1">
      <c r="J1794" s="2"/>
    </row>
    <row r="1795" spans="10:10" s="1" customFormat="1">
      <c r="J1795" s="2"/>
    </row>
    <row r="1796" spans="10:10" s="1" customFormat="1">
      <c r="J1796" s="2"/>
    </row>
    <row r="1797" spans="10:10" s="1" customFormat="1">
      <c r="J1797" s="2"/>
    </row>
    <row r="1798" spans="10:10" s="1" customFormat="1">
      <c r="J1798" s="2"/>
    </row>
    <row r="1799" spans="10:10" s="1" customFormat="1">
      <c r="J1799" s="2"/>
    </row>
    <row r="1800" spans="10:10" s="1" customFormat="1">
      <c r="J1800" s="2"/>
    </row>
    <row r="1801" spans="10:10" s="1" customFormat="1">
      <c r="J1801" s="2"/>
    </row>
    <row r="1802" spans="10:10" s="1" customFormat="1">
      <c r="J1802" s="2"/>
    </row>
    <row r="1803" spans="10:10" s="1" customFormat="1">
      <c r="J1803" s="2"/>
    </row>
    <row r="1804" spans="10:10" s="1" customFormat="1">
      <c r="J1804" s="2"/>
    </row>
    <row r="1805" spans="10:10" s="1" customFormat="1">
      <c r="J1805" s="2"/>
    </row>
    <row r="1806" spans="10:10" s="1" customFormat="1">
      <c r="J1806" s="2"/>
    </row>
    <row r="1807" spans="10:10" s="1" customFormat="1">
      <c r="J1807" s="2"/>
    </row>
    <row r="1808" spans="10:10" s="1" customFormat="1">
      <c r="J1808" s="2"/>
    </row>
    <row r="1809" spans="10:10" s="1" customFormat="1">
      <c r="J1809" s="2"/>
    </row>
    <row r="1810" spans="10:10" s="1" customFormat="1">
      <c r="J1810" s="2"/>
    </row>
    <row r="1811" spans="10:10" s="1" customFormat="1">
      <c r="J1811" s="2"/>
    </row>
    <row r="1812" spans="10:10" s="1" customFormat="1">
      <c r="J1812" s="2"/>
    </row>
    <row r="1813" spans="10:10" s="1" customFormat="1">
      <c r="J1813" s="2"/>
    </row>
    <row r="1814" spans="10:10" s="1" customFormat="1">
      <c r="J1814" s="2"/>
    </row>
    <row r="1815" spans="10:10" s="1" customFormat="1">
      <c r="J1815" s="2"/>
    </row>
    <row r="1816" spans="10:10" s="1" customFormat="1">
      <c r="J1816" s="2"/>
    </row>
    <row r="1817" spans="10:10" s="1" customFormat="1">
      <c r="J1817" s="2"/>
    </row>
    <row r="1818" spans="10:10" s="1" customFormat="1">
      <c r="J1818" s="2"/>
    </row>
    <row r="1819" spans="10:10" s="1" customFormat="1">
      <c r="J1819" s="2"/>
    </row>
    <row r="1820" spans="10:10" s="1" customFormat="1">
      <c r="J1820" s="2"/>
    </row>
    <row r="1821" spans="10:10" s="1" customFormat="1">
      <c r="J1821" s="2"/>
    </row>
    <row r="1822" spans="10:10" s="1" customFormat="1">
      <c r="J1822" s="2"/>
    </row>
    <row r="1823" spans="10:10" s="1" customFormat="1">
      <c r="J1823" s="2"/>
    </row>
    <row r="1824" spans="10:10" s="1" customFormat="1">
      <c r="J1824" s="2"/>
    </row>
    <row r="1825" spans="10:10" s="1" customFormat="1">
      <c r="J1825" s="2"/>
    </row>
    <row r="1826" spans="10:10" s="1" customFormat="1">
      <c r="J1826" s="2"/>
    </row>
    <row r="1827" spans="10:10" s="1" customFormat="1">
      <c r="J1827" s="2"/>
    </row>
    <row r="1828" spans="10:10" s="1" customFormat="1">
      <c r="J1828" s="2"/>
    </row>
    <row r="1829" spans="10:10" s="1" customFormat="1">
      <c r="J1829" s="2"/>
    </row>
    <row r="1830" spans="10:10" s="1" customFormat="1">
      <c r="J1830" s="2"/>
    </row>
    <row r="1831" spans="10:10" s="1" customFormat="1">
      <c r="J1831" s="2"/>
    </row>
    <row r="1832" spans="10:10" s="1" customFormat="1">
      <c r="J1832" s="2"/>
    </row>
    <row r="1833" spans="10:10" s="1" customFormat="1">
      <c r="J1833" s="2"/>
    </row>
    <row r="1834" spans="10:10" s="1" customFormat="1">
      <c r="J1834" s="2"/>
    </row>
    <row r="1835" spans="10:10" s="1" customFormat="1">
      <c r="J1835" s="2"/>
    </row>
    <row r="1836" spans="10:10" s="1" customFormat="1">
      <c r="J1836" s="2"/>
    </row>
    <row r="1837" spans="10:10" s="1" customFormat="1">
      <c r="J1837" s="2"/>
    </row>
    <row r="1838" spans="10:10" s="1" customFormat="1">
      <c r="J1838" s="2"/>
    </row>
    <row r="1839" spans="10:10" s="1" customFormat="1">
      <c r="J1839" s="2"/>
    </row>
    <row r="1840" spans="10:10" s="1" customFormat="1">
      <c r="J1840" s="2"/>
    </row>
    <row r="1841" spans="10:10" s="1" customFormat="1">
      <c r="J1841" s="2"/>
    </row>
    <row r="1842" spans="10:10" s="1" customFormat="1">
      <c r="J1842" s="2"/>
    </row>
    <row r="1843" spans="10:10" s="1" customFormat="1">
      <c r="J1843" s="2"/>
    </row>
    <row r="1844" spans="10:10" s="1" customFormat="1">
      <c r="J1844" s="2"/>
    </row>
    <row r="1845" spans="10:10" s="1" customFormat="1">
      <c r="J1845" s="2"/>
    </row>
    <row r="1846" spans="10:10" s="1" customFormat="1">
      <c r="J1846" s="2"/>
    </row>
    <row r="1847" spans="10:10" s="1" customFormat="1">
      <c r="J1847" s="2"/>
    </row>
    <row r="1848" spans="10:10" s="1" customFormat="1">
      <c r="J1848" s="2"/>
    </row>
    <row r="1849" spans="10:10" s="1" customFormat="1">
      <c r="J1849" s="2"/>
    </row>
    <row r="1850" spans="10:10" s="1" customFormat="1">
      <c r="J1850" s="2"/>
    </row>
    <row r="1851" spans="10:10" s="1" customFormat="1">
      <c r="J1851" s="2"/>
    </row>
    <row r="1852" spans="10:10" s="1" customFormat="1">
      <c r="J1852" s="2"/>
    </row>
    <row r="1853" spans="10:10" s="1" customFormat="1">
      <c r="J1853" s="2"/>
    </row>
    <row r="1854" spans="10:10" s="1" customFormat="1">
      <c r="J1854" s="2"/>
    </row>
    <row r="1855" spans="10:10" s="1" customFormat="1">
      <c r="J1855" s="2"/>
    </row>
    <row r="1856" spans="10:10" s="1" customFormat="1">
      <c r="J1856" s="2"/>
    </row>
    <row r="1857" spans="10:10" s="1" customFormat="1">
      <c r="J1857" s="2"/>
    </row>
    <row r="1858" spans="10:10" s="1" customFormat="1">
      <c r="J1858" s="2"/>
    </row>
    <row r="1859" spans="10:10" s="1" customFormat="1">
      <c r="J1859" s="2"/>
    </row>
    <row r="1860" spans="10:10" s="1" customFormat="1">
      <c r="J1860" s="2"/>
    </row>
    <row r="1861" spans="10:10" s="1" customFormat="1">
      <c r="J1861" s="2"/>
    </row>
    <row r="1862" spans="10:10" s="1" customFormat="1">
      <c r="J1862" s="2"/>
    </row>
    <row r="1863" spans="10:10" s="1" customFormat="1">
      <c r="J1863" s="2"/>
    </row>
    <row r="1864" spans="10:10" s="1" customFormat="1">
      <c r="J1864" s="2"/>
    </row>
    <row r="1865" spans="10:10" s="1" customFormat="1">
      <c r="J1865" s="2"/>
    </row>
    <row r="1866" spans="10:10" s="1" customFormat="1">
      <c r="J1866" s="2"/>
    </row>
    <row r="1867" spans="10:10" s="1" customFormat="1">
      <c r="J1867" s="2"/>
    </row>
    <row r="1868" spans="10:10" s="1" customFormat="1">
      <c r="J1868" s="2"/>
    </row>
    <row r="1869" spans="10:10" s="1" customFormat="1">
      <c r="J1869" s="2"/>
    </row>
    <row r="1870" spans="10:10" s="1" customFormat="1">
      <c r="J1870" s="2"/>
    </row>
    <row r="1871" spans="10:10" s="1" customFormat="1">
      <c r="J1871" s="2"/>
    </row>
    <row r="1872" spans="10:10" s="1" customFormat="1">
      <c r="J1872" s="2"/>
    </row>
    <row r="1873" spans="10:10" s="1" customFormat="1">
      <c r="J1873" s="2"/>
    </row>
    <row r="1874" spans="10:10" s="1" customFormat="1">
      <c r="J1874" s="2"/>
    </row>
    <row r="1875" spans="10:10" s="1" customFormat="1">
      <c r="J1875" s="2"/>
    </row>
    <row r="1876" spans="10:10" s="1" customFormat="1">
      <c r="J1876" s="2"/>
    </row>
    <row r="1877" spans="10:10" s="1" customFormat="1">
      <c r="J1877" s="2"/>
    </row>
    <row r="1878" spans="10:10" s="1" customFormat="1">
      <c r="J1878" s="2"/>
    </row>
    <row r="1879" spans="10:10" s="1" customFormat="1">
      <c r="J1879" s="2"/>
    </row>
    <row r="1880" spans="10:10" s="1" customFormat="1">
      <c r="J1880" s="2"/>
    </row>
    <row r="1881" spans="10:10" s="1" customFormat="1">
      <c r="J1881" s="2"/>
    </row>
    <row r="1882" spans="10:10" s="1" customFormat="1">
      <c r="J1882" s="2"/>
    </row>
    <row r="1883" spans="10:10" s="1" customFormat="1">
      <c r="J1883" s="2"/>
    </row>
    <row r="1884" spans="10:10" s="1" customFormat="1">
      <c r="J1884" s="2"/>
    </row>
    <row r="1885" spans="10:10" s="1" customFormat="1">
      <c r="J1885" s="2"/>
    </row>
    <row r="1886" spans="10:10" s="1" customFormat="1">
      <c r="J1886" s="2"/>
    </row>
    <row r="1887" spans="10:10" s="1" customFormat="1">
      <c r="J1887" s="2"/>
    </row>
    <row r="1888" spans="10:10" s="1" customFormat="1">
      <c r="J1888" s="2"/>
    </row>
    <row r="1889" spans="10:10" s="1" customFormat="1">
      <c r="J1889" s="2"/>
    </row>
    <row r="1890" spans="10:10" s="1" customFormat="1">
      <c r="J1890" s="2"/>
    </row>
    <row r="1891" spans="10:10" s="1" customFormat="1">
      <c r="J1891" s="2"/>
    </row>
    <row r="1892" spans="10:10" s="1" customFormat="1">
      <c r="J1892" s="2"/>
    </row>
    <row r="1893" spans="10:10" s="1" customFormat="1">
      <c r="J1893" s="2"/>
    </row>
    <row r="1894" spans="10:10" s="1" customFormat="1">
      <c r="J1894" s="2"/>
    </row>
    <row r="1895" spans="10:10" s="1" customFormat="1">
      <c r="J1895" s="2"/>
    </row>
    <row r="1896" spans="10:10" s="1" customFormat="1">
      <c r="J1896" s="2"/>
    </row>
    <row r="1897" spans="10:10" s="1" customFormat="1">
      <c r="J1897" s="2"/>
    </row>
    <row r="1898" spans="10:10" s="1" customFormat="1">
      <c r="J1898" s="2"/>
    </row>
    <row r="1899" spans="10:10" s="1" customFormat="1">
      <c r="J1899" s="2"/>
    </row>
    <row r="1900" spans="10:10" s="1" customFormat="1">
      <c r="J1900" s="2"/>
    </row>
    <row r="1901" spans="10:10" s="1" customFormat="1">
      <c r="J1901" s="2"/>
    </row>
    <row r="1902" spans="10:10" s="1" customFormat="1">
      <c r="J1902" s="2"/>
    </row>
    <row r="1903" spans="10:10" s="1" customFormat="1">
      <c r="J1903" s="2"/>
    </row>
    <row r="1904" spans="10:10" s="1" customFormat="1">
      <c r="J1904" s="2"/>
    </row>
    <row r="1905" spans="10:10" s="1" customFormat="1">
      <c r="J1905" s="2"/>
    </row>
    <row r="1906" spans="10:10" s="1" customFormat="1">
      <c r="J1906" s="2"/>
    </row>
    <row r="1907" spans="10:10" s="1" customFormat="1">
      <c r="J1907" s="2"/>
    </row>
    <row r="1908" spans="10:10" s="1" customFormat="1">
      <c r="J1908" s="2"/>
    </row>
    <row r="1909" spans="10:10" s="1" customFormat="1">
      <c r="J1909" s="2"/>
    </row>
    <row r="1910" spans="10:10" s="1" customFormat="1">
      <c r="J1910" s="2"/>
    </row>
    <row r="1911" spans="10:10" s="1" customFormat="1">
      <c r="J1911" s="2"/>
    </row>
    <row r="1912" spans="10:10" s="1" customFormat="1">
      <c r="J1912" s="2"/>
    </row>
    <row r="1913" spans="10:10" s="1" customFormat="1">
      <c r="J1913" s="2"/>
    </row>
    <row r="1914" spans="10:10" s="1" customFormat="1">
      <c r="J1914" s="2"/>
    </row>
    <row r="1915" spans="10:10" s="1" customFormat="1">
      <c r="J1915" s="2"/>
    </row>
    <row r="1916" spans="10:10" s="1" customFormat="1">
      <c r="J1916" s="2"/>
    </row>
    <row r="1917" spans="10:10" s="1" customFormat="1">
      <c r="J1917" s="2"/>
    </row>
    <row r="1918" spans="10:10" s="1" customFormat="1">
      <c r="J1918" s="2"/>
    </row>
    <row r="1919" spans="10:10" s="1" customFormat="1">
      <c r="J1919" s="2"/>
    </row>
    <row r="1920" spans="10:10" s="1" customFormat="1">
      <c r="J1920" s="2"/>
    </row>
    <row r="1921" spans="10:10" s="1" customFormat="1">
      <c r="J1921" s="2"/>
    </row>
    <row r="1922" spans="10:10" s="1" customFormat="1">
      <c r="J1922" s="2"/>
    </row>
    <row r="1923" spans="10:10" s="1" customFormat="1">
      <c r="J1923" s="2"/>
    </row>
    <row r="1924" spans="10:10" s="1" customFormat="1">
      <c r="J1924" s="2"/>
    </row>
    <row r="1925" spans="10:10" s="1" customFormat="1">
      <c r="J1925" s="2"/>
    </row>
    <row r="1926" spans="10:10" s="1" customFormat="1">
      <c r="J1926" s="2"/>
    </row>
    <row r="1927" spans="10:10" s="1" customFormat="1">
      <c r="J1927" s="2"/>
    </row>
    <row r="1928" spans="10:10" s="1" customFormat="1">
      <c r="J1928" s="2"/>
    </row>
    <row r="1929" spans="10:10" s="1" customFormat="1">
      <c r="J1929" s="2"/>
    </row>
    <row r="1930" spans="10:10" s="1" customFormat="1">
      <c r="J1930" s="2"/>
    </row>
    <row r="1931" spans="10:10" s="1" customFormat="1">
      <c r="J1931" s="2"/>
    </row>
    <row r="1932" spans="10:10" s="1" customFormat="1">
      <c r="J1932" s="2"/>
    </row>
    <row r="1933" spans="10:10" s="1" customFormat="1">
      <c r="J1933" s="2"/>
    </row>
    <row r="1934" spans="10:10" s="1" customFormat="1">
      <c r="J1934" s="2"/>
    </row>
    <row r="1935" spans="10:10" s="1" customFormat="1">
      <c r="J1935" s="2"/>
    </row>
    <row r="1936" spans="10:10" s="1" customFormat="1">
      <c r="J1936" s="2"/>
    </row>
    <row r="1937" spans="10:10" s="1" customFormat="1">
      <c r="J1937" s="2"/>
    </row>
    <row r="1938" spans="10:10" s="1" customFormat="1">
      <c r="J1938" s="2"/>
    </row>
    <row r="1939" spans="10:10" s="1" customFormat="1">
      <c r="J1939" s="2"/>
    </row>
    <row r="1940" spans="10:10" s="1" customFormat="1">
      <c r="J1940" s="2"/>
    </row>
    <row r="1941" spans="10:10" s="1" customFormat="1">
      <c r="J1941" s="2"/>
    </row>
    <row r="1942" spans="10:10" s="1" customFormat="1">
      <c r="J1942" s="2"/>
    </row>
    <row r="1943" spans="10:10" s="1" customFormat="1">
      <c r="J1943" s="2"/>
    </row>
    <row r="1944" spans="10:10" s="1" customFormat="1">
      <c r="J1944" s="2"/>
    </row>
    <row r="1945" spans="10:10" s="1" customFormat="1">
      <c r="J1945" s="2"/>
    </row>
    <row r="1946" spans="10:10" s="1" customFormat="1">
      <c r="J1946" s="2"/>
    </row>
    <row r="1947" spans="10:10" s="1" customFormat="1">
      <c r="J1947" s="2"/>
    </row>
    <row r="1948" spans="10:10" s="1" customFormat="1">
      <c r="J1948" s="2"/>
    </row>
    <row r="1949" spans="10:10" s="1" customFormat="1">
      <c r="J1949" s="2"/>
    </row>
    <row r="1950" spans="10:10" s="1" customFormat="1">
      <c r="J1950" s="2"/>
    </row>
    <row r="1951" spans="10:10" s="1" customFormat="1">
      <c r="J1951" s="2"/>
    </row>
    <row r="1952" spans="10:10" s="1" customFormat="1">
      <c r="J1952" s="2"/>
    </row>
    <row r="1953" spans="10:10" s="1" customFormat="1">
      <c r="J1953" s="2"/>
    </row>
    <row r="1954" spans="10:10" s="1" customFormat="1">
      <c r="J1954" s="2"/>
    </row>
    <row r="1955" spans="10:10" s="1" customFormat="1">
      <c r="J1955" s="2"/>
    </row>
    <row r="1956" spans="10:10" s="1" customFormat="1">
      <c r="J1956" s="2"/>
    </row>
    <row r="1957" spans="10:10" s="1" customFormat="1">
      <c r="J1957" s="2"/>
    </row>
    <row r="1958" spans="10:10" s="1" customFormat="1">
      <c r="J1958" s="2"/>
    </row>
    <row r="1959" spans="10:10" s="1" customFormat="1">
      <c r="J1959" s="2"/>
    </row>
    <row r="1960" spans="10:10" s="1" customFormat="1">
      <c r="J1960" s="2"/>
    </row>
    <row r="1961" spans="10:10" s="1" customFormat="1">
      <c r="J1961" s="2"/>
    </row>
    <row r="1962" spans="10:10" s="1" customFormat="1">
      <c r="J1962" s="2"/>
    </row>
    <row r="1963" spans="10:10" s="1" customFormat="1">
      <c r="J1963" s="2"/>
    </row>
    <row r="1964" spans="10:10" s="1" customFormat="1">
      <c r="J1964" s="2"/>
    </row>
    <row r="1965" spans="10:10" s="1" customFormat="1">
      <c r="J1965" s="2"/>
    </row>
    <row r="1966" spans="10:10" s="1" customFormat="1">
      <c r="J1966" s="2"/>
    </row>
    <row r="1967" spans="10:10" s="1" customFormat="1">
      <c r="J1967" s="2"/>
    </row>
    <row r="1968" spans="10:10" s="1" customFormat="1">
      <c r="J1968" s="2"/>
    </row>
    <row r="1969" spans="10:10" s="1" customFormat="1">
      <c r="J1969" s="2"/>
    </row>
    <row r="1970" spans="10:10" s="1" customFormat="1">
      <c r="J1970" s="2"/>
    </row>
    <row r="1971" spans="10:10" s="1" customFormat="1">
      <c r="J1971" s="2"/>
    </row>
    <row r="1972" spans="10:10" s="1" customFormat="1">
      <c r="J1972" s="2"/>
    </row>
    <row r="1973" spans="10:10" s="1" customFormat="1">
      <c r="J1973" s="2"/>
    </row>
    <row r="1974" spans="10:10" s="1" customFormat="1">
      <c r="J1974" s="2"/>
    </row>
    <row r="1975" spans="10:10" s="1" customFormat="1">
      <c r="J1975" s="2"/>
    </row>
    <row r="1976" spans="10:10" s="1" customFormat="1">
      <c r="J1976" s="2"/>
    </row>
    <row r="1977" spans="10:10" s="1" customFormat="1">
      <c r="J1977" s="2"/>
    </row>
    <row r="1978" spans="10:10" s="1" customFormat="1">
      <c r="J1978" s="2"/>
    </row>
    <row r="1979" spans="10:10" s="1" customFormat="1">
      <c r="J1979" s="2"/>
    </row>
    <row r="1980" spans="10:10" s="1" customFormat="1">
      <c r="J1980" s="2"/>
    </row>
    <row r="1981" spans="10:10" s="1" customFormat="1">
      <c r="J1981" s="2"/>
    </row>
    <row r="1982" spans="10:10" s="1" customFormat="1">
      <c r="J1982" s="2"/>
    </row>
    <row r="1983" spans="10:10" s="1" customFormat="1">
      <c r="J1983" s="2"/>
    </row>
    <row r="1984" spans="10:10" s="1" customFormat="1">
      <c r="J1984" s="2"/>
    </row>
    <row r="1985" spans="10:10" s="1" customFormat="1">
      <c r="J1985" s="2"/>
    </row>
    <row r="1986" spans="10:10" s="1" customFormat="1">
      <c r="J1986" s="2"/>
    </row>
    <row r="1987" spans="10:10" s="1" customFormat="1">
      <c r="J1987" s="2"/>
    </row>
    <row r="1988" spans="10:10" s="1" customFormat="1">
      <c r="J1988" s="2"/>
    </row>
    <row r="1989" spans="10:10" s="1" customFormat="1">
      <c r="J1989" s="2"/>
    </row>
    <row r="1990" spans="10:10" s="1" customFormat="1">
      <c r="J1990" s="2"/>
    </row>
    <row r="1991" spans="10:10" s="1" customFormat="1">
      <c r="J1991" s="2"/>
    </row>
    <row r="1992" spans="10:10" s="1" customFormat="1">
      <c r="J1992" s="2"/>
    </row>
    <row r="1993" spans="10:10" s="1" customFormat="1">
      <c r="J1993" s="2"/>
    </row>
    <row r="1994" spans="10:10" s="1" customFormat="1">
      <c r="J1994" s="2"/>
    </row>
    <row r="1995" spans="10:10" s="1" customFormat="1">
      <c r="J1995" s="2"/>
    </row>
    <row r="1996" spans="10:10" s="1" customFormat="1">
      <c r="J1996" s="2"/>
    </row>
    <row r="1997" spans="10:10" s="1" customFormat="1">
      <c r="J1997" s="2"/>
    </row>
    <row r="1998" spans="10:10" s="1" customFormat="1">
      <c r="J1998" s="2"/>
    </row>
    <row r="1999" spans="10:10" s="1" customFormat="1">
      <c r="J1999" s="2"/>
    </row>
    <row r="2000" spans="10:10" s="1" customFormat="1">
      <c r="J2000" s="2"/>
    </row>
    <row r="2001" spans="10:10" s="1" customFormat="1">
      <c r="J2001" s="2"/>
    </row>
    <row r="2002" spans="10:10" s="1" customFormat="1">
      <c r="J2002" s="2"/>
    </row>
    <row r="2003" spans="10:10" s="1" customFormat="1">
      <c r="J2003" s="2"/>
    </row>
    <row r="2004" spans="10:10" s="1" customFormat="1">
      <c r="J2004" s="2"/>
    </row>
    <row r="2005" spans="10:10" s="1" customFormat="1">
      <c r="J2005" s="2"/>
    </row>
    <row r="2006" spans="10:10" s="1" customFormat="1">
      <c r="J2006" s="2"/>
    </row>
    <row r="2007" spans="10:10" s="1" customFormat="1">
      <c r="J2007" s="2"/>
    </row>
    <row r="2008" spans="10:10" s="1" customFormat="1">
      <c r="J2008" s="2"/>
    </row>
    <row r="2009" spans="10:10" s="1" customFormat="1">
      <c r="J2009" s="2"/>
    </row>
    <row r="2010" spans="10:10" s="1" customFormat="1">
      <c r="J2010" s="2"/>
    </row>
    <row r="2011" spans="10:10" s="1" customFormat="1">
      <c r="J2011" s="2"/>
    </row>
    <row r="2012" spans="10:10" s="1" customFormat="1">
      <c r="J2012" s="2"/>
    </row>
    <row r="2013" spans="10:10" s="1" customFormat="1">
      <c r="J2013" s="2"/>
    </row>
    <row r="2014" spans="10:10" s="1" customFormat="1">
      <c r="J2014" s="2"/>
    </row>
    <row r="2015" spans="10:10" s="1" customFormat="1">
      <c r="J2015" s="2"/>
    </row>
    <row r="2016" spans="10:10" s="1" customFormat="1">
      <c r="J2016" s="2"/>
    </row>
    <row r="2017" spans="10:10" s="1" customFormat="1">
      <c r="J2017" s="2"/>
    </row>
    <row r="2018" spans="10:10" s="1" customFormat="1">
      <c r="J2018" s="2"/>
    </row>
    <row r="2019" spans="10:10" s="1" customFormat="1">
      <c r="J2019" s="2"/>
    </row>
    <row r="2020" spans="10:10" s="1" customFormat="1">
      <c r="J2020" s="2"/>
    </row>
    <row r="2021" spans="10:10" s="1" customFormat="1">
      <c r="J2021" s="2"/>
    </row>
    <row r="2022" spans="10:10" s="1" customFormat="1">
      <c r="J2022" s="2"/>
    </row>
    <row r="2023" spans="10:10" s="1" customFormat="1">
      <c r="J2023" s="2"/>
    </row>
    <row r="2024" spans="10:10" s="1" customFormat="1">
      <c r="J2024" s="2"/>
    </row>
    <row r="2025" spans="10:10" s="1" customFormat="1">
      <c r="J2025" s="2"/>
    </row>
    <row r="2026" spans="10:10" s="1" customFormat="1">
      <c r="J2026" s="2"/>
    </row>
    <row r="2027" spans="10:10" s="1" customFormat="1">
      <c r="J2027" s="2"/>
    </row>
    <row r="2028" spans="10:10" s="1" customFormat="1">
      <c r="J2028" s="2"/>
    </row>
    <row r="2029" spans="10:10" s="1" customFormat="1">
      <c r="J2029" s="2"/>
    </row>
    <row r="2030" spans="10:10" s="1" customFormat="1">
      <c r="J2030" s="2"/>
    </row>
    <row r="2031" spans="10:10" s="1" customFormat="1">
      <c r="J2031" s="2"/>
    </row>
    <row r="2032" spans="10:10" s="1" customFormat="1">
      <c r="J2032" s="2"/>
    </row>
    <row r="2033" spans="10:10" s="1" customFormat="1">
      <c r="J2033" s="2"/>
    </row>
    <row r="2034" spans="10:10" s="1" customFormat="1">
      <c r="J2034" s="2"/>
    </row>
    <row r="2035" spans="10:10" s="1" customFormat="1">
      <c r="J2035" s="2"/>
    </row>
    <row r="2036" spans="10:10" s="1" customFormat="1">
      <c r="J2036" s="2"/>
    </row>
    <row r="2037" spans="10:10" s="1" customFormat="1">
      <c r="J2037" s="2"/>
    </row>
    <row r="2038" spans="10:10" s="1" customFormat="1">
      <c r="J2038" s="2"/>
    </row>
    <row r="2039" spans="10:10" s="1" customFormat="1">
      <c r="J2039" s="2"/>
    </row>
    <row r="2040" spans="10:10" s="1" customFormat="1">
      <c r="J2040" s="2"/>
    </row>
    <row r="2041" spans="10:10" s="1" customFormat="1">
      <c r="J2041" s="2"/>
    </row>
    <row r="2042" spans="10:10" s="1" customFormat="1">
      <c r="J2042" s="2"/>
    </row>
    <row r="2043" spans="10:10" s="1" customFormat="1">
      <c r="J2043" s="2"/>
    </row>
    <row r="2044" spans="10:10" s="1" customFormat="1">
      <c r="J2044" s="2"/>
    </row>
    <row r="2045" spans="10:10" s="1" customFormat="1">
      <c r="J2045" s="2"/>
    </row>
    <row r="2046" spans="10:10" s="1" customFormat="1">
      <c r="J2046" s="2"/>
    </row>
    <row r="2047" spans="10:10" s="1" customFormat="1">
      <c r="J2047" s="2"/>
    </row>
    <row r="2048" spans="10:10" s="1" customFormat="1">
      <c r="J2048" s="2"/>
    </row>
    <row r="2049" spans="10:10" s="1" customFormat="1">
      <c r="J2049" s="2"/>
    </row>
    <row r="2050" spans="10:10" s="1" customFormat="1">
      <c r="J2050" s="2"/>
    </row>
    <row r="2051" spans="10:10" s="1" customFormat="1">
      <c r="J2051" s="2"/>
    </row>
    <row r="2052" spans="10:10" s="1" customFormat="1">
      <c r="J2052" s="2"/>
    </row>
    <row r="2053" spans="10:10" s="1" customFormat="1">
      <c r="J2053" s="2"/>
    </row>
    <row r="2054" spans="10:10" s="1" customFormat="1">
      <c r="J2054" s="2"/>
    </row>
    <row r="2055" spans="10:10" s="1" customFormat="1">
      <c r="J2055" s="2"/>
    </row>
    <row r="2056" spans="10:10" s="1" customFormat="1">
      <c r="J2056" s="2"/>
    </row>
    <row r="2057" spans="10:10" s="1" customFormat="1">
      <c r="J2057" s="2"/>
    </row>
    <row r="2058" spans="10:10" s="1" customFormat="1">
      <c r="J2058" s="2"/>
    </row>
    <row r="2059" spans="10:10" s="1" customFormat="1">
      <c r="J2059" s="2"/>
    </row>
    <row r="2060" spans="10:10" s="1" customFormat="1">
      <c r="J2060" s="2"/>
    </row>
    <row r="2061" spans="10:10" s="1" customFormat="1">
      <c r="J2061" s="2"/>
    </row>
    <row r="2062" spans="10:10" s="1" customFormat="1">
      <c r="J2062" s="2"/>
    </row>
    <row r="2063" spans="10:10" s="1" customFormat="1">
      <c r="J2063" s="2"/>
    </row>
    <row r="2064" spans="10:10" s="1" customFormat="1">
      <c r="J2064" s="2"/>
    </row>
    <row r="2065" spans="10:10" s="1" customFormat="1">
      <c r="J2065" s="2"/>
    </row>
    <row r="2066" spans="10:10" s="1" customFormat="1">
      <c r="J2066" s="2"/>
    </row>
    <row r="2067" spans="10:10" s="1" customFormat="1">
      <c r="J2067" s="2"/>
    </row>
    <row r="2068" spans="10:10" s="1" customFormat="1">
      <c r="J2068" s="2"/>
    </row>
    <row r="2069" spans="10:10" s="1" customFormat="1">
      <c r="J2069" s="2"/>
    </row>
    <row r="2070" spans="10:10" s="1" customFormat="1">
      <c r="J2070" s="2"/>
    </row>
    <row r="2071" spans="10:10" s="1" customFormat="1">
      <c r="J2071" s="2"/>
    </row>
    <row r="2072" spans="10:10" s="1" customFormat="1">
      <c r="J2072" s="2"/>
    </row>
    <row r="2073" spans="10:10" s="1" customFormat="1">
      <c r="J2073" s="2"/>
    </row>
    <row r="2074" spans="10:10" s="1" customFormat="1">
      <c r="J2074" s="2"/>
    </row>
    <row r="2075" spans="10:10" s="1" customFormat="1">
      <c r="J2075" s="2"/>
    </row>
    <row r="2076" spans="10:10" s="1" customFormat="1">
      <c r="J2076" s="2"/>
    </row>
    <row r="2077" spans="10:10" s="1" customFormat="1">
      <c r="J2077" s="2"/>
    </row>
    <row r="2078" spans="10:10" s="1" customFormat="1">
      <c r="J2078" s="2"/>
    </row>
    <row r="2079" spans="10:10" s="1" customFormat="1">
      <c r="J2079" s="2"/>
    </row>
    <row r="2080" spans="10:10" s="1" customFormat="1">
      <c r="J2080" s="2"/>
    </row>
    <row r="2081" spans="10:10" s="1" customFormat="1">
      <c r="J2081" s="2"/>
    </row>
    <row r="2082" spans="10:10" s="1" customFormat="1">
      <c r="J2082" s="2"/>
    </row>
    <row r="2083" spans="10:10" s="1" customFormat="1">
      <c r="J2083" s="2"/>
    </row>
    <row r="2084" spans="10:10" s="1" customFormat="1">
      <c r="J2084" s="2"/>
    </row>
    <row r="2085" spans="10:10" s="1" customFormat="1">
      <c r="J2085" s="2"/>
    </row>
    <row r="2086" spans="10:10" s="1" customFormat="1">
      <c r="J2086" s="2"/>
    </row>
    <row r="2087" spans="10:10" s="1" customFormat="1">
      <c r="J2087" s="2"/>
    </row>
    <row r="2088" spans="10:10" s="1" customFormat="1">
      <c r="J2088" s="2"/>
    </row>
    <row r="2089" spans="10:10" s="1" customFormat="1">
      <c r="J2089" s="2"/>
    </row>
    <row r="2090" spans="10:10" s="1" customFormat="1">
      <c r="J2090" s="2"/>
    </row>
    <row r="2091" spans="10:10" s="1" customFormat="1">
      <c r="J2091" s="2"/>
    </row>
    <row r="2092" spans="10:10" s="1" customFormat="1">
      <c r="J2092" s="2"/>
    </row>
    <row r="2093" spans="10:10" s="1" customFormat="1">
      <c r="J2093" s="2"/>
    </row>
    <row r="2094" spans="10:10" s="1" customFormat="1">
      <c r="J2094" s="2"/>
    </row>
    <row r="2095" spans="10:10" s="1" customFormat="1">
      <c r="J2095" s="2"/>
    </row>
    <row r="2096" spans="10:10" s="1" customFormat="1">
      <c r="J2096" s="2"/>
    </row>
    <row r="2097" spans="10:10" s="1" customFormat="1">
      <c r="J2097" s="2"/>
    </row>
    <row r="2098" spans="10:10" s="1" customFormat="1">
      <c r="J2098" s="2"/>
    </row>
    <row r="2099" spans="10:10" s="1" customFormat="1">
      <c r="J2099" s="2"/>
    </row>
    <row r="2100" spans="10:10" s="1" customFormat="1">
      <c r="J2100" s="2"/>
    </row>
    <row r="2101" spans="10:10" s="1" customFormat="1">
      <c r="J2101" s="2"/>
    </row>
    <row r="2102" spans="10:10" s="1" customFormat="1">
      <c r="J2102" s="2"/>
    </row>
    <row r="2103" spans="10:10" s="1" customFormat="1">
      <c r="J2103" s="2"/>
    </row>
    <row r="2104" spans="10:10" s="1" customFormat="1">
      <c r="J2104" s="2"/>
    </row>
    <row r="2105" spans="10:10" s="1" customFormat="1">
      <c r="J2105" s="2"/>
    </row>
    <row r="2106" spans="10:10" s="1" customFormat="1">
      <c r="J2106" s="2"/>
    </row>
    <row r="2107" spans="10:10" s="1" customFormat="1">
      <c r="J2107" s="2"/>
    </row>
    <row r="2108" spans="10:10" s="1" customFormat="1">
      <c r="J2108" s="2"/>
    </row>
    <row r="2109" spans="10:10" s="1" customFormat="1">
      <c r="J2109" s="2"/>
    </row>
    <row r="2110" spans="10:10" s="1" customFormat="1">
      <c r="J2110" s="2"/>
    </row>
    <row r="2111" spans="10:10" s="1" customFormat="1">
      <c r="J2111" s="2"/>
    </row>
    <row r="2112" spans="10:10" s="1" customFormat="1">
      <c r="J2112" s="2"/>
    </row>
    <row r="2113" spans="10:10" s="1" customFormat="1">
      <c r="J2113" s="2"/>
    </row>
    <row r="2114" spans="10:10" s="1" customFormat="1">
      <c r="J2114" s="2"/>
    </row>
    <row r="2115" spans="10:10" s="1" customFormat="1">
      <c r="J2115" s="2"/>
    </row>
    <row r="2116" spans="10:10" s="1" customFormat="1">
      <c r="J2116" s="2"/>
    </row>
    <row r="2117" spans="10:10" s="1" customFormat="1">
      <c r="J2117" s="2"/>
    </row>
    <row r="2118" spans="10:10" s="1" customFormat="1">
      <c r="J2118" s="2"/>
    </row>
    <row r="2119" spans="10:10" s="1" customFormat="1">
      <c r="J2119" s="2"/>
    </row>
    <row r="2120" spans="10:10" s="1" customFormat="1">
      <c r="J2120" s="2"/>
    </row>
    <row r="2121" spans="10:10" s="1" customFormat="1">
      <c r="J2121" s="2"/>
    </row>
    <row r="2122" spans="10:10" s="1" customFormat="1">
      <c r="J2122" s="2"/>
    </row>
    <row r="2123" spans="10:10" s="1" customFormat="1">
      <c r="J2123" s="2"/>
    </row>
    <row r="2124" spans="10:10" s="1" customFormat="1">
      <c r="J2124" s="2"/>
    </row>
    <row r="2125" spans="10:10" s="1" customFormat="1">
      <c r="J2125" s="2"/>
    </row>
    <row r="2126" spans="10:10" s="1" customFormat="1">
      <c r="J2126" s="2"/>
    </row>
    <row r="2127" spans="10:10" s="1" customFormat="1">
      <c r="J2127" s="2"/>
    </row>
    <row r="2128" spans="10:10" s="1" customFormat="1">
      <c r="J2128" s="2"/>
    </row>
    <row r="2129" spans="10:10" s="1" customFormat="1">
      <c r="J2129" s="2"/>
    </row>
    <row r="2130" spans="10:10" s="1" customFormat="1">
      <c r="J2130" s="2"/>
    </row>
    <row r="2131" spans="10:10" s="1" customFormat="1">
      <c r="J2131" s="2"/>
    </row>
    <row r="2132" spans="10:10" s="1" customFormat="1">
      <c r="J2132" s="2"/>
    </row>
    <row r="2133" spans="10:10" s="1" customFormat="1">
      <c r="J2133" s="2"/>
    </row>
    <row r="2134" spans="10:10" s="1" customFormat="1">
      <c r="J2134" s="2"/>
    </row>
    <row r="2135" spans="10:10" s="1" customFormat="1">
      <c r="J2135" s="2"/>
    </row>
    <row r="2136" spans="10:10" s="1" customFormat="1">
      <c r="J2136" s="2"/>
    </row>
    <row r="2137" spans="10:10" s="1" customFormat="1">
      <c r="J2137" s="2"/>
    </row>
    <row r="2138" spans="10:10" s="1" customFormat="1">
      <c r="J2138" s="2"/>
    </row>
    <row r="2139" spans="10:10" s="1" customFormat="1">
      <c r="J2139" s="2"/>
    </row>
    <row r="2140" spans="10:10" s="1" customFormat="1">
      <c r="J2140" s="2"/>
    </row>
    <row r="2141" spans="10:10" s="1" customFormat="1">
      <c r="J2141" s="2"/>
    </row>
    <row r="2142" spans="10:10" s="1" customFormat="1">
      <c r="J2142" s="2"/>
    </row>
    <row r="2143" spans="10:10" s="1" customFormat="1">
      <c r="J2143" s="2"/>
    </row>
    <row r="2144" spans="10:10" s="1" customFormat="1">
      <c r="J2144" s="2"/>
    </row>
    <row r="2145" spans="10:10" s="1" customFormat="1">
      <c r="J2145" s="2"/>
    </row>
    <row r="2146" spans="10:10" s="1" customFormat="1">
      <c r="J2146" s="2"/>
    </row>
    <row r="2147" spans="10:10" s="1" customFormat="1">
      <c r="J2147" s="2"/>
    </row>
    <row r="2148" spans="10:10" s="1" customFormat="1">
      <c r="J2148" s="2"/>
    </row>
    <row r="2149" spans="10:10" s="1" customFormat="1">
      <c r="J2149" s="2"/>
    </row>
    <row r="2150" spans="10:10" s="1" customFormat="1">
      <c r="J2150" s="2"/>
    </row>
    <row r="2151" spans="10:10" s="1" customFormat="1">
      <c r="J2151" s="2"/>
    </row>
    <row r="2152" spans="10:10" s="1" customFormat="1">
      <c r="J2152" s="2"/>
    </row>
    <row r="2153" spans="10:10" s="1" customFormat="1">
      <c r="J2153" s="2"/>
    </row>
    <row r="2154" spans="10:10" s="1" customFormat="1">
      <c r="J2154" s="2"/>
    </row>
    <row r="2155" spans="10:10" s="1" customFormat="1">
      <c r="J2155" s="2"/>
    </row>
    <row r="2156" spans="10:10" s="1" customFormat="1">
      <c r="J2156" s="2"/>
    </row>
    <row r="2157" spans="10:10" s="1" customFormat="1">
      <c r="J2157" s="2"/>
    </row>
    <row r="2158" spans="10:10" s="1" customFormat="1">
      <c r="J2158" s="2"/>
    </row>
    <row r="2159" spans="10:10" s="1" customFormat="1">
      <c r="J2159" s="2"/>
    </row>
    <row r="2160" spans="10:10" s="1" customFormat="1">
      <c r="J2160" s="2"/>
    </row>
    <row r="2161" spans="10:10" s="1" customFormat="1">
      <c r="J2161" s="2"/>
    </row>
    <row r="2162" spans="10:10" s="1" customFormat="1">
      <c r="J2162" s="2"/>
    </row>
    <row r="2163" spans="10:10" s="1" customFormat="1">
      <c r="J2163" s="2"/>
    </row>
    <row r="2164" spans="10:10" s="1" customFormat="1">
      <c r="J2164" s="2"/>
    </row>
    <row r="2165" spans="10:10" s="1" customFormat="1">
      <c r="J2165" s="2"/>
    </row>
    <row r="2166" spans="10:10" s="1" customFormat="1">
      <c r="J2166" s="2"/>
    </row>
    <row r="2167" spans="10:10" s="1" customFormat="1">
      <c r="J2167" s="2"/>
    </row>
    <row r="2168" spans="10:10" s="1" customFormat="1">
      <c r="J2168" s="2"/>
    </row>
    <row r="2169" spans="10:10" s="1" customFormat="1">
      <c r="J2169" s="2"/>
    </row>
    <row r="2170" spans="10:10" s="1" customFormat="1">
      <c r="J2170" s="2"/>
    </row>
    <row r="2171" spans="10:10" s="1" customFormat="1">
      <c r="J2171" s="2"/>
    </row>
    <row r="2172" spans="10:10" s="1" customFormat="1">
      <c r="J2172" s="2"/>
    </row>
    <row r="2173" spans="10:10" s="1" customFormat="1">
      <c r="J2173" s="2"/>
    </row>
    <row r="2174" spans="10:10" s="1" customFormat="1">
      <c r="J2174" s="2"/>
    </row>
    <row r="2175" spans="10:10" s="1" customFormat="1">
      <c r="J2175" s="2"/>
    </row>
    <row r="2176" spans="10:10" s="1" customFormat="1">
      <c r="J2176" s="2"/>
    </row>
    <row r="2177" spans="10:10" s="1" customFormat="1">
      <c r="J2177" s="2"/>
    </row>
    <row r="2178" spans="10:10" s="1" customFormat="1">
      <c r="J2178" s="2"/>
    </row>
    <row r="2179" spans="10:10" s="1" customFormat="1">
      <c r="J2179" s="2"/>
    </row>
    <row r="2180" spans="10:10" s="1" customFormat="1">
      <c r="J2180" s="2"/>
    </row>
    <row r="2181" spans="10:10" s="1" customFormat="1">
      <c r="J2181" s="2"/>
    </row>
    <row r="2182" spans="10:10" s="1" customFormat="1">
      <c r="J2182" s="2"/>
    </row>
    <row r="2183" spans="10:10" s="1" customFormat="1">
      <c r="J2183" s="2"/>
    </row>
    <row r="2184" spans="10:10" s="1" customFormat="1">
      <c r="J2184" s="2"/>
    </row>
    <row r="2185" spans="10:10" s="1" customFormat="1">
      <c r="J2185" s="2"/>
    </row>
    <row r="2186" spans="10:10" s="1" customFormat="1">
      <c r="J2186" s="2"/>
    </row>
    <row r="2187" spans="10:10" s="1" customFormat="1">
      <c r="J2187" s="2"/>
    </row>
    <row r="2188" spans="10:10" s="1" customFormat="1">
      <c r="J2188" s="2"/>
    </row>
    <row r="2189" spans="10:10" s="1" customFormat="1">
      <c r="J2189" s="2"/>
    </row>
    <row r="2190" spans="10:10" s="1" customFormat="1">
      <c r="J2190" s="2"/>
    </row>
    <row r="2191" spans="10:10" s="1" customFormat="1">
      <c r="J2191" s="2"/>
    </row>
    <row r="2192" spans="10:10" s="1" customFormat="1">
      <c r="J2192" s="2"/>
    </row>
    <row r="2193" spans="10:10" s="1" customFormat="1">
      <c r="J2193" s="2"/>
    </row>
    <row r="2194" spans="10:10" s="1" customFormat="1">
      <c r="J2194" s="2"/>
    </row>
    <row r="2195" spans="10:10" s="1" customFormat="1">
      <c r="J2195" s="2"/>
    </row>
    <row r="2196" spans="10:10" s="1" customFormat="1">
      <c r="J2196" s="2"/>
    </row>
    <row r="2197" spans="10:10" s="1" customFormat="1">
      <c r="J2197" s="2"/>
    </row>
    <row r="2198" spans="10:10" s="1" customFormat="1">
      <c r="J2198" s="2"/>
    </row>
    <row r="2199" spans="10:10" s="1" customFormat="1">
      <c r="J2199" s="2"/>
    </row>
    <row r="2200" spans="10:10" s="1" customFormat="1">
      <c r="J2200" s="2"/>
    </row>
    <row r="2201" spans="10:10" s="1" customFormat="1">
      <c r="J2201" s="2"/>
    </row>
    <row r="2202" spans="10:10" s="1" customFormat="1">
      <c r="J2202" s="2"/>
    </row>
    <row r="2203" spans="10:10" s="1" customFormat="1">
      <c r="J2203" s="2"/>
    </row>
    <row r="2204" spans="10:10" s="1" customFormat="1">
      <c r="J2204" s="2"/>
    </row>
    <row r="2205" spans="10:10" s="1" customFormat="1">
      <c r="J2205" s="2"/>
    </row>
    <row r="2206" spans="10:10" s="1" customFormat="1">
      <c r="J2206" s="2"/>
    </row>
    <row r="2207" spans="10:10" s="1" customFormat="1">
      <c r="J2207" s="2"/>
    </row>
    <row r="2208" spans="10:10" s="1" customFormat="1">
      <c r="J2208" s="2"/>
    </row>
    <row r="2209" spans="10:10" s="1" customFormat="1">
      <c r="J2209" s="2"/>
    </row>
    <row r="2210" spans="10:10" s="1" customFormat="1">
      <c r="J2210" s="2"/>
    </row>
    <row r="2211" spans="10:10" s="1" customFormat="1">
      <c r="J2211" s="2"/>
    </row>
    <row r="2212" spans="10:10" s="1" customFormat="1">
      <c r="J2212" s="2"/>
    </row>
    <row r="2213" spans="10:10" s="1" customFormat="1">
      <c r="J2213" s="2"/>
    </row>
    <row r="2214" spans="10:10" s="1" customFormat="1">
      <c r="J2214" s="2"/>
    </row>
    <row r="2215" spans="10:10" s="1" customFormat="1">
      <c r="J2215" s="2"/>
    </row>
    <row r="2216" spans="10:10" s="1" customFormat="1">
      <c r="J2216" s="2"/>
    </row>
    <row r="2217" spans="10:10" s="1" customFormat="1">
      <c r="J2217" s="2"/>
    </row>
    <row r="2218" spans="10:10" s="1" customFormat="1">
      <c r="J2218" s="2"/>
    </row>
    <row r="2219" spans="10:10" s="1" customFormat="1">
      <c r="J2219" s="2"/>
    </row>
    <row r="2220" spans="10:10" s="1" customFormat="1">
      <c r="J2220" s="2"/>
    </row>
    <row r="2221" spans="10:10" s="1" customFormat="1">
      <c r="J2221" s="2"/>
    </row>
    <row r="2222" spans="10:10" s="1" customFormat="1">
      <c r="J2222" s="2"/>
    </row>
    <row r="2223" spans="10:10" s="1" customFormat="1">
      <c r="J2223" s="2"/>
    </row>
    <row r="2224" spans="10:10" s="1" customFormat="1">
      <c r="J2224" s="2"/>
    </row>
    <row r="2225" spans="10:10" s="1" customFormat="1">
      <c r="J2225" s="2"/>
    </row>
    <row r="2226" spans="10:10" s="1" customFormat="1">
      <c r="J2226" s="2"/>
    </row>
    <row r="2227" spans="10:10" s="1" customFormat="1">
      <c r="J2227" s="2"/>
    </row>
    <row r="2228" spans="10:10" s="1" customFormat="1">
      <c r="J2228" s="2"/>
    </row>
    <row r="2229" spans="10:10" s="1" customFormat="1">
      <c r="J2229" s="2"/>
    </row>
    <row r="2230" spans="10:10" s="1" customFormat="1">
      <c r="J2230" s="2"/>
    </row>
    <row r="2231" spans="10:10" s="1" customFormat="1">
      <c r="J2231" s="2"/>
    </row>
    <row r="2232" spans="10:10" s="1" customFormat="1">
      <c r="J2232" s="2"/>
    </row>
    <row r="2233" spans="10:10" s="1" customFormat="1">
      <c r="J2233" s="2"/>
    </row>
    <row r="2234" spans="10:10" s="1" customFormat="1">
      <c r="J2234" s="2"/>
    </row>
    <row r="2235" spans="10:10" s="1" customFormat="1">
      <c r="J2235" s="2"/>
    </row>
    <row r="2236" spans="10:10" s="1" customFormat="1">
      <c r="J2236" s="2"/>
    </row>
    <row r="2237" spans="10:10" s="1" customFormat="1">
      <c r="J2237" s="2"/>
    </row>
    <row r="2238" spans="10:10" s="1" customFormat="1">
      <c r="J2238" s="2"/>
    </row>
    <row r="2239" spans="10:10" s="1" customFormat="1">
      <c r="J2239" s="2"/>
    </row>
    <row r="2240" spans="10:10" s="1" customFormat="1">
      <c r="J2240" s="2"/>
    </row>
    <row r="2241" spans="10:10" s="1" customFormat="1">
      <c r="J2241" s="2"/>
    </row>
    <row r="2242" spans="10:10" s="1" customFormat="1">
      <c r="J2242" s="2"/>
    </row>
    <row r="2243" spans="10:10" s="1" customFormat="1">
      <c r="J2243" s="2"/>
    </row>
    <row r="2244" spans="10:10" s="1" customFormat="1">
      <c r="J2244" s="2"/>
    </row>
    <row r="2245" spans="10:10" s="1" customFormat="1">
      <c r="J2245" s="2"/>
    </row>
    <row r="2246" spans="10:10" s="1" customFormat="1">
      <c r="J2246" s="2"/>
    </row>
    <row r="2247" spans="10:10" s="1" customFormat="1">
      <c r="J2247" s="2"/>
    </row>
    <row r="2248" spans="10:10" s="1" customFormat="1">
      <c r="J2248" s="2"/>
    </row>
    <row r="2249" spans="10:10" s="1" customFormat="1">
      <c r="J2249" s="2"/>
    </row>
    <row r="2250" spans="10:10" s="1" customFormat="1">
      <c r="J2250" s="2"/>
    </row>
    <row r="2251" spans="10:10" s="1" customFormat="1">
      <c r="J2251" s="2"/>
    </row>
    <row r="2252" spans="10:10" s="1" customFormat="1">
      <c r="J2252" s="2"/>
    </row>
    <row r="2253" spans="10:10" s="1" customFormat="1">
      <c r="J2253" s="2"/>
    </row>
    <row r="2254" spans="10:10" s="1" customFormat="1">
      <c r="J2254" s="2"/>
    </row>
    <row r="2255" spans="10:10" s="1" customFormat="1">
      <c r="J2255" s="2"/>
    </row>
    <row r="2256" spans="10:10" s="1" customFormat="1">
      <c r="J2256" s="2"/>
    </row>
    <row r="2257" spans="10:10" s="1" customFormat="1">
      <c r="J2257" s="2"/>
    </row>
    <row r="2258" spans="10:10" s="1" customFormat="1">
      <c r="J2258" s="2"/>
    </row>
    <row r="2259" spans="10:10" s="1" customFormat="1">
      <c r="J2259" s="2"/>
    </row>
    <row r="2260" spans="10:10" s="1" customFormat="1">
      <c r="J2260" s="2"/>
    </row>
    <row r="2261" spans="10:10" s="1" customFormat="1">
      <c r="J2261" s="2"/>
    </row>
    <row r="2262" spans="10:10" s="1" customFormat="1">
      <c r="J2262" s="2"/>
    </row>
    <row r="2263" spans="10:10" s="1" customFormat="1">
      <c r="J2263" s="2"/>
    </row>
    <row r="2264" spans="10:10" s="1" customFormat="1">
      <c r="J2264" s="2"/>
    </row>
    <row r="2265" spans="10:10" s="1" customFormat="1">
      <c r="J2265" s="2"/>
    </row>
    <row r="2266" spans="10:10" s="1" customFormat="1">
      <c r="J2266" s="2"/>
    </row>
    <row r="2267" spans="10:10" s="1" customFormat="1">
      <c r="J2267" s="2"/>
    </row>
    <row r="2268" spans="10:10" s="1" customFormat="1">
      <c r="J2268" s="2"/>
    </row>
    <row r="2269" spans="10:10" s="1" customFormat="1">
      <c r="J2269" s="2"/>
    </row>
    <row r="2270" spans="10:10" s="1" customFormat="1">
      <c r="J2270" s="2"/>
    </row>
    <row r="2271" spans="10:10" s="1" customFormat="1">
      <c r="J2271" s="2"/>
    </row>
    <row r="2272" spans="10:10" s="1" customFormat="1">
      <c r="J2272" s="2"/>
    </row>
    <row r="2273" spans="10:10" s="1" customFormat="1">
      <c r="J2273" s="2"/>
    </row>
    <row r="2274" spans="10:10" s="1" customFormat="1">
      <c r="J2274" s="2"/>
    </row>
    <row r="2275" spans="10:10" s="1" customFormat="1">
      <c r="J2275" s="2"/>
    </row>
    <row r="2276" spans="10:10" s="1" customFormat="1">
      <c r="J2276" s="2"/>
    </row>
    <row r="2277" spans="10:10" s="1" customFormat="1">
      <c r="J2277" s="2"/>
    </row>
    <row r="2278" spans="10:10" s="1" customFormat="1">
      <c r="J2278" s="2"/>
    </row>
    <row r="2279" spans="10:10" s="1" customFormat="1">
      <c r="J2279" s="2"/>
    </row>
    <row r="2280" spans="10:10" s="1" customFormat="1">
      <c r="J2280" s="2"/>
    </row>
    <row r="2281" spans="10:10" s="1" customFormat="1">
      <c r="J2281" s="2"/>
    </row>
    <row r="2282" spans="10:10" s="1" customFormat="1">
      <c r="J2282" s="2"/>
    </row>
    <row r="2283" spans="10:10" s="1" customFormat="1">
      <c r="J2283" s="2"/>
    </row>
    <row r="2284" spans="10:10" s="1" customFormat="1">
      <c r="J2284" s="2"/>
    </row>
    <row r="2285" spans="10:10" s="1" customFormat="1">
      <c r="J2285" s="2"/>
    </row>
    <row r="2286" spans="10:10" s="1" customFormat="1">
      <c r="J2286" s="2"/>
    </row>
    <row r="2287" spans="10:10" s="1" customFormat="1">
      <c r="J2287" s="2"/>
    </row>
    <row r="2288" spans="10:10" s="1" customFormat="1">
      <c r="J2288" s="2"/>
    </row>
    <row r="2289" spans="10:10" s="1" customFormat="1">
      <c r="J2289" s="2"/>
    </row>
    <row r="2290" spans="10:10" s="1" customFormat="1">
      <c r="J2290" s="2"/>
    </row>
    <row r="2291" spans="10:10" s="1" customFormat="1">
      <c r="J2291" s="2"/>
    </row>
    <row r="2292" spans="10:10" s="1" customFormat="1">
      <c r="J2292" s="2"/>
    </row>
    <row r="2293" spans="10:10" s="1" customFormat="1">
      <c r="J2293" s="2"/>
    </row>
    <row r="2294" spans="10:10" s="1" customFormat="1">
      <c r="J2294" s="2"/>
    </row>
    <row r="2295" spans="10:10" s="1" customFormat="1">
      <c r="J2295" s="2"/>
    </row>
    <row r="2296" spans="10:10" s="1" customFormat="1">
      <c r="J2296" s="2"/>
    </row>
    <row r="2297" spans="10:10" s="1" customFormat="1">
      <c r="J2297" s="2"/>
    </row>
    <row r="2298" spans="10:10" s="1" customFormat="1">
      <c r="J2298" s="2"/>
    </row>
    <row r="2299" spans="10:10" s="1" customFormat="1">
      <c r="J2299" s="2"/>
    </row>
    <row r="2300" spans="10:10" s="1" customFormat="1">
      <c r="J2300" s="2"/>
    </row>
    <row r="2301" spans="10:10" s="1" customFormat="1">
      <c r="J2301" s="2"/>
    </row>
    <row r="2302" spans="10:10" s="1" customFormat="1">
      <c r="J2302" s="2"/>
    </row>
    <row r="2303" spans="10:10" s="1" customFormat="1">
      <c r="J2303" s="2"/>
    </row>
    <row r="2304" spans="10:10" s="1" customFormat="1">
      <c r="J2304" s="2"/>
    </row>
    <row r="2305" spans="10:10" s="1" customFormat="1">
      <c r="J2305" s="2"/>
    </row>
    <row r="2306" spans="10:10" s="1" customFormat="1">
      <c r="J2306" s="2"/>
    </row>
    <row r="2307" spans="10:10" s="1" customFormat="1">
      <c r="J2307" s="2"/>
    </row>
    <row r="2308" spans="10:10" s="1" customFormat="1">
      <c r="J2308" s="2"/>
    </row>
    <row r="2309" spans="10:10" s="1" customFormat="1">
      <c r="J2309" s="2"/>
    </row>
    <row r="2310" spans="10:10" s="1" customFormat="1">
      <c r="J2310" s="2"/>
    </row>
    <row r="2311" spans="10:10" s="1" customFormat="1">
      <c r="J2311" s="2"/>
    </row>
    <row r="2312" spans="10:10" s="1" customFormat="1">
      <c r="J2312" s="2"/>
    </row>
    <row r="2313" spans="10:10" s="1" customFormat="1">
      <c r="J2313" s="2"/>
    </row>
    <row r="2314" spans="10:10" s="1" customFormat="1">
      <c r="J2314" s="2"/>
    </row>
    <row r="2315" spans="10:10" s="1" customFormat="1">
      <c r="J2315" s="2"/>
    </row>
    <row r="2316" spans="10:10" s="1" customFormat="1">
      <c r="J2316" s="2"/>
    </row>
    <row r="2317" spans="10:10" s="1" customFormat="1">
      <c r="J2317" s="2"/>
    </row>
    <row r="2318" spans="10:10" s="1" customFormat="1">
      <c r="J2318" s="2"/>
    </row>
    <row r="2319" spans="10:10" s="1" customFormat="1">
      <c r="J2319" s="2"/>
    </row>
    <row r="2320" spans="10:10" s="1" customFormat="1">
      <c r="J2320" s="2"/>
    </row>
    <row r="2321" spans="10:10" s="1" customFormat="1">
      <c r="J2321" s="2"/>
    </row>
    <row r="2322" spans="10:10" s="1" customFormat="1">
      <c r="J2322" s="2"/>
    </row>
    <row r="2323" spans="10:10" s="1" customFormat="1">
      <c r="J2323" s="2"/>
    </row>
    <row r="2324" spans="10:10" s="1" customFormat="1">
      <c r="J2324" s="2"/>
    </row>
    <row r="2325" spans="10:10" s="1" customFormat="1">
      <c r="J2325" s="2"/>
    </row>
    <row r="2326" spans="10:10" s="1" customFormat="1">
      <c r="J2326" s="2"/>
    </row>
    <row r="2327" spans="10:10" s="1" customFormat="1">
      <c r="J2327" s="2"/>
    </row>
    <row r="2328" spans="10:10" s="1" customFormat="1">
      <c r="J2328" s="2"/>
    </row>
    <row r="2329" spans="10:10" s="1" customFormat="1">
      <c r="J2329" s="2"/>
    </row>
    <row r="2330" spans="10:10" s="1" customFormat="1">
      <c r="J2330" s="2"/>
    </row>
    <row r="2331" spans="10:10" s="1" customFormat="1">
      <c r="J2331" s="2"/>
    </row>
    <row r="2332" spans="10:10" s="1" customFormat="1">
      <c r="J2332" s="2"/>
    </row>
    <row r="2333" spans="10:10" s="1" customFormat="1">
      <c r="J2333" s="2"/>
    </row>
    <row r="2334" spans="10:10" s="1" customFormat="1">
      <c r="J2334" s="2"/>
    </row>
    <row r="2335" spans="10:10" s="1" customFormat="1">
      <c r="J2335" s="2"/>
    </row>
    <row r="2336" spans="10:10" s="1" customFormat="1">
      <c r="J2336" s="2"/>
    </row>
    <row r="2337" spans="10:10" s="1" customFormat="1">
      <c r="J2337" s="2"/>
    </row>
    <row r="2338" spans="10:10" s="1" customFormat="1">
      <c r="J2338" s="2"/>
    </row>
    <row r="2339" spans="10:10" s="1" customFormat="1">
      <c r="J2339" s="2"/>
    </row>
    <row r="2340" spans="10:10" s="1" customFormat="1">
      <c r="J2340" s="2"/>
    </row>
    <row r="2341" spans="10:10" s="1" customFormat="1">
      <c r="J2341" s="2"/>
    </row>
    <row r="2342" spans="10:10" s="1" customFormat="1">
      <c r="J2342" s="2"/>
    </row>
    <row r="2343" spans="10:10" s="1" customFormat="1">
      <c r="J2343" s="2"/>
    </row>
    <row r="2344" spans="10:10" s="1" customFormat="1">
      <c r="J2344" s="2"/>
    </row>
    <row r="2345" spans="10:10" s="1" customFormat="1">
      <c r="J2345" s="2"/>
    </row>
    <row r="2346" spans="10:10" s="1" customFormat="1">
      <c r="J2346" s="2"/>
    </row>
    <row r="2347" spans="10:10" s="1" customFormat="1">
      <c r="J2347" s="2"/>
    </row>
    <row r="2348" spans="10:10" s="1" customFormat="1">
      <c r="J2348" s="2"/>
    </row>
    <row r="2349" spans="10:10" s="1" customFormat="1">
      <c r="J2349" s="2"/>
    </row>
    <row r="2350" spans="10:10" s="1" customFormat="1">
      <c r="J2350" s="2"/>
    </row>
    <row r="2351" spans="10:10" s="1" customFormat="1">
      <c r="J2351" s="2"/>
    </row>
    <row r="2352" spans="10:10" s="1" customFormat="1">
      <c r="J2352" s="2"/>
    </row>
    <row r="2353" spans="10:10" s="1" customFormat="1">
      <c r="J2353" s="2"/>
    </row>
    <row r="2354" spans="10:10" s="1" customFormat="1">
      <c r="J2354" s="2"/>
    </row>
    <row r="2355" spans="10:10" s="1" customFormat="1">
      <c r="J2355" s="2"/>
    </row>
    <row r="2356" spans="10:10" s="1" customFormat="1">
      <c r="J2356" s="2"/>
    </row>
    <row r="2357" spans="10:10" s="1" customFormat="1">
      <c r="J2357" s="2"/>
    </row>
    <row r="2358" spans="10:10" s="1" customFormat="1">
      <c r="J2358" s="2"/>
    </row>
    <row r="2359" spans="10:10" s="1" customFormat="1">
      <c r="J2359" s="2"/>
    </row>
    <row r="2360" spans="10:10" s="1" customFormat="1">
      <c r="J2360" s="2"/>
    </row>
    <row r="2361" spans="10:10" s="1" customFormat="1">
      <c r="J2361" s="2"/>
    </row>
    <row r="2362" spans="10:10" s="1" customFormat="1">
      <c r="J2362" s="2"/>
    </row>
    <row r="2363" spans="10:10" s="1" customFormat="1">
      <c r="J2363" s="2"/>
    </row>
    <row r="2364" spans="10:10" s="1" customFormat="1">
      <c r="J2364" s="2"/>
    </row>
    <row r="2365" spans="10:10" s="1" customFormat="1">
      <c r="J2365" s="2"/>
    </row>
    <row r="2366" spans="10:10" s="1" customFormat="1">
      <c r="J2366" s="2"/>
    </row>
    <row r="2367" spans="10:10" s="1" customFormat="1">
      <c r="J2367" s="2"/>
    </row>
    <row r="2368" spans="10:10" s="1" customFormat="1">
      <c r="J2368" s="2"/>
    </row>
    <row r="2369" spans="10:10" s="1" customFormat="1">
      <c r="J2369" s="2"/>
    </row>
    <row r="2370" spans="10:10" s="1" customFormat="1">
      <c r="J2370" s="2"/>
    </row>
    <row r="2371" spans="10:10" s="1" customFormat="1">
      <c r="J2371" s="2"/>
    </row>
    <row r="2372" spans="10:10" s="1" customFormat="1">
      <c r="J2372" s="2"/>
    </row>
    <row r="2373" spans="10:10" s="1" customFormat="1">
      <c r="J2373" s="2"/>
    </row>
    <row r="2374" spans="10:10" s="1" customFormat="1">
      <c r="J2374" s="2"/>
    </row>
    <row r="2375" spans="10:10" s="1" customFormat="1">
      <c r="J2375" s="2"/>
    </row>
    <row r="2376" spans="10:10" s="1" customFormat="1">
      <c r="J2376" s="2"/>
    </row>
    <row r="2377" spans="10:10" s="1" customFormat="1">
      <c r="J2377" s="2"/>
    </row>
    <row r="2378" spans="10:10" s="1" customFormat="1">
      <c r="J2378" s="2"/>
    </row>
    <row r="2379" spans="10:10" s="1" customFormat="1">
      <c r="J2379" s="2"/>
    </row>
    <row r="2380" spans="10:10" s="1" customFormat="1">
      <c r="J2380" s="2"/>
    </row>
    <row r="2381" spans="10:10" s="1" customFormat="1">
      <c r="J2381" s="2"/>
    </row>
    <row r="2382" spans="10:10" s="1" customFormat="1">
      <c r="J2382" s="2"/>
    </row>
    <row r="2383" spans="10:10" s="1" customFormat="1">
      <c r="J2383" s="2"/>
    </row>
    <row r="2384" spans="10:10" s="1" customFormat="1">
      <c r="J2384" s="2"/>
    </row>
    <row r="2385" spans="10:10" s="1" customFormat="1">
      <c r="J2385" s="2"/>
    </row>
    <row r="2386" spans="10:10" s="1" customFormat="1">
      <c r="J2386" s="2"/>
    </row>
    <row r="2387" spans="10:10" s="1" customFormat="1">
      <c r="J2387" s="2"/>
    </row>
    <row r="2388" spans="10:10" s="1" customFormat="1">
      <c r="J2388" s="2"/>
    </row>
    <row r="2389" spans="10:10" s="1" customFormat="1">
      <c r="J2389" s="2"/>
    </row>
    <row r="2390" spans="10:10" s="1" customFormat="1">
      <c r="J2390" s="2"/>
    </row>
    <row r="2391" spans="10:10" s="1" customFormat="1">
      <c r="J2391" s="2"/>
    </row>
    <row r="2392" spans="10:10" s="1" customFormat="1">
      <c r="J2392" s="2"/>
    </row>
    <row r="2393" spans="10:10" s="1" customFormat="1">
      <c r="J2393" s="2"/>
    </row>
    <row r="2394" spans="10:10" s="1" customFormat="1">
      <c r="J2394" s="2"/>
    </row>
    <row r="2395" spans="10:10" s="1" customFormat="1">
      <c r="J2395" s="2"/>
    </row>
    <row r="2396" spans="10:10" s="1" customFormat="1">
      <c r="J2396" s="2"/>
    </row>
    <row r="2397" spans="10:10" s="1" customFormat="1">
      <c r="J2397" s="2"/>
    </row>
    <row r="2398" spans="10:10" s="1" customFormat="1">
      <c r="J2398" s="2"/>
    </row>
    <row r="2399" spans="10:10" s="1" customFormat="1">
      <c r="J2399" s="2"/>
    </row>
    <row r="2400" spans="10:10" s="1" customFormat="1">
      <c r="J2400" s="2"/>
    </row>
    <row r="2401" spans="10:10" s="1" customFormat="1">
      <c r="J2401" s="2"/>
    </row>
    <row r="2402" spans="10:10" s="1" customFormat="1">
      <c r="J2402" s="2"/>
    </row>
    <row r="2403" spans="10:10" s="1" customFormat="1">
      <c r="J2403" s="2"/>
    </row>
    <row r="2404" spans="10:10" s="1" customFormat="1">
      <c r="J2404" s="2"/>
    </row>
    <row r="2405" spans="10:10" s="1" customFormat="1">
      <c r="J2405" s="2"/>
    </row>
    <row r="2406" spans="10:10" s="1" customFormat="1">
      <c r="J2406" s="2"/>
    </row>
    <row r="2407" spans="10:10" s="1" customFormat="1">
      <c r="J2407" s="2"/>
    </row>
    <row r="2408" spans="10:10" s="1" customFormat="1">
      <c r="J2408" s="2"/>
    </row>
    <row r="2409" spans="10:10" s="1" customFormat="1">
      <c r="J2409" s="2"/>
    </row>
    <row r="2410" spans="10:10" s="1" customFormat="1">
      <c r="J2410" s="2"/>
    </row>
    <row r="2411" spans="10:10" s="1" customFormat="1">
      <c r="J2411" s="2"/>
    </row>
    <row r="2412" spans="10:10" s="1" customFormat="1">
      <c r="J2412" s="2"/>
    </row>
    <row r="2413" spans="10:10" s="1" customFormat="1">
      <c r="J2413" s="2"/>
    </row>
    <row r="2414" spans="10:10" s="1" customFormat="1">
      <c r="J2414" s="2"/>
    </row>
    <row r="2415" spans="10:10" s="1" customFormat="1">
      <c r="J2415" s="2"/>
    </row>
    <row r="2416" spans="10:10" s="1" customFormat="1">
      <c r="J2416" s="2"/>
    </row>
    <row r="2417" spans="10:10" s="1" customFormat="1">
      <c r="J2417" s="2"/>
    </row>
    <row r="2418" spans="10:10" s="1" customFormat="1">
      <c r="J2418" s="2"/>
    </row>
    <row r="2419" spans="10:10" s="1" customFormat="1">
      <c r="J2419" s="2"/>
    </row>
    <row r="2420" spans="10:10" s="1" customFormat="1">
      <c r="J2420" s="2"/>
    </row>
    <row r="2421" spans="10:10" s="1" customFormat="1">
      <c r="J2421" s="2"/>
    </row>
    <row r="2422" spans="10:10" s="1" customFormat="1">
      <c r="J2422" s="2"/>
    </row>
    <row r="2423" spans="10:10" s="1" customFormat="1">
      <c r="J2423" s="2"/>
    </row>
    <row r="2424" spans="10:10" s="1" customFormat="1">
      <c r="J2424" s="2"/>
    </row>
    <row r="2425" spans="10:10" s="1" customFormat="1">
      <c r="J2425" s="2"/>
    </row>
    <row r="2426" spans="10:10" s="1" customFormat="1">
      <c r="J2426" s="2"/>
    </row>
    <row r="2427" spans="10:10" s="1" customFormat="1">
      <c r="J2427" s="2"/>
    </row>
    <row r="2428" spans="10:10" s="1" customFormat="1">
      <c r="J2428" s="2"/>
    </row>
    <row r="2429" spans="10:10" s="1" customFormat="1">
      <c r="J2429" s="2"/>
    </row>
    <row r="2430" spans="10:10" s="1" customFormat="1">
      <c r="J2430" s="2"/>
    </row>
    <row r="2431" spans="10:10" s="1" customFormat="1">
      <c r="J2431" s="2"/>
    </row>
    <row r="2432" spans="10:10" s="1" customFormat="1">
      <c r="J2432" s="2"/>
    </row>
    <row r="2433" spans="10:10" s="1" customFormat="1">
      <c r="J2433" s="2"/>
    </row>
    <row r="2434" spans="10:10" s="1" customFormat="1">
      <c r="J2434" s="2"/>
    </row>
    <row r="2435" spans="10:10" s="1" customFormat="1">
      <c r="J2435" s="2"/>
    </row>
    <row r="2436" spans="10:10" s="1" customFormat="1">
      <c r="J2436" s="2"/>
    </row>
    <row r="2437" spans="10:10" s="1" customFormat="1">
      <c r="J2437" s="2"/>
    </row>
    <row r="2438" spans="10:10" s="1" customFormat="1">
      <c r="J2438" s="2"/>
    </row>
    <row r="2439" spans="10:10" s="1" customFormat="1">
      <c r="J2439" s="2"/>
    </row>
    <row r="2440" spans="10:10" s="1" customFormat="1">
      <c r="J2440" s="2"/>
    </row>
    <row r="2441" spans="10:10" s="1" customFormat="1">
      <c r="J2441" s="2"/>
    </row>
    <row r="2442" spans="10:10" s="1" customFormat="1">
      <c r="J2442" s="2"/>
    </row>
    <row r="2443" spans="10:10" s="1" customFormat="1">
      <c r="J2443" s="2"/>
    </row>
    <row r="2444" spans="10:10" s="1" customFormat="1">
      <c r="J2444" s="2"/>
    </row>
    <row r="2445" spans="10:10" s="1" customFormat="1">
      <c r="J2445" s="2"/>
    </row>
    <row r="2446" spans="10:10" s="1" customFormat="1">
      <c r="J2446" s="2"/>
    </row>
    <row r="2447" spans="10:10" s="1" customFormat="1">
      <c r="J2447" s="2"/>
    </row>
    <row r="2448" spans="10:10" s="1" customFormat="1">
      <c r="J2448" s="2"/>
    </row>
    <row r="2449" spans="10:10" s="1" customFormat="1">
      <c r="J2449" s="2"/>
    </row>
    <row r="2450" spans="10:10" s="1" customFormat="1">
      <c r="J2450" s="2"/>
    </row>
    <row r="2451" spans="10:10" s="1" customFormat="1">
      <c r="J2451" s="2"/>
    </row>
    <row r="2452" spans="10:10" s="1" customFormat="1">
      <c r="J2452" s="2"/>
    </row>
    <row r="2453" spans="10:10" s="1" customFormat="1">
      <c r="J2453" s="2"/>
    </row>
    <row r="2454" spans="10:10" s="1" customFormat="1">
      <c r="J2454" s="2"/>
    </row>
    <row r="2455" spans="10:10" s="1" customFormat="1">
      <c r="J2455" s="2"/>
    </row>
    <row r="2456" spans="10:10" s="1" customFormat="1">
      <c r="J2456" s="2"/>
    </row>
    <row r="2457" spans="10:10" s="1" customFormat="1">
      <c r="J2457" s="2"/>
    </row>
    <row r="2458" spans="10:10" s="1" customFormat="1">
      <c r="J2458" s="2"/>
    </row>
    <row r="2459" spans="10:10" s="1" customFormat="1">
      <c r="J2459" s="2"/>
    </row>
    <row r="2460" spans="10:10" s="1" customFormat="1">
      <c r="J2460" s="2"/>
    </row>
    <row r="2461" spans="10:10" s="1" customFormat="1">
      <c r="J2461" s="2"/>
    </row>
    <row r="2462" spans="10:10" s="1" customFormat="1">
      <c r="J2462" s="2"/>
    </row>
    <row r="2463" spans="10:10" s="1" customFormat="1">
      <c r="J2463" s="2"/>
    </row>
    <row r="2464" spans="10:10" s="1" customFormat="1">
      <c r="J2464" s="2"/>
    </row>
    <row r="2465" spans="10:10" s="1" customFormat="1">
      <c r="J2465" s="2"/>
    </row>
    <row r="2466" spans="10:10" s="1" customFormat="1">
      <c r="J2466" s="2"/>
    </row>
    <row r="2467" spans="10:10" s="1" customFormat="1">
      <c r="J2467" s="2"/>
    </row>
    <row r="2468" spans="10:10" s="1" customFormat="1">
      <c r="J2468" s="2"/>
    </row>
    <row r="2469" spans="10:10" s="1" customFormat="1">
      <c r="J2469" s="2"/>
    </row>
    <row r="2470" spans="10:10" s="1" customFormat="1">
      <c r="J2470" s="2"/>
    </row>
    <row r="2471" spans="10:10" s="1" customFormat="1">
      <c r="J2471" s="2"/>
    </row>
    <row r="2472" spans="10:10" s="1" customFormat="1">
      <c r="J2472" s="2"/>
    </row>
    <row r="2473" spans="10:10" s="1" customFormat="1">
      <c r="J2473" s="2"/>
    </row>
    <row r="2474" spans="10:10" s="1" customFormat="1">
      <c r="J2474" s="2"/>
    </row>
    <row r="2475" spans="10:10" s="1" customFormat="1">
      <c r="J2475" s="2"/>
    </row>
    <row r="2476" spans="10:10" s="1" customFormat="1">
      <c r="J2476" s="2"/>
    </row>
    <row r="2477" spans="10:10" s="1" customFormat="1">
      <c r="J2477" s="2"/>
    </row>
    <row r="2478" spans="10:10" s="1" customFormat="1">
      <c r="J2478" s="2"/>
    </row>
    <row r="2479" spans="10:10" s="1" customFormat="1">
      <c r="J2479" s="2"/>
    </row>
    <row r="2480" spans="10:10" s="1" customFormat="1">
      <c r="J2480" s="2"/>
    </row>
    <row r="2481" spans="10:10" s="1" customFormat="1">
      <c r="J2481" s="2"/>
    </row>
    <row r="2482" spans="10:10" s="1" customFormat="1">
      <c r="J2482" s="2"/>
    </row>
    <row r="2483" spans="10:10" s="1" customFormat="1">
      <c r="J2483" s="2"/>
    </row>
    <row r="2484" spans="10:10" s="1" customFormat="1">
      <c r="J2484" s="2"/>
    </row>
    <row r="2485" spans="10:10" s="1" customFormat="1">
      <c r="J2485" s="2"/>
    </row>
    <row r="2486" spans="10:10" s="1" customFormat="1">
      <c r="J2486" s="2"/>
    </row>
    <row r="2487" spans="10:10" s="1" customFormat="1">
      <c r="J2487" s="2"/>
    </row>
    <row r="2488" spans="10:10" s="1" customFormat="1">
      <c r="J2488" s="2"/>
    </row>
    <row r="2489" spans="10:10" s="1" customFormat="1">
      <c r="J2489" s="2"/>
    </row>
    <row r="2490" spans="10:10" s="1" customFormat="1">
      <c r="J2490" s="2"/>
    </row>
    <row r="2491" spans="10:10" s="1" customFormat="1">
      <c r="J2491" s="2"/>
    </row>
    <row r="2492" spans="10:10" s="1" customFormat="1">
      <c r="J2492" s="2"/>
    </row>
    <row r="2493" spans="10:10" s="1" customFormat="1">
      <c r="J2493" s="2"/>
    </row>
    <row r="2494" spans="10:10" s="1" customFormat="1">
      <c r="J2494" s="2"/>
    </row>
    <row r="2495" spans="10:10" s="1" customFormat="1">
      <c r="J2495" s="2"/>
    </row>
    <row r="2496" spans="10:10" s="1" customFormat="1">
      <c r="J2496" s="2"/>
    </row>
    <row r="2497" spans="10:10" s="1" customFormat="1">
      <c r="J2497" s="2"/>
    </row>
    <row r="2498" spans="10:10" s="1" customFormat="1">
      <c r="J2498" s="2"/>
    </row>
    <row r="2499" spans="10:10" s="1" customFormat="1">
      <c r="J2499" s="2"/>
    </row>
    <row r="2500" spans="10:10" s="1" customFormat="1">
      <c r="J2500" s="2"/>
    </row>
    <row r="2501" spans="10:10" s="1" customFormat="1">
      <c r="J2501" s="2"/>
    </row>
    <row r="2502" spans="10:10" s="1" customFormat="1">
      <c r="J2502" s="2"/>
    </row>
    <row r="2503" spans="10:10" s="1" customFormat="1">
      <c r="J2503" s="2"/>
    </row>
    <row r="2504" spans="10:10" s="1" customFormat="1">
      <c r="J2504" s="2"/>
    </row>
    <row r="2505" spans="10:10" s="1" customFormat="1">
      <c r="J2505" s="2"/>
    </row>
    <row r="2506" spans="10:10" s="1" customFormat="1">
      <c r="J2506" s="2"/>
    </row>
    <row r="2507" spans="10:10" s="1" customFormat="1">
      <c r="J2507" s="2"/>
    </row>
    <row r="2508" spans="10:10" s="1" customFormat="1">
      <c r="J2508" s="2"/>
    </row>
    <row r="2509" spans="10:10" s="1" customFormat="1">
      <c r="J2509" s="2"/>
    </row>
    <row r="2510" spans="10:10" s="1" customFormat="1">
      <c r="J2510" s="2"/>
    </row>
    <row r="2511" spans="10:10" s="1" customFormat="1">
      <c r="J2511" s="2"/>
    </row>
    <row r="2512" spans="10:10" s="1" customFormat="1">
      <c r="J2512" s="2"/>
    </row>
    <row r="2513" spans="10:10" s="1" customFormat="1">
      <c r="J2513" s="2"/>
    </row>
    <row r="2514" spans="10:10" s="1" customFormat="1">
      <c r="J2514" s="2"/>
    </row>
    <row r="2515" spans="10:10" s="1" customFormat="1">
      <c r="J2515" s="2"/>
    </row>
    <row r="2516" spans="10:10" s="1" customFormat="1">
      <c r="J2516" s="2"/>
    </row>
    <row r="2517" spans="10:10" s="1" customFormat="1">
      <c r="J2517" s="2"/>
    </row>
    <row r="2518" spans="10:10" s="1" customFormat="1">
      <c r="J2518" s="2"/>
    </row>
    <row r="2519" spans="10:10" s="1" customFormat="1">
      <c r="J2519" s="2"/>
    </row>
    <row r="2520" spans="10:10" s="1" customFormat="1">
      <c r="J2520" s="2"/>
    </row>
    <row r="2521" spans="10:10" s="1" customFormat="1">
      <c r="J2521" s="2"/>
    </row>
    <row r="2522" spans="10:10" s="1" customFormat="1">
      <c r="J2522" s="2"/>
    </row>
    <row r="2523" spans="10:10" s="1" customFormat="1">
      <c r="J2523" s="2"/>
    </row>
    <row r="2524" spans="10:10" s="1" customFormat="1">
      <c r="J2524" s="2"/>
    </row>
    <row r="2525" spans="10:10" s="1" customFormat="1">
      <c r="J2525" s="2"/>
    </row>
    <row r="2526" spans="10:10" s="1" customFormat="1">
      <c r="J2526" s="2"/>
    </row>
    <row r="2527" spans="10:10" s="1" customFormat="1">
      <c r="J2527" s="2"/>
    </row>
    <row r="2528" spans="10:10" s="1" customFormat="1">
      <c r="J2528" s="2"/>
    </row>
    <row r="2529" spans="10:10" s="1" customFormat="1">
      <c r="J2529" s="2"/>
    </row>
    <row r="2530" spans="10:10" s="1" customFormat="1">
      <c r="J2530" s="2"/>
    </row>
    <row r="2531" spans="10:10" s="1" customFormat="1">
      <c r="J2531" s="2"/>
    </row>
    <row r="2532" spans="10:10" s="1" customFormat="1">
      <c r="J2532" s="2"/>
    </row>
    <row r="2533" spans="10:10" s="1" customFormat="1">
      <c r="J2533" s="2"/>
    </row>
    <row r="2534" spans="10:10" s="1" customFormat="1">
      <c r="J2534" s="2"/>
    </row>
    <row r="2535" spans="10:10" s="1" customFormat="1">
      <c r="J2535" s="2"/>
    </row>
    <row r="2536" spans="10:10" s="1" customFormat="1">
      <c r="J2536" s="2"/>
    </row>
    <row r="2537" spans="10:10" s="1" customFormat="1">
      <c r="J2537" s="2"/>
    </row>
    <row r="2538" spans="10:10" s="1" customFormat="1">
      <c r="J2538" s="2"/>
    </row>
    <row r="2539" spans="10:10" s="1" customFormat="1">
      <c r="J2539" s="2"/>
    </row>
    <row r="2540" spans="10:10" s="1" customFormat="1">
      <c r="J2540" s="2"/>
    </row>
    <row r="2541" spans="10:10" s="1" customFormat="1">
      <c r="J2541" s="2"/>
    </row>
    <row r="2542" spans="10:10" s="1" customFormat="1">
      <c r="J2542" s="2"/>
    </row>
    <row r="2543" spans="10:10" s="1" customFormat="1">
      <c r="J2543" s="2"/>
    </row>
    <row r="2544" spans="10:10" s="1" customFormat="1">
      <c r="J2544" s="2"/>
    </row>
    <row r="2545" spans="10:10" s="1" customFormat="1">
      <c r="J2545" s="2"/>
    </row>
    <row r="2546" spans="10:10" s="1" customFormat="1">
      <c r="J2546" s="2"/>
    </row>
    <row r="2547" spans="10:10" s="1" customFormat="1">
      <c r="J2547" s="2"/>
    </row>
    <row r="2548" spans="10:10" s="1" customFormat="1">
      <c r="J2548" s="2"/>
    </row>
    <row r="2549" spans="10:10" s="1" customFormat="1">
      <c r="J2549" s="2"/>
    </row>
    <row r="2550" spans="10:10" s="1" customFormat="1">
      <c r="J2550" s="2"/>
    </row>
    <row r="2551" spans="10:10" s="1" customFormat="1">
      <c r="J2551" s="2"/>
    </row>
    <row r="2552" spans="10:10" s="1" customFormat="1">
      <c r="J2552" s="2"/>
    </row>
    <row r="2553" spans="10:10" s="1" customFormat="1">
      <c r="J2553" s="2"/>
    </row>
    <row r="2554" spans="10:10" s="1" customFormat="1">
      <c r="J2554" s="2"/>
    </row>
    <row r="2555" spans="10:10" s="1" customFormat="1">
      <c r="J2555" s="2"/>
    </row>
    <row r="2556" spans="10:10" s="1" customFormat="1">
      <c r="J2556" s="2"/>
    </row>
    <row r="2557" spans="10:10" s="1" customFormat="1">
      <c r="J2557" s="2"/>
    </row>
    <row r="2558" spans="10:10" s="1" customFormat="1">
      <c r="J2558" s="2"/>
    </row>
    <row r="2559" spans="10:10" s="1" customFormat="1">
      <c r="J2559" s="2"/>
    </row>
    <row r="2560" spans="10:10" s="1" customFormat="1">
      <c r="J2560" s="2"/>
    </row>
    <row r="2561" spans="10:10" s="1" customFormat="1">
      <c r="J2561" s="2"/>
    </row>
    <row r="2562" spans="10:10" s="1" customFormat="1">
      <c r="J2562" s="2"/>
    </row>
    <row r="2563" spans="10:10" s="1" customFormat="1">
      <c r="J2563" s="2"/>
    </row>
    <row r="2564" spans="10:10" s="1" customFormat="1">
      <c r="J2564" s="2"/>
    </row>
    <row r="2565" spans="10:10" s="1" customFormat="1">
      <c r="J2565" s="2"/>
    </row>
    <row r="2566" spans="10:10" s="1" customFormat="1">
      <c r="J2566" s="2"/>
    </row>
    <row r="2567" spans="10:10" s="1" customFormat="1">
      <c r="J2567" s="2"/>
    </row>
    <row r="2568" spans="10:10" s="1" customFormat="1">
      <c r="J2568" s="2"/>
    </row>
    <row r="2569" spans="10:10" s="1" customFormat="1">
      <c r="J2569" s="2"/>
    </row>
    <row r="2570" spans="10:10" s="1" customFormat="1">
      <c r="J2570" s="2"/>
    </row>
    <row r="2571" spans="10:10" s="1" customFormat="1">
      <c r="J2571" s="2"/>
    </row>
    <row r="2572" spans="10:10" s="1" customFormat="1">
      <c r="J2572" s="2"/>
    </row>
    <row r="2573" spans="10:10" s="1" customFormat="1">
      <c r="J2573" s="2"/>
    </row>
    <row r="2574" spans="10:10" s="1" customFormat="1">
      <c r="J2574" s="2"/>
    </row>
    <row r="2575" spans="10:10" s="1" customFormat="1">
      <c r="J2575" s="2"/>
    </row>
    <row r="2576" spans="10:10" s="1" customFormat="1">
      <c r="J2576" s="2"/>
    </row>
    <row r="2577" spans="10:10" s="1" customFormat="1">
      <c r="J2577" s="2"/>
    </row>
    <row r="2578" spans="10:10" s="1" customFormat="1">
      <c r="J2578" s="2"/>
    </row>
    <row r="2579" spans="10:10" s="1" customFormat="1">
      <c r="J2579" s="2"/>
    </row>
    <row r="2580" spans="10:10" s="1" customFormat="1">
      <c r="J2580" s="2"/>
    </row>
    <row r="2581" spans="10:10" s="1" customFormat="1">
      <c r="J2581" s="2"/>
    </row>
    <row r="2582" spans="10:10" s="1" customFormat="1">
      <c r="J2582" s="2"/>
    </row>
    <row r="2583" spans="10:10" s="1" customFormat="1">
      <c r="J2583" s="2"/>
    </row>
    <row r="2584" spans="10:10" s="1" customFormat="1">
      <c r="J2584" s="2"/>
    </row>
    <row r="2585" spans="10:10" s="1" customFormat="1">
      <c r="J2585" s="2"/>
    </row>
    <row r="2586" spans="10:10" s="1" customFormat="1">
      <c r="J2586" s="2"/>
    </row>
    <row r="2587" spans="10:10" s="1" customFormat="1">
      <c r="J2587" s="2"/>
    </row>
    <row r="2588" spans="10:10" s="1" customFormat="1">
      <c r="J2588" s="2"/>
    </row>
    <row r="2589" spans="10:10" s="1" customFormat="1">
      <c r="J2589" s="2"/>
    </row>
    <row r="2590" spans="10:10" s="1" customFormat="1">
      <c r="J2590" s="2"/>
    </row>
    <row r="2591" spans="10:10" s="1" customFormat="1">
      <c r="J2591" s="2"/>
    </row>
    <row r="2592" spans="10:10" s="1" customFormat="1">
      <c r="J2592" s="2"/>
    </row>
    <row r="2593" spans="10:10" s="1" customFormat="1">
      <c r="J2593" s="2"/>
    </row>
    <row r="2594" spans="10:10" s="1" customFormat="1">
      <c r="J2594" s="2"/>
    </row>
    <row r="2595" spans="10:10" s="1" customFormat="1">
      <c r="J2595" s="2"/>
    </row>
    <row r="2596" spans="10:10" s="1" customFormat="1">
      <c r="J2596" s="2"/>
    </row>
    <row r="2597" spans="10:10" s="1" customFormat="1">
      <c r="J2597" s="2"/>
    </row>
    <row r="2598" spans="10:10" s="1" customFormat="1">
      <c r="J2598" s="2"/>
    </row>
    <row r="2599" spans="10:10" s="1" customFormat="1">
      <c r="J2599" s="2"/>
    </row>
    <row r="2600" spans="10:10" s="1" customFormat="1">
      <c r="J2600" s="2"/>
    </row>
    <row r="2601" spans="10:10" s="1" customFormat="1">
      <c r="J2601" s="2"/>
    </row>
    <row r="2602" spans="10:10" s="1" customFormat="1">
      <c r="J2602" s="2"/>
    </row>
    <row r="2603" spans="10:10" s="1" customFormat="1">
      <c r="J2603" s="2"/>
    </row>
    <row r="2604" spans="10:10" s="1" customFormat="1">
      <c r="J2604" s="2"/>
    </row>
    <row r="2605" spans="10:10" s="1" customFormat="1">
      <c r="J2605" s="2"/>
    </row>
    <row r="2606" spans="10:10" s="1" customFormat="1">
      <c r="J2606" s="2"/>
    </row>
    <row r="2607" spans="10:10" s="1" customFormat="1">
      <c r="J2607" s="2"/>
    </row>
    <row r="2608" spans="10:10" s="1" customFormat="1">
      <c r="J2608" s="2"/>
    </row>
    <row r="2609" spans="10:10" s="1" customFormat="1">
      <c r="J2609" s="2"/>
    </row>
    <row r="2610" spans="10:10" s="1" customFormat="1">
      <c r="J2610" s="2"/>
    </row>
    <row r="2611" spans="10:10" s="1" customFormat="1">
      <c r="J2611" s="2"/>
    </row>
    <row r="2612" spans="10:10" s="1" customFormat="1">
      <c r="J2612" s="2"/>
    </row>
    <row r="2613" spans="10:10" s="1" customFormat="1">
      <c r="J2613" s="2"/>
    </row>
    <row r="2614" spans="10:10" s="1" customFormat="1">
      <c r="J2614" s="2"/>
    </row>
    <row r="2615" spans="10:10" s="1" customFormat="1">
      <c r="J2615" s="2"/>
    </row>
    <row r="2616" spans="10:10" s="1" customFormat="1">
      <c r="J2616" s="2"/>
    </row>
    <row r="2617" spans="10:10" s="1" customFormat="1">
      <c r="J2617" s="2"/>
    </row>
    <row r="2618" spans="10:10" s="1" customFormat="1">
      <c r="J2618" s="2"/>
    </row>
    <row r="2619" spans="10:10" s="1" customFormat="1">
      <c r="J2619" s="2"/>
    </row>
    <row r="2620" spans="10:10" s="1" customFormat="1">
      <c r="J2620" s="2"/>
    </row>
    <row r="2621" spans="10:10" s="1" customFormat="1">
      <c r="J2621" s="2"/>
    </row>
    <row r="2622" spans="10:10" s="1" customFormat="1">
      <c r="J2622" s="2"/>
    </row>
    <row r="2623" spans="10:10" s="1" customFormat="1">
      <c r="J2623" s="2"/>
    </row>
    <row r="2624" spans="10:10" s="1" customFormat="1">
      <c r="J2624" s="2"/>
    </row>
    <row r="2625" spans="10:10" s="1" customFormat="1">
      <c r="J2625" s="2"/>
    </row>
    <row r="2626" spans="10:10" s="1" customFormat="1">
      <c r="J2626" s="2"/>
    </row>
    <row r="2627" spans="10:10" s="1" customFormat="1">
      <c r="J2627" s="2"/>
    </row>
    <row r="2628" spans="10:10" s="1" customFormat="1">
      <c r="J2628" s="2"/>
    </row>
    <row r="2629" spans="10:10" s="1" customFormat="1">
      <c r="J2629" s="2"/>
    </row>
    <row r="2630" spans="10:10" s="1" customFormat="1">
      <c r="J2630" s="2"/>
    </row>
    <row r="2631" spans="10:10" s="1" customFormat="1">
      <c r="J2631" s="2"/>
    </row>
    <row r="2632" spans="10:10" s="1" customFormat="1">
      <c r="J2632" s="2"/>
    </row>
    <row r="2633" spans="10:10" s="1" customFormat="1">
      <c r="J2633" s="2"/>
    </row>
    <row r="2634" spans="10:10" s="1" customFormat="1">
      <c r="J2634" s="2"/>
    </row>
    <row r="2635" spans="10:10" s="1" customFormat="1">
      <c r="J2635" s="2"/>
    </row>
    <row r="2636" spans="10:10" s="1" customFormat="1">
      <c r="J2636" s="2"/>
    </row>
    <row r="2637" spans="10:10" s="1" customFormat="1">
      <c r="J2637" s="2"/>
    </row>
    <row r="2638" spans="10:10" s="1" customFormat="1">
      <c r="J2638" s="2"/>
    </row>
    <row r="2639" spans="10:10" s="1" customFormat="1">
      <c r="J2639" s="2"/>
    </row>
    <row r="2640" spans="10:10" s="1" customFormat="1">
      <c r="J2640" s="2"/>
    </row>
    <row r="2641" spans="10:10" s="1" customFormat="1">
      <c r="J2641" s="2"/>
    </row>
    <row r="2642" spans="10:10" s="1" customFormat="1">
      <c r="J2642" s="2"/>
    </row>
    <row r="2643" spans="10:10" s="1" customFormat="1">
      <c r="J2643" s="2"/>
    </row>
    <row r="2644" spans="10:10" s="1" customFormat="1">
      <c r="J2644" s="2"/>
    </row>
    <row r="2645" spans="10:10" s="1" customFormat="1">
      <c r="J2645" s="2"/>
    </row>
    <row r="2646" spans="10:10" s="1" customFormat="1">
      <c r="J2646" s="2"/>
    </row>
    <row r="2647" spans="10:10" s="1" customFormat="1">
      <c r="J2647" s="2"/>
    </row>
    <row r="2648" spans="10:10" s="1" customFormat="1">
      <c r="J2648" s="2"/>
    </row>
    <row r="2649" spans="10:10" s="1" customFormat="1">
      <c r="J2649" s="2"/>
    </row>
    <row r="2650" spans="10:10" s="1" customFormat="1">
      <c r="J2650" s="2"/>
    </row>
    <row r="2651" spans="10:10" s="1" customFormat="1">
      <c r="J2651" s="2"/>
    </row>
    <row r="2652" spans="10:10" s="1" customFormat="1">
      <c r="J2652" s="2"/>
    </row>
    <row r="2653" spans="10:10" s="1" customFormat="1">
      <c r="J2653" s="2"/>
    </row>
    <row r="2654" spans="10:10" s="1" customFormat="1">
      <c r="J2654" s="2"/>
    </row>
    <row r="2655" spans="10:10" s="1" customFormat="1">
      <c r="J2655" s="2"/>
    </row>
    <row r="2656" spans="10:10" s="1" customFormat="1">
      <c r="J2656" s="2"/>
    </row>
    <row r="2657" spans="10:10" s="1" customFormat="1">
      <c r="J2657" s="2"/>
    </row>
    <row r="2658" spans="10:10" s="1" customFormat="1">
      <c r="J2658" s="2"/>
    </row>
    <row r="2659" spans="10:10" s="1" customFormat="1">
      <c r="J2659" s="2"/>
    </row>
    <row r="2660" spans="10:10" s="1" customFormat="1">
      <c r="J2660" s="2"/>
    </row>
    <row r="2661" spans="10:10" s="1" customFormat="1">
      <c r="J2661" s="2"/>
    </row>
    <row r="2662" spans="10:10" s="1" customFormat="1">
      <c r="J2662" s="2"/>
    </row>
    <row r="2663" spans="10:10" s="1" customFormat="1">
      <c r="J2663" s="2"/>
    </row>
    <row r="2664" spans="10:10" s="1" customFormat="1">
      <c r="J2664" s="2"/>
    </row>
    <row r="2665" spans="10:10" s="1" customFormat="1">
      <c r="J2665" s="2"/>
    </row>
    <row r="2666" spans="10:10" s="1" customFormat="1">
      <c r="J2666" s="2"/>
    </row>
    <row r="2667" spans="10:10" s="1" customFormat="1">
      <c r="J2667" s="2"/>
    </row>
    <row r="2668" spans="10:10" s="1" customFormat="1">
      <c r="J2668" s="2"/>
    </row>
    <row r="2669" spans="10:10" s="1" customFormat="1">
      <c r="J2669" s="2"/>
    </row>
    <row r="2670" spans="10:10" s="1" customFormat="1">
      <c r="J2670" s="2"/>
    </row>
    <row r="2671" spans="10:10" s="1" customFormat="1">
      <c r="J2671" s="2"/>
    </row>
    <row r="2672" spans="10:10" s="1" customFormat="1">
      <c r="J2672" s="2"/>
    </row>
    <row r="2673" spans="10:10" s="1" customFormat="1">
      <c r="J2673" s="2"/>
    </row>
    <row r="2674" spans="10:10" s="1" customFormat="1">
      <c r="J2674" s="2"/>
    </row>
    <row r="2675" spans="10:10" s="1" customFormat="1">
      <c r="J2675" s="2"/>
    </row>
    <row r="2676" spans="10:10" s="1" customFormat="1">
      <c r="J2676" s="2"/>
    </row>
    <row r="2677" spans="10:10" s="1" customFormat="1">
      <c r="J2677" s="2"/>
    </row>
    <row r="2678" spans="10:10" s="1" customFormat="1">
      <c r="J2678" s="2"/>
    </row>
    <row r="2679" spans="10:10" s="1" customFormat="1">
      <c r="J2679" s="2"/>
    </row>
    <row r="2680" spans="10:10" s="1" customFormat="1">
      <c r="J2680" s="2"/>
    </row>
    <row r="2681" spans="10:10" s="1" customFormat="1">
      <c r="J2681" s="2"/>
    </row>
    <row r="2682" spans="10:10" s="1" customFormat="1">
      <c r="J2682" s="2"/>
    </row>
    <row r="2683" spans="10:10" s="1" customFormat="1">
      <c r="J2683" s="2"/>
    </row>
    <row r="2684" spans="10:10" s="1" customFormat="1">
      <c r="J2684" s="2"/>
    </row>
    <row r="2685" spans="10:10" s="1" customFormat="1">
      <c r="J2685" s="2"/>
    </row>
    <row r="2686" spans="10:10" s="1" customFormat="1">
      <c r="J2686" s="2"/>
    </row>
    <row r="2687" spans="10:10" s="1" customFormat="1">
      <c r="J2687" s="2"/>
    </row>
    <row r="2688" spans="10:10" s="1" customFormat="1">
      <c r="J2688" s="2"/>
    </row>
    <row r="2689" spans="10:10" s="1" customFormat="1">
      <c r="J2689" s="2"/>
    </row>
    <row r="2690" spans="10:10" s="1" customFormat="1">
      <c r="J2690" s="2"/>
    </row>
    <row r="2691" spans="10:10" s="1" customFormat="1">
      <c r="J2691" s="2"/>
    </row>
    <row r="2692" spans="10:10" s="1" customFormat="1">
      <c r="J2692" s="2"/>
    </row>
    <row r="2693" spans="10:10" s="1" customFormat="1">
      <c r="J2693" s="2"/>
    </row>
    <row r="2694" spans="10:10" s="1" customFormat="1">
      <c r="J2694" s="2"/>
    </row>
    <row r="2695" spans="10:10" s="1" customFormat="1">
      <c r="J2695" s="2"/>
    </row>
    <row r="2696" spans="10:10" s="1" customFormat="1">
      <c r="J2696" s="2"/>
    </row>
    <row r="2697" spans="10:10" s="1" customFormat="1">
      <c r="J2697" s="2"/>
    </row>
    <row r="2698" spans="10:10" s="1" customFormat="1">
      <c r="J2698" s="2"/>
    </row>
    <row r="2699" spans="10:10" s="1" customFormat="1">
      <c r="J2699" s="2"/>
    </row>
    <row r="2700" spans="10:10" s="1" customFormat="1">
      <c r="J2700" s="2"/>
    </row>
    <row r="2701" spans="10:10" s="1" customFormat="1">
      <c r="J2701" s="2"/>
    </row>
    <row r="2702" spans="10:10" s="1" customFormat="1">
      <c r="J2702" s="2"/>
    </row>
    <row r="2703" spans="10:10" s="1" customFormat="1">
      <c r="J2703" s="2"/>
    </row>
    <row r="2704" spans="10:10" s="1" customFormat="1">
      <c r="J2704" s="2"/>
    </row>
    <row r="2705" spans="10:10" s="1" customFormat="1">
      <c r="J2705" s="2"/>
    </row>
    <row r="2706" spans="10:10" s="1" customFormat="1">
      <c r="J2706" s="2"/>
    </row>
    <row r="2707" spans="10:10" s="1" customFormat="1">
      <c r="J2707" s="2"/>
    </row>
    <row r="2708" spans="10:10" s="1" customFormat="1">
      <c r="J2708" s="2"/>
    </row>
    <row r="2709" spans="10:10" s="1" customFormat="1">
      <c r="J2709" s="2"/>
    </row>
    <row r="2710" spans="10:10" s="1" customFormat="1">
      <c r="J2710" s="2"/>
    </row>
    <row r="2711" spans="10:10" s="1" customFormat="1">
      <c r="J2711" s="2"/>
    </row>
    <row r="2712" spans="10:10" s="1" customFormat="1">
      <c r="J2712" s="2"/>
    </row>
    <row r="2713" spans="10:10" s="1" customFormat="1">
      <c r="J2713" s="2"/>
    </row>
    <row r="2714" spans="10:10" s="1" customFormat="1">
      <c r="J2714" s="2"/>
    </row>
    <row r="2715" spans="10:10" s="1" customFormat="1">
      <c r="J2715" s="2"/>
    </row>
    <row r="2716" spans="10:10" s="1" customFormat="1">
      <c r="J2716" s="2"/>
    </row>
    <row r="2717" spans="10:10" s="1" customFormat="1">
      <c r="J2717" s="2"/>
    </row>
    <row r="2718" spans="10:10" s="1" customFormat="1">
      <c r="J2718" s="2"/>
    </row>
    <row r="2719" spans="10:10" s="1" customFormat="1">
      <c r="J2719" s="2"/>
    </row>
    <row r="2720" spans="10:10" s="1" customFormat="1">
      <c r="J2720" s="2"/>
    </row>
    <row r="2721" spans="10:10" s="1" customFormat="1">
      <c r="J2721" s="2"/>
    </row>
    <row r="2722" spans="10:10" s="1" customFormat="1">
      <c r="J2722" s="2"/>
    </row>
    <row r="2723" spans="10:10" s="1" customFormat="1">
      <c r="J2723" s="2"/>
    </row>
    <row r="2724" spans="10:10" s="1" customFormat="1">
      <c r="J2724" s="2"/>
    </row>
    <row r="2725" spans="10:10" s="1" customFormat="1">
      <c r="J2725" s="2"/>
    </row>
    <row r="2726" spans="10:10" s="1" customFormat="1">
      <c r="J2726" s="2"/>
    </row>
    <row r="2727" spans="10:10" s="1" customFormat="1">
      <c r="J2727" s="2"/>
    </row>
    <row r="2728" spans="10:10" s="1" customFormat="1">
      <c r="J2728" s="2"/>
    </row>
    <row r="2729" spans="10:10" s="1" customFormat="1">
      <c r="J2729" s="2"/>
    </row>
    <row r="2730" spans="10:10" s="1" customFormat="1">
      <c r="J2730" s="2"/>
    </row>
    <row r="2731" spans="10:10" s="1" customFormat="1">
      <c r="J2731" s="2"/>
    </row>
    <row r="2732" spans="10:10" s="1" customFormat="1">
      <c r="J2732" s="2"/>
    </row>
    <row r="2733" spans="10:10" s="1" customFormat="1">
      <c r="J2733" s="2"/>
    </row>
    <row r="2734" spans="10:10" s="1" customFormat="1">
      <c r="J2734" s="2"/>
    </row>
    <row r="2735" spans="10:10" s="1" customFormat="1">
      <c r="J2735" s="2"/>
    </row>
    <row r="2736" spans="10:10" s="1" customFormat="1">
      <c r="J2736" s="2"/>
    </row>
    <row r="2737" spans="10:10" s="1" customFormat="1">
      <c r="J2737" s="2"/>
    </row>
    <row r="2738" spans="10:10" s="1" customFormat="1">
      <c r="J2738" s="2"/>
    </row>
    <row r="2739" spans="10:10" s="1" customFormat="1">
      <c r="J2739" s="2"/>
    </row>
    <row r="2740" spans="10:10" s="1" customFormat="1">
      <c r="J2740" s="2"/>
    </row>
    <row r="2741" spans="10:10" s="1" customFormat="1">
      <c r="J2741" s="2"/>
    </row>
    <row r="2742" spans="10:10" s="1" customFormat="1">
      <c r="J2742" s="2"/>
    </row>
    <row r="2743" spans="10:10" s="1" customFormat="1">
      <c r="J2743" s="2"/>
    </row>
    <row r="2744" spans="10:10" s="1" customFormat="1">
      <c r="J2744" s="2"/>
    </row>
    <row r="2745" spans="10:10" s="1" customFormat="1">
      <c r="J2745" s="2"/>
    </row>
    <row r="2746" spans="10:10" s="1" customFormat="1">
      <c r="J2746" s="2"/>
    </row>
    <row r="2747" spans="10:10" s="1" customFormat="1">
      <c r="J2747" s="2"/>
    </row>
    <row r="2748" spans="10:10" s="1" customFormat="1">
      <c r="J2748" s="2"/>
    </row>
    <row r="2749" spans="10:10" s="1" customFormat="1">
      <c r="J2749" s="2"/>
    </row>
    <row r="2750" spans="10:10" s="1" customFormat="1">
      <c r="J2750" s="2"/>
    </row>
    <row r="2751" spans="10:10" s="1" customFormat="1">
      <c r="J2751" s="2"/>
    </row>
    <row r="2752" spans="10:10" s="1" customFormat="1">
      <c r="J2752" s="2"/>
    </row>
    <row r="2753" spans="10:10" s="1" customFormat="1">
      <c r="J2753" s="2"/>
    </row>
    <row r="2754" spans="10:10" s="1" customFormat="1">
      <c r="J2754" s="2"/>
    </row>
    <row r="2755" spans="10:10" s="1" customFormat="1">
      <c r="J2755" s="2"/>
    </row>
    <row r="2756" spans="10:10" s="1" customFormat="1">
      <c r="J2756" s="2"/>
    </row>
    <row r="2757" spans="10:10" s="1" customFormat="1">
      <c r="J2757" s="2"/>
    </row>
    <row r="2758" spans="10:10" s="1" customFormat="1">
      <c r="J2758" s="2"/>
    </row>
    <row r="2759" spans="10:10" s="1" customFormat="1">
      <c r="J2759" s="2"/>
    </row>
    <row r="2760" spans="10:10" s="1" customFormat="1">
      <c r="J2760" s="2"/>
    </row>
    <row r="2761" spans="10:10" s="1" customFormat="1">
      <c r="J2761" s="2"/>
    </row>
    <row r="2762" spans="10:10" s="1" customFormat="1">
      <c r="J2762" s="2"/>
    </row>
    <row r="2763" spans="10:10" s="1" customFormat="1">
      <c r="J2763" s="2"/>
    </row>
    <row r="2764" spans="10:10" s="1" customFormat="1">
      <c r="J2764" s="2"/>
    </row>
    <row r="2765" spans="10:10" s="1" customFormat="1">
      <c r="J2765" s="2"/>
    </row>
    <row r="2766" spans="10:10" s="1" customFormat="1">
      <c r="J2766" s="2"/>
    </row>
    <row r="2767" spans="10:10" s="1" customFormat="1">
      <c r="J2767" s="2"/>
    </row>
    <row r="2768" spans="10:10" s="1" customFormat="1">
      <c r="J2768" s="2"/>
    </row>
    <row r="2769" spans="10:10" s="1" customFormat="1">
      <c r="J2769" s="2"/>
    </row>
    <row r="2770" spans="10:10" s="1" customFormat="1">
      <c r="J2770" s="2"/>
    </row>
    <row r="2771" spans="10:10" s="1" customFormat="1">
      <c r="J2771" s="2"/>
    </row>
    <row r="2772" spans="10:10" s="1" customFormat="1">
      <c r="J2772" s="2"/>
    </row>
    <row r="2773" spans="10:10" s="1" customFormat="1">
      <c r="J2773" s="2"/>
    </row>
    <row r="2774" spans="10:10" s="1" customFormat="1">
      <c r="J2774" s="2"/>
    </row>
    <row r="2775" spans="10:10" s="1" customFormat="1">
      <c r="J2775" s="2"/>
    </row>
    <row r="2776" spans="10:10" s="1" customFormat="1">
      <c r="J2776" s="2"/>
    </row>
    <row r="2777" spans="10:10" s="1" customFormat="1">
      <c r="J2777" s="2"/>
    </row>
    <row r="2778" spans="10:10" s="1" customFormat="1">
      <c r="J2778" s="2"/>
    </row>
    <row r="2779" spans="10:10" s="1" customFormat="1">
      <c r="J2779" s="2"/>
    </row>
    <row r="2780" spans="10:10" s="1" customFormat="1">
      <c r="J2780" s="2"/>
    </row>
    <row r="2781" spans="10:10" s="1" customFormat="1">
      <c r="J2781" s="2"/>
    </row>
    <row r="2782" spans="10:10" s="1" customFormat="1">
      <c r="J2782" s="2"/>
    </row>
    <row r="2783" spans="10:10" s="1" customFormat="1">
      <c r="J2783" s="2"/>
    </row>
    <row r="2784" spans="10:10" s="1" customFormat="1">
      <c r="J2784" s="2"/>
    </row>
    <row r="2785" spans="10:10" s="1" customFormat="1">
      <c r="J2785" s="2"/>
    </row>
    <row r="2786" spans="10:10" s="1" customFormat="1">
      <c r="J2786" s="2"/>
    </row>
    <row r="2787" spans="10:10" s="1" customFormat="1">
      <c r="J2787" s="2"/>
    </row>
    <row r="2788" spans="10:10" s="1" customFormat="1">
      <c r="J2788" s="2"/>
    </row>
    <row r="2789" spans="10:10" s="1" customFormat="1">
      <c r="J2789" s="2"/>
    </row>
    <row r="2790" spans="10:10" s="1" customFormat="1">
      <c r="J2790" s="2"/>
    </row>
    <row r="2791" spans="10:10" s="1" customFormat="1">
      <c r="J2791" s="2"/>
    </row>
    <row r="2792" spans="10:10" s="1" customFormat="1">
      <c r="J2792" s="2"/>
    </row>
    <row r="2793" spans="10:10" s="1" customFormat="1">
      <c r="J2793" s="2"/>
    </row>
    <row r="2794" spans="10:10" s="1" customFormat="1">
      <c r="J2794" s="2"/>
    </row>
    <row r="2795" spans="10:10" s="1" customFormat="1">
      <c r="J2795" s="2"/>
    </row>
    <row r="2796" spans="10:10" s="1" customFormat="1">
      <c r="J2796" s="2"/>
    </row>
    <row r="2797" spans="10:10" s="1" customFormat="1">
      <c r="J2797" s="2"/>
    </row>
    <row r="2798" spans="10:10" s="1" customFormat="1">
      <c r="J2798" s="2"/>
    </row>
    <row r="2799" spans="10:10" s="1" customFormat="1">
      <c r="J2799" s="2"/>
    </row>
    <row r="2800" spans="10:10" s="1" customFormat="1">
      <c r="J2800" s="2"/>
    </row>
    <row r="2801" spans="10:10" s="1" customFormat="1">
      <c r="J2801" s="2"/>
    </row>
    <row r="2802" spans="10:10" s="1" customFormat="1">
      <c r="J2802" s="2"/>
    </row>
    <row r="2803" spans="10:10" s="1" customFormat="1">
      <c r="J2803" s="2"/>
    </row>
    <row r="2804" spans="10:10" s="1" customFormat="1">
      <c r="J2804" s="2"/>
    </row>
    <row r="2805" spans="10:10" s="1" customFormat="1">
      <c r="J2805" s="2"/>
    </row>
    <row r="2806" spans="10:10" s="1" customFormat="1">
      <c r="J2806" s="2"/>
    </row>
    <row r="2807" spans="10:10" s="1" customFormat="1">
      <c r="J2807" s="2"/>
    </row>
    <row r="2808" spans="10:10" s="1" customFormat="1">
      <c r="J2808" s="2"/>
    </row>
    <row r="2809" spans="10:10" s="1" customFormat="1">
      <c r="J2809" s="2"/>
    </row>
    <row r="2810" spans="10:10" s="1" customFormat="1">
      <c r="J2810" s="2"/>
    </row>
    <row r="2811" spans="10:10" s="1" customFormat="1">
      <c r="J2811" s="2"/>
    </row>
    <row r="2812" spans="10:10" s="1" customFormat="1">
      <c r="J2812" s="2"/>
    </row>
    <row r="2813" spans="10:10" s="1" customFormat="1">
      <c r="J2813" s="2"/>
    </row>
    <row r="2814" spans="10:10" s="1" customFormat="1">
      <c r="J2814" s="2"/>
    </row>
    <row r="2815" spans="10:10" s="1" customFormat="1">
      <c r="J2815" s="2"/>
    </row>
    <row r="2816" spans="10:10" s="1" customFormat="1">
      <c r="J2816" s="2"/>
    </row>
    <row r="2817" spans="10:10" s="1" customFormat="1">
      <c r="J2817" s="2"/>
    </row>
    <row r="2818" spans="10:10" s="1" customFormat="1">
      <c r="J2818" s="2"/>
    </row>
    <row r="2819" spans="10:10" s="1" customFormat="1">
      <c r="J2819" s="2"/>
    </row>
    <row r="2820" spans="10:10" s="1" customFormat="1">
      <c r="J2820" s="2"/>
    </row>
    <row r="2821" spans="10:10" s="1" customFormat="1">
      <c r="J2821" s="2"/>
    </row>
    <row r="2822" spans="10:10" s="1" customFormat="1">
      <c r="J2822" s="2"/>
    </row>
    <row r="2823" spans="10:10" s="1" customFormat="1">
      <c r="J2823" s="2"/>
    </row>
    <row r="2824" spans="10:10" s="1" customFormat="1">
      <c r="J2824" s="2"/>
    </row>
    <row r="2825" spans="10:10" s="1" customFormat="1">
      <c r="J2825" s="2"/>
    </row>
    <row r="2826" spans="10:10" s="1" customFormat="1">
      <c r="J2826" s="2"/>
    </row>
    <row r="2827" spans="10:10" s="1" customFormat="1">
      <c r="J2827" s="2"/>
    </row>
    <row r="2828" spans="10:10" s="1" customFormat="1">
      <c r="J2828" s="2"/>
    </row>
    <row r="2829" spans="10:10" s="1" customFormat="1">
      <c r="J2829" s="2"/>
    </row>
    <row r="2830" spans="10:10" s="1" customFormat="1">
      <c r="J2830" s="2"/>
    </row>
    <row r="2831" spans="10:10" s="1" customFormat="1">
      <c r="J2831" s="2"/>
    </row>
    <row r="2832" spans="10:10" s="1" customFormat="1">
      <c r="J2832" s="2"/>
    </row>
    <row r="2833" spans="10:10" s="1" customFormat="1">
      <c r="J2833" s="2"/>
    </row>
    <row r="2834" spans="10:10" s="1" customFormat="1">
      <c r="J2834" s="2"/>
    </row>
    <row r="2835" spans="10:10" s="1" customFormat="1">
      <c r="J2835" s="2"/>
    </row>
    <row r="2836" spans="10:10" s="1" customFormat="1">
      <c r="J2836" s="2"/>
    </row>
    <row r="2837" spans="10:10" s="1" customFormat="1">
      <c r="J2837" s="2"/>
    </row>
    <row r="2838" spans="10:10" s="1" customFormat="1">
      <c r="J2838" s="2"/>
    </row>
    <row r="2839" spans="10:10" s="1" customFormat="1">
      <c r="J2839" s="2"/>
    </row>
    <row r="2840" spans="10:10" s="1" customFormat="1">
      <c r="J2840" s="2"/>
    </row>
    <row r="2841" spans="10:10" s="1" customFormat="1">
      <c r="J2841" s="2"/>
    </row>
    <row r="2842" spans="10:10" s="1" customFormat="1">
      <c r="J2842" s="2"/>
    </row>
    <row r="2843" spans="10:10" s="1" customFormat="1">
      <c r="J2843" s="2"/>
    </row>
    <row r="2844" spans="10:10" s="1" customFormat="1">
      <c r="J2844" s="2"/>
    </row>
    <row r="2845" spans="10:10" s="1" customFormat="1">
      <c r="J2845" s="2"/>
    </row>
    <row r="2846" spans="10:10" s="1" customFormat="1">
      <c r="J2846" s="2"/>
    </row>
    <row r="2847" spans="10:10" s="1" customFormat="1">
      <c r="J2847" s="2"/>
    </row>
    <row r="2848" spans="10:10" s="1" customFormat="1">
      <c r="J2848" s="2"/>
    </row>
    <row r="2849" spans="10:10" s="1" customFormat="1">
      <c r="J2849" s="2"/>
    </row>
    <row r="2850" spans="10:10" s="1" customFormat="1">
      <c r="J2850" s="2"/>
    </row>
    <row r="2851" spans="10:10" s="1" customFormat="1">
      <c r="J2851" s="2"/>
    </row>
    <row r="2852" spans="10:10" s="1" customFormat="1">
      <c r="J2852" s="2"/>
    </row>
    <row r="2853" spans="10:10" s="1" customFormat="1">
      <c r="J2853" s="2"/>
    </row>
    <row r="2854" spans="10:10" s="1" customFormat="1">
      <c r="J2854" s="2"/>
    </row>
    <row r="2855" spans="10:10" s="1" customFormat="1">
      <c r="J2855" s="2"/>
    </row>
    <row r="2856" spans="10:10" s="1" customFormat="1">
      <c r="J2856" s="2"/>
    </row>
    <row r="2857" spans="10:10" s="1" customFormat="1">
      <c r="J2857" s="2"/>
    </row>
    <row r="2858" spans="10:10" s="1" customFormat="1">
      <c r="J2858" s="2"/>
    </row>
    <row r="2859" spans="10:10" s="1" customFormat="1">
      <c r="J2859" s="2"/>
    </row>
    <row r="2860" spans="10:10" s="1" customFormat="1">
      <c r="J2860" s="2"/>
    </row>
    <row r="2861" spans="10:10" s="1" customFormat="1">
      <c r="J2861" s="2"/>
    </row>
    <row r="2862" spans="10:10" s="1" customFormat="1">
      <c r="J2862" s="2"/>
    </row>
    <row r="2863" spans="10:10" s="1" customFormat="1">
      <c r="J2863" s="2"/>
    </row>
    <row r="2864" spans="10:10" s="1" customFormat="1">
      <c r="J2864" s="2"/>
    </row>
    <row r="2865" spans="10:10" s="1" customFormat="1">
      <c r="J2865" s="2"/>
    </row>
    <row r="2866" spans="10:10" s="1" customFormat="1">
      <c r="J2866" s="2"/>
    </row>
    <row r="2867" spans="10:10" s="1" customFormat="1">
      <c r="J2867" s="2"/>
    </row>
    <row r="2868" spans="10:10" s="1" customFormat="1">
      <c r="J2868" s="2"/>
    </row>
    <row r="2869" spans="10:10" s="1" customFormat="1">
      <c r="J2869" s="2"/>
    </row>
    <row r="2870" spans="10:10" s="1" customFormat="1">
      <c r="J2870" s="2"/>
    </row>
    <row r="2871" spans="10:10" s="1" customFormat="1">
      <c r="J2871" s="2"/>
    </row>
    <row r="2872" spans="10:10" s="1" customFormat="1">
      <c r="J2872" s="2"/>
    </row>
    <row r="2873" spans="10:10" s="1" customFormat="1">
      <c r="J2873" s="2"/>
    </row>
    <row r="2874" spans="10:10" s="1" customFormat="1">
      <c r="J2874" s="2"/>
    </row>
    <row r="2875" spans="10:10" s="1" customFormat="1">
      <c r="J2875" s="2"/>
    </row>
    <row r="2876" spans="10:10" s="1" customFormat="1">
      <c r="J2876" s="2"/>
    </row>
    <row r="2877" spans="10:10" s="1" customFormat="1">
      <c r="J2877" s="2"/>
    </row>
    <row r="2878" spans="10:10" s="1" customFormat="1">
      <c r="J2878" s="2"/>
    </row>
    <row r="2879" spans="10:10" s="1" customFormat="1">
      <c r="J2879" s="2"/>
    </row>
    <row r="2880" spans="10:10" s="1" customFormat="1">
      <c r="J2880" s="2"/>
    </row>
    <row r="2881" spans="10:10" s="1" customFormat="1">
      <c r="J2881" s="2"/>
    </row>
    <row r="2882" spans="10:10" s="1" customFormat="1">
      <c r="J2882" s="2"/>
    </row>
    <row r="2883" spans="10:10" s="1" customFormat="1">
      <c r="J2883" s="2"/>
    </row>
    <row r="2884" spans="10:10" s="1" customFormat="1">
      <c r="J2884" s="2"/>
    </row>
    <row r="2885" spans="10:10" s="1" customFormat="1">
      <c r="J2885" s="2"/>
    </row>
    <row r="2886" spans="10:10" s="1" customFormat="1">
      <c r="J2886" s="2"/>
    </row>
    <row r="2887" spans="10:10" s="1" customFormat="1">
      <c r="J2887" s="2"/>
    </row>
    <row r="2888" spans="10:10" s="1" customFormat="1">
      <c r="J2888" s="2"/>
    </row>
    <row r="2889" spans="10:10" s="1" customFormat="1">
      <c r="J2889" s="2"/>
    </row>
    <row r="2890" spans="10:10" s="1" customFormat="1">
      <c r="J2890" s="2"/>
    </row>
    <row r="2891" spans="10:10" s="1" customFormat="1">
      <c r="J2891" s="2"/>
    </row>
    <row r="2892" spans="10:10" s="1" customFormat="1">
      <c r="J2892" s="2"/>
    </row>
    <row r="2893" spans="10:10" s="1" customFormat="1">
      <c r="J2893" s="2"/>
    </row>
    <row r="2894" spans="10:10" s="1" customFormat="1">
      <c r="J2894" s="2"/>
    </row>
    <row r="2895" spans="10:10" s="1" customFormat="1">
      <c r="J2895" s="2"/>
    </row>
    <row r="2896" spans="10:10" s="1" customFormat="1">
      <c r="J2896" s="2"/>
    </row>
    <row r="2897" spans="10:10" s="1" customFormat="1">
      <c r="J2897" s="2"/>
    </row>
    <row r="2898" spans="10:10" s="1" customFormat="1">
      <c r="J2898" s="2"/>
    </row>
    <row r="2899" spans="10:10" s="1" customFormat="1">
      <c r="J2899" s="2"/>
    </row>
    <row r="2900" spans="10:10" s="1" customFormat="1">
      <c r="J2900" s="2"/>
    </row>
    <row r="2901" spans="10:10" s="1" customFormat="1">
      <c r="J2901" s="2"/>
    </row>
    <row r="2902" spans="10:10" s="1" customFormat="1">
      <c r="J2902" s="2"/>
    </row>
    <row r="2903" spans="10:10" s="1" customFormat="1">
      <c r="J2903" s="2"/>
    </row>
    <row r="2904" spans="10:10" s="1" customFormat="1">
      <c r="J2904" s="2"/>
    </row>
    <row r="2905" spans="10:10" s="1" customFormat="1">
      <c r="J2905" s="2"/>
    </row>
    <row r="2906" spans="10:10" s="1" customFormat="1">
      <c r="J2906" s="2"/>
    </row>
    <row r="2907" spans="10:10" s="1" customFormat="1">
      <c r="J2907" s="2"/>
    </row>
    <row r="2908" spans="10:10" s="1" customFormat="1">
      <c r="J2908" s="2"/>
    </row>
    <row r="2909" spans="10:10" s="1" customFormat="1">
      <c r="J2909" s="2"/>
    </row>
    <row r="2910" spans="10:10" s="1" customFormat="1">
      <c r="J2910" s="2"/>
    </row>
    <row r="2911" spans="10:10" s="1" customFormat="1">
      <c r="J2911" s="2"/>
    </row>
    <row r="2912" spans="10:10" s="1" customFormat="1">
      <c r="J2912" s="2"/>
    </row>
    <row r="2913" spans="10:10" s="1" customFormat="1">
      <c r="J2913" s="2"/>
    </row>
    <row r="2914" spans="10:10" s="1" customFormat="1">
      <c r="J2914" s="2"/>
    </row>
    <row r="2915" spans="10:10" s="1" customFormat="1">
      <c r="J2915" s="2"/>
    </row>
    <row r="2916" spans="10:10" s="1" customFormat="1">
      <c r="J2916" s="2"/>
    </row>
    <row r="2917" spans="10:10" s="1" customFormat="1">
      <c r="J2917" s="2"/>
    </row>
    <row r="2918" spans="10:10" s="1" customFormat="1">
      <c r="J2918" s="2"/>
    </row>
    <row r="2919" spans="10:10" s="1" customFormat="1">
      <c r="J2919" s="2"/>
    </row>
    <row r="2920" spans="10:10" s="1" customFormat="1">
      <c r="J2920" s="2"/>
    </row>
    <row r="2921" spans="10:10" s="1" customFormat="1">
      <c r="J2921" s="2"/>
    </row>
    <row r="2922" spans="10:10" s="1" customFormat="1">
      <c r="J2922" s="2"/>
    </row>
    <row r="2923" spans="10:10" s="1" customFormat="1">
      <c r="J2923" s="2"/>
    </row>
    <row r="2924" spans="10:10" s="1" customFormat="1">
      <c r="J2924" s="2"/>
    </row>
    <row r="2925" spans="10:10" s="1" customFormat="1">
      <c r="J2925" s="2"/>
    </row>
    <row r="2926" spans="10:10" s="1" customFormat="1">
      <c r="J2926" s="2"/>
    </row>
    <row r="2927" spans="10:10" s="1" customFormat="1">
      <c r="J2927" s="2"/>
    </row>
    <row r="2928" spans="10:10" s="1" customFormat="1">
      <c r="J2928" s="2"/>
    </row>
    <row r="2929" spans="10:10" s="1" customFormat="1">
      <c r="J2929" s="2"/>
    </row>
    <row r="2930" spans="10:10" s="1" customFormat="1">
      <c r="J2930" s="2"/>
    </row>
    <row r="2931" spans="10:10" s="1" customFormat="1">
      <c r="J2931" s="2"/>
    </row>
    <row r="2932" spans="10:10" s="1" customFormat="1">
      <c r="J2932" s="2"/>
    </row>
    <row r="2933" spans="10:10" s="1" customFormat="1">
      <c r="J2933" s="2"/>
    </row>
    <row r="2934" spans="10:10" s="1" customFormat="1">
      <c r="J2934" s="2"/>
    </row>
    <row r="2935" spans="10:10" s="1" customFormat="1">
      <c r="J2935" s="2"/>
    </row>
    <row r="2936" spans="10:10" s="1" customFormat="1">
      <c r="J2936" s="2"/>
    </row>
    <row r="2937" spans="10:10" s="1" customFormat="1">
      <c r="J2937" s="2"/>
    </row>
    <row r="2938" spans="10:10" s="1" customFormat="1">
      <c r="J2938" s="2"/>
    </row>
    <row r="2939" spans="10:10" s="1" customFormat="1">
      <c r="J2939" s="2"/>
    </row>
    <row r="2940" spans="10:10" s="1" customFormat="1">
      <c r="J2940" s="2"/>
    </row>
    <row r="2941" spans="10:10" s="1" customFormat="1">
      <c r="J2941" s="2"/>
    </row>
    <row r="2942" spans="10:10" s="1" customFormat="1">
      <c r="J2942" s="2"/>
    </row>
    <row r="2943" spans="10:10" s="1" customFormat="1">
      <c r="J2943" s="2"/>
    </row>
    <row r="2944" spans="10:10" s="1" customFormat="1">
      <c r="J2944" s="2"/>
    </row>
    <row r="2945" spans="10:10" s="1" customFormat="1">
      <c r="J2945" s="2"/>
    </row>
    <row r="2946" spans="10:10" s="1" customFormat="1">
      <c r="J2946" s="2"/>
    </row>
    <row r="2947" spans="10:10" s="1" customFormat="1">
      <c r="J2947" s="2"/>
    </row>
    <row r="2948" spans="10:10" s="1" customFormat="1">
      <c r="J2948" s="2"/>
    </row>
    <row r="2949" spans="10:10" s="1" customFormat="1">
      <c r="J2949" s="2"/>
    </row>
    <row r="2950" spans="10:10" s="1" customFormat="1">
      <c r="J2950" s="2"/>
    </row>
    <row r="2951" spans="10:10" s="1" customFormat="1">
      <c r="J2951" s="2"/>
    </row>
    <row r="2952" spans="10:10" s="1" customFormat="1">
      <c r="J2952" s="2"/>
    </row>
    <row r="2953" spans="10:10" s="1" customFormat="1">
      <c r="J2953" s="2"/>
    </row>
    <row r="2954" spans="10:10" s="1" customFormat="1">
      <c r="J2954" s="2"/>
    </row>
    <row r="2955" spans="10:10" s="1" customFormat="1">
      <c r="J2955" s="2"/>
    </row>
    <row r="2956" spans="10:10" s="1" customFormat="1">
      <c r="J2956" s="2"/>
    </row>
    <row r="2957" spans="10:10" s="1" customFormat="1">
      <c r="J2957" s="2"/>
    </row>
    <row r="2958" spans="10:10" s="1" customFormat="1">
      <c r="J2958" s="2"/>
    </row>
    <row r="2959" spans="10:10" s="1" customFormat="1">
      <c r="J2959" s="2"/>
    </row>
    <row r="2960" spans="10:10" s="1" customFormat="1">
      <c r="J2960" s="2"/>
    </row>
    <row r="2961" spans="10:10" s="1" customFormat="1">
      <c r="J2961" s="2"/>
    </row>
    <row r="2962" spans="10:10" s="1" customFormat="1">
      <c r="J2962" s="2"/>
    </row>
    <row r="2963" spans="10:10" s="1" customFormat="1">
      <c r="J2963" s="2"/>
    </row>
    <row r="2964" spans="10:10" s="1" customFormat="1">
      <c r="J2964" s="2"/>
    </row>
    <row r="2965" spans="10:10" s="1" customFormat="1">
      <c r="J2965" s="2"/>
    </row>
    <row r="2966" spans="10:10" s="1" customFormat="1">
      <c r="J2966" s="2"/>
    </row>
    <row r="2967" spans="10:10" s="1" customFormat="1">
      <c r="J2967" s="2"/>
    </row>
    <row r="2968" spans="10:10" s="1" customFormat="1">
      <c r="J2968" s="2"/>
    </row>
    <row r="2969" spans="10:10" s="1" customFormat="1">
      <c r="J2969" s="2"/>
    </row>
    <row r="2970" spans="10:10" s="1" customFormat="1">
      <c r="J2970" s="2"/>
    </row>
    <row r="2971" spans="10:10" s="1" customFormat="1">
      <c r="J2971" s="2"/>
    </row>
    <row r="2972" spans="10:10" s="1" customFormat="1">
      <c r="J2972" s="2"/>
    </row>
    <row r="2973" spans="10:10" s="1" customFormat="1">
      <c r="J2973" s="2"/>
    </row>
    <row r="2974" spans="10:10" s="1" customFormat="1">
      <c r="J2974" s="2"/>
    </row>
    <row r="2975" spans="10:10" s="1" customFormat="1">
      <c r="J2975" s="2"/>
    </row>
    <row r="2976" spans="10:10" s="1" customFormat="1">
      <c r="J2976" s="2"/>
    </row>
    <row r="2977" spans="10:10" s="1" customFormat="1">
      <c r="J2977" s="2"/>
    </row>
    <row r="2978" spans="10:10" s="1" customFormat="1">
      <c r="J2978" s="2"/>
    </row>
    <row r="2979" spans="10:10" s="1" customFormat="1">
      <c r="J2979" s="2"/>
    </row>
    <row r="2980" spans="10:10" s="1" customFormat="1">
      <c r="J2980" s="2"/>
    </row>
    <row r="2981" spans="10:10" s="1" customFormat="1">
      <c r="J2981" s="2"/>
    </row>
    <row r="2982" spans="10:10" s="1" customFormat="1">
      <c r="J2982" s="2"/>
    </row>
    <row r="2983" spans="10:10" s="1" customFormat="1">
      <c r="J2983" s="2"/>
    </row>
    <row r="2984" spans="10:10" s="1" customFormat="1">
      <c r="J2984" s="2"/>
    </row>
    <row r="2985" spans="10:10" s="1" customFormat="1">
      <c r="J2985" s="2"/>
    </row>
    <row r="2986" spans="10:10" s="1" customFormat="1">
      <c r="J2986" s="2"/>
    </row>
    <row r="2987" spans="10:10" s="1" customFormat="1">
      <c r="J2987" s="2"/>
    </row>
    <row r="2988" spans="10:10" s="1" customFormat="1">
      <c r="J2988" s="2"/>
    </row>
    <row r="2989" spans="10:10" s="1" customFormat="1">
      <c r="J2989" s="2"/>
    </row>
    <row r="2990" spans="10:10" s="1" customFormat="1">
      <c r="J2990" s="2"/>
    </row>
    <row r="2991" spans="10:10" s="1" customFormat="1">
      <c r="J2991" s="2"/>
    </row>
    <row r="2992" spans="10:10" s="1" customFormat="1">
      <c r="J2992" s="2"/>
    </row>
    <row r="2993" spans="10:10" s="1" customFormat="1">
      <c r="J2993" s="2"/>
    </row>
    <row r="2994" spans="10:10" s="1" customFormat="1">
      <c r="J2994" s="2"/>
    </row>
    <row r="2995" spans="10:10" s="1" customFormat="1">
      <c r="J2995" s="2"/>
    </row>
    <row r="2996" spans="10:10" s="1" customFormat="1">
      <c r="J2996" s="2"/>
    </row>
    <row r="2997" spans="10:10" s="1" customFormat="1">
      <c r="J2997" s="2"/>
    </row>
    <row r="2998" spans="10:10" s="1" customFormat="1">
      <c r="J2998" s="2"/>
    </row>
    <row r="2999" spans="10:10" s="1" customFormat="1">
      <c r="J2999" s="2"/>
    </row>
    <row r="3000" spans="10:10" s="1" customFormat="1">
      <c r="J3000" s="2"/>
    </row>
    <row r="3001" spans="10:10" s="1" customFormat="1">
      <c r="J3001" s="2"/>
    </row>
    <row r="3002" spans="10:10" s="1" customFormat="1">
      <c r="J3002" s="2"/>
    </row>
    <row r="3003" spans="10:10" s="1" customFormat="1">
      <c r="J3003" s="2"/>
    </row>
    <row r="3004" spans="10:10" s="1" customFormat="1">
      <c r="J3004" s="2"/>
    </row>
    <row r="3005" spans="10:10" s="1" customFormat="1">
      <c r="J3005" s="2"/>
    </row>
    <row r="3006" spans="10:10" s="1" customFormat="1">
      <c r="J3006" s="2"/>
    </row>
    <row r="3007" spans="10:10" s="1" customFormat="1">
      <c r="J3007" s="2"/>
    </row>
    <row r="3008" spans="10:10" s="1" customFormat="1">
      <c r="J3008" s="2"/>
    </row>
    <row r="3009" spans="10:10" s="1" customFormat="1">
      <c r="J3009" s="2"/>
    </row>
    <row r="3010" spans="10:10" s="1" customFormat="1">
      <c r="J3010" s="2"/>
    </row>
    <row r="3011" spans="10:10" s="1" customFormat="1">
      <c r="J3011" s="2"/>
    </row>
    <row r="3012" spans="10:10" s="1" customFormat="1">
      <c r="J3012" s="2"/>
    </row>
    <row r="3013" spans="10:10" s="1" customFormat="1">
      <c r="J3013" s="2"/>
    </row>
    <row r="3014" spans="10:10" s="1" customFormat="1">
      <c r="J3014" s="2"/>
    </row>
    <row r="3015" spans="10:10" s="1" customFormat="1">
      <c r="J3015" s="2"/>
    </row>
    <row r="3016" spans="10:10" s="1" customFormat="1">
      <c r="J3016" s="2"/>
    </row>
    <row r="3017" spans="10:10" s="1" customFormat="1">
      <c r="J3017" s="2"/>
    </row>
    <row r="3018" spans="10:10" s="1" customFormat="1">
      <c r="J3018" s="2"/>
    </row>
    <row r="3019" spans="10:10" s="1" customFormat="1">
      <c r="J3019" s="2"/>
    </row>
    <row r="3020" spans="10:10" s="1" customFormat="1">
      <c r="J3020" s="2"/>
    </row>
    <row r="3021" spans="10:10" s="1" customFormat="1">
      <c r="J3021" s="2"/>
    </row>
    <row r="3022" spans="10:10" s="1" customFormat="1">
      <c r="J3022" s="2"/>
    </row>
    <row r="3023" spans="10:10" s="1" customFormat="1">
      <c r="J3023" s="2"/>
    </row>
    <row r="3024" spans="10:10" s="1" customFormat="1">
      <c r="J3024" s="2"/>
    </row>
    <row r="3025" spans="10:10" s="1" customFormat="1">
      <c r="J3025" s="2"/>
    </row>
    <row r="3026" spans="10:10" s="1" customFormat="1">
      <c r="J3026" s="2"/>
    </row>
    <row r="3027" spans="10:10" s="1" customFormat="1">
      <c r="J3027" s="2"/>
    </row>
    <row r="3028" spans="10:10" s="1" customFormat="1">
      <c r="J3028" s="2"/>
    </row>
    <row r="3029" spans="10:10" s="1" customFormat="1">
      <c r="J3029" s="2"/>
    </row>
    <row r="3030" spans="10:10" s="1" customFormat="1">
      <c r="J3030" s="2"/>
    </row>
    <row r="3031" spans="10:10" s="1" customFormat="1">
      <c r="J3031" s="2"/>
    </row>
    <row r="3032" spans="10:10" s="1" customFormat="1">
      <c r="J3032" s="2"/>
    </row>
    <row r="3033" spans="10:10" s="1" customFormat="1">
      <c r="J3033" s="2"/>
    </row>
    <row r="3034" spans="10:10" s="1" customFormat="1">
      <c r="J3034" s="2"/>
    </row>
    <row r="3035" spans="10:10" s="1" customFormat="1">
      <c r="J3035" s="2"/>
    </row>
    <row r="3036" spans="10:10" s="1" customFormat="1">
      <c r="J3036" s="2"/>
    </row>
    <row r="3037" spans="10:10" s="1" customFormat="1">
      <c r="J3037" s="2"/>
    </row>
    <row r="3038" spans="10:10" s="1" customFormat="1">
      <c r="J3038" s="2"/>
    </row>
    <row r="3039" spans="10:10" s="1" customFormat="1">
      <c r="J3039" s="2"/>
    </row>
    <row r="3040" spans="10:10" s="1" customFormat="1">
      <c r="J3040" s="2"/>
    </row>
    <row r="3041" spans="10:10" s="1" customFormat="1">
      <c r="J3041" s="2"/>
    </row>
    <row r="3042" spans="10:10" s="1" customFormat="1">
      <c r="J3042" s="2"/>
    </row>
    <row r="3043" spans="10:10" s="1" customFormat="1">
      <c r="J3043" s="2"/>
    </row>
    <row r="3044" spans="10:10" s="1" customFormat="1">
      <c r="J3044" s="2"/>
    </row>
    <row r="3045" spans="10:10" s="1" customFormat="1">
      <c r="J3045" s="2"/>
    </row>
    <row r="3046" spans="10:10" s="1" customFormat="1">
      <c r="J3046" s="2"/>
    </row>
    <row r="3047" spans="10:10" s="1" customFormat="1">
      <c r="J3047" s="2"/>
    </row>
    <row r="3048" spans="10:10" s="1" customFormat="1">
      <c r="J3048" s="2"/>
    </row>
    <row r="3049" spans="10:10" s="1" customFormat="1">
      <c r="J3049" s="2"/>
    </row>
    <row r="3050" spans="10:10" s="1" customFormat="1">
      <c r="J3050" s="2"/>
    </row>
    <row r="3051" spans="10:10" s="1" customFormat="1">
      <c r="J3051" s="2"/>
    </row>
    <row r="3052" spans="10:10" s="1" customFormat="1">
      <c r="J3052" s="2"/>
    </row>
    <row r="3053" spans="10:10" s="1" customFormat="1">
      <c r="J3053" s="2"/>
    </row>
    <row r="3054" spans="10:10" s="1" customFormat="1">
      <c r="J3054" s="2"/>
    </row>
    <row r="3055" spans="10:10" s="1" customFormat="1">
      <c r="J3055" s="2"/>
    </row>
    <row r="3056" spans="10:10" s="1" customFormat="1">
      <c r="J3056" s="2"/>
    </row>
    <row r="3057" spans="10:10" s="1" customFormat="1">
      <c r="J3057" s="2"/>
    </row>
    <row r="3058" spans="10:10" s="1" customFormat="1">
      <c r="J3058" s="2"/>
    </row>
    <row r="3059" spans="10:10" s="1" customFormat="1">
      <c r="J3059" s="2"/>
    </row>
    <row r="3060" spans="10:10" s="1" customFormat="1">
      <c r="J3060" s="2"/>
    </row>
    <row r="3061" spans="10:10" s="1" customFormat="1">
      <c r="J3061" s="2"/>
    </row>
    <row r="3062" spans="10:10" s="1" customFormat="1">
      <c r="J3062" s="2"/>
    </row>
    <row r="3063" spans="10:10" s="1" customFormat="1">
      <c r="J3063" s="2"/>
    </row>
    <row r="3064" spans="10:10" s="1" customFormat="1">
      <c r="J3064" s="2"/>
    </row>
    <row r="3065" spans="10:10" s="1" customFormat="1">
      <c r="J3065" s="2"/>
    </row>
    <row r="3066" spans="10:10" s="1" customFormat="1">
      <c r="J3066" s="2"/>
    </row>
    <row r="3067" spans="10:10" s="1" customFormat="1">
      <c r="J3067" s="2"/>
    </row>
    <row r="3068" spans="10:10" s="1" customFormat="1">
      <c r="J3068" s="2"/>
    </row>
    <row r="3069" spans="10:10" s="1" customFormat="1">
      <c r="J3069" s="2"/>
    </row>
    <row r="3070" spans="10:10" s="1" customFormat="1">
      <c r="J3070" s="2"/>
    </row>
    <row r="3071" spans="10:10" s="1" customFormat="1">
      <c r="J3071" s="2"/>
    </row>
    <row r="3072" spans="10:10" s="1" customFormat="1">
      <c r="J3072" s="2"/>
    </row>
    <row r="3073" spans="10:10" s="1" customFormat="1">
      <c r="J3073" s="2"/>
    </row>
    <row r="3074" spans="10:10" s="1" customFormat="1">
      <c r="J3074" s="2"/>
    </row>
    <row r="3075" spans="10:10" s="1" customFormat="1">
      <c r="J3075" s="2"/>
    </row>
    <row r="3076" spans="10:10" s="1" customFormat="1">
      <c r="J3076" s="2"/>
    </row>
    <row r="3077" spans="10:10" s="1" customFormat="1">
      <c r="J3077" s="2"/>
    </row>
    <row r="3078" spans="10:10" s="1" customFormat="1">
      <c r="J3078" s="2"/>
    </row>
    <row r="3079" spans="10:10" s="1" customFormat="1">
      <c r="J3079" s="2"/>
    </row>
    <row r="3080" spans="10:10" s="1" customFormat="1">
      <c r="J3080" s="2"/>
    </row>
    <row r="3081" spans="10:10" s="1" customFormat="1">
      <c r="J3081" s="2"/>
    </row>
    <row r="3082" spans="10:10" s="1" customFormat="1">
      <c r="J3082" s="2"/>
    </row>
    <row r="3083" spans="10:10" s="1" customFormat="1">
      <c r="J3083" s="2"/>
    </row>
    <row r="3084" spans="10:10" s="1" customFormat="1">
      <c r="J3084" s="2"/>
    </row>
    <row r="3085" spans="10:10" s="1" customFormat="1">
      <c r="J3085" s="2"/>
    </row>
    <row r="3086" spans="10:10" s="1" customFormat="1">
      <c r="J3086" s="2"/>
    </row>
    <row r="3087" spans="10:10" s="1" customFormat="1">
      <c r="J3087" s="2"/>
    </row>
    <row r="3088" spans="10:10" s="1" customFormat="1">
      <c r="J3088" s="2"/>
    </row>
    <row r="3089" spans="10:10" s="1" customFormat="1">
      <c r="J3089" s="2"/>
    </row>
    <row r="3090" spans="10:10" s="1" customFormat="1">
      <c r="J3090" s="2"/>
    </row>
    <row r="3091" spans="10:10" s="1" customFormat="1">
      <c r="J3091" s="2"/>
    </row>
    <row r="3092" spans="10:10" s="1" customFormat="1">
      <c r="J3092" s="2"/>
    </row>
    <row r="3093" spans="10:10" s="1" customFormat="1">
      <c r="J3093" s="2"/>
    </row>
    <row r="3094" spans="10:10" s="1" customFormat="1">
      <c r="J3094" s="2"/>
    </row>
    <row r="3095" spans="10:10" s="1" customFormat="1">
      <c r="J3095" s="2"/>
    </row>
    <row r="3096" spans="10:10" s="1" customFormat="1">
      <c r="J3096" s="2"/>
    </row>
    <row r="3097" spans="10:10" s="1" customFormat="1">
      <c r="J3097" s="2"/>
    </row>
    <row r="3098" spans="10:10" s="1" customFormat="1">
      <c r="J3098" s="2"/>
    </row>
    <row r="3099" spans="10:10" s="1" customFormat="1">
      <c r="J3099" s="2"/>
    </row>
    <row r="3100" spans="10:10" s="1" customFormat="1">
      <c r="J3100" s="2"/>
    </row>
    <row r="3101" spans="10:10" s="1" customFormat="1">
      <c r="J3101" s="2"/>
    </row>
    <row r="3102" spans="10:10" s="1" customFormat="1">
      <c r="J3102" s="2"/>
    </row>
    <row r="3103" spans="10:10" s="1" customFormat="1">
      <c r="J3103" s="2"/>
    </row>
    <row r="3104" spans="10:10" s="1" customFormat="1">
      <c r="J3104" s="2"/>
    </row>
    <row r="3105" spans="10:10" s="1" customFormat="1">
      <c r="J3105" s="2"/>
    </row>
    <row r="3106" spans="10:10" s="1" customFormat="1">
      <c r="J3106" s="2"/>
    </row>
    <row r="3107" spans="10:10" s="1" customFormat="1">
      <c r="J3107" s="2"/>
    </row>
    <row r="3108" spans="10:10" s="1" customFormat="1">
      <c r="J3108" s="2"/>
    </row>
    <row r="3109" spans="10:10" s="1" customFormat="1">
      <c r="J3109" s="2"/>
    </row>
    <row r="3110" spans="10:10" s="1" customFormat="1">
      <c r="J3110" s="2"/>
    </row>
    <row r="3111" spans="10:10" s="1" customFormat="1">
      <c r="J3111" s="2"/>
    </row>
    <row r="3112" spans="10:10" s="1" customFormat="1">
      <c r="J3112" s="2"/>
    </row>
    <row r="3113" spans="10:10" s="1" customFormat="1">
      <c r="J3113" s="2"/>
    </row>
    <row r="3114" spans="10:10" s="1" customFormat="1">
      <c r="J3114" s="2"/>
    </row>
    <row r="3115" spans="10:10" s="1" customFormat="1">
      <c r="J3115" s="2"/>
    </row>
    <row r="3116" spans="10:10" s="1" customFormat="1">
      <c r="J3116" s="2"/>
    </row>
    <row r="3117" spans="10:10" s="1" customFormat="1">
      <c r="J3117" s="2"/>
    </row>
    <row r="3118" spans="10:10" s="1" customFormat="1">
      <c r="J3118" s="2"/>
    </row>
    <row r="3119" spans="10:10" s="1" customFormat="1">
      <c r="J3119" s="2"/>
    </row>
    <row r="3120" spans="10:10" s="1" customFormat="1">
      <c r="J3120" s="2"/>
    </row>
    <row r="3121" spans="10:10" s="1" customFormat="1">
      <c r="J3121" s="2"/>
    </row>
    <row r="3122" spans="10:10" s="1" customFormat="1">
      <c r="J3122" s="2"/>
    </row>
    <row r="3123" spans="10:10" s="1" customFormat="1">
      <c r="J3123" s="2"/>
    </row>
    <row r="3124" spans="10:10" s="1" customFormat="1">
      <c r="J3124" s="2"/>
    </row>
    <row r="3125" spans="10:10" s="1" customFormat="1">
      <c r="J3125" s="2"/>
    </row>
    <row r="3126" spans="10:10" s="1" customFormat="1">
      <c r="J3126" s="2"/>
    </row>
    <row r="3127" spans="10:10" s="1" customFormat="1">
      <c r="J3127" s="2"/>
    </row>
    <row r="3128" spans="10:10" s="1" customFormat="1">
      <c r="J3128" s="2"/>
    </row>
    <row r="3129" spans="10:10" s="1" customFormat="1">
      <c r="J3129" s="2"/>
    </row>
    <row r="3130" spans="10:10" s="1" customFormat="1">
      <c r="J3130" s="2"/>
    </row>
    <row r="3131" spans="10:10" s="1" customFormat="1">
      <c r="J3131" s="2"/>
    </row>
    <row r="3132" spans="10:10" s="1" customFormat="1">
      <c r="J3132" s="2"/>
    </row>
    <row r="3133" spans="10:10" s="1" customFormat="1">
      <c r="J3133" s="2"/>
    </row>
    <row r="3134" spans="10:10" s="1" customFormat="1">
      <c r="J3134" s="2"/>
    </row>
    <row r="3135" spans="10:10" s="1" customFormat="1">
      <c r="J3135" s="2"/>
    </row>
    <row r="3136" spans="10:10" s="1" customFormat="1">
      <c r="J3136" s="2"/>
    </row>
    <row r="3137" spans="10:10" s="1" customFormat="1">
      <c r="J3137" s="2"/>
    </row>
    <row r="3138" spans="10:10" s="1" customFormat="1">
      <c r="J3138" s="2"/>
    </row>
    <row r="3139" spans="10:10" s="1" customFormat="1">
      <c r="J3139" s="2"/>
    </row>
    <row r="3140" spans="10:10" s="1" customFormat="1">
      <c r="J3140" s="2"/>
    </row>
    <row r="3141" spans="10:10" s="1" customFormat="1">
      <c r="J3141" s="2"/>
    </row>
    <row r="3142" spans="10:10" s="1" customFormat="1">
      <c r="J3142" s="2"/>
    </row>
    <row r="3143" spans="10:10" s="1" customFormat="1">
      <c r="J3143" s="2"/>
    </row>
    <row r="3144" spans="10:10" s="1" customFormat="1">
      <c r="J3144" s="2"/>
    </row>
    <row r="3145" spans="10:10" s="1" customFormat="1">
      <c r="J3145" s="2"/>
    </row>
    <row r="3146" spans="10:10" s="1" customFormat="1">
      <c r="J3146" s="2"/>
    </row>
    <row r="3147" spans="10:10" s="1" customFormat="1">
      <c r="J3147" s="2"/>
    </row>
    <row r="3148" spans="10:10" s="1" customFormat="1">
      <c r="J3148" s="2"/>
    </row>
    <row r="3149" spans="10:10" s="1" customFormat="1">
      <c r="J3149" s="2"/>
    </row>
    <row r="3150" spans="10:10" s="1" customFormat="1">
      <c r="J3150" s="2"/>
    </row>
    <row r="3151" spans="10:10" s="1" customFormat="1">
      <c r="J3151" s="2"/>
    </row>
    <row r="3152" spans="10:10" s="1" customFormat="1">
      <c r="J3152" s="2"/>
    </row>
    <row r="3153" spans="10:10" s="1" customFormat="1">
      <c r="J3153" s="2"/>
    </row>
    <row r="3154" spans="10:10" s="1" customFormat="1">
      <c r="J3154" s="2"/>
    </row>
    <row r="3155" spans="10:10" s="1" customFormat="1">
      <c r="J3155" s="2"/>
    </row>
    <row r="3156" spans="10:10" s="1" customFormat="1">
      <c r="J3156" s="2"/>
    </row>
    <row r="3157" spans="10:10" s="1" customFormat="1">
      <c r="J3157" s="2"/>
    </row>
    <row r="3158" spans="10:10" s="1" customFormat="1">
      <c r="J3158" s="2"/>
    </row>
    <row r="3159" spans="10:10" s="1" customFormat="1">
      <c r="J3159" s="2"/>
    </row>
    <row r="3160" spans="10:10" s="1" customFormat="1">
      <c r="J3160" s="2"/>
    </row>
    <row r="3161" spans="10:10" s="1" customFormat="1">
      <c r="J3161" s="2"/>
    </row>
    <row r="3162" spans="10:10" s="1" customFormat="1">
      <c r="J3162" s="2"/>
    </row>
    <row r="3163" spans="10:10" s="1" customFormat="1">
      <c r="J3163" s="2"/>
    </row>
    <row r="3164" spans="10:10" s="1" customFormat="1">
      <c r="J3164" s="2"/>
    </row>
    <row r="3165" spans="10:10" s="1" customFormat="1">
      <c r="J3165" s="2"/>
    </row>
    <row r="3166" spans="10:10" s="1" customFormat="1">
      <c r="J3166" s="2"/>
    </row>
    <row r="3167" spans="10:10" s="1" customFormat="1">
      <c r="J3167" s="2"/>
    </row>
    <row r="3168" spans="10:10" s="1" customFormat="1">
      <c r="J3168" s="2"/>
    </row>
    <row r="3169" spans="10:10" s="1" customFormat="1">
      <c r="J3169" s="2"/>
    </row>
    <row r="3170" spans="10:10" s="1" customFormat="1">
      <c r="J3170" s="2"/>
    </row>
    <row r="3171" spans="10:10" s="1" customFormat="1">
      <c r="J3171" s="2"/>
    </row>
    <row r="3172" spans="10:10" s="1" customFormat="1">
      <c r="J3172" s="2"/>
    </row>
    <row r="3173" spans="10:10" s="1" customFormat="1">
      <c r="J3173" s="2"/>
    </row>
    <row r="3174" spans="10:10" s="1" customFormat="1">
      <c r="J3174" s="2"/>
    </row>
    <row r="3175" spans="10:10" s="1" customFormat="1">
      <c r="J3175" s="2"/>
    </row>
    <row r="3176" spans="10:10" s="1" customFormat="1">
      <c r="J3176" s="2"/>
    </row>
    <row r="3177" spans="10:10" s="1" customFormat="1">
      <c r="J3177" s="2"/>
    </row>
    <row r="3178" spans="10:10" s="1" customFormat="1">
      <c r="J3178" s="2"/>
    </row>
    <row r="3179" spans="10:10" s="1" customFormat="1">
      <c r="J3179" s="2"/>
    </row>
    <row r="3180" spans="10:10" s="1" customFormat="1">
      <c r="J3180" s="2"/>
    </row>
    <row r="3181" spans="10:10" s="1" customFormat="1">
      <c r="J3181" s="2"/>
    </row>
    <row r="3182" spans="10:10" s="1" customFormat="1">
      <c r="J3182" s="2"/>
    </row>
    <row r="3183" spans="10:10" s="1" customFormat="1">
      <c r="J3183" s="2"/>
    </row>
    <row r="3184" spans="10:10" s="1" customFormat="1">
      <c r="J3184" s="2"/>
    </row>
    <row r="3185" spans="10:10" s="1" customFormat="1">
      <c r="J3185" s="2"/>
    </row>
    <row r="3186" spans="10:10" s="1" customFormat="1">
      <c r="J3186" s="2"/>
    </row>
    <row r="3187" spans="10:10" s="1" customFormat="1">
      <c r="J3187" s="2"/>
    </row>
    <row r="3188" spans="10:10" s="1" customFormat="1">
      <c r="J3188" s="2"/>
    </row>
    <row r="3189" spans="10:10" s="1" customFormat="1">
      <c r="J3189" s="2"/>
    </row>
    <row r="3190" spans="10:10" s="1" customFormat="1">
      <c r="J3190" s="2"/>
    </row>
    <row r="3191" spans="10:10" s="1" customFormat="1">
      <c r="J3191" s="2"/>
    </row>
    <row r="3192" spans="10:10" s="1" customFormat="1">
      <c r="J3192" s="2"/>
    </row>
    <row r="3193" spans="10:10" s="1" customFormat="1">
      <c r="J3193" s="2"/>
    </row>
    <row r="3194" spans="10:10" s="1" customFormat="1">
      <c r="J3194" s="2"/>
    </row>
    <row r="3195" spans="10:10" s="1" customFormat="1">
      <c r="J3195" s="2"/>
    </row>
    <row r="3196" spans="10:10" s="1" customFormat="1">
      <c r="J3196" s="2"/>
    </row>
    <row r="3197" spans="10:10" s="1" customFormat="1">
      <c r="J3197" s="2"/>
    </row>
    <row r="3198" spans="10:10" s="1" customFormat="1">
      <c r="J3198" s="2"/>
    </row>
    <row r="3199" spans="10:10" s="1" customFormat="1">
      <c r="J3199" s="2"/>
    </row>
    <row r="3200" spans="10:10" s="1" customFormat="1">
      <c r="J3200" s="2"/>
    </row>
    <row r="3201" spans="10:10" s="1" customFormat="1">
      <c r="J3201" s="2"/>
    </row>
    <row r="3202" spans="10:10" s="1" customFormat="1">
      <c r="J3202" s="2"/>
    </row>
    <row r="3203" spans="10:10" s="1" customFormat="1">
      <c r="J3203" s="2"/>
    </row>
    <row r="3204" spans="10:10" s="1" customFormat="1">
      <c r="J3204" s="2"/>
    </row>
    <row r="3205" spans="10:10" s="1" customFormat="1">
      <c r="J3205" s="2"/>
    </row>
    <row r="3206" spans="10:10" s="1" customFormat="1">
      <c r="J3206" s="2"/>
    </row>
    <row r="3207" spans="10:10" s="1" customFormat="1">
      <c r="J3207" s="2"/>
    </row>
    <row r="3208" spans="10:10" s="1" customFormat="1">
      <c r="J3208" s="2"/>
    </row>
    <row r="3209" spans="10:10" s="1" customFormat="1">
      <c r="J3209" s="2"/>
    </row>
    <row r="3210" spans="10:10" s="1" customFormat="1">
      <c r="J3210" s="2"/>
    </row>
    <row r="3211" spans="10:10" s="1" customFormat="1">
      <c r="J3211" s="2"/>
    </row>
    <row r="3212" spans="10:10" s="1" customFormat="1">
      <c r="J3212" s="2"/>
    </row>
    <row r="3213" spans="10:10" s="1" customFormat="1">
      <c r="J3213" s="2"/>
    </row>
    <row r="3214" spans="10:10" s="1" customFormat="1">
      <c r="J3214" s="2"/>
    </row>
    <row r="3215" spans="10:10" s="1" customFormat="1">
      <c r="J3215" s="2"/>
    </row>
    <row r="3216" spans="10:10" s="1" customFormat="1">
      <c r="J3216" s="2"/>
    </row>
    <row r="3217" spans="10:10" s="1" customFormat="1">
      <c r="J3217" s="2"/>
    </row>
    <row r="3218" spans="10:10" s="1" customFormat="1">
      <c r="J3218" s="2"/>
    </row>
    <row r="3219" spans="10:10" s="1" customFormat="1">
      <c r="J3219" s="2"/>
    </row>
    <row r="3220" spans="10:10" s="1" customFormat="1">
      <c r="J3220" s="2"/>
    </row>
    <row r="3221" spans="10:10" s="1" customFormat="1">
      <c r="J3221" s="2"/>
    </row>
    <row r="3222" spans="10:10" s="1" customFormat="1">
      <c r="J3222" s="2"/>
    </row>
    <row r="3223" spans="10:10" s="1" customFormat="1">
      <c r="J3223" s="2"/>
    </row>
    <row r="3224" spans="10:10" s="1" customFormat="1">
      <c r="J3224" s="2"/>
    </row>
    <row r="3225" spans="10:10" s="1" customFormat="1">
      <c r="J3225" s="2"/>
    </row>
    <row r="3226" spans="10:10" s="1" customFormat="1">
      <c r="J3226" s="2"/>
    </row>
    <row r="3227" spans="10:10" s="1" customFormat="1">
      <c r="J3227" s="2"/>
    </row>
    <row r="3228" spans="10:10" s="1" customFormat="1">
      <c r="J3228" s="2"/>
    </row>
    <row r="3229" spans="10:10" s="1" customFormat="1">
      <c r="J3229" s="2"/>
    </row>
    <row r="3230" spans="10:10" s="1" customFormat="1">
      <c r="J3230" s="2"/>
    </row>
    <row r="3231" spans="10:10" s="1" customFormat="1">
      <c r="J3231" s="2"/>
    </row>
    <row r="3232" spans="10:10" s="1" customFormat="1">
      <c r="J3232" s="2"/>
    </row>
    <row r="3233" spans="10:10" s="1" customFormat="1">
      <c r="J3233" s="2"/>
    </row>
    <row r="3234" spans="10:10" s="1" customFormat="1">
      <c r="J3234" s="2"/>
    </row>
    <row r="3235" spans="10:10" s="1" customFormat="1">
      <c r="J3235" s="2"/>
    </row>
    <row r="3236" spans="10:10" s="1" customFormat="1">
      <c r="J3236" s="2"/>
    </row>
    <row r="3237" spans="10:10" s="1" customFormat="1">
      <c r="J3237" s="2"/>
    </row>
    <row r="3238" spans="10:10" s="1" customFormat="1">
      <c r="J3238" s="2"/>
    </row>
    <row r="3239" spans="10:10" s="1" customFormat="1">
      <c r="J3239" s="2"/>
    </row>
    <row r="3240" spans="10:10" s="1" customFormat="1">
      <c r="J3240" s="2"/>
    </row>
    <row r="3241" spans="10:10" s="1" customFormat="1">
      <c r="J3241" s="2"/>
    </row>
    <row r="3242" spans="10:10" s="1" customFormat="1">
      <c r="J3242" s="2"/>
    </row>
    <row r="3243" spans="10:10" s="1" customFormat="1">
      <c r="J3243" s="2"/>
    </row>
    <row r="3244" spans="10:10" s="1" customFormat="1">
      <c r="J3244" s="2"/>
    </row>
    <row r="3245" spans="10:10" s="1" customFormat="1">
      <c r="J3245" s="2"/>
    </row>
    <row r="3246" spans="10:10" s="1" customFormat="1">
      <c r="J3246" s="2"/>
    </row>
    <row r="3247" spans="10:10" s="1" customFormat="1">
      <c r="J3247" s="2"/>
    </row>
    <row r="3248" spans="10:10" s="1" customFormat="1">
      <c r="J3248" s="2"/>
    </row>
    <row r="3249" spans="10:10" s="1" customFormat="1">
      <c r="J3249" s="2"/>
    </row>
    <row r="3250" spans="10:10" s="1" customFormat="1">
      <c r="J3250" s="2"/>
    </row>
    <row r="3251" spans="10:10" s="1" customFormat="1">
      <c r="J3251" s="2"/>
    </row>
    <row r="3252" spans="10:10" s="1" customFormat="1">
      <c r="J3252" s="2"/>
    </row>
    <row r="3253" spans="10:10" s="1" customFormat="1">
      <c r="J3253" s="2"/>
    </row>
    <row r="3254" spans="10:10" s="1" customFormat="1">
      <c r="J3254" s="2"/>
    </row>
    <row r="3255" spans="10:10" s="1" customFormat="1">
      <c r="J3255" s="2"/>
    </row>
    <row r="3256" spans="10:10" s="1" customFormat="1">
      <c r="J3256" s="2"/>
    </row>
    <row r="3257" spans="10:10" s="1" customFormat="1">
      <c r="J3257" s="2"/>
    </row>
    <row r="3258" spans="10:10" s="1" customFormat="1">
      <c r="J3258" s="2"/>
    </row>
    <row r="3259" spans="10:10" s="1" customFormat="1">
      <c r="J3259" s="2"/>
    </row>
    <row r="3260" spans="10:10" s="1" customFormat="1">
      <c r="J3260" s="2"/>
    </row>
    <row r="3261" spans="10:10" s="1" customFormat="1">
      <c r="J3261" s="2"/>
    </row>
    <row r="3262" spans="10:10" s="1" customFormat="1">
      <c r="J3262" s="2"/>
    </row>
    <row r="3263" spans="10:10" s="1" customFormat="1">
      <c r="J3263" s="2"/>
    </row>
    <row r="3264" spans="10:10" s="1" customFormat="1">
      <c r="J3264" s="2"/>
    </row>
    <row r="3265" spans="10:10" s="1" customFormat="1">
      <c r="J3265" s="2"/>
    </row>
    <row r="3266" spans="10:10" s="1" customFormat="1">
      <c r="J3266" s="2"/>
    </row>
    <row r="3267" spans="10:10" s="1" customFormat="1">
      <c r="J3267" s="2"/>
    </row>
    <row r="3268" spans="10:10" s="1" customFormat="1">
      <c r="J3268" s="2"/>
    </row>
    <row r="3269" spans="10:10" s="1" customFormat="1">
      <c r="J3269" s="2"/>
    </row>
    <row r="3270" spans="10:10" s="1" customFormat="1">
      <c r="J3270" s="2"/>
    </row>
    <row r="3271" spans="10:10" s="1" customFormat="1">
      <c r="J3271" s="2"/>
    </row>
    <row r="3272" spans="10:10" s="1" customFormat="1">
      <c r="J3272" s="2"/>
    </row>
    <row r="3273" spans="10:10" s="1" customFormat="1">
      <c r="J3273" s="2"/>
    </row>
    <row r="3274" spans="10:10" s="1" customFormat="1">
      <c r="J3274" s="2"/>
    </row>
    <row r="3275" spans="10:10" s="1" customFormat="1">
      <c r="J3275" s="2"/>
    </row>
    <row r="3276" spans="10:10" s="1" customFormat="1">
      <c r="J3276" s="2"/>
    </row>
    <row r="3277" spans="10:10" s="1" customFormat="1">
      <c r="J3277" s="2"/>
    </row>
    <row r="3278" spans="10:10" s="1" customFormat="1">
      <c r="J3278" s="2"/>
    </row>
    <row r="3279" spans="10:10" s="1" customFormat="1">
      <c r="J3279" s="2"/>
    </row>
    <row r="3280" spans="10:10" s="1" customFormat="1">
      <c r="J3280" s="2"/>
    </row>
    <row r="3281" spans="10:10" s="1" customFormat="1">
      <c r="J3281" s="2"/>
    </row>
    <row r="3282" spans="10:10" s="1" customFormat="1">
      <c r="J3282" s="2"/>
    </row>
    <row r="3283" spans="10:10" s="1" customFormat="1">
      <c r="J3283" s="2"/>
    </row>
    <row r="3284" spans="10:10" s="1" customFormat="1">
      <c r="J3284" s="2"/>
    </row>
    <row r="3285" spans="10:10" s="1" customFormat="1">
      <c r="J3285" s="2"/>
    </row>
    <row r="3286" spans="10:10" s="1" customFormat="1">
      <c r="J3286" s="2"/>
    </row>
    <row r="3287" spans="10:10" s="1" customFormat="1">
      <c r="J3287" s="2"/>
    </row>
    <row r="3288" spans="10:10" s="1" customFormat="1">
      <c r="J3288" s="2"/>
    </row>
    <row r="3289" spans="10:10" s="1" customFormat="1">
      <c r="J3289" s="2"/>
    </row>
    <row r="3290" spans="10:10" s="1" customFormat="1">
      <c r="J3290" s="2"/>
    </row>
    <row r="3291" spans="10:10" s="1" customFormat="1">
      <c r="J3291" s="2"/>
    </row>
    <row r="3292" spans="10:10" s="1" customFormat="1">
      <c r="J3292" s="2"/>
    </row>
    <row r="3293" spans="10:10" s="1" customFormat="1">
      <c r="J3293" s="2"/>
    </row>
    <row r="3294" spans="10:10" s="1" customFormat="1">
      <c r="J3294" s="2"/>
    </row>
    <row r="3295" spans="10:10" s="1" customFormat="1">
      <c r="J3295" s="2"/>
    </row>
    <row r="3296" spans="10:10" s="1" customFormat="1">
      <c r="J3296" s="2"/>
    </row>
    <row r="3297" spans="10:10" s="1" customFormat="1">
      <c r="J3297" s="2"/>
    </row>
    <row r="3298" spans="10:10" s="1" customFormat="1">
      <c r="J3298" s="2"/>
    </row>
    <row r="3299" spans="10:10" s="1" customFormat="1">
      <c r="J3299" s="2"/>
    </row>
    <row r="3300" spans="10:10" s="1" customFormat="1">
      <c r="J3300" s="2"/>
    </row>
    <row r="3301" spans="10:10" s="1" customFormat="1">
      <c r="J3301" s="2"/>
    </row>
    <row r="3302" spans="10:10" s="1" customFormat="1">
      <c r="J3302" s="2"/>
    </row>
    <row r="3303" spans="10:10" s="1" customFormat="1">
      <c r="J3303" s="2"/>
    </row>
    <row r="3304" spans="10:10" s="1" customFormat="1">
      <c r="J3304" s="2"/>
    </row>
    <row r="3305" spans="10:10" s="1" customFormat="1">
      <c r="J3305" s="2"/>
    </row>
    <row r="3306" spans="10:10" s="1" customFormat="1">
      <c r="J3306" s="2"/>
    </row>
    <row r="3307" spans="10:10" s="1" customFormat="1">
      <c r="J3307" s="2"/>
    </row>
    <row r="3308" spans="10:10" s="1" customFormat="1">
      <c r="J3308" s="2"/>
    </row>
    <row r="3309" spans="10:10" s="1" customFormat="1">
      <c r="J3309" s="2"/>
    </row>
    <row r="3310" spans="10:10" s="1" customFormat="1">
      <c r="J3310" s="2"/>
    </row>
    <row r="3311" spans="10:10" s="1" customFormat="1">
      <c r="J3311" s="2"/>
    </row>
    <row r="3312" spans="10:10" s="1" customFormat="1">
      <c r="J3312" s="2"/>
    </row>
    <row r="3313" spans="10:10" s="1" customFormat="1">
      <c r="J3313" s="2"/>
    </row>
    <row r="3314" spans="10:10" s="1" customFormat="1">
      <c r="J3314" s="2"/>
    </row>
    <row r="3315" spans="10:10" s="1" customFormat="1">
      <c r="J3315" s="2"/>
    </row>
    <row r="3316" spans="10:10" s="1" customFormat="1">
      <c r="J3316" s="2"/>
    </row>
    <row r="3317" spans="10:10" s="1" customFormat="1">
      <c r="J3317" s="2"/>
    </row>
    <row r="3318" spans="10:10" s="1" customFormat="1">
      <c r="J3318" s="2"/>
    </row>
    <row r="3319" spans="10:10" s="1" customFormat="1">
      <c r="J3319" s="2"/>
    </row>
    <row r="3320" spans="10:10" s="1" customFormat="1">
      <c r="J3320" s="2"/>
    </row>
    <row r="3321" spans="10:10" s="1" customFormat="1">
      <c r="J3321" s="2"/>
    </row>
    <row r="3322" spans="10:10" s="1" customFormat="1">
      <c r="J3322" s="2"/>
    </row>
    <row r="3323" spans="10:10" s="1" customFormat="1">
      <c r="J3323" s="2"/>
    </row>
    <row r="3324" spans="10:10" s="1" customFormat="1">
      <c r="J3324" s="2"/>
    </row>
    <row r="3325" spans="10:10" s="1" customFormat="1">
      <c r="J3325" s="2"/>
    </row>
    <row r="3326" spans="10:10" s="1" customFormat="1">
      <c r="J3326" s="2"/>
    </row>
    <row r="3327" spans="10:10" s="1" customFormat="1">
      <c r="J3327" s="2"/>
    </row>
    <row r="3328" spans="10:10" s="1" customFormat="1">
      <c r="J3328" s="2"/>
    </row>
    <row r="3329" spans="10:10" s="1" customFormat="1">
      <c r="J3329" s="2"/>
    </row>
    <row r="3330" spans="10:10" s="1" customFormat="1">
      <c r="J3330" s="2"/>
    </row>
    <row r="3331" spans="10:10" s="1" customFormat="1">
      <c r="J3331" s="2"/>
    </row>
    <row r="3332" spans="10:10" s="1" customFormat="1">
      <c r="J3332" s="2"/>
    </row>
    <row r="3333" spans="10:10" s="1" customFormat="1">
      <c r="J3333" s="2"/>
    </row>
    <row r="3334" spans="10:10" s="1" customFormat="1">
      <c r="J3334" s="2"/>
    </row>
    <row r="3335" spans="10:10" s="1" customFormat="1">
      <c r="J3335" s="2"/>
    </row>
    <row r="3336" spans="10:10" s="1" customFormat="1">
      <c r="J3336" s="2"/>
    </row>
    <row r="3337" spans="10:10" s="1" customFormat="1">
      <c r="J3337" s="2"/>
    </row>
    <row r="3338" spans="10:10" s="1" customFormat="1">
      <c r="J3338" s="2"/>
    </row>
    <row r="3339" spans="10:10" s="1" customFormat="1">
      <c r="J3339" s="2"/>
    </row>
    <row r="3340" spans="10:10" s="1" customFormat="1">
      <c r="J3340" s="2"/>
    </row>
    <row r="3341" spans="10:10" s="1" customFormat="1">
      <c r="J3341" s="2"/>
    </row>
    <row r="3342" spans="10:10" s="1" customFormat="1">
      <c r="J3342" s="2"/>
    </row>
    <row r="3343" spans="10:10" s="1" customFormat="1">
      <c r="J3343" s="2"/>
    </row>
    <row r="3344" spans="10:10" s="1" customFormat="1">
      <c r="J3344" s="2"/>
    </row>
    <row r="3345" spans="10:10" s="1" customFormat="1">
      <c r="J3345" s="2"/>
    </row>
    <row r="3346" spans="10:10" s="1" customFormat="1">
      <c r="J3346" s="2"/>
    </row>
    <row r="3347" spans="10:10" s="1" customFormat="1">
      <c r="J3347" s="2"/>
    </row>
    <row r="3348" spans="10:10" s="1" customFormat="1">
      <c r="J3348" s="2"/>
    </row>
    <row r="3349" spans="10:10" s="1" customFormat="1">
      <c r="J3349" s="2"/>
    </row>
    <row r="3350" spans="10:10" s="1" customFormat="1">
      <c r="J3350" s="2"/>
    </row>
    <row r="3351" spans="10:10" s="1" customFormat="1">
      <c r="J3351" s="2"/>
    </row>
    <row r="3352" spans="10:10" s="1" customFormat="1">
      <c r="J3352" s="2"/>
    </row>
    <row r="3353" spans="10:10" s="1" customFormat="1">
      <c r="J3353" s="2"/>
    </row>
    <row r="3354" spans="10:10" s="1" customFormat="1">
      <c r="J3354" s="2"/>
    </row>
    <row r="3355" spans="10:10" s="1" customFormat="1">
      <c r="J3355" s="2"/>
    </row>
    <row r="3356" spans="10:10" s="1" customFormat="1">
      <c r="J3356" s="2"/>
    </row>
    <row r="3357" spans="10:10" s="1" customFormat="1">
      <c r="J3357" s="2"/>
    </row>
    <row r="3358" spans="10:10" s="1" customFormat="1">
      <c r="J3358" s="2"/>
    </row>
    <row r="3359" spans="10:10" s="1" customFormat="1">
      <c r="J3359" s="2"/>
    </row>
    <row r="3360" spans="10:10" s="1" customFormat="1">
      <c r="J3360" s="2"/>
    </row>
    <row r="3361" spans="10:10" s="1" customFormat="1">
      <c r="J3361" s="2"/>
    </row>
    <row r="3362" spans="10:10" s="1" customFormat="1">
      <c r="J3362" s="2"/>
    </row>
    <row r="3363" spans="10:10" s="1" customFormat="1">
      <c r="J3363" s="2"/>
    </row>
    <row r="3364" spans="10:10" s="1" customFormat="1">
      <c r="J3364" s="2"/>
    </row>
    <row r="3365" spans="10:10" s="1" customFormat="1">
      <c r="J3365" s="2"/>
    </row>
    <row r="3366" spans="10:10" s="1" customFormat="1">
      <c r="J3366" s="2"/>
    </row>
    <row r="3367" spans="10:10" s="1" customFormat="1">
      <c r="J3367" s="2"/>
    </row>
    <row r="3368" spans="10:10" s="1" customFormat="1">
      <c r="J3368" s="2"/>
    </row>
    <row r="3369" spans="10:10" s="1" customFormat="1">
      <c r="J3369" s="2"/>
    </row>
    <row r="3370" spans="10:10" s="1" customFormat="1">
      <c r="J3370" s="2"/>
    </row>
    <row r="3371" spans="10:10" s="1" customFormat="1">
      <c r="J3371" s="2"/>
    </row>
    <row r="3372" spans="10:10" s="1" customFormat="1">
      <c r="J3372" s="2"/>
    </row>
    <row r="3373" spans="10:10" s="1" customFormat="1">
      <c r="J3373" s="2"/>
    </row>
    <row r="3374" spans="10:10" s="1" customFormat="1">
      <c r="J3374" s="2"/>
    </row>
    <row r="3375" spans="10:10" s="1" customFormat="1">
      <c r="J3375" s="2"/>
    </row>
    <row r="3376" spans="10:10" s="1" customFormat="1">
      <c r="J3376" s="2"/>
    </row>
    <row r="3377" spans="10:10" s="1" customFormat="1">
      <c r="J3377" s="2"/>
    </row>
    <row r="3378" spans="10:10" s="1" customFormat="1">
      <c r="J3378" s="2"/>
    </row>
    <row r="3379" spans="10:10" s="1" customFormat="1">
      <c r="J3379" s="2"/>
    </row>
    <row r="3380" spans="10:10" s="1" customFormat="1">
      <c r="J3380" s="2"/>
    </row>
    <row r="3381" spans="10:10" s="1" customFormat="1">
      <c r="J3381" s="2"/>
    </row>
    <row r="3382" spans="10:10" s="1" customFormat="1">
      <c r="J3382" s="2"/>
    </row>
    <row r="3383" spans="10:10" s="1" customFormat="1">
      <c r="J3383" s="2"/>
    </row>
    <row r="3384" spans="10:10" s="1" customFormat="1">
      <c r="J3384" s="2"/>
    </row>
    <row r="3385" spans="10:10" s="1" customFormat="1">
      <c r="J3385" s="2"/>
    </row>
    <row r="3386" spans="10:10" s="1" customFormat="1">
      <c r="J3386" s="2"/>
    </row>
    <row r="3387" spans="10:10" s="1" customFormat="1">
      <c r="J3387" s="2"/>
    </row>
    <row r="3388" spans="10:10" s="1" customFormat="1">
      <c r="J3388" s="2"/>
    </row>
    <row r="3389" spans="10:10" s="1" customFormat="1">
      <c r="J3389" s="2"/>
    </row>
    <row r="3390" spans="10:10" s="1" customFormat="1">
      <c r="J3390" s="2"/>
    </row>
    <row r="3391" spans="10:10" s="1" customFormat="1">
      <c r="J3391" s="2"/>
    </row>
    <row r="3392" spans="10:10" s="1" customFormat="1">
      <c r="J3392" s="2"/>
    </row>
    <row r="3393" spans="10:10" s="1" customFormat="1">
      <c r="J3393" s="2"/>
    </row>
    <row r="3394" spans="10:10" s="1" customFormat="1">
      <c r="J3394" s="2"/>
    </row>
    <row r="3395" spans="10:10" s="1" customFormat="1">
      <c r="J3395" s="2"/>
    </row>
    <row r="3396" spans="10:10" s="1" customFormat="1">
      <c r="J3396" s="2"/>
    </row>
    <row r="3397" spans="10:10" s="1" customFormat="1">
      <c r="J3397" s="2"/>
    </row>
    <row r="3398" spans="10:10" s="1" customFormat="1">
      <c r="J3398" s="2"/>
    </row>
    <row r="3399" spans="10:10" s="1" customFormat="1">
      <c r="J3399" s="2"/>
    </row>
    <row r="3400" spans="10:10" s="1" customFormat="1">
      <c r="J3400" s="2"/>
    </row>
    <row r="3401" spans="10:10" s="1" customFormat="1">
      <c r="J3401" s="2"/>
    </row>
    <row r="3402" spans="10:10" s="1" customFormat="1">
      <c r="J3402" s="2"/>
    </row>
    <row r="3403" spans="10:10" s="1" customFormat="1">
      <c r="J3403" s="2"/>
    </row>
    <row r="3404" spans="10:10" s="1" customFormat="1">
      <c r="J3404" s="2"/>
    </row>
    <row r="3405" spans="10:10" s="1" customFormat="1">
      <c r="J3405" s="2"/>
    </row>
    <row r="3406" spans="10:10" s="1" customFormat="1">
      <c r="J3406" s="2"/>
    </row>
    <row r="3407" spans="10:10" s="1" customFormat="1">
      <c r="J3407" s="2"/>
    </row>
    <row r="3408" spans="10:10" s="1" customFormat="1">
      <c r="J3408" s="2"/>
    </row>
    <row r="3409" spans="10:10" s="1" customFormat="1">
      <c r="J3409" s="2"/>
    </row>
    <row r="3410" spans="10:10" s="1" customFormat="1">
      <c r="J3410" s="2"/>
    </row>
    <row r="3411" spans="10:10" s="1" customFormat="1">
      <c r="J3411" s="2"/>
    </row>
    <row r="3412" spans="10:10" s="1" customFormat="1">
      <c r="J3412" s="2"/>
    </row>
    <row r="3413" spans="10:10" s="1" customFormat="1">
      <c r="J3413" s="2"/>
    </row>
    <row r="3414" spans="10:10" s="1" customFormat="1">
      <c r="J3414" s="2"/>
    </row>
    <row r="3415" spans="10:10" s="1" customFormat="1">
      <c r="J3415" s="2"/>
    </row>
    <row r="3416" spans="10:10" s="1" customFormat="1">
      <c r="J3416" s="2"/>
    </row>
    <row r="3417" spans="10:10" s="1" customFormat="1">
      <c r="J3417" s="2"/>
    </row>
    <row r="3418" spans="10:10" s="1" customFormat="1">
      <c r="J3418" s="2"/>
    </row>
    <row r="3419" spans="10:10" s="1" customFormat="1">
      <c r="J3419" s="2"/>
    </row>
    <row r="3420" spans="10:10" s="1" customFormat="1">
      <c r="J3420" s="2"/>
    </row>
    <row r="3421" spans="10:10" s="1" customFormat="1">
      <c r="J3421" s="2"/>
    </row>
    <row r="3422" spans="10:10" s="1" customFormat="1">
      <c r="J3422" s="2"/>
    </row>
    <row r="3423" spans="10:10" s="1" customFormat="1">
      <c r="J3423" s="2"/>
    </row>
    <row r="3424" spans="10:10" s="1" customFormat="1">
      <c r="J3424" s="2"/>
    </row>
    <row r="3425" spans="10:10" s="1" customFormat="1">
      <c r="J3425" s="2"/>
    </row>
    <row r="3426" spans="10:10" s="1" customFormat="1">
      <c r="J3426" s="2"/>
    </row>
    <row r="3427" spans="10:10" s="1" customFormat="1">
      <c r="J3427" s="2"/>
    </row>
    <row r="3428" spans="10:10" s="1" customFormat="1">
      <c r="J3428" s="2"/>
    </row>
    <row r="3429" spans="10:10" s="1" customFormat="1">
      <c r="J3429" s="2"/>
    </row>
    <row r="3430" spans="10:10" s="1" customFormat="1">
      <c r="J3430" s="2"/>
    </row>
    <row r="3431" spans="10:10" s="1" customFormat="1">
      <c r="J3431" s="2"/>
    </row>
    <row r="3432" spans="10:10" s="1" customFormat="1">
      <c r="J3432" s="2"/>
    </row>
    <row r="3433" spans="10:10" s="1" customFormat="1">
      <c r="J3433" s="2"/>
    </row>
    <row r="3434" spans="10:10" s="1" customFormat="1">
      <c r="J3434" s="2"/>
    </row>
    <row r="3435" spans="10:10" s="1" customFormat="1">
      <c r="J3435" s="2"/>
    </row>
    <row r="3436" spans="10:10" s="1" customFormat="1">
      <c r="J3436" s="2"/>
    </row>
    <row r="3437" spans="10:10" s="1" customFormat="1">
      <c r="J3437" s="2"/>
    </row>
    <row r="3438" spans="10:10" s="1" customFormat="1">
      <c r="J3438" s="2"/>
    </row>
    <row r="3439" spans="10:10" s="1" customFormat="1">
      <c r="J3439" s="2"/>
    </row>
    <row r="3440" spans="10:10" s="1" customFormat="1">
      <c r="J3440" s="2"/>
    </row>
    <row r="3441" spans="10:10" s="1" customFormat="1">
      <c r="J3441" s="2"/>
    </row>
    <row r="3442" spans="10:10" s="1" customFormat="1">
      <c r="J3442" s="2"/>
    </row>
    <row r="3443" spans="10:10" s="1" customFormat="1">
      <c r="J3443" s="2"/>
    </row>
    <row r="3444" spans="10:10" s="1" customFormat="1">
      <c r="J3444" s="2"/>
    </row>
    <row r="3445" spans="10:10" s="1" customFormat="1">
      <c r="J3445" s="2"/>
    </row>
    <row r="3446" spans="10:10" s="1" customFormat="1">
      <c r="J3446" s="2"/>
    </row>
    <row r="3447" spans="10:10" s="1" customFormat="1">
      <c r="J3447" s="2"/>
    </row>
    <row r="3448" spans="10:10" s="1" customFormat="1">
      <c r="J3448" s="2"/>
    </row>
    <row r="3449" spans="10:10" s="1" customFormat="1">
      <c r="J3449" s="2"/>
    </row>
    <row r="3450" spans="10:10" s="1" customFormat="1">
      <c r="J3450" s="2"/>
    </row>
    <row r="3451" spans="10:10" s="1" customFormat="1">
      <c r="J3451" s="2"/>
    </row>
    <row r="3452" spans="10:10" s="1" customFormat="1">
      <c r="J3452" s="2"/>
    </row>
    <row r="3453" spans="10:10" s="1" customFormat="1">
      <c r="J3453" s="2"/>
    </row>
    <row r="3454" spans="10:10" s="1" customFormat="1">
      <c r="J3454" s="2"/>
    </row>
    <row r="3455" spans="10:10" s="1" customFormat="1">
      <c r="J3455" s="2"/>
    </row>
    <row r="3456" spans="10:10" s="1" customFormat="1">
      <c r="J3456" s="2"/>
    </row>
    <row r="3457" spans="10:10" s="1" customFormat="1">
      <c r="J3457" s="2"/>
    </row>
    <row r="3458" spans="10:10" s="1" customFormat="1">
      <c r="J3458" s="2"/>
    </row>
    <row r="3459" spans="10:10" s="1" customFormat="1">
      <c r="J3459" s="2"/>
    </row>
    <row r="3460" spans="10:10" s="1" customFormat="1">
      <c r="J3460" s="2"/>
    </row>
    <row r="3461" spans="10:10" s="1" customFormat="1">
      <c r="J3461" s="2"/>
    </row>
    <row r="3462" spans="10:10" s="1" customFormat="1">
      <c r="J3462" s="2"/>
    </row>
    <row r="3463" spans="10:10" s="1" customFormat="1">
      <c r="J3463" s="2"/>
    </row>
    <row r="3464" spans="10:10" s="1" customFormat="1">
      <c r="J3464" s="2"/>
    </row>
    <row r="3465" spans="10:10" s="1" customFormat="1">
      <c r="J3465" s="2"/>
    </row>
    <row r="3466" spans="10:10" s="1" customFormat="1">
      <c r="J3466" s="2"/>
    </row>
    <row r="3467" spans="10:10" s="1" customFormat="1">
      <c r="J3467" s="2"/>
    </row>
    <row r="3468" spans="10:10" s="1" customFormat="1">
      <c r="J3468" s="2"/>
    </row>
    <row r="3469" spans="10:10" s="1" customFormat="1">
      <c r="J3469" s="2"/>
    </row>
    <row r="3470" spans="10:10" s="1" customFormat="1">
      <c r="J3470" s="2"/>
    </row>
    <row r="3471" spans="10:10" s="1" customFormat="1">
      <c r="J3471" s="2"/>
    </row>
    <row r="3472" spans="10:10" s="1" customFormat="1">
      <c r="J3472" s="2"/>
    </row>
    <row r="3473" spans="10:10" s="1" customFormat="1">
      <c r="J3473" s="2"/>
    </row>
    <row r="3474" spans="10:10" s="1" customFormat="1">
      <c r="J3474" s="2"/>
    </row>
    <row r="3475" spans="10:10" s="1" customFormat="1">
      <c r="J3475" s="2"/>
    </row>
    <row r="3476" spans="10:10" s="1" customFormat="1">
      <c r="J3476" s="2"/>
    </row>
    <row r="3477" spans="10:10" s="1" customFormat="1">
      <c r="J3477" s="2"/>
    </row>
    <row r="3478" spans="10:10" s="1" customFormat="1">
      <c r="J3478" s="2"/>
    </row>
    <row r="3479" spans="10:10" s="1" customFormat="1">
      <c r="J3479" s="2"/>
    </row>
    <row r="3480" spans="10:10" s="1" customFormat="1">
      <c r="J3480" s="2"/>
    </row>
    <row r="3481" spans="10:10" s="1" customFormat="1">
      <c r="J3481" s="2"/>
    </row>
    <row r="3482" spans="10:10" s="1" customFormat="1">
      <c r="J3482" s="2"/>
    </row>
    <row r="3483" spans="10:10" s="1" customFormat="1">
      <c r="J3483" s="2"/>
    </row>
    <row r="3484" spans="10:10" s="1" customFormat="1">
      <c r="J3484" s="2"/>
    </row>
    <row r="3485" spans="10:10" s="1" customFormat="1">
      <c r="J3485" s="2"/>
    </row>
    <row r="3486" spans="10:10" s="1" customFormat="1">
      <c r="J3486" s="2"/>
    </row>
    <row r="3487" spans="10:10" s="1" customFormat="1">
      <c r="J3487" s="2"/>
    </row>
    <row r="3488" spans="10:10" s="1" customFormat="1">
      <c r="J3488" s="2"/>
    </row>
    <row r="3489" spans="10:10" s="1" customFormat="1">
      <c r="J3489" s="2"/>
    </row>
    <row r="3490" spans="10:10" s="1" customFormat="1">
      <c r="J3490" s="2"/>
    </row>
    <row r="3491" spans="10:10" s="1" customFormat="1">
      <c r="J3491" s="2"/>
    </row>
    <row r="3492" spans="10:10" s="1" customFormat="1">
      <c r="J3492" s="2"/>
    </row>
    <row r="3493" spans="10:10" s="1" customFormat="1">
      <c r="J3493" s="2"/>
    </row>
    <row r="3494" spans="10:10" s="1" customFormat="1">
      <c r="J3494" s="2"/>
    </row>
    <row r="3495" spans="10:10" s="1" customFormat="1">
      <c r="J3495" s="2"/>
    </row>
    <row r="3496" spans="10:10" s="1" customFormat="1">
      <c r="J3496" s="2"/>
    </row>
    <row r="3497" spans="10:10" s="1" customFormat="1">
      <c r="J3497" s="2"/>
    </row>
    <row r="3498" spans="10:10" s="1" customFormat="1">
      <c r="J3498" s="2"/>
    </row>
    <row r="3499" spans="10:10" s="1" customFormat="1">
      <c r="J3499" s="2"/>
    </row>
    <row r="3500" spans="10:10" s="1" customFormat="1">
      <c r="J3500" s="2"/>
    </row>
    <row r="3501" spans="10:10" s="1" customFormat="1">
      <c r="J3501" s="2"/>
    </row>
    <row r="3502" spans="10:10" s="1" customFormat="1">
      <c r="J3502" s="2"/>
    </row>
    <row r="3503" spans="10:10" s="1" customFormat="1">
      <c r="J3503" s="2"/>
    </row>
    <row r="3504" spans="10:10" s="1" customFormat="1">
      <c r="J3504" s="2"/>
    </row>
    <row r="3505" spans="10:10" s="1" customFormat="1">
      <c r="J3505" s="2"/>
    </row>
    <row r="3506" spans="10:10" s="1" customFormat="1">
      <c r="J3506" s="2"/>
    </row>
    <row r="3507" spans="10:10" s="1" customFormat="1">
      <c r="J3507" s="2"/>
    </row>
    <row r="3508" spans="10:10" s="1" customFormat="1">
      <c r="J3508" s="2"/>
    </row>
    <row r="3509" spans="10:10" s="1" customFormat="1">
      <c r="J3509" s="2"/>
    </row>
    <row r="3510" spans="10:10" s="1" customFormat="1">
      <c r="J3510" s="2"/>
    </row>
    <row r="3511" spans="10:10" s="1" customFormat="1">
      <c r="J3511" s="2"/>
    </row>
    <row r="3512" spans="10:10" s="1" customFormat="1">
      <c r="J3512" s="2"/>
    </row>
    <row r="3513" spans="10:10" s="1" customFormat="1">
      <c r="J3513" s="2"/>
    </row>
    <row r="3514" spans="10:10" s="1" customFormat="1">
      <c r="J3514" s="2"/>
    </row>
    <row r="3515" spans="10:10" s="1" customFormat="1">
      <c r="J3515" s="2"/>
    </row>
    <row r="3516" spans="10:10" s="1" customFormat="1">
      <c r="J3516" s="2"/>
    </row>
    <row r="3517" spans="10:10" s="1" customFormat="1">
      <c r="J3517" s="2"/>
    </row>
    <row r="3518" spans="10:10" s="1" customFormat="1">
      <c r="J3518" s="2"/>
    </row>
    <row r="3519" spans="10:10" s="1" customFormat="1">
      <c r="J3519" s="2"/>
    </row>
    <row r="3520" spans="10:10" s="1" customFormat="1">
      <c r="J3520" s="2"/>
    </row>
    <row r="3521" spans="10:10" s="1" customFormat="1">
      <c r="J3521" s="2"/>
    </row>
    <row r="3522" spans="10:10" s="1" customFormat="1">
      <c r="J3522" s="2"/>
    </row>
    <row r="3523" spans="10:10" s="1" customFormat="1">
      <c r="J3523" s="2"/>
    </row>
    <row r="3524" spans="10:10" s="1" customFormat="1">
      <c r="J3524" s="2"/>
    </row>
    <row r="3525" spans="10:10" s="1" customFormat="1">
      <c r="J3525" s="2"/>
    </row>
    <row r="3526" spans="10:10" s="1" customFormat="1">
      <c r="J3526" s="2"/>
    </row>
    <row r="3527" spans="10:10" s="1" customFormat="1">
      <c r="J3527" s="2"/>
    </row>
    <row r="3528" spans="10:10" s="1" customFormat="1">
      <c r="J3528" s="2"/>
    </row>
    <row r="3529" spans="10:10" s="1" customFormat="1">
      <c r="J3529" s="2"/>
    </row>
    <row r="3530" spans="10:10" s="1" customFormat="1">
      <c r="J3530" s="2"/>
    </row>
    <row r="3531" spans="10:10" s="1" customFormat="1">
      <c r="J3531" s="2"/>
    </row>
    <row r="3532" spans="10:10" s="1" customFormat="1">
      <c r="J3532" s="2"/>
    </row>
    <row r="3533" spans="10:10" s="1" customFormat="1">
      <c r="J3533" s="2"/>
    </row>
    <row r="3534" spans="10:10" s="1" customFormat="1">
      <c r="J3534" s="2"/>
    </row>
    <row r="3535" spans="10:10" s="1" customFormat="1">
      <c r="J3535" s="2"/>
    </row>
    <row r="3536" spans="10:10" s="1" customFormat="1">
      <c r="J3536" s="2"/>
    </row>
    <row r="3537" spans="10:10" s="1" customFormat="1">
      <c r="J3537" s="2"/>
    </row>
    <row r="3538" spans="10:10" s="1" customFormat="1">
      <c r="J3538" s="2"/>
    </row>
    <row r="3539" spans="10:10" s="1" customFormat="1">
      <c r="J3539" s="2"/>
    </row>
    <row r="3540" spans="10:10" s="1" customFormat="1">
      <c r="J3540" s="2"/>
    </row>
    <row r="3541" spans="10:10" s="1" customFormat="1">
      <c r="J3541" s="2"/>
    </row>
    <row r="3542" spans="10:10" s="1" customFormat="1">
      <c r="J3542" s="2"/>
    </row>
    <row r="3543" spans="10:10" s="1" customFormat="1">
      <c r="J3543" s="2"/>
    </row>
    <row r="3544" spans="10:10" s="1" customFormat="1">
      <c r="J3544" s="2"/>
    </row>
    <row r="3545" spans="10:10" s="1" customFormat="1">
      <c r="J3545" s="2"/>
    </row>
    <row r="3546" spans="10:10" s="1" customFormat="1">
      <c r="J3546" s="2"/>
    </row>
    <row r="3547" spans="10:10" s="1" customFormat="1">
      <c r="J3547" s="2"/>
    </row>
    <row r="3548" spans="10:10" s="1" customFormat="1">
      <c r="J3548" s="2"/>
    </row>
    <row r="3549" spans="10:10" s="1" customFormat="1">
      <c r="J3549" s="2"/>
    </row>
    <row r="3550" spans="10:10" s="1" customFormat="1">
      <c r="J3550" s="2"/>
    </row>
    <row r="3551" spans="10:10" s="1" customFormat="1">
      <c r="J3551" s="2"/>
    </row>
    <row r="3552" spans="10:10" s="1" customFormat="1">
      <c r="J3552" s="2"/>
    </row>
    <row r="3553" spans="10:10" s="1" customFormat="1">
      <c r="J3553" s="2"/>
    </row>
    <row r="3554" spans="10:10" s="1" customFormat="1">
      <c r="J3554" s="2"/>
    </row>
    <row r="3555" spans="10:10" s="1" customFormat="1">
      <c r="J3555" s="2"/>
    </row>
    <row r="3556" spans="10:10" s="1" customFormat="1">
      <c r="J3556" s="2"/>
    </row>
    <row r="3557" spans="10:10" s="1" customFormat="1">
      <c r="J3557" s="2"/>
    </row>
    <row r="3558" spans="10:10" s="1" customFormat="1">
      <c r="J3558" s="2"/>
    </row>
    <row r="3559" spans="10:10" s="1" customFormat="1">
      <c r="J3559" s="2"/>
    </row>
    <row r="3560" spans="10:10" s="1" customFormat="1">
      <c r="J3560" s="2"/>
    </row>
    <row r="3561" spans="10:10" s="1" customFormat="1">
      <c r="J3561" s="2"/>
    </row>
    <row r="3562" spans="10:10" s="1" customFormat="1">
      <c r="J3562" s="2"/>
    </row>
    <row r="3563" spans="10:10" s="1" customFormat="1">
      <c r="J3563" s="2"/>
    </row>
    <row r="3564" spans="10:10" s="1" customFormat="1">
      <c r="J3564" s="2"/>
    </row>
    <row r="3565" spans="10:10" s="1" customFormat="1">
      <c r="J3565" s="2"/>
    </row>
    <row r="3566" spans="10:10" s="1" customFormat="1">
      <c r="J3566" s="2"/>
    </row>
    <row r="3567" spans="10:10" s="1" customFormat="1">
      <c r="J3567" s="2"/>
    </row>
    <row r="3568" spans="10:10" s="1" customFormat="1">
      <c r="J3568" s="2"/>
    </row>
    <row r="3569" spans="10:10" s="1" customFormat="1">
      <c r="J3569" s="2"/>
    </row>
    <row r="3570" spans="10:10" s="1" customFormat="1">
      <c r="J3570" s="2"/>
    </row>
    <row r="3571" spans="10:10" s="1" customFormat="1">
      <c r="J3571" s="2"/>
    </row>
    <row r="3572" spans="10:10" s="1" customFormat="1">
      <c r="J3572" s="2"/>
    </row>
    <row r="3573" spans="10:10" s="1" customFormat="1">
      <c r="J3573" s="2"/>
    </row>
    <row r="3574" spans="10:10" s="1" customFormat="1">
      <c r="J3574" s="2"/>
    </row>
    <row r="3575" spans="10:10" s="1" customFormat="1">
      <c r="J3575" s="2"/>
    </row>
    <row r="3576" spans="10:10" s="1" customFormat="1">
      <c r="J3576" s="2"/>
    </row>
    <row r="3577" spans="10:10" s="1" customFormat="1">
      <c r="J3577" s="2"/>
    </row>
    <row r="3578" spans="10:10" s="1" customFormat="1">
      <c r="J3578" s="2"/>
    </row>
    <row r="3579" spans="10:10" s="1" customFormat="1">
      <c r="J3579" s="2"/>
    </row>
    <row r="3580" spans="10:10" s="1" customFormat="1">
      <c r="J3580" s="2"/>
    </row>
    <row r="3581" spans="10:10" s="1" customFormat="1">
      <c r="J3581" s="2"/>
    </row>
    <row r="3582" spans="10:10" s="1" customFormat="1">
      <c r="J3582" s="2"/>
    </row>
    <row r="3583" spans="10:10" s="1" customFormat="1">
      <c r="J3583" s="2"/>
    </row>
    <row r="3584" spans="10:10" s="1" customFormat="1">
      <c r="J3584" s="2"/>
    </row>
    <row r="3585" spans="10:10" s="1" customFormat="1">
      <c r="J3585" s="2"/>
    </row>
    <row r="3586" spans="10:10" s="1" customFormat="1">
      <c r="J3586" s="2"/>
    </row>
    <row r="3587" spans="10:10" s="1" customFormat="1">
      <c r="J3587" s="2"/>
    </row>
    <row r="3588" spans="10:10" s="1" customFormat="1">
      <c r="J3588" s="2"/>
    </row>
    <row r="3589" spans="10:10" s="1" customFormat="1">
      <c r="J3589" s="2"/>
    </row>
    <row r="3590" spans="10:10" s="1" customFormat="1">
      <c r="J3590" s="2"/>
    </row>
    <row r="3591" spans="10:10" s="1" customFormat="1">
      <c r="J3591" s="2"/>
    </row>
    <row r="3592" spans="10:10" s="1" customFormat="1">
      <c r="J3592" s="2"/>
    </row>
    <row r="3593" spans="10:10" s="1" customFormat="1">
      <c r="J3593" s="2"/>
    </row>
    <row r="3594" spans="10:10" s="1" customFormat="1">
      <c r="J3594" s="2"/>
    </row>
    <row r="3595" spans="10:10" s="1" customFormat="1">
      <c r="J3595" s="2"/>
    </row>
    <row r="3596" spans="10:10" s="1" customFormat="1">
      <c r="J3596" s="2"/>
    </row>
    <row r="3597" spans="10:10" s="1" customFormat="1">
      <c r="J3597" s="2"/>
    </row>
    <row r="3598" spans="10:10" s="1" customFormat="1">
      <c r="J3598" s="2"/>
    </row>
    <row r="3599" spans="10:10" s="1" customFormat="1">
      <c r="J3599" s="2"/>
    </row>
    <row r="3600" spans="10:10" s="1" customFormat="1">
      <c r="J3600" s="2"/>
    </row>
    <row r="3601" spans="10:10" s="1" customFormat="1">
      <c r="J3601" s="2"/>
    </row>
    <row r="3602" spans="10:10" s="1" customFormat="1">
      <c r="J3602" s="2"/>
    </row>
    <row r="3603" spans="10:10" s="1" customFormat="1">
      <c r="J3603" s="2"/>
    </row>
    <row r="3604" spans="10:10" s="1" customFormat="1">
      <c r="J3604" s="2"/>
    </row>
    <row r="3605" spans="10:10" s="1" customFormat="1">
      <c r="J3605" s="2"/>
    </row>
    <row r="3606" spans="10:10" s="1" customFormat="1">
      <c r="J3606" s="2"/>
    </row>
    <row r="3607" spans="10:10" s="1" customFormat="1">
      <c r="J3607" s="2"/>
    </row>
    <row r="3608" spans="10:10" s="1" customFormat="1">
      <c r="J3608" s="2"/>
    </row>
    <row r="3609" spans="10:10" s="1" customFormat="1">
      <c r="J3609" s="2"/>
    </row>
    <row r="3610" spans="10:10" s="1" customFormat="1">
      <c r="J3610" s="2"/>
    </row>
    <row r="3611" spans="10:10" s="1" customFormat="1">
      <c r="J3611" s="2"/>
    </row>
    <row r="3612" spans="10:10" s="1" customFormat="1">
      <c r="J3612" s="2"/>
    </row>
    <row r="3613" spans="10:10" s="1" customFormat="1">
      <c r="J3613" s="2"/>
    </row>
    <row r="3614" spans="10:10" s="1" customFormat="1">
      <c r="J3614" s="2"/>
    </row>
    <row r="3615" spans="10:10" s="1" customFormat="1">
      <c r="J3615" s="2"/>
    </row>
    <row r="3616" spans="10:10" s="1" customFormat="1">
      <c r="J3616" s="2"/>
    </row>
    <row r="3617" spans="10:10" s="1" customFormat="1">
      <c r="J3617" s="2"/>
    </row>
    <row r="3618" spans="10:10" s="1" customFormat="1">
      <c r="J3618" s="2"/>
    </row>
    <row r="3619" spans="10:10" s="1" customFormat="1">
      <c r="J3619" s="2"/>
    </row>
    <row r="3620" spans="10:10" s="1" customFormat="1">
      <c r="J3620" s="2"/>
    </row>
    <row r="3621" spans="10:10" s="1" customFormat="1">
      <c r="J3621" s="2"/>
    </row>
    <row r="3622" spans="10:10" s="1" customFormat="1">
      <c r="J3622" s="2"/>
    </row>
    <row r="3623" spans="10:10" s="1" customFormat="1">
      <c r="J3623" s="2"/>
    </row>
    <row r="3624" spans="10:10" s="1" customFormat="1">
      <c r="J3624" s="2"/>
    </row>
    <row r="3625" spans="10:10" s="1" customFormat="1">
      <c r="J3625" s="2"/>
    </row>
    <row r="3626" spans="10:10" s="1" customFormat="1">
      <c r="J3626" s="2"/>
    </row>
    <row r="3627" spans="10:10" s="1" customFormat="1">
      <c r="J3627" s="2"/>
    </row>
    <row r="3628" spans="10:10" s="1" customFormat="1">
      <c r="J3628" s="2"/>
    </row>
    <row r="3629" spans="10:10" s="1" customFormat="1">
      <c r="J3629" s="2"/>
    </row>
    <row r="3630" spans="10:10" s="1" customFormat="1">
      <c r="J3630" s="2"/>
    </row>
    <row r="3631" spans="10:10" s="1" customFormat="1">
      <c r="J3631" s="2"/>
    </row>
    <row r="3632" spans="10:10" s="1" customFormat="1">
      <c r="J3632" s="2"/>
    </row>
    <row r="3633" spans="10:10" s="1" customFormat="1">
      <c r="J3633" s="2"/>
    </row>
    <row r="3634" spans="10:10" s="1" customFormat="1">
      <c r="J3634" s="2"/>
    </row>
    <row r="3635" spans="10:10" s="1" customFormat="1">
      <c r="J3635" s="2"/>
    </row>
    <row r="3636" spans="10:10" s="1" customFormat="1">
      <c r="J3636" s="2"/>
    </row>
    <row r="3637" spans="10:10" s="1" customFormat="1">
      <c r="J3637" s="2"/>
    </row>
    <row r="3638" spans="10:10" s="1" customFormat="1">
      <c r="J3638" s="2"/>
    </row>
    <row r="3639" spans="10:10" s="1" customFormat="1">
      <c r="J3639" s="2"/>
    </row>
    <row r="3640" spans="10:10" s="1" customFormat="1">
      <c r="J3640" s="2"/>
    </row>
    <row r="3641" spans="10:10" s="1" customFormat="1">
      <c r="J3641" s="2"/>
    </row>
    <row r="3642" spans="10:10" s="1" customFormat="1">
      <c r="J3642" s="2"/>
    </row>
    <row r="3643" spans="10:10" s="1" customFormat="1">
      <c r="J3643" s="2"/>
    </row>
    <row r="3644" spans="10:10" s="1" customFormat="1">
      <c r="J3644" s="2"/>
    </row>
    <row r="3645" spans="10:10" s="1" customFormat="1">
      <c r="J3645" s="2"/>
    </row>
    <row r="3646" spans="10:10" s="1" customFormat="1">
      <c r="J3646" s="2"/>
    </row>
    <row r="3647" spans="10:10" s="1" customFormat="1">
      <c r="J3647" s="2"/>
    </row>
    <row r="3648" spans="10:10" s="1" customFormat="1">
      <c r="J3648" s="2"/>
    </row>
    <row r="3649" spans="10:10" s="1" customFormat="1">
      <c r="J3649" s="2"/>
    </row>
    <row r="3650" spans="10:10" s="1" customFormat="1">
      <c r="J3650" s="2"/>
    </row>
    <row r="3651" spans="10:10" s="1" customFormat="1">
      <c r="J3651" s="2"/>
    </row>
    <row r="3652" spans="10:10" s="1" customFormat="1">
      <c r="J3652" s="2"/>
    </row>
    <row r="3653" spans="10:10" s="1" customFormat="1">
      <c r="J3653" s="2"/>
    </row>
    <row r="3654" spans="10:10" s="1" customFormat="1">
      <c r="J3654" s="2"/>
    </row>
    <row r="3655" spans="10:10" s="1" customFormat="1">
      <c r="J3655" s="2"/>
    </row>
    <row r="3656" spans="10:10" s="1" customFormat="1">
      <c r="J3656" s="2"/>
    </row>
    <row r="3657" spans="10:10" s="1" customFormat="1">
      <c r="J3657" s="2"/>
    </row>
    <row r="3658" spans="10:10" s="1" customFormat="1">
      <c r="J3658" s="2"/>
    </row>
    <row r="3659" spans="10:10" s="1" customFormat="1">
      <c r="J3659" s="2"/>
    </row>
    <row r="3660" spans="10:10" s="1" customFormat="1">
      <c r="J3660" s="2"/>
    </row>
    <row r="3661" spans="10:10" s="1" customFormat="1">
      <c r="J3661" s="2"/>
    </row>
    <row r="3662" spans="10:10" s="1" customFormat="1">
      <c r="J3662" s="2"/>
    </row>
    <row r="3663" spans="10:10" s="1" customFormat="1">
      <c r="J3663" s="2"/>
    </row>
    <row r="3664" spans="10:10" s="1" customFormat="1">
      <c r="J3664" s="2"/>
    </row>
    <row r="3665" spans="10:10" s="1" customFormat="1">
      <c r="J3665" s="2"/>
    </row>
    <row r="3666" spans="10:10" s="1" customFormat="1">
      <c r="J3666" s="2"/>
    </row>
    <row r="3667" spans="10:10" s="1" customFormat="1">
      <c r="J3667" s="2"/>
    </row>
    <row r="3668" spans="10:10" s="1" customFormat="1">
      <c r="J3668" s="2"/>
    </row>
    <row r="3669" spans="10:10" s="1" customFormat="1">
      <c r="J3669" s="2"/>
    </row>
    <row r="3670" spans="10:10" s="1" customFormat="1">
      <c r="J3670" s="2"/>
    </row>
    <row r="3671" spans="10:10" s="1" customFormat="1">
      <c r="J3671" s="2"/>
    </row>
    <row r="3672" spans="10:10" s="1" customFormat="1">
      <c r="J3672" s="2"/>
    </row>
    <row r="3673" spans="10:10" s="1" customFormat="1">
      <c r="J3673" s="2"/>
    </row>
    <row r="3674" spans="10:10" s="1" customFormat="1">
      <c r="J3674" s="2"/>
    </row>
    <row r="3675" spans="10:10" s="1" customFormat="1">
      <c r="J3675" s="2"/>
    </row>
    <row r="3676" spans="10:10" s="1" customFormat="1">
      <c r="J3676" s="2"/>
    </row>
    <row r="3677" spans="10:10" s="1" customFormat="1">
      <c r="J3677" s="2"/>
    </row>
    <row r="3678" spans="10:10" s="1" customFormat="1">
      <c r="J3678" s="2"/>
    </row>
    <row r="3679" spans="10:10" s="1" customFormat="1">
      <c r="J3679" s="2"/>
    </row>
    <row r="3680" spans="10:10" s="1" customFormat="1">
      <c r="J3680" s="2"/>
    </row>
    <row r="3681" spans="10:10" s="1" customFormat="1">
      <c r="J3681" s="2"/>
    </row>
    <row r="3682" spans="10:10" s="1" customFormat="1">
      <c r="J3682" s="2"/>
    </row>
    <row r="3683" spans="10:10" s="1" customFormat="1">
      <c r="J3683" s="2"/>
    </row>
    <row r="3684" spans="10:10" s="1" customFormat="1">
      <c r="J3684" s="2"/>
    </row>
    <row r="3685" spans="10:10" s="1" customFormat="1">
      <c r="J3685" s="2"/>
    </row>
    <row r="3686" spans="10:10" s="1" customFormat="1">
      <c r="J3686" s="2"/>
    </row>
    <row r="3687" spans="10:10" s="1" customFormat="1">
      <c r="J3687" s="2"/>
    </row>
    <row r="3688" spans="10:10" s="1" customFormat="1">
      <c r="J3688" s="2"/>
    </row>
    <row r="3689" spans="10:10" s="1" customFormat="1">
      <c r="J3689" s="2"/>
    </row>
    <row r="3690" spans="10:10" s="1" customFormat="1">
      <c r="J3690" s="2"/>
    </row>
    <row r="3691" spans="10:10" s="1" customFormat="1">
      <c r="J3691" s="2"/>
    </row>
    <row r="3692" spans="10:10" s="1" customFormat="1">
      <c r="J3692" s="2"/>
    </row>
    <row r="3693" spans="10:10" s="1" customFormat="1">
      <c r="J3693" s="2"/>
    </row>
    <row r="3694" spans="10:10" s="1" customFormat="1">
      <c r="J3694" s="2"/>
    </row>
    <row r="3695" spans="10:10" s="1" customFormat="1">
      <c r="J3695" s="2"/>
    </row>
    <row r="3696" spans="10:10" s="1" customFormat="1">
      <c r="J3696" s="2"/>
    </row>
    <row r="3697" spans="10:10" s="1" customFormat="1">
      <c r="J3697" s="2"/>
    </row>
    <row r="3698" spans="10:10" s="1" customFormat="1">
      <c r="J3698" s="2"/>
    </row>
    <row r="3699" spans="10:10" s="1" customFormat="1">
      <c r="J3699" s="2"/>
    </row>
    <row r="3700" spans="10:10" s="1" customFormat="1">
      <c r="J3700" s="2"/>
    </row>
    <row r="3701" spans="10:10" s="1" customFormat="1">
      <c r="J3701" s="2"/>
    </row>
    <row r="3702" spans="10:10" s="1" customFormat="1">
      <c r="J3702" s="2"/>
    </row>
    <row r="3703" spans="10:10" s="1" customFormat="1">
      <c r="J3703" s="2"/>
    </row>
    <row r="3704" spans="10:10" s="1" customFormat="1">
      <c r="J3704" s="2"/>
    </row>
    <row r="3705" spans="10:10" s="1" customFormat="1">
      <c r="J3705" s="2"/>
    </row>
    <row r="3706" spans="10:10" s="1" customFormat="1">
      <c r="J3706" s="2"/>
    </row>
    <row r="3707" spans="10:10" s="1" customFormat="1">
      <c r="J3707" s="2"/>
    </row>
    <row r="3708" spans="10:10" s="1" customFormat="1">
      <c r="J3708" s="2"/>
    </row>
    <row r="3709" spans="10:10" s="1" customFormat="1">
      <c r="J3709" s="2"/>
    </row>
    <row r="3710" spans="10:10" s="1" customFormat="1">
      <c r="J3710" s="2"/>
    </row>
    <row r="3711" spans="10:10" s="1" customFormat="1">
      <c r="J3711" s="2"/>
    </row>
    <row r="3712" spans="10:10" s="1" customFormat="1">
      <c r="J3712" s="2"/>
    </row>
    <row r="3713" spans="10:10" s="1" customFormat="1">
      <c r="J3713" s="2"/>
    </row>
    <row r="3714" spans="10:10" s="1" customFormat="1">
      <c r="J3714" s="2"/>
    </row>
    <row r="3715" spans="10:10" s="1" customFormat="1">
      <c r="J3715" s="2"/>
    </row>
    <row r="3716" spans="10:10" s="1" customFormat="1">
      <c r="J3716" s="2"/>
    </row>
    <row r="3717" spans="10:10" s="1" customFormat="1">
      <c r="J3717" s="2"/>
    </row>
    <row r="3718" spans="10:10" s="1" customFormat="1">
      <c r="J3718" s="2"/>
    </row>
    <row r="3719" spans="10:10" s="1" customFormat="1">
      <c r="J3719" s="2"/>
    </row>
    <row r="3720" spans="10:10" s="1" customFormat="1">
      <c r="J3720" s="2"/>
    </row>
    <row r="3721" spans="10:10" s="1" customFormat="1">
      <c r="J3721" s="2"/>
    </row>
    <row r="3722" spans="10:10" s="1" customFormat="1">
      <c r="J3722" s="2"/>
    </row>
    <row r="3723" spans="10:10" s="1" customFormat="1">
      <c r="J3723" s="2"/>
    </row>
    <row r="3724" spans="10:10" s="1" customFormat="1">
      <c r="J3724" s="2"/>
    </row>
    <row r="3725" spans="10:10" s="1" customFormat="1">
      <c r="J3725" s="2"/>
    </row>
    <row r="3726" spans="10:10" s="1" customFormat="1">
      <c r="J3726" s="2"/>
    </row>
    <row r="3727" spans="10:10" s="1" customFormat="1">
      <c r="J3727" s="2"/>
    </row>
    <row r="3728" spans="10:10" s="1" customFormat="1">
      <c r="J3728" s="2"/>
    </row>
    <row r="3729" spans="10:10" s="1" customFormat="1">
      <c r="J3729" s="2"/>
    </row>
    <row r="3730" spans="10:10" s="1" customFormat="1">
      <c r="J3730" s="2"/>
    </row>
    <row r="3731" spans="10:10" s="1" customFormat="1">
      <c r="J3731" s="2"/>
    </row>
    <row r="3732" spans="10:10" s="1" customFormat="1">
      <c r="J3732" s="2"/>
    </row>
    <row r="3733" spans="10:10" s="1" customFormat="1">
      <c r="J3733" s="2"/>
    </row>
    <row r="3734" spans="10:10" s="1" customFormat="1">
      <c r="J3734" s="2"/>
    </row>
    <row r="3735" spans="10:10" s="1" customFormat="1">
      <c r="J3735" s="2"/>
    </row>
    <row r="3736" spans="10:10" s="1" customFormat="1">
      <c r="J3736" s="2"/>
    </row>
    <row r="3737" spans="10:10" s="1" customFormat="1">
      <c r="J3737" s="2"/>
    </row>
    <row r="3738" spans="10:10" s="1" customFormat="1">
      <c r="J3738" s="2"/>
    </row>
    <row r="3739" spans="10:10" s="1" customFormat="1">
      <c r="J3739" s="2"/>
    </row>
    <row r="3740" spans="10:10" s="1" customFormat="1">
      <c r="J3740" s="2"/>
    </row>
    <row r="3741" spans="10:10" s="1" customFormat="1">
      <c r="J3741" s="2"/>
    </row>
    <row r="3742" spans="10:10" s="1" customFormat="1">
      <c r="J3742" s="2"/>
    </row>
    <row r="3743" spans="10:10" s="1" customFormat="1">
      <c r="J3743" s="2"/>
    </row>
    <row r="3744" spans="10:10" s="1" customFormat="1">
      <c r="J3744" s="2"/>
    </row>
    <row r="3745" spans="10:10" s="1" customFormat="1">
      <c r="J3745" s="2"/>
    </row>
    <row r="3746" spans="10:10" s="1" customFormat="1">
      <c r="J3746" s="2"/>
    </row>
    <row r="3747" spans="10:10" s="1" customFormat="1">
      <c r="J3747" s="2"/>
    </row>
    <row r="3748" spans="10:10" s="1" customFormat="1">
      <c r="J3748" s="2"/>
    </row>
    <row r="3749" spans="10:10" s="1" customFormat="1">
      <c r="J3749" s="2"/>
    </row>
    <row r="3750" spans="10:10" s="1" customFormat="1">
      <c r="J3750" s="2"/>
    </row>
    <row r="3751" spans="10:10" s="1" customFormat="1">
      <c r="J3751" s="2"/>
    </row>
    <row r="3752" spans="10:10" s="1" customFormat="1">
      <c r="J3752" s="2"/>
    </row>
    <row r="3753" spans="10:10" s="1" customFormat="1">
      <c r="J3753" s="2"/>
    </row>
    <row r="3754" spans="10:10" s="1" customFormat="1">
      <c r="J3754" s="2"/>
    </row>
    <row r="3755" spans="10:10" s="1" customFormat="1">
      <c r="J3755" s="2"/>
    </row>
    <row r="3756" spans="10:10" s="1" customFormat="1">
      <c r="J3756" s="2"/>
    </row>
    <row r="3757" spans="10:10" s="1" customFormat="1">
      <c r="J3757" s="2"/>
    </row>
    <row r="3758" spans="10:10" s="1" customFormat="1">
      <c r="J3758" s="2"/>
    </row>
    <row r="3759" spans="10:10" s="1" customFormat="1">
      <c r="J3759" s="2"/>
    </row>
    <row r="3760" spans="10:10" s="1" customFormat="1">
      <c r="J3760" s="2"/>
    </row>
    <row r="3761" spans="10:10" s="1" customFormat="1">
      <c r="J3761" s="2"/>
    </row>
    <row r="3762" spans="10:10" s="1" customFormat="1">
      <c r="J3762" s="2"/>
    </row>
    <row r="3763" spans="10:10" s="1" customFormat="1">
      <c r="J3763" s="2"/>
    </row>
    <row r="3764" spans="10:10" s="1" customFormat="1">
      <c r="J3764" s="2"/>
    </row>
    <row r="3765" spans="10:10" s="1" customFormat="1">
      <c r="J3765" s="2"/>
    </row>
    <row r="3766" spans="10:10" s="1" customFormat="1">
      <c r="J3766" s="2"/>
    </row>
    <row r="3767" spans="10:10" s="1" customFormat="1">
      <c r="J3767" s="2"/>
    </row>
    <row r="3768" spans="10:10" s="1" customFormat="1">
      <c r="J3768" s="2"/>
    </row>
    <row r="3769" spans="10:10" s="1" customFormat="1">
      <c r="J3769" s="2"/>
    </row>
    <row r="3770" spans="10:10" s="1" customFormat="1">
      <c r="J3770" s="2"/>
    </row>
    <row r="3771" spans="10:10" s="1" customFormat="1">
      <c r="J3771" s="2"/>
    </row>
    <row r="3772" spans="10:10" s="1" customFormat="1">
      <c r="J3772" s="2"/>
    </row>
    <row r="3773" spans="10:10" s="1" customFormat="1">
      <c r="J3773" s="2"/>
    </row>
    <row r="3774" spans="10:10" s="1" customFormat="1">
      <c r="J3774" s="2"/>
    </row>
    <row r="3775" spans="10:10" s="1" customFormat="1">
      <c r="J3775" s="2"/>
    </row>
    <row r="3776" spans="10:10" s="1" customFormat="1">
      <c r="J3776" s="2"/>
    </row>
    <row r="3777" spans="10:10" s="1" customFormat="1">
      <c r="J3777" s="2"/>
    </row>
    <row r="3778" spans="10:10" s="1" customFormat="1">
      <c r="J3778" s="2"/>
    </row>
    <row r="3779" spans="10:10" s="1" customFormat="1">
      <c r="J3779" s="2"/>
    </row>
    <row r="3780" spans="10:10" s="1" customFormat="1">
      <c r="J3780" s="2"/>
    </row>
    <row r="3781" spans="10:10" s="1" customFormat="1">
      <c r="J3781" s="2"/>
    </row>
    <row r="3782" spans="10:10" s="1" customFormat="1">
      <c r="J3782" s="2"/>
    </row>
    <row r="3783" spans="10:10" s="1" customFormat="1">
      <c r="J3783" s="2"/>
    </row>
    <row r="3784" spans="10:10" s="1" customFormat="1">
      <c r="J3784" s="2"/>
    </row>
    <row r="3785" spans="10:10" s="1" customFormat="1">
      <c r="J3785" s="2"/>
    </row>
    <row r="3786" spans="10:10" s="1" customFormat="1">
      <c r="J3786" s="2"/>
    </row>
    <row r="3787" spans="10:10" s="1" customFormat="1">
      <c r="J3787" s="2"/>
    </row>
    <row r="3788" spans="10:10" s="1" customFormat="1">
      <c r="J3788" s="2"/>
    </row>
    <row r="3789" spans="10:10" s="1" customFormat="1">
      <c r="J3789" s="2"/>
    </row>
    <row r="3790" spans="10:10" s="1" customFormat="1">
      <c r="J3790" s="2"/>
    </row>
    <row r="3791" spans="10:10" s="1" customFormat="1">
      <c r="J3791" s="2"/>
    </row>
    <row r="3792" spans="10:10" s="1" customFormat="1">
      <c r="J3792" s="2"/>
    </row>
    <row r="3793" spans="10:10" s="1" customFormat="1">
      <c r="J3793" s="2"/>
    </row>
    <row r="3794" spans="10:10" s="1" customFormat="1">
      <c r="J3794" s="2"/>
    </row>
    <row r="3795" spans="10:10" s="1" customFormat="1">
      <c r="J3795" s="2"/>
    </row>
    <row r="3796" spans="10:10" s="1" customFormat="1">
      <c r="J3796" s="2"/>
    </row>
    <row r="3797" spans="10:10" s="1" customFormat="1">
      <c r="J3797" s="2"/>
    </row>
    <row r="3798" spans="10:10" s="1" customFormat="1">
      <c r="J3798" s="2"/>
    </row>
    <row r="3799" spans="10:10" s="1" customFormat="1">
      <c r="J3799" s="2"/>
    </row>
    <row r="3800" spans="10:10" s="1" customFormat="1">
      <c r="J3800" s="2"/>
    </row>
    <row r="3801" spans="10:10" s="1" customFormat="1">
      <c r="J3801" s="2"/>
    </row>
    <row r="3802" spans="10:10" s="1" customFormat="1">
      <c r="J3802" s="2"/>
    </row>
    <row r="3803" spans="10:10" s="1" customFormat="1">
      <c r="J3803" s="2"/>
    </row>
    <row r="3804" spans="10:10" s="1" customFormat="1">
      <c r="J3804" s="2"/>
    </row>
    <row r="3805" spans="10:10" s="1" customFormat="1">
      <c r="J3805" s="2"/>
    </row>
    <row r="3806" spans="10:10" s="1" customFormat="1">
      <c r="J3806" s="2"/>
    </row>
    <row r="3807" spans="10:10" s="1" customFormat="1">
      <c r="J3807" s="2"/>
    </row>
    <row r="3808" spans="10:10" s="1" customFormat="1">
      <c r="J3808" s="2"/>
    </row>
    <row r="3809" spans="10:10" s="1" customFormat="1">
      <c r="J3809" s="2"/>
    </row>
    <row r="3810" spans="10:10" s="1" customFormat="1">
      <c r="J3810" s="2"/>
    </row>
    <row r="3811" spans="10:10" s="1" customFormat="1">
      <c r="J3811" s="2"/>
    </row>
    <row r="3812" spans="10:10" s="1" customFormat="1">
      <c r="J3812" s="2"/>
    </row>
    <row r="3813" spans="10:10" s="1" customFormat="1">
      <c r="J3813" s="2"/>
    </row>
    <row r="3814" spans="10:10" s="1" customFormat="1">
      <c r="J3814" s="2"/>
    </row>
    <row r="3815" spans="10:10" s="1" customFormat="1">
      <c r="J3815" s="2"/>
    </row>
    <row r="3816" spans="10:10" s="1" customFormat="1">
      <c r="J3816" s="2"/>
    </row>
    <row r="3817" spans="10:10" s="1" customFormat="1">
      <c r="J3817" s="2"/>
    </row>
    <row r="3818" spans="10:10" s="1" customFormat="1">
      <c r="J3818" s="2"/>
    </row>
    <row r="3819" spans="10:10" s="1" customFormat="1">
      <c r="J3819" s="2"/>
    </row>
    <row r="3820" spans="10:10" s="1" customFormat="1">
      <c r="J3820" s="2"/>
    </row>
    <row r="3821" spans="10:10" s="1" customFormat="1">
      <c r="J3821" s="2"/>
    </row>
    <row r="3822" spans="10:10" s="1" customFormat="1">
      <c r="J3822" s="2"/>
    </row>
    <row r="3823" spans="10:10" s="1" customFormat="1">
      <c r="J3823" s="2"/>
    </row>
    <row r="3824" spans="10:10" s="1" customFormat="1">
      <c r="J3824" s="2"/>
    </row>
    <row r="3825" spans="10:10" s="1" customFormat="1">
      <c r="J3825" s="2"/>
    </row>
    <row r="3826" spans="10:10" s="1" customFormat="1">
      <c r="J3826" s="2"/>
    </row>
    <row r="3827" spans="10:10" s="1" customFormat="1">
      <c r="J3827" s="2"/>
    </row>
    <row r="3828" spans="10:10" s="1" customFormat="1">
      <c r="J3828" s="2"/>
    </row>
    <row r="3829" spans="10:10" s="1" customFormat="1">
      <c r="J3829" s="2"/>
    </row>
    <row r="3830" spans="10:10" s="1" customFormat="1">
      <c r="J3830" s="2"/>
    </row>
    <row r="3831" spans="10:10" s="1" customFormat="1">
      <c r="J3831" s="2"/>
    </row>
    <row r="3832" spans="10:10" s="1" customFormat="1">
      <c r="J3832" s="2"/>
    </row>
    <row r="3833" spans="10:10" s="1" customFormat="1">
      <c r="J3833" s="2"/>
    </row>
    <row r="3834" spans="10:10" s="1" customFormat="1">
      <c r="J3834" s="2"/>
    </row>
    <row r="3835" spans="10:10" s="1" customFormat="1">
      <c r="J3835" s="2"/>
    </row>
    <row r="3836" spans="10:10" s="1" customFormat="1">
      <c r="J3836" s="2"/>
    </row>
    <row r="3837" spans="10:10" s="1" customFormat="1">
      <c r="J3837" s="2"/>
    </row>
    <row r="3838" spans="10:10" s="1" customFormat="1">
      <c r="J3838" s="2"/>
    </row>
    <row r="3839" spans="10:10" s="1" customFormat="1">
      <c r="J3839" s="2"/>
    </row>
    <row r="3840" spans="10:10" s="1" customFormat="1">
      <c r="J3840" s="2"/>
    </row>
    <row r="3841" spans="10:10" s="1" customFormat="1">
      <c r="J3841" s="2"/>
    </row>
    <row r="3842" spans="10:10" s="1" customFormat="1">
      <c r="J3842" s="2"/>
    </row>
    <row r="3843" spans="10:10" s="1" customFormat="1">
      <c r="J3843" s="2"/>
    </row>
    <row r="3844" spans="10:10" s="1" customFormat="1">
      <c r="J3844" s="2"/>
    </row>
    <row r="3845" spans="10:10" s="1" customFormat="1">
      <c r="J3845" s="2"/>
    </row>
    <row r="3846" spans="10:10" s="1" customFormat="1">
      <c r="J3846" s="2"/>
    </row>
    <row r="3847" spans="10:10" s="1" customFormat="1">
      <c r="J3847" s="2"/>
    </row>
    <row r="3848" spans="10:10" s="1" customFormat="1">
      <c r="J3848" s="2"/>
    </row>
    <row r="3849" spans="10:10" s="1" customFormat="1">
      <c r="J3849" s="2"/>
    </row>
    <row r="3850" spans="10:10" s="1" customFormat="1">
      <c r="J3850" s="2"/>
    </row>
    <row r="3851" spans="10:10" s="1" customFormat="1">
      <c r="J3851" s="2"/>
    </row>
    <row r="3852" spans="10:10" s="1" customFormat="1">
      <c r="J3852" s="2"/>
    </row>
    <row r="3853" spans="10:10" s="1" customFormat="1">
      <c r="J3853" s="2"/>
    </row>
    <row r="3854" spans="10:10" s="1" customFormat="1">
      <c r="J3854" s="2"/>
    </row>
    <row r="3855" spans="10:10" s="1" customFormat="1">
      <c r="J3855" s="2"/>
    </row>
    <row r="3856" spans="10:10" s="1" customFormat="1">
      <c r="J3856" s="2"/>
    </row>
    <row r="3857" spans="10:10" s="1" customFormat="1">
      <c r="J3857" s="2"/>
    </row>
    <row r="3858" spans="10:10" s="1" customFormat="1">
      <c r="J3858" s="2"/>
    </row>
    <row r="3859" spans="10:10" s="1" customFormat="1">
      <c r="J3859" s="2"/>
    </row>
    <row r="3860" spans="10:10" s="1" customFormat="1">
      <c r="J3860" s="2"/>
    </row>
    <row r="3861" spans="10:10" s="1" customFormat="1">
      <c r="J3861" s="2"/>
    </row>
    <row r="3862" spans="10:10" s="1" customFormat="1">
      <c r="J3862" s="2"/>
    </row>
    <row r="3863" spans="10:10" s="1" customFormat="1">
      <c r="J3863" s="2"/>
    </row>
    <row r="3864" spans="10:10" s="1" customFormat="1">
      <c r="J3864" s="2"/>
    </row>
    <row r="3865" spans="10:10" s="1" customFormat="1">
      <c r="J3865" s="2"/>
    </row>
    <row r="3866" spans="10:10" s="1" customFormat="1">
      <c r="J3866" s="2"/>
    </row>
    <row r="3867" spans="10:10" s="1" customFormat="1">
      <c r="J3867" s="2"/>
    </row>
    <row r="3868" spans="10:10" s="1" customFormat="1">
      <c r="J3868" s="2"/>
    </row>
    <row r="3869" spans="10:10" s="1" customFormat="1">
      <c r="J3869" s="2"/>
    </row>
    <row r="3870" spans="10:10" s="1" customFormat="1">
      <c r="J3870" s="2"/>
    </row>
    <row r="3871" spans="10:10" s="1" customFormat="1">
      <c r="J3871" s="2"/>
    </row>
    <row r="3872" spans="10:10" s="1" customFormat="1">
      <c r="J3872" s="2"/>
    </row>
    <row r="3873" spans="10:10" s="1" customFormat="1">
      <c r="J3873" s="2"/>
    </row>
    <row r="3874" spans="10:10" s="1" customFormat="1">
      <c r="J3874" s="2"/>
    </row>
    <row r="3875" spans="10:10" s="1" customFormat="1">
      <c r="J3875" s="2"/>
    </row>
    <row r="3876" spans="10:10" s="1" customFormat="1">
      <c r="J3876" s="2"/>
    </row>
    <row r="3877" spans="10:10" s="1" customFormat="1">
      <c r="J3877" s="2"/>
    </row>
    <row r="3878" spans="10:10" s="1" customFormat="1">
      <c r="J3878" s="2"/>
    </row>
    <row r="3879" spans="10:10" s="1" customFormat="1">
      <c r="J3879" s="2"/>
    </row>
    <row r="3880" spans="10:10" s="1" customFormat="1">
      <c r="J3880" s="2"/>
    </row>
    <row r="3881" spans="10:10" s="1" customFormat="1">
      <c r="J3881" s="2"/>
    </row>
    <row r="3882" spans="10:10" s="1" customFormat="1">
      <c r="J3882" s="2"/>
    </row>
    <row r="3883" spans="10:10" s="1" customFormat="1">
      <c r="J3883" s="2"/>
    </row>
    <row r="3884" spans="10:10" s="1" customFormat="1">
      <c r="J3884" s="2"/>
    </row>
    <row r="3885" spans="10:10" s="1" customFormat="1">
      <c r="J3885" s="2"/>
    </row>
    <row r="3886" spans="10:10" s="1" customFormat="1">
      <c r="J3886" s="2"/>
    </row>
    <row r="3887" spans="10:10" s="1" customFormat="1">
      <c r="J3887" s="2"/>
    </row>
    <row r="3888" spans="10:10" s="1" customFormat="1">
      <c r="J3888" s="2"/>
    </row>
    <row r="3889" spans="10:10" s="1" customFormat="1">
      <c r="J3889" s="2"/>
    </row>
    <row r="3890" spans="10:10" s="1" customFormat="1">
      <c r="J3890" s="2"/>
    </row>
    <row r="3891" spans="10:10" s="1" customFormat="1">
      <c r="J3891" s="2"/>
    </row>
    <row r="3892" spans="10:10" s="1" customFormat="1">
      <c r="J3892" s="2"/>
    </row>
    <row r="3893" spans="10:10" s="1" customFormat="1">
      <c r="J3893" s="2"/>
    </row>
    <row r="3894" spans="10:10" s="1" customFormat="1">
      <c r="J3894" s="2"/>
    </row>
    <row r="3895" spans="10:10" s="1" customFormat="1">
      <c r="J3895" s="2"/>
    </row>
    <row r="3896" spans="10:10" s="1" customFormat="1">
      <c r="J3896" s="2"/>
    </row>
    <row r="3897" spans="10:10" s="1" customFormat="1">
      <c r="J3897" s="2"/>
    </row>
    <row r="3898" spans="10:10" s="1" customFormat="1">
      <c r="J3898" s="2"/>
    </row>
    <row r="3899" spans="10:10" s="1" customFormat="1">
      <c r="J3899" s="2"/>
    </row>
    <row r="3900" spans="10:10" s="1" customFormat="1">
      <c r="J3900" s="2"/>
    </row>
    <row r="3901" spans="10:10" s="1" customFormat="1">
      <c r="J3901" s="2"/>
    </row>
    <row r="3902" spans="10:10" s="1" customFormat="1">
      <c r="J3902" s="2"/>
    </row>
    <row r="3903" spans="10:10" s="1" customFormat="1">
      <c r="J3903" s="2"/>
    </row>
    <row r="3904" spans="10:10" s="1" customFormat="1">
      <c r="J3904" s="2"/>
    </row>
    <row r="3905" spans="10:10" s="1" customFormat="1">
      <c r="J3905" s="2"/>
    </row>
    <row r="3906" spans="10:10" s="1" customFormat="1">
      <c r="J3906" s="2"/>
    </row>
    <row r="3907" spans="10:10" s="1" customFormat="1">
      <c r="J3907" s="2"/>
    </row>
    <row r="3908" spans="10:10" s="1" customFormat="1">
      <c r="J3908" s="2"/>
    </row>
    <row r="3909" spans="10:10" s="1" customFormat="1">
      <c r="J3909" s="2"/>
    </row>
    <row r="3910" spans="10:10" s="1" customFormat="1">
      <c r="J3910" s="2"/>
    </row>
    <row r="3911" spans="10:10" s="1" customFormat="1">
      <c r="J3911" s="2"/>
    </row>
    <row r="3912" spans="10:10" s="1" customFormat="1">
      <c r="J3912" s="2"/>
    </row>
    <row r="3913" spans="10:10" s="1" customFormat="1">
      <c r="J3913" s="2"/>
    </row>
    <row r="3914" spans="10:10" s="1" customFormat="1">
      <c r="J3914" s="2"/>
    </row>
    <row r="3915" spans="10:10" s="1" customFormat="1">
      <c r="J3915" s="2"/>
    </row>
    <row r="3916" spans="10:10" s="1" customFormat="1">
      <c r="J3916" s="2"/>
    </row>
    <row r="3917" spans="10:10" s="1" customFormat="1">
      <c r="J3917" s="2"/>
    </row>
    <row r="3918" spans="10:10" s="1" customFormat="1">
      <c r="J3918" s="2"/>
    </row>
    <row r="3919" spans="10:10" s="1" customFormat="1">
      <c r="J3919" s="2"/>
    </row>
    <row r="3920" spans="10:10" s="1" customFormat="1">
      <c r="J3920" s="2"/>
    </row>
    <row r="3921" spans="10:10" s="1" customFormat="1">
      <c r="J3921" s="2"/>
    </row>
    <row r="3922" spans="10:10" s="1" customFormat="1">
      <c r="J3922" s="2"/>
    </row>
    <row r="3923" spans="10:10" s="1" customFormat="1">
      <c r="J3923" s="2"/>
    </row>
    <row r="3924" spans="10:10" s="1" customFormat="1">
      <c r="J3924" s="2"/>
    </row>
    <row r="3925" spans="10:10" s="1" customFormat="1">
      <c r="J3925" s="2"/>
    </row>
    <row r="3926" spans="10:10" s="1" customFormat="1">
      <c r="J3926" s="2"/>
    </row>
    <row r="3927" spans="10:10" s="1" customFormat="1">
      <c r="J3927" s="2"/>
    </row>
    <row r="3928" spans="10:10" s="1" customFormat="1">
      <c r="J3928" s="2"/>
    </row>
    <row r="3929" spans="10:10" s="1" customFormat="1">
      <c r="J3929" s="2"/>
    </row>
    <row r="3930" spans="10:10" s="1" customFormat="1">
      <c r="J3930" s="2"/>
    </row>
    <row r="3931" spans="10:10" s="1" customFormat="1">
      <c r="J3931" s="2"/>
    </row>
    <row r="3932" spans="10:10" s="1" customFormat="1">
      <c r="J3932" s="2"/>
    </row>
    <row r="3933" spans="10:10" s="1" customFormat="1">
      <c r="J3933" s="2"/>
    </row>
    <row r="3934" spans="10:10" s="1" customFormat="1">
      <c r="J3934" s="2"/>
    </row>
    <row r="3935" spans="10:10" s="1" customFormat="1">
      <c r="J3935" s="2"/>
    </row>
    <row r="3936" spans="10:10" s="1" customFormat="1">
      <c r="J3936" s="2"/>
    </row>
    <row r="3937" spans="10:10" s="1" customFormat="1">
      <c r="J3937" s="2"/>
    </row>
    <row r="3938" spans="10:10" s="1" customFormat="1">
      <c r="J3938" s="2"/>
    </row>
    <row r="3939" spans="10:10" s="1" customFormat="1">
      <c r="J3939" s="2"/>
    </row>
    <row r="3940" spans="10:10" s="1" customFormat="1">
      <c r="J3940" s="2"/>
    </row>
    <row r="3941" spans="10:10" s="1" customFormat="1">
      <c r="J3941" s="2"/>
    </row>
    <row r="3942" spans="10:10" s="1" customFormat="1">
      <c r="J3942" s="2"/>
    </row>
    <row r="3943" spans="10:10" s="1" customFormat="1">
      <c r="J3943" s="2"/>
    </row>
    <row r="3944" spans="10:10" s="1" customFormat="1">
      <c r="J3944" s="2"/>
    </row>
    <row r="3945" spans="10:10" s="1" customFormat="1">
      <c r="J3945" s="2"/>
    </row>
    <row r="3946" spans="10:10" s="1" customFormat="1">
      <c r="J3946" s="2"/>
    </row>
    <row r="3947" spans="10:10" s="1" customFormat="1">
      <c r="J3947" s="2"/>
    </row>
    <row r="3948" spans="10:10" s="1" customFormat="1">
      <c r="J3948" s="2"/>
    </row>
    <row r="3949" spans="10:10" s="1" customFormat="1">
      <c r="J3949" s="2"/>
    </row>
    <row r="3950" spans="10:10" s="1" customFormat="1">
      <c r="J3950" s="2"/>
    </row>
    <row r="3951" spans="10:10" s="1" customFormat="1">
      <c r="J3951" s="2"/>
    </row>
    <row r="3952" spans="10:10" s="1" customFormat="1">
      <c r="J3952" s="2"/>
    </row>
    <row r="3953" spans="10:10" s="1" customFormat="1">
      <c r="J3953" s="2"/>
    </row>
    <row r="3954" spans="10:10" s="1" customFormat="1">
      <c r="J3954" s="2"/>
    </row>
    <row r="3955" spans="10:10" s="1" customFormat="1">
      <c r="J3955" s="2"/>
    </row>
    <row r="3956" spans="10:10" s="1" customFormat="1">
      <c r="J3956" s="2"/>
    </row>
    <row r="3957" spans="10:10" s="1" customFormat="1">
      <c r="J3957" s="2"/>
    </row>
    <row r="3958" spans="10:10" s="1" customFormat="1">
      <c r="J3958" s="2"/>
    </row>
    <row r="3959" spans="10:10" s="1" customFormat="1">
      <c r="J3959" s="2"/>
    </row>
    <row r="3960" spans="10:10" s="1" customFormat="1">
      <c r="J3960" s="2"/>
    </row>
    <row r="3961" spans="10:10" s="1" customFormat="1">
      <c r="J3961" s="2"/>
    </row>
    <row r="3962" spans="10:10" s="1" customFormat="1">
      <c r="J3962" s="2"/>
    </row>
    <row r="3963" spans="10:10" s="1" customFormat="1">
      <c r="J3963" s="2"/>
    </row>
    <row r="3964" spans="10:10" s="1" customFormat="1">
      <c r="J3964" s="2"/>
    </row>
    <row r="3965" spans="10:10" s="1" customFormat="1">
      <c r="J3965" s="2"/>
    </row>
    <row r="3966" spans="10:10" s="1" customFormat="1">
      <c r="J3966" s="2"/>
    </row>
    <row r="3967" spans="10:10" s="1" customFormat="1">
      <c r="J3967" s="2"/>
    </row>
    <row r="3968" spans="10:10" s="1" customFormat="1">
      <c r="J3968" s="2"/>
    </row>
    <row r="3969" spans="10:10" s="1" customFormat="1">
      <c r="J3969" s="2"/>
    </row>
    <row r="3970" spans="10:10" s="1" customFormat="1">
      <c r="J3970" s="2"/>
    </row>
    <row r="3971" spans="10:10" s="1" customFormat="1">
      <c r="J3971" s="2"/>
    </row>
    <row r="3972" spans="10:10" s="1" customFormat="1">
      <c r="J3972" s="2"/>
    </row>
    <row r="3973" spans="10:10" s="1" customFormat="1">
      <c r="J3973" s="2"/>
    </row>
    <row r="3974" spans="10:10" s="1" customFormat="1">
      <c r="J3974" s="2"/>
    </row>
    <row r="3975" spans="10:10" s="1" customFormat="1">
      <c r="J3975" s="2"/>
    </row>
    <row r="3976" spans="10:10" s="1" customFormat="1">
      <c r="J3976" s="2"/>
    </row>
  </sheetData>
  <sortState xmlns:xlrd2="http://schemas.microsoft.com/office/spreadsheetml/2017/richdata2" ref="A3:Y915">
    <sortCondition ref="A3:A915"/>
  </sortState>
  <mergeCells count="2">
    <mergeCell ref="L1:R1"/>
    <mergeCell ref="S1:Y1"/>
  </mergeCells>
  <conditionalFormatting sqref="T3977:V1048576 T2:V31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R31 P37:R915 W37:Y915">
    <cfRule type="cellIs" dxfId="10" priority="26" operator="lessThan">
      <formula>0.05</formula>
    </cfRule>
  </conditionalFormatting>
  <conditionalFormatting sqref="W2:Y31">
    <cfRule type="cellIs" dxfId="9" priority="25" operator="lessThan">
      <formula>0.05</formula>
    </cfRule>
  </conditionalFormatting>
  <conditionalFormatting sqref="M3977:O1048576 M2:O31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2:O3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2:V3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2:R32">
    <cfRule type="cellIs" dxfId="8" priority="22" operator="lessThan">
      <formula>0.05</formula>
    </cfRule>
  </conditionalFormatting>
  <conditionalFormatting sqref="W32:Y32">
    <cfRule type="cellIs" dxfId="7" priority="21" operator="lessThan">
      <formula>0.05</formula>
    </cfRule>
  </conditionalFormatting>
  <conditionalFormatting sqref="M33:O33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3:V33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3:R33">
    <cfRule type="cellIs" dxfId="6" priority="18" operator="lessThan">
      <formula>0.05</formula>
    </cfRule>
  </conditionalFormatting>
  <conditionalFormatting sqref="W33:Y33">
    <cfRule type="cellIs" dxfId="5" priority="17" operator="lessThan">
      <formula>0.05</formula>
    </cfRule>
  </conditionalFormatting>
  <conditionalFormatting sqref="M36:O36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6:V3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6:R36">
    <cfRule type="cellIs" dxfId="4" priority="14" operator="lessThan">
      <formula>0.05</formula>
    </cfRule>
  </conditionalFormatting>
  <conditionalFormatting sqref="W36:Y36">
    <cfRule type="cellIs" dxfId="3" priority="13" operator="lessThan">
      <formula>0.05</formula>
    </cfRule>
  </conditionalFormatting>
  <conditionalFormatting sqref="M34:O3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4:V3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4:R35">
    <cfRule type="cellIs" dxfId="2" priority="10" operator="lessThan">
      <formula>0.05</formula>
    </cfRule>
  </conditionalFormatting>
  <conditionalFormatting sqref="W34:Y35">
    <cfRule type="cellIs" dxfId="1" priority="9" operator="lessThan">
      <formula>0.05</formula>
    </cfRule>
  </conditionalFormatting>
  <conditionalFormatting sqref="T916:V1048576 M2:O36 T2:V36 M916:O104857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52 C55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78 J7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48 G24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9 G29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57 G357 G739 J739 G828:G829 J828:J82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7:O915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7:V915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0B728ABAB93B49896D76BDF65F3B61" ma:contentTypeVersion="11" ma:contentTypeDescription="Create a new document." ma:contentTypeScope="" ma:versionID="a0d09f2b9e4378a41e387b860e1efcf6">
  <xsd:schema xmlns:xsd="http://www.w3.org/2001/XMLSchema" xmlns:xs="http://www.w3.org/2001/XMLSchema" xmlns:p="http://schemas.microsoft.com/office/2006/metadata/properties" xmlns:ns2="7fca2881-f273-4fd3-bfcb-d3e3fabb18d3" xmlns:ns3="518f3bfd-c480-4bec-869d-974660fec1bc" targetNamespace="http://schemas.microsoft.com/office/2006/metadata/properties" ma:root="true" ma:fieldsID="987f8c93641903582c11d8e8973c9525" ns2:_="" ns3:_="">
    <xsd:import namespace="7fca2881-f273-4fd3-bfcb-d3e3fabb18d3"/>
    <xsd:import namespace="518f3bfd-c480-4bec-869d-974660fec1b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ca2881-f273-4fd3-bfcb-d3e3fabb18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db51af73-76e1-4d3e-8ba0-1dffe31194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8f3bfd-c480-4bec-869d-974660fec1bc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c7b05839-9880-4637-8c14-83dfcb86325c}" ma:internalName="TaxCatchAll" ma:showField="CatchAllData" ma:web="518f3bfd-c480-4bec-869d-974660fec1b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fca2881-f273-4fd3-bfcb-d3e3fabb18d3">
      <Terms xmlns="http://schemas.microsoft.com/office/infopath/2007/PartnerControls"/>
    </lcf76f155ced4ddcb4097134ff3c332f>
    <TaxCatchAll xmlns="518f3bfd-c480-4bec-869d-974660fec1bc" xsi:nil="true"/>
  </documentManagement>
</p:properties>
</file>

<file path=customXml/itemProps1.xml><?xml version="1.0" encoding="utf-8"?>
<ds:datastoreItem xmlns:ds="http://schemas.openxmlformats.org/officeDocument/2006/customXml" ds:itemID="{49BCAA28-A9D0-4A50-BA7C-51DA8195CD09}"/>
</file>

<file path=customXml/itemProps2.xml><?xml version="1.0" encoding="utf-8"?>
<ds:datastoreItem xmlns:ds="http://schemas.openxmlformats.org/officeDocument/2006/customXml" ds:itemID="{E92721F2-0354-4DC0-AA0E-759AABF3EAE4}"/>
</file>

<file path=customXml/itemProps3.xml><?xml version="1.0" encoding="utf-8"?>
<ds:datastoreItem xmlns:ds="http://schemas.openxmlformats.org/officeDocument/2006/customXml" ds:itemID="{36FFC48D-6B99-405A-9A64-F0856CDE4F4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Dr. Deborah  Cook Ph.D.</cp:lastModifiedBy>
  <cp:revision/>
  <dcterms:created xsi:type="dcterms:W3CDTF">2023-09-18T19:56:06Z</dcterms:created>
  <dcterms:modified xsi:type="dcterms:W3CDTF">2023-10-18T18:04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0B728ABAB93B49896D76BDF65F3B61</vt:lpwstr>
  </property>
  <property fmtid="{D5CDD505-2E9C-101B-9397-08002B2CF9AE}" pid="3" name="MSIP_Label_a42ddfa3-f04e-4aa0-a6ac-18ea78752d25_Enabled">
    <vt:lpwstr>true</vt:lpwstr>
  </property>
  <property fmtid="{D5CDD505-2E9C-101B-9397-08002B2CF9AE}" pid="4" name="MSIP_Label_a42ddfa3-f04e-4aa0-a6ac-18ea78752d25_SetDate">
    <vt:lpwstr>2023-10-05T17:00:24Z</vt:lpwstr>
  </property>
  <property fmtid="{D5CDD505-2E9C-101B-9397-08002B2CF9AE}" pid="5" name="MSIP_Label_a42ddfa3-f04e-4aa0-a6ac-18ea78752d25_Method">
    <vt:lpwstr>Standard</vt:lpwstr>
  </property>
  <property fmtid="{D5CDD505-2E9C-101B-9397-08002B2CF9AE}" pid="6" name="MSIP_Label_a42ddfa3-f04e-4aa0-a6ac-18ea78752d25_Name">
    <vt:lpwstr>defa4170-0d19-0005-0004-bc88714345d2</vt:lpwstr>
  </property>
  <property fmtid="{D5CDD505-2E9C-101B-9397-08002B2CF9AE}" pid="7" name="MSIP_Label_a42ddfa3-f04e-4aa0-a6ac-18ea78752d25_SiteId">
    <vt:lpwstr>6135a844-853b-4b8c-9020-ae7f7ccf6c22</vt:lpwstr>
  </property>
  <property fmtid="{D5CDD505-2E9C-101B-9397-08002B2CF9AE}" pid="8" name="MSIP_Label_a42ddfa3-f04e-4aa0-a6ac-18ea78752d25_ActionId">
    <vt:lpwstr>68bee021-ee7e-4cf4-8a07-e553ee31d983</vt:lpwstr>
  </property>
  <property fmtid="{D5CDD505-2E9C-101B-9397-08002B2CF9AE}" pid="9" name="MSIP_Label_a42ddfa3-f04e-4aa0-a6ac-18ea78752d25_ContentBits">
    <vt:lpwstr>0</vt:lpwstr>
  </property>
  <property fmtid="{D5CDD505-2E9C-101B-9397-08002B2CF9AE}" pid="10" name="MediaServiceImageTags">
    <vt:lpwstr/>
  </property>
</Properties>
</file>